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00"/>
  </bookViews>
  <sheets>
    <sheet name="Sup table 1 primary screen" sheetId="1" r:id="rId1"/>
    <sheet name="Sup table 2 dose response" sheetId="2" r:id="rId2"/>
    <sheet name="Sup table 3 Pb feeds" sheetId="3" r:id="rId3"/>
    <sheet name="Sup table 4 Pf DGFA" sheetId="4" r:id="rId4"/>
    <sheet name="Sup table 5 Comparison" sheetId="5" r:id="rId5"/>
  </sheets>
  <definedNames>
    <definedName name="PRODUCTION" localSheetId="0">'Sup table 1 primary screen'!$C$44</definedName>
  </definedNames>
  <calcPr calcId="162913"/>
</workbook>
</file>

<file path=xl/calcChain.xml><?xml version="1.0" encoding="utf-8"?>
<calcChain xmlns="http://schemas.openxmlformats.org/spreadsheetml/2006/main">
  <c r="E45" i="3" l="1"/>
  <c r="E46" i="3" s="1"/>
  <c r="D45" i="3"/>
  <c r="D46" i="3" s="1"/>
  <c r="C44" i="3"/>
  <c r="E34" i="3"/>
  <c r="E35" i="3" s="1"/>
  <c r="D34" i="3"/>
  <c r="D35" i="3" s="1"/>
  <c r="C34" i="3"/>
  <c r="C35" i="3" s="1"/>
  <c r="E33" i="3"/>
  <c r="D33" i="3"/>
  <c r="C33" i="3"/>
  <c r="G21" i="3"/>
  <c r="F22" i="3"/>
  <c r="F23" i="3" s="1"/>
  <c r="C21" i="3"/>
  <c r="E22" i="3"/>
  <c r="E23" i="3" s="1"/>
  <c r="D22" i="3"/>
  <c r="D23" i="3" s="1"/>
  <c r="C45" i="3" l="1"/>
  <c r="C46" i="3" s="1"/>
  <c r="D44" i="3"/>
  <c r="E44" i="3"/>
  <c r="E21" i="3"/>
  <c r="F21" i="3"/>
  <c r="D21" i="3"/>
  <c r="G22" i="3"/>
  <c r="G23" i="3" s="1"/>
  <c r="C22" i="3"/>
  <c r="C23" i="3" s="1"/>
  <c r="S994" i="5"/>
  <c r="Q994" i="5"/>
  <c r="N994" i="5"/>
  <c r="R994" i="5" s="1"/>
  <c r="S993" i="5"/>
  <c r="Q993" i="5"/>
  <c r="L993" i="5"/>
  <c r="N993" i="5" s="1"/>
  <c r="R993" i="5" s="1"/>
  <c r="S992" i="5"/>
  <c r="Q992" i="5"/>
  <c r="L992" i="5"/>
  <c r="N992" i="5" s="1"/>
  <c r="R992" i="5" s="1"/>
  <c r="S991" i="5"/>
  <c r="Q991" i="5"/>
  <c r="L991" i="5"/>
  <c r="N991" i="5" s="1"/>
  <c r="R991" i="5" s="1"/>
  <c r="S990" i="5"/>
  <c r="Q990" i="5"/>
  <c r="L990" i="5"/>
  <c r="N990" i="5" s="1"/>
  <c r="R990" i="5" s="1"/>
  <c r="S989" i="5"/>
  <c r="Q989" i="5"/>
  <c r="L989" i="5"/>
  <c r="N989" i="5" s="1"/>
  <c r="R989" i="5" s="1"/>
  <c r="S988" i="5"/>
  <c r="Q988" i="5"/>
  <c r="L988" i="5"/>
  <c r="N988" i="5" s="1"/>
  <c r="R988" i="5" s="1"/>
  <c r="S987" i="5"/>
  <c r="Q987" i="5"/>
  <c r="L987" i="5"/>
  <c r="N987" i="5" s="1"/>
  <c r="R987" i="5" s="1"/>
  <c r="S986" i="5"/>
  <c r="Q986" i="5"/>
  <c r="L986" i="5"/>
  <c r="N986" i="5" s="1"/>
  <c r="R986" i="5" s="1"/>
  <c r="S985" i="5"/>
  <c r="Q985" i="5"/>
  <c r="L985" i="5"/>
  <c r="N985" i="5" s="1"/>
  <c r="R985" i="5" s="1"/>
  <c r="S984" i="5"/>
  <c r="Q984" i="5"/>
  <c r="L984" i="5"/>
  <c r="N984" i="5" s="1"/>
  <c r="R984" i="5" s="1"/>
  <c r="S983" i="5"/>
  <c r="Q983" i="5"/>
  <c r="L983" i="5"/>
  <c r="N983" i="5" s="1"/>
  <c r="R983" i="5" s="1"/>
  <c r="S982" i="5"/>
  <c r="Q982" i="5"/>
  <c r="L982" i="5"/>
  <c r="N982" i="5" s="1"/>
  <c r="R982" i="5" s="1"/>
  <c r="S981" i="5"/>
  <c r="Q981" i="5"/>
  <c r="L981" i="5"/>
  <c r="N981" i="5" s="1"/>
  <c r="R981" i="5" s="1"/>
  <c r="S980" i="5"/>
  <c r="Q980" i="5"/>
  <c r="L980" i="5"/>
  <c r="N980" i="5" s="1"/>
  <c r="R980" i="5" s="1"/>
  <c r="S979" i="5"/>
  <c r="Q979" i="5"/>
  <c r="L979" i="5"/>
  <c r="N979" i="5" s="1"/>
  <c r="R979" i="5" s="1"/>
  <c r="S978" i="5"/>
  <c r="Q978" i="5"/>
  <c r="L978" i="5"/>
  <c r="N978" i="5" s="1"/>
  <c r="R978" i="5" s="1"/>
  <c r="S977" i="5"/>
  <c r="Q977" i="5"/>
  <c r="L977" i="5"/>
  <c r="N977" i="5" s="1"/>
  <c r="R977" i="5" s="1"/>
  <c r="S976" i="5"/>
  <c r="Q976" i="5"/>
  <c r="L976" i="5"/>
  <c r="N976" i="5" s="1"/>
  <c r="R976" i="5" s="1"/>
  <c r="S975" i="5"/>
  <c r="Q975" i="5"/>
  <c r="L975" i="5"/>
  <c r="N975" i="5" s="1"/>
  <c r="R975" i="5" s="1"/>
  <c r="S974" i="5"/>
  <c r="Q974" i="5"/>
  <c r="L974" i="5"/>
  <c r="N974" i="5" s="1"/>
  <c r="R974" i="5" s="1"/>
  <c r="S973" i="5"/>
  <c r="Q973" i="5"/>
  <c r="L973" i="5"/>
  <c r="N973" i="5" s="1"/>
  <c r="R973" i="5" s="1"/>
  <c r="S972" i="5"/>
  <c r="Q972" i="5"/>
  <c r="L972" i="5"/>
  <c r="N972" i="5" s="1"/>
  <c r="R972" i="5" s="1"/>
  <c r="S971" i="5"/>
  <c r="Q971" i="5"/>
  <c r="L971" i="5"/>
  <c r="N971" i="5" s="1"/>
  <c r="R971" i="5" s="1"/>
  <c r="S970" i="5"/>
  <c r="Q970" i="5"/>
  <c r="L970" i="5"/>
  <c r="N970" i="5" s="1"/>
  <c r="R970" i="5" s="1"/>
  <c r="S969" i="5"/>
  <c r="Q969" i="5"/>
  <c r="L969" i="5"/>
  <c r="N969" i="5" s="1"/>
  <c r="R969" i="5" s="1"/>
  <c r="S968" i="5"/>
  <c r="Q968" i="5"/>
  <c r="L968" i="5"/>
  <c r="N968" i="5" s="1"/>
  <c r="R968" i="5" s="1"/>
  <c r="S967" i="5"/>
  <c r="Q967" i="5"/>
  <c r="L967" i="5"/>
  <c r="N967" i="5" s="1"/>
  <c r="R967" i="5" s="1"/>
  <c r="S966" i="5"/>
  <c r="Q966" i="5"/>
  <c r="L966" i="5"/>
  <c r="N966" i="5" s="1"/>
  <c r="R966" i="5" s="1"/>
  <c r="S965" i="5"/>
  <c r="Q965" i="5"/>
  <c r="L965" i="5"/>
  <c r="N965" i="5" s="1"/>
  <c r="R965" i="5" s="1"/>
  <c r="S964" i="5"/>
  <c r="Q964" i="5"/>
  <c r="L964" i="5"/>
  <c r="N964" i="5" s="1"/>
  <c r="R964" i="5" s="1"/>
  <c r="S963" i="5"/>
  <c r="Q963" i="5"/>
  <c r="L963" i="5"/>
  <c r="N963" i="5" s="1"/>
  <c r="R963" i="5" s="1"/>
  <c r="S962" i="5"/>
  <c r="Q962" i="5"/>
  <c r="L962" i="5"/>
  <c r="N962" i="5" s="1"/>
  <c r="R962" i="5" s="1"/>
  <c r="S961" i="5"/>
  <c r="Q961" i="5"/>
  <c r="L961" i="5"/>
  <c r="N961" i="5" s="1"/>
  <c r="R961" i="5" s="1"/>
  <c r="S960" i="5"/>
  <c r="Q960" i="5"/>
  <c r="L960" i="5"/>
  <c r="N960" i="5" s="1"/>
  <c r="R960" i="5" s="1"/>
  <c r="S959" i="5"/>
  <c r="Q959" i="5"/>
  <c r="L959" i="5"/>
  <c r="N959" i="5" s="1"/>
  <c r="R959" i="5" s="1"/>
  <c r="S958" i="5"/>
  <c r="Q958" i="5"/>
  <c r="L958" i="5"/>
  <c r="N958" i="5" s="1"/>
  <c r="R958" i="5" s="1"/>
  <c r="U958" i="5" s="1"/>
  <c r="V958" i="5" s="1"/>
  <c r="S957" i="5"/>
  <c r="Q957" i="5"/>
  <c r="L957" i="5"/>
  <c r="N957" i="5" s="1"/>
  <c r="R957" i="5" s="1"/>
  <c r="S956" i="5"/>
  <c r="Q956" i="5"/>
  <c r="L956" i="5"/>
  <c r="N956" i="5" s="1"/>
  <c r="R956" i="5" s="1"/>
  <c r="S955" i="5"/>
  <c r="Q955" i="5"/>
  <c r="L955" i="5"/>
  <c r="N955" i="5" s="1"/>
  <c r="R955" i="5" s="1"/>
  <c r="S954" i="5"/>
  <c r="Q954" i="5"/>
  <c r="L954" i="5"/>
  <c r="N954" i="5" s="1"/>
  <c r="R954" i="5" s="1"/>
  <c r="S953" i="5"/>
  <c r="Q953" i="5"/>
  <c r="L953" i="5"/>
  <c r="N953" i="5" s="1"/>
  <c r="R953" i="5" s="1"/>
  <c r="S952" i="5"/>
  <c r="Q952" i="5"/>
  <c r="L952" i="5"/>
  <c r="N952" i="5" s="1"/>
  <c r="R952" i="5" s="1"/>
  <c r="S951" i="5"/>
  <c r="Q951" i="5"/>
  <c r="L951" i="5"/>
  <c r="N951" i="5" s="1"/>
  <c r="R951" i="5" s="1"/>
  <c r="S950" i="5"/>
  <c r="Q950" i="5"/>
  <c r="L950" i="5"/>
  <c r="N950" i="5" s="1"/>
  <c r="R950" i="5" s="1"/>
  <c r="S949" i="5"/>
  <c r="Q949" i="5"/>
  <c r="L949" i="5"/>
  <c r="N949" i="5" s="1"/>
  <c r="R949" i="5" s="1"/>
  <c r="S948" i="5"/>
  <c r="Q948" i="5"/>
  <c r="L948" i="5"/>
  <c r="N948" i="5" s="1"/>
  <c r="R948" i="5" s="1"/>
  <c r="S947" i="5"/>
  <c r="Q947" i="5"/>
  <c r="L947" i="5"/>
  <c r="N947" i="5" s="1"/>
  <c r="R947" i="5" s="1"/>
  <c r="S946" i="5"/>
  <c r="Q946" i="5"/>
  <c r="L946" i="5"/>
  <c r="N946" i="5" s="1"/>
  <c r="R946" i="5" s="1"/>
  <c r="S945" i="5"/>
  <c r="Q945" i="5"/>
  <c r="L945" i="5"/>
  <c r="N945" i="5" s="1"/>
  <c r="R945" i="5" s="1"/>
  <c r="S944" i="5"/>
  <c r="Q944" i="5"/>
  <c r="L944" i="5"/>
  <c r="N944" i="5" s="1"/>
  <c r="R944" i="5" s="1"/>
  <c r="S943" i="5"/>
  <c r="Q943" i="5"/>
  <c r="L943" i="5"/>
  <c r="N943" i="5" s="1"/>
  <c r="R943" i="5" s="1"/>
  <c r="S942" i="5"/>
  <c r="Q942" i="5"/>
  <c r="L942" i="5"/>
  <c r="N942" i="5" s="1"/>
  <c r="R942" i="5" s="1"/>
  <c r="S941" i="5"/>
  <c r="Q941" i="5"/>
  <c r="L941" i="5"/>
  <c r="N941" i="5" s="1"/>
  <c r="R941" i="5" s="1"/>
  <c r="S940" i="5"/>
  <c r="Q940" i="5"/>
  <c r="L940" i="5"/>
  <c r="N940" i="5" s="1"/>
  <c r="R940" i="5" s="1"/>
  <c r="S939" i="5"/>
  <c r="Q939" i="5"/>
  <c r="L939" i="5"/>
  <c r="N939" i="5" s="1"/>
  <c r="R939" i="5" s="1"/>
  <c r="S938" i="5"/>
  <c r="Q938" i="5"/>
  <c r="L938" i="5"/>
  <c r="N938" i="5" s="1"/>
  <c r="R938" i="5" s="1"/>
  <c r="S937" i="5"/>
  <c r="Q937" i="5"/>
  <c r="L937" i="5"/>
  <c r="N937" i="5" s="1"/>
  <c r="R937" i="5" s="1"/>
  <c r="S936" i="5"/>
  <c r="Q936" i="5"/>
  <c r="L936" i="5"/>
  <c r="N936" i="5" s="1"/>
  <c r="R936" i="5" s="1"/>
  <c r="S935" i="5"/>
  <c r="Q935" i="5"/>
  <c r="L935" i="5"/>
  <c r="N935" i="5" s="1"/>
  <c r="R935" i="5" s="1"/>
  <c r="S934" i="5"/>
  <c r="Q934" i="5"/>
  <c r="L934" i="5"/>
  <c r="N934" i="5" s="1"/>
  <c r="R934" i="5" s="1"/>
  <c r="U934" i="5" s="1"/>
  <c r="V934" i="5" s="1"/>
  <c r="S933" i="5"/>
  <c r="Q933" i="5"/>
  <c r="L933" i="5"/>
  <c r="N933" i="5" s="1"/>
  <c r="R933" i="5" s="1"/>
  <c r="S932" i="5"/>
  <c r="Q932" i="5"/>
  <c r="L932" i="5"/>
  <c r="N932" i="5" s="1"/>
  <c r="R932" i="5" s="1"/>
  <c r="S931" i="5"/>
  <c r="Q931" i="5"/>
  <c r="L931" i="5"/>
  <c r="N931" i="5" s="1"/>
  <c r="R931" i="5" s="1"/>
  <c r="S930" i="5"/>
  <c r="Q930" i="5"/>
  <c r="L930" i="5"/>
  <c r="N930" i="5" s="1"/>
  <c r="R930" i="5" s="1"/>
  <c r="S929" i="5"/>
  <c r="Q929" i="5"/>
  <c r="L929" i="5"/>
  <c r="N929" i="5" s="1"/>
  <c r="R929" i="5" s="1"/>
  <c r="S928" i="5"/>
  <c r="Q928" i="5"/>
  <c r="L928" i="5"/>
  <c r="N928" i="5" s="1"/>
  <c r="R928" i="5" s="1"/>
  <c r="S927" i="5"/>
  <c r="Q927" i="5"/>
  <c r="L927" i="5"/>
  <c r="N927" i="5" s="1"/>
  <c r="R927" i="5" s="1"/>
  <c r="S926" i="5"/>
  <c r="Q926" i="5"/>
  <c r="L926" i="5"/>
  <c r="N926" i="5" s="1"/>
  <c r="R926" i="5" s="1"/>
  <c r="S925" i="5"/>
  <c r="Q925" i="5"/>
  <c r="L925" i="5"/>
  <c r="N925" i="5" s="1"/>
  <c r="R925" i="5" s="1"/>
  <c r="S924" i="5"/>
  <c r="Q924" i="5"/>
  <c r="L924" i="5"/>
  <c r="N924" i="5" s="1"/>
  <c r="R924" i="5" s="1"/>
  <c r="S923" i="5"/>
  <c r="Q923" i="5"/>
  <c r="L923" i="5"/>
  <c r="N923" i="5" s="1"/>
  <c r="R923" i="5" s="1"/>
  <c r="S922" i="5"/>
  <c r="Q922" i="5"/>
  <c r="L922" i="5"/>
  <c r="N922" i="5" s="1"/>
  <c r="R922" i="5" s="1"/>
  <c r="S921" i="5"/>
  <c r="Q921" i="5"/>
  <c r="L921" i="5"/>
  <c r="N921" i="5" s="1"/>
  <c r="R921" i="5" s="1"/>
  <c r="S920" i="5"/>
  <c r="Q920" i="5"/>
  <c r="L920" i="5"/>
  <c r="N920" i="5" s="1"/>
  <c r="R920" i="5" s="1"/>
  <c r="S919" i="5"/>
  <c r="Q919" i="5"/>
  <c r="L919" i="5"/>
  <c r="N919" i="5" s="1"/>
  <c r="R919" i="5" s="1"/>
  <c r="S918" i="5"/>
  <c r="Q918" i="5"/>
  <c r="L918" i="5"/>
  <c r="N918" i="5" s="1"/>
  <c r="R918" i="5" s="1"/>
  <c r="S917" i="5"/>
  <c r="Q917" i="5"/>
  <c r="L917" i="5"/>
  <c r="N917" i="5" s="1"/>
  <c r="R917" i="5" s="1"/>
  <c r="S916" i="5"/>
  <c r="Q916" i="5"/>
  <c r="L916" i="5"/>
  <c r="N916" i="5" s="1"/>
  <c r="R916" i="5" s="1"/>
  <c r="S915" i="5"/>
  <c r="Q915" i="5"/>
  <c r="L915" i="5"/>
  <c r="N915" i="5" s="1"/>
  <c r="R915" i="5" s="1"/>
  <c r="S914" i="5"/>
  <c r="Q914" i="5"/>
  <c r="L914" i="5"/>
  <c r="N914" i="5" s="1"/>
  <c r="R914" i="5" s="1"/>
  <c r="S913" i="5"/>
  <c r="Q913" i="5"/>
  <c r="L913" i="5"/>
  <c r="N913" i="5" s="1"/>
  <c r="R913" i="5" s="1"/>
  <c r="S912" i="5"/>
  <c r="Q912" i="5"/>
  <c r="L912" i="5"/>
  <c r="N912" i="5" s="1"/>
  <c r="R912" i="5" s="1"/>
  <c r="S911" i="5"/>
  <c r="Q911" i="5"/>
  <c r="L911" i="5"/>
  <c r="N911" i="5" s="1"/>
  <c r="R911" i="5" s="1"/>
  <c r="S910" i="5"/>
  <c r="Q910" i="5"/>
  <c r="L910" i="5"/>
  <c r="N910" i="5" s="1"/>
  <c r="R910" i="5" s="1"/>
  <c r="S909" i="5"/>
  <c r="Q909" i="5"/>
  <c r="L909" i="5"/>
  <c r="N909" i="5" s="1"/>
  <c r="R909" i="5" s="1"/>
  <c r="S908" i="5"/>
  <c r="Q908" i="5"/>
  <c r="L908" i="5"/>
  <c r="N908" i="5" s="1"/>
  <c r="R908" i="5" s="1"/>
  <c r="S907" i="5"/>
  <c r="Q907" i="5"/>
  <c r="L907" i="5"/>
  <c r="N907" i="5" s="1"/>
  <c r="R907" i="5" s="1"/>
  <c r="S906" i="5"/>
  <c r="Q906" i="5"/>
  <c r="L906" i="5"/>
  <c r="N906" i="5" s="1"/>
  <c r="R906" i="5" s="1"/>
  <c r="S905" i="5"/>
  <c r="Q905" i="5"/>
  <c r="L905" i="5"/>
  <c r="N905" i="5" s="1"/>
  <c r="R905" i="5" s="1"/>
  <c r="S904" i="5"/>
  <c r="Q904" i="5"/>
  <c r="L904" i="5"/>
  <c r="N904" i="5" s="1"/>
  <c r="R904" i="5" s="1"/>
  <c r="S903" i="5"/>
  <c r="Q903" i="5"/>
  <c r="L903" i="5"/>
  <c r="N903" i="5" s="1"/>
  <c r="R903" i="5" s="1"/>
  <c r="S902" i="5"/>
  <c r="Q902" i="5"/>
  <c r="L902" i="5"/>
  <c r="N902" i="5" s="1"/>
  <c r="R902" i="5" s="1"/>
  <c r="S901" i="5"/>
  <c r="Q901" i="5"/>
  <c r="L901" i="5"/>
  <c r="N901" i="5" s="1"/>
  <c r="R901" i="5" s="1"/>
  <c r="S900" i="5"/>
  <c r="Q900" i="5"/>
  <c r="L900" i="5"/>
  <c r="N900" i="5" s="1"/>
  <c r="R900" i="5" s="1"/>
  <c r="S899" i="5"/>
  <c r="Q899" i="5"/>
  <c r="L899" i="5"/>
  <c r="N899" i="5" s="1"/>
  <c r="R899" i="5" s="1"/>
  <c r="S898" i="5"/>
  <c r="Q898" i="5"/>
  <c r="L898" i="5"/>
  <c r="N898" i="5" s="1"/>
  <c r="R898" i="5" s="1"/>
  <c r="S897" i="5"/>
  <c r="Q897" i="5"/>
  <c r="L897" i="5"/>
  <c r="N897" i="5" s="1"/>
  <c r="R897" i="5" s="1"/>
  <c r="S896" i="5"/>
  <c r="Q896" i="5"/>
  <c r="N896" i="5"/>
  <c r="R896" i="5" s="1"/>
  <c r="S895" i="5"/>
  <c r="Q895" i="5"/>
  <c r="L895" i="5"/>
  <c r="N895" i="5" s="1"/>
  <c r="R895" i="5" s="1"/>
  <c r="S894" i="5"/>
  <c r="Q894" i="5"/>
  <c r="L894" i="5"/>
  <c r="N894" i="5" s="1"/>
  <c r="R894" i="5" s="1"/>
  <c r="S893" i="5"/>
  <c r="Q893" i="5"/>
  <c r="L893" i="5"/>
  <c r="N893" i="5" s="1"/>
  <c r="R893" i="5" s="1"/>
  <c r="S892" i="5"/>
  <c r="Q892" i="5"/>
  <c r="L892" i="5"/>
  <c r="N892" i="5" s="1"/>
  <c r="R892" i="5" s="1"/>
  <c r="S891" i="5"/>
  <c r="Q891" i="5"/>
  <c r="L891" i="5"/>
  <c r="N891" i="5" s="1"/>
  <c r="R891" i="5" s="1"/>
  <c r="S890" i="5"/>
  <c r="Q890" i="5"/>
  <c r="L890" i="5"/>
  <c r="N890" i="5" s="1"/>
  <c r="R890" i="5" s="1"/>
  <c r="S889" i="5"/>
  <c r="Q889" i="5"/>
  <c r="L889" i="5"/>
  <c r="N889" i="5" s="1"/>
  <c r="R889" i="5" s="1"/>
  <c r="S888" i="5"/>
  <c r="Q888" i="5"/>
  <c r="L888" i="5"/>
  <c r="N888" i="5" s="1"/>
  <c r="R888" i="5" s="1"/>
  <c r="S887" i="5"/>
  <c r="Q887" i="5"/>
  <c r="L887" i="5"/>
  <c r="N887" i="5" s="1"/>
  <c r="R887" i="5" s="1"/>
  <c r="S886" i="5"/>
  <c r="Q886" i="5"/>
  <c r="N886" i="5"/>
  <c r="R886" i="5" s="1"/>
  <c r="L886" i="5"/>
  <c r="S885" i="5"/>
  <c r="Q885" i="5"/>
  <c r="L885" i="5"/>
  <c r="N885" i="5" s="1"/>
  <c r="R885" i="5" s="1"/>
  <c r="S884" i="5"/>
  <c r="Q884" i="5"/>
  <c r="L884" i="5"/>
  <c r="N884" i="5" s="1"/>
  <c r="R884" i="5" s="1"/>
  <c r="S883" i="5"/>
  <c r="Q883" i="5"/>
  <c r="L883" i="5"/>
  <c r="N883" i="5" s="1"/>
  <c r="R883" i="5" s="1"/>
  <c r="S882" i="5"/>
  <c r="Q882" i="5"/>
  <c r="L882" i="5"/>
  <c r="N882" i="5" s="1"/>
  <c r="R882" i="5" s="1"/>
  <c r="S881" i="5"/>
  <c r="Q881" i="5"/>
  <c r="L881" i="5"/>
  <c r="N881" i="5" s="1"/>
  <c r="R881" i="5" s="1"/>
  <c r="S880" i="5"/>
  <c r="Q880" i="5"/>
  <c r="L880" i="5"/>
  <c r="N880" i="5" s="1"/>
  <c r="R880" i="5" s="1"/>
  <c r="S879" i="5"/>
  <c r="Q879" i="5"/>
  <c r="L879" i="5"/>
  <c r="N879" i="5" s="1"/>
  <c r="R879" i="5" s="1"/>
  <c r="S878" i="5"/>
  <c r="Q878" i="5"/>
  <c r="L878" i="5"/>
  <c r="N878" i="5" s="1"/>
  <c r="R878" i="5" s="1"/>
  <c r="S877" i="5"/>
  <c r="Q877" i="5"/>
  <c r="L877" i="5"/>
  <c r="N877" i="5" s="1"/>
  <c r="R877" i="5" s="1"/>
  <c r="S876" i="5"/>
  <c r="Q876" i="5"/>
  <c r="L876" i="5"/>
  <c r="N876" i="5" s="1"/>
  <c r="R876" i="5" s="1"/>
  <c r="S875" i="5"/>
  <c r="Q875" i="5"/>
  <c r="L875" i="5"/>
  <c r="N875" i="5" s="1"/>
  <c r="R875" i="5" s="1"/>
  <c r="S874" i="5"/>
  <c r="Q874" i="5"/>
  <c r="L874" i="5"/>
  <c r="N874" i="5" s="1"/>
  <c r="R874" i="5" s="1"/>
  <c r="S873" i="5"/>
  <c r="Q873" i="5"/>
  <c r="L873" i="5"/>
  <c r="N873" i="5" s="1"/>
  <c r="R873" i="5" s="1"/>
  <c r="S872" i="5"/>
  <c r="Q872" i="5"/>
  <c r="L872" i="5"/>
  <c r="N872" i="5" s="1"/>
  <c r="R872" i="5" s="1"/>
  <c r="S871" i="5"/>
  <c r="Q871" i="5"/>
  <c r="L871" i="5"/>
  <c r="N871" i="5" s="1"/>
  <c r="R871" i="5" s="1"/>
  <c r="S870" i="5"/>
  <c r="Q870" i="5"/>
  <c r="L870" i="5"/>
  <c r="N870" i="5" s="1"/>
  <c r="R870" i="5" s="1"/>
  <c r="S869" i="5"/>
  <c r="Q869" i="5"/>
  <c r="L869" i="5"/>
  <c r="N869" i="5" s="1"/>
  <c r="R869" i="5" s="1"/>
  <c r="S868" i="5"/>
  <c r="Q868" i="5"/>
  <c r="L868" i="5"/>
  <c r="N868" i="5" s="1"/>
  <c r="R868" i="5" s="1"/>
  <c r="S867" i="5"/>
  <c r="Q867" i="5"/>
  <c r="L867" i="5"/>
  <c r="N867" i="5" s="1"/>
  <c r="R867" i="5" s="1"/>
  <c r="S866" i="5"/>
  <c r="Q866" i="5"/>
  <c r="L866" i="5"/>
  <c r="N866" i="5" s="1"/>
  <c r="R866" i="5" s="1"/>
  <c r="S865" i="5"/>
  <c r="Q865" i="5"/>
  <c r="L865" i="5"/>
  <c r="N865" i="5" s="1"/>
  <c r="R865" i="5" s="1"/>
  <c r="S864" i="5"/>
  <c r="Q864" i="5"/>
  <c r="L864" i="5"/>
  <c r="N864" i="5" s="1"/>
  <c r="R864" i="5" s="1"/>
  <c r="S863" i="5"/>
  <c r="Q863" i="5"/>
  <c r="L863" i="5"/>
  <c r="N863" i="5" s="1"/>
  <c r="R863" i="5" s="1"/>
  <c r="S862" i="5"/>
  <c r="Q862" i="5"/>
  <c r="L862" i="5"/>
  <c r="N862" i="5" s="1"/>
  <c r="R862" i="5" s="1"/>
  <c r="S861" i="5"/>
  <c r="Q861" i="5"/>
  <c r="L861" i="5"/>
  <c r="N861" i="5" s="1"/>
  <c r="R861" i="5" s="1"/>
  <c r="S860" i="5"/>
  <c r="Q860" i="5"/>
  <c r="L860" i="5"/>
  <c r="N860" i="5" s="1"/>
  <c r="R860" i="5" s="1"/>
  <c r="S859" i="5"/>
  <c r="Q859" i="5"/>
  <c r="L859" i="5"/>
  <c r="N859" i="5" s="1"/>
  <c r="R859" i="5" s="1"/>
  <c r="S858" i="5"/>
  <c r="Q858" i="5"/>
  <c r="L858" i="5"/>
  <c r="N858" i="5" s="1"/>
  <c r="R858" i="5" s="1"/>
  <c r="S857" i="5"/>
  <c r="Q857" i="5"/>
  <c r="L857" i="5"/>
  <c r="N857" i="5" s="1"/>
  <c r="R857" i="5" s="1"/>
  <c r="S856" i="5"/>
  <c r="Q856" i="5"/>
  <c r="L856" i="5"/>
  <c r="N856" i="5" s="1"/>
  <c r="R856" i="5" s="1"/>
  <c r="S855" i="5"/>
  <c r="Q855" i="5"/>
  <c r="L855" i="5"/>
  <c r="N855" i="5" s="1"/>
  <c r="R855" i="5" s="1"/>
  <c r="S854" i="5"/>
  <c r="Q854" i="5"/>
  <c r="L854" i="5"/>
  <c r="N854" i="5" s="1"/>
  <c r="R854" i="5" s="1"/>
  <c r="S853" i="5"/>
  <c r="Q853" i="5"/>
  <c r="L853" i="5"/>
  <c r="N853" i="5" s="1"/>
  <c r="R853" i="5" s="1"/>
  <c r="S852" i="5"/>
  <c r="Q852" i="5"/>
  <c r="L852" i="5"/>
  <c r="N852" i="5" s="1"/>
  <c r="R852" i="5" s="1"/>
  <c r="S851" i="5"/>
  <c r="Q851" i="5"/>
  <c r="L851" i="5"/>
  <c r="N851" i="5" s="1"/>
  <c r="R851" i="5" s="1"/>
  <c r="S850" i="5"/>
  <c r="Q850" i="5"/>
  <c r="L850" i="5"/>
  <c r="N850" i="5" s="1"/>
  <c r="R850" i="5" s="1"/>
  <c r="S849" i="5"/>
  <c r="Q849" i="5"/>
  <c r="L849" i="5"/>
  <c r="N849" i="5" s="1"/>
  <c r="R849" i="5" s="1"/>
  <c r="S848" i="5"/>
  <c r="Q848" i="5"/>
  <c r="L848" i="5"/>
  <c r="N848" i="5" s="1"/>
  <c r="R848" i="5" s="1"/>
  <c r="S847" i="5"/>
  <c r="Q847" i="5"/>
  <c r="L847" i="5"/>
  <c r="N847" i="5" s="1"/>
  <c r="R847" i="5" s="1"/>
  <c r="U847" i="5" s="1"/>
  <c r="V847" i="5" s="1"/>
  <c r="S846" i="5"/>
  <c r="Q846" i="5"/>
  <c r="L846" i="5"/>
  <c r="N846" i="5" s="1"/>
  <c r="R846" i="5" s="1"/>
  <c r="S845" i="5"/>
  <c r="Q845" i="5"/>
  <c r="L845" i="5"/>
  <c r="N845" i="5" s="1"/>
  <c r="R845" i="5" s="1"/>
  <c r="S844" i="5"/>
  <c r="Q844" i="5"/>
  <c r="L844" i="5"/>
  <c r="N844" i="5" s="1"/>
  <c r="R844" i="5" s="1"/>
  <c r="S843" i="5"/>
  <c r="Q843" i="5"/>
  <c r="L843" i="5"/>
  <c r="N843" i="5" s="1"/>
  <c r="R843" i="5" s="1"/>
  <c r="S842" i="5"/>
  <c r="Q842" i="5"/>
  <c r="L842" i="5"/>
  <c r="N842" i="5" s="1"/>
  <c r="R842" i="5" s="1"/>
  <c r="S841" i="5"/>
  <c r="Q841" i="5"/>
  <c r="L841" i="5"/>
  <c r="N841" i="5" s="1"/>
  <c r="R841" i="5" s="1"/>
  <c r="U841" i="5" s="1"/>
  <c r="V841" i="5" s="1"/>
  <c r="S840" i="5"/>
  <c r="Q840" i="5"/>
  <c r="L840" i="5"/>
  <c r="N840" i="5" s="1"/>
  <c r="R840" i="5" s="1"/>
  <c r="S839" i="5"/>
  <c r="Q839" i="5"/>
  <c r="L839" i="5"/>
  <c r="N839" i="5" s="1"/>
  <c r="R839" i="5" s="1"/>
  <c r="S838" i="5"/>
  <c r="Q838" i="5"/>
  <c r="L838" i="5"/>
  <c r="N838" i="5" s="1"/>
  <c r="R838" i="5" s="1"/>
  <c r="S837" i="5"/>
  <c r="Q837" i="5"/>
  <c r="L837" i="5"/>
  <c r="N837" i="5" s="1"/>
  <c r="R837" i="5" s="1"/>
  <c r="S836" i="5"/>
  <c r="Q836" i="5"/>
  <c r="L836" i="5"/>
  <c r="N836" i="5" s="1"/>
  <c r="R836" i="5" s="1"/>
  <c r="S835" i="5"/>
  <c r="Q835" i="5"/>
  <c r="L835" i="5"/>
  <c r="N835" i="5" s="1"/>
  <c r="R835" i="5" s="1"/>
  <c r="S834" i="5"/>
  <c r="Q834" i="5"/>
  <c r="L834" i="5"/>
  <c r="N834" i="5" s="1"/>
  <c r="R834" i="5" s="1"/>
  <c r="S833" i="5"/>
  <c r="Q833" i="5"/>
  <c r="L833" i="5"/>
  <c r="N833" i="5" s="1"/>
  <c r="R833" i="5" s="1"/>
  <c r="S832" i="5"/>
  <c r="Q832" i="5"/>
  <c r="L832" i="5"/>
  <c r="N832" i="5" s="1"/>
  <c r="R832" i="5" s="1"/>
  <c r="S831" i="5"/>
  <c r="Q831" i="5"/>
  <c r="L831" i="5"/>
  <c r="N831" i="5" s="1"/>
  <c r="R831" i="5" s="1"/>
  <c r="S830" i="5"/>
  <c r="Q830" i="5"/>
  <c r="L830" i="5"/>
  <c r="N830" i="5" s="1"/>
  <c r="R830" i="5" s="1"/>
  <c r="S829" i="5"/>
  <c r="Q829" i="5"/>
  <c r="L829" i="5"/>
  <c r="N829" i="5" s="1"/>
  <c r="R829" i="5" s="1"/>
  <c r="S828" i="5"/>
  <c r="Q828" i="5"/>
  <c r="L828" i="5"/>
  <c r="N828" i="5" s="1"/>
  <c r="R828" i="5" s="1"/>
  <c r="S827" i="5"/>
  <c r="Q827" i="5"/>
  <c r="L827" i="5"/>
  <c r="N827" i="5" s="1"/>
  <c r="R827" i="5" s="1"/>
  <c r="S826" i="5"/>
  <c r="Q826" i="5"/>
  <c r="L826" i="5"/>
  <c r="N826" i="5" s="1"/>
  <c r="R826" i="5" s="1"/>
  <c r="S825" i="5"/>
  <c r="Q825" i="5"/>
  <c r="L825" i="5"/>
  <c r="N825" i="5" s="1"/>
  <c r="R825" i="5" s="1"/>
  <c r="S824" i="5"/>
  <c r="Q824" i="5"/>
  <c r="L824" i="5"/>
  <c r="N824" i="5" s="1"/>
  <c r="R824" i="5" s="1"/>
  <c r="U824" i="5" s="1"/>
  <c r="V824" i="5" s="1"/>
  <c r="S823" i="5"/>
  <c r="Q823" i="5"/>
  <c r="L823" i="5"/>
  <c r="N823" i="5" s="1"/>
  <c r="R823" i="5" s="1"/>
  <c r="S822" i="5"/>
  <c r="Q822" i="5"/>
  <c r="L822" i="5"/>
  <c r="N822" i="5" s="1"/>
  <c r="R822" i="5" s="1"/>
  <c r="S821" i="5"/>
  <c r="Q821" i="5"/>
  <c r="L821" i="5"/>
  <c r="N821" i="5" s="1"/>
  <c r="R821" i="5" s="1"/>
  <c r="S820" i="5"/>
  <c r="Q820" i="5"/>
  <c r="N820" i="5"/>
  <c r="R820" i="5" s="1"/>
  <c r="S819" i="5"/>
  <c r="Q819" i="5"/>
  <c r="L819" i="5"/>
  <c r="N819" i="5" s="1"/>
  <c r="R819" i="5" s="1"/>
  <c r="S818" i="5"/>
  <c r="Q818" i="5"/>
  <c r="L818" i="5"/>
  <c r="N818" i="5" s="1"/>
  <c r="R818" i="5" s="1"/>
  <c r="S817" i="5"/>
  <c r="Q817" i="5"/>
  <c r="L817" i="5"/>
  <c r="N817" i="5" s="1"/>
  <c r="R817" i="5" s="1"/>
  <c r="S816" i="5"/>
  <c r="Q816" i="5"/>
  <c r="L816" i="5"/>
  <c r="N816" i="5" s="1"/>
  <c r="R816" i="5" s="1"/>
  <c r="S815" i="5"/>
  <c r="Q815" i="5"/>
  <c r="L815" i="5"/>
  <c r="N815" i="5" s="1"/>
  <c r="R815" i="5" s="1"/>
  <c r="U815" i="5" s="1"/>
  <c r="V815" i="5" s="1"/>
  <c r="S814" i="5"/>
  <c r="Q814" i="5"/>
  <c r="L814" i="5"/>
  <c r="N814" i="5" s="1"/>
  <c r="R814" i="5" s="1"/>
  <c r="S813" i="5"/>
  <c r="Q813" i="5"/>
  <c r="L813" i="5"/>
  <c r="N813" i="5" s="1"/>
  <c r="R813" i="5" s="1"/>
  <c r="S812" i="5"/>
  <c r="Q812" i="5"/>
  <c r="L812" i="5"/>
  <c r="N812" i="5" s="1"/>
  <c r="R812" i="5" s="1"/>
  <c r="S811" i="5"/>
  <c r="Q811" i="5"/>
  <c r="L811" i="5"/>
  <c r="N811" i="5" s="1"/>
  <c r="R811" i="5" s="1"/>
  <c r="S810" i="5"/>
  <c r="Q810" i="5"/>
  <c r="N810" i="5"/>
  <c r="R810" i="5" s="1"/>
  <c r="S809" i="5"/>
  <c r="Q809" i="5"/>
  <c r="L809" i="5"/>
  <c r="N809" i="5" s="1"/>
  <c r="R809" i="5" s="1"/>
  <c r="S808" i="5"/>
  <c r="Q808" i="5"/>
  <c r="N808" i="5"/>
  <c r="R808" i="5" s="1"/>
  <c r="S807" i="5"/>
  <c r="Q807" i="5"/>
  <c r="N807" i="5"/>
  <c r="R807" i="5" s="1"/>
  <c r="U807" i="5" s="1"/>
  <c r="V807" i="5" s="1"/>
  <c r="L807" i="5"/>
  <c r="S806" i="5"/>
  <c r="Q806" i="5"/>
  <c r="L806" i="5"/>
  <c r="N806" i="5" s="1"/>
  <c r="R806" i="5" s="1"/>
  <c r="S805" i="5"/>
  <c r="Q805" i="5"/>
  <c r="L805" i="5"/>
  <c r="N805" i="5" s="1"/>
  <c r="R805" i="5" s="1"/>
  <c r="S804" i="5"/>
  <c r="Q804" i="5"/>
  <c r="L804" i="5"/>
  <c r="N804" i="5" s="1"/>
  <c r="R804" i="5" s="1"/>
  <c r="S803" i="5"/>
  <c r="Q803" i="5"/>
  <c r="L803" i="5"/>
  <c r="N803" i="5" s="1"/>
  <c r="R803" i="5" s="1"/>
  <c r="S802" i="5"/>
  <c r="Q802" i="5"/>
  <c r="N802" i="5"/>
  <c r="R802" i="5" s="1"/>
  <c r="S801" i="5"/>
  <c r="Q801" i="5"/>
  <c r="L801" i="5"/>
  <c r="N801" i="5" s="1"/>
  <c r="R801" i="5" s="1"/>
  <c r="S800" i="5"/>
  <c r="Q800" i="5"/>
  <c r="L800" i="5"/>
  <c r="N800" i="5" s="1"/>
  <c r="R800" i="5" s="1"/>
  <c r="S799" i="5"/>
  <c r="Q799" i="5"/>
  <c r="N799" i="5"/>
  <c r="R799" i="5" s="1"/>
  <c r="S798" i="5"/>
  <c r="Q798" i="5"/>
  <c r="L798" i="5"/>
  <c r="N798" i="5" s="1"/>
  <c r="R798" i="5" s="1"/>
  <c r="S797" i="5"/>
  <c r="Q797" i="5"/>
  <c r="L797" i="5"/>
  <c r="N797" i="5" s="1"/>
  <c r="R797" i="5" s="1"/>
  <c r="S796" i="5"/>
  <c r="Q796" i="5"/>
  <c r="L796" i="5"/>
  <c r="N796" i="5" s="1"/>
  <c r="R796" i="5" s="1"/>
  <c r="S795" i="5"/>
  <c r="Q795" i="5"/>
  <c r="L795" i="5"/>
  <c r="N795" i="5" s="1"/>
  <c r="R795" i="5" s="1"/>
  <c r="S794" i="5"/>
  <c r="Q794" i="5"/>
  <c r="L794" i="5"/>
  <c r="N794" i="5" s="1"/>
  <c r="R794" i="5" s="1"/>
  <c r="S793" i="5"/>
  <c r="Q793" i="5"/>
  <c r="L793" i="5"/>
  <c r="N793" i="5" s="1"/>
  <c r="R793" i="5" s="1"/>
  <c r="S792" i="5"/>
  <c r="Q792" i="5"/>
  <c r="L792" i="5"/>
  <c r="N792" i="5" s="1"/>
  <c r="R792" i="5" s="1"/>
  <c r="S791" i="5"/>
  <c r="Q791" i="5"/>
  <c r="L791" i="5"/>
  <c r="N791" i="5" s="1"/>
  <c r="R791" i="5" s="1"/>
  <c r="S790" i="5"/>
  <c r="Q790" i="5"/>
  <c r="L790" i="5"/>
  <c r="N790" i="5" s="1"/>
  <c r="R790" i="5" s="1"/>
  <c r="S789" i="5"/>
  <c r="Q789" i="5"/>
  <c r="L789" i="5"/>
  <c r="N789" i="5" s="1"/>
  <c r="R789" i="5" s="1"/>
  <c r="S788" i="5"/>
  <c r="Q788" i="5"/>
  <c r="N788" i="5"/>
  <c r="R788" i="5" s="1"/>
  <c r="S787" i="5"/>
  <c r="Q787" i="5"/>
  <c r="N787" i="5"/>
  <c r="R787" i="5" s="1"/>
  <c r="S786" i="5"/>
  <c r="Q786" i="5"/>
  <c r="L786" i="5"/>
  <c r="N786" i="5" s="1"/>
  <c r="R786" i="5" s="1"/>
  <c r="S785" i="5"/>
  <c r="Q785" i="5"/>
  <c r="L785" i="5"/>
  <c r="N785" i="5" s="1"/>
  <c r="R785" i="5" s="1"/>
  <c r="S784" i="5"/>
  <c r="Q784" i="5"/>
  <c r="L784" i="5"/>
  <c r="N784" i="5" s="1"/>
  <c r="R784" i="5" s="1"/>
  <c r="S783" i="5"/>
  <c r="Q783" i="5"/>
  <c r="L783" i="5"/>
  <c r="N783" i="5" s="1"/>
  <c r="R783" i="5" s="1"/>
  <c r="S782" i="5"/>
  <c r="Q782" i="5"/>
  <c r="N782" i="5"/>
  <c r="R782" i="5" s="1"/>
  <c r="S781" i="5"/>
  <c r="Q781" i="5"/>
  <c r="L781" i="5"/>
  <c r="N781" i="5" s="1"/>
  <c r="R781" i="5" s="1"/>
  <c r="S780" i="5"/>
  <c r="Q780" i="5"/>
  <c r="L780" i="5"/>
  <c r="N780" i="5" s="1"/>
  <c r="R780" i="5" s="1"/>
  <c r="S779" i="5"/>
  <c r="Q779" i="5"/>
  <c r="L779" i="5"/>
  <c r="N779" i="5" s="1"/>
  <c r="R779" i="5" s="1"/>
  <c r="S778" i="5"/>
  <c r="Q778" i="5"/>
  <c r="L778" i="5"/>
  <c r="N778" i="5" s="1"/>
  <c r="R778" i="5" s="1"/>
  <c r="S777" i="5"/>
  <c r="R777" i="5"/>
  <c r="L777" i="5"/>
  <c r="M777" i="5" s="1"/>
  <c r="Q777" i="5" s="1"/>
  <c r="S776" i="5"/>
  <c r="R776" i="5"/>
  <c r="L776" i="5"/>
  <c r="M776" i="5" s="1"/>
  <c r="Q776" i="5" s="1"/>
  <c r="S775" i="5"/>
  <c r="R775" i="5"/>
  <c r="L775" i="5"/>
  <c r="M775" i="5" s="1"/>
  <c r="Q775" i="5" s="1"/>
  <c r="S774" i="5"/>
  <c r="R774" i="5"/>
  <c r="M774" i="5"/>
  <c r="Q774" i="5" s="1"/>
  <c r="S773" i="5"/>
  <c r="R773" i="5"/>
  <c r="L773" i="5"/>
  <c r="M773" i="5" s="1"/>
  <c r="Q773" i="5" s="1"/>
  <c r="S772" i="5"/>
  <c r="R772" i="5"/>
  <c r="L772" i="5"/>
  <c r="M772" i="5" s="1"/>
  <c r="Q772" i="5" s="1"/>
  <c r="S771" i="5"/>
  <c r="R771" i="5"/>
  <c r="L771" i="5"/>
  <c r="M771" i="5" s="1"/>
  <c r="Q771" i="5" s="1"/>
  <c r="S770" i="5"/>
  <c r="R770" i="5"/>
  <c r="L770" i="5"/>
  <c r="M770" i="5" s="1"/>
  <c r="Q770" i="5" s="1"/>
  <c r="U770" i="5" s="1"/>
  <c r="V770" i="5" s="1"/>
  <c r="S769" i="5"/>
  <c r="R769" i="5"/>
  <c r="L769" i="5"/>
  <c r="M769" i="5" s="1"/>
  <c r="Q769" i="5" s="1"/>
  <c r="S768" i="5"/>
  <c r="R768" i="5"/>
  <c r="M768" i="5"/>
  <c r="Q768" i="5" s="1"/>
  <c r="S767" i="5"/>
  <c r="R767" i="5"/>
  <c r="L767" i="5"/>
  <c r="M767" i="5" s="1"/>
  <c r="Q767" i="5" s="1"/>
  <c r="S766" i="5"/>
  <c r="R766" i="5"/>
  <c r="M766" i="5"/>
  <c r="Q766" i="5" s="1"/>
  <c r="S765" i="5"/>
  <c r="R765" i="5"/>
  <c r="L765" i="5"/>
  <c r="M765" i="5" s="1"/>
  <c r="Q765" i="5" s="1"/>
  <c r="S764" i="5"/>
  <c r="R764" i="5"/>
  <c r="M764" i="5"/>
  <c r="Q764" i="5" s="1"/>
  <c r="S763" i="5"/>
  <c r="R763" i="5"/>
  <c r="L763" i="5"/>
  <c r="M763" i="5" s="1"/>
  <c r="Q763" i="5" s="1"/>
  <c r="S762" i="5"/>
  <c r="R762" i="5"/>
  <c r="M762" i="5"/>
  <c r="Q762" i="5" s="1"/>
  <c r="L762" i="5"/>
  <c r="S761" i="5"/>
  <c r="R761" i="5"/>
  <c r="L761" i="5"/>
  <c r="M761" i="5" s="1"/>
  <c r="Q761" i="5" s="1"/>
  <c r="S760" i="5"/>
  <c r="R760" i="5"/>
  <c r="L760" i="5"/>
  <c r="M760" i="5" s="1"/>
  <c r="Q760" i="5" s="1"/>
  <c r="S759" i="5"/>
  <c r="R759" i="5"/>
  <c r="L759" i="5"/>
  <c r="M759" i="5" s="1"/>
  <c r="Q759" i="5" s="1"/>
  <c r="S758" i="5"/>
  <c r="R758" i="5"/>
  <c r="L758" i="5"/>
  <c r="M758" i="5" s="1"/>
  <c r="Q758" i="5" s="1"/>
  <c r="S757" i="5"/>
  <c r="R757" i="5"/>
  <c r="L757" i="5"/>
  <c r="M757" i="5" s="1"/>
  <c r="Q757" i="5" s="1"/>
  <c r="S756" i="5"/>
  <c r="R756" i="5"/>
  <c r="L756" i="5"/>
  <c r="M756" i="5" s="1"/>
  <c r="Q756" i="5" s="1"/>
  <c r="S755" i="5"/>
  <c r="R755" i="5"/>
  <c r="L755" i="5"/>
  <c r="M755" i="5" s="1"/>
  <c r="Q755" i="5" s="1"/>
  <c r="S754" i="5"/>
  <c r="R754" i="5"/>
  <c r="L754" i="5"/>
  <c r="M754" i="5" s="1"/>
  <c r="Q754" i="5" s="1"/>
  <c r="S753" i="5"/>
  <c r="R753" i="5"/>
  <c r="L753" i="5"/>
  <c r="M753" i="5" s="1"/>
  <c r="Q753" i="5" s="1"/>
  <c r="S752" i="5"/>
  <c r="R752" i="5"/>
  <c r="L752" i="5"/>
  <c r="M752" i="5" s="1"/>
  <c r="Q752" i="5" s="1"/>
  <c r="S751" i="5"/>
  <c r="R751" i="5"/>
  <c r="L751" i="5"/>
  <c r="M751" i="5" s="1"/>
  <c r="Q751" i="5" s="1"/>
  <c r="S750" i="5"/>
  <c r="R750" i="5"/>
  <c r="L750" i="5"/>
  <c r="M750" i="5" s="1"/>
  <c r="Q750" i="5" s="1"/>
  <c r="S749" i="5"/>
  <c r="R749" i="5"/>
  <c r="L749" i="5"/>
  <c r="M749" i="5" s="1"/>
  <c r="Q749" i="5" s="1"/>
  <c r="S748" i="5"/>
  <c r="R748" i="5"/>
  <c r="L748" i="5"/>
  <c r="M748" i="5" s="1"/>
  <c r="Q748" i="5" s="1"/>
  <c r="S747" i="5"/>
  <c r="R747" i="5"/>
  <c r="L747" i="5"/>
  <c r="M747" i="5" s="1"/>
  <c r="Q747" i="5" s="1"/>
  <c r="S746" i="5"/>
  <c r="R746" i="5"/>
  <c r="L746" i="5"/>
  <c r="M746" i="5" s="1"/>
  <c r="Q746" i="5" s="1"/>
  <c r="S745" i="5"/>
  <c r="R745" i="5"/>
  <c r="L745" i="5"/>
  <c r="M745" i="5" s="1"/>
  <c r="Q745" i="5" s="1"/>
  <c r="S744" i="5"/>
  <c r="R744" i="5"/>
  <c r="M744" i="5"/>
  <c r="Q744" i="5" s="1"/>
  <c r="L744" i="5"/>
  <c r="S743" i="5"/>
  <c r="R743" i="5"/>
  <c r="L743" i="5"/>
  <c r="M743" i="5" s="1"/>
  <c r="Q743" i="5" s="1"/>
  <c r="S742" i="5"/>
  <c r="R742" i="5"/>
  <c r="L742" i="5"/>
  <c r="M742" i="5" s="1"/>
  <c r="Q742" i="5" s="1"/>
  <c r="S741" i="5"/>
  <c r="R741" i="5"/>
  <c r="L741" i="5"/>
  <c r="M741" i="5" s="1"/>
  <c r="Q741" i="5" s="1"/>
  <c r="S740" i="5"/>
  <c r="R740" i="5"/>
  <c r="L740" i="5"/>
  <c r="M740" i="5" s="1"/>
  <c r="Q740" i="5" s="1"/>
  <c r="S739" i="5"/>
  <c r="R739" i="5"/>
  <c r="L739" i="5"/>
  <c r="M739" i="5" s="1"/>
  <c r="Q739" i="5" s="1"/>
  <c r="S738" i="5"/>
  <c r="R738" i="5"/>
  <c r="M738" i="5"/>
  <c r="Q738" i="5" s="1"/>
  <c r="S737" i="5"/>
  <c r="R737" i="5"/>
  <c r="L737" i="5"/>
  <c r="M737" i="5" s="1"/>
  <c r="Q737" i="5" s="1"/>
  <c r="S736" i="5"/>
  <c r="R736" i="5"/>
  <c r="L736" i="5"/>
  <c r="M736" i="5" s="1"/>
  <c r="Q736" i="5" s="1"/>
  <c r="S735" i="5"/>
  <c r="R735" i="5"/>
  <c r="L735" i="5"/>
  <c r="M735" i="5" s="1"/>
  <c r="Q735" i="5" s="1"/>
  <c r="S734" i="5"/>
  <c r="R734" i="5"/>
  <c r="L734" i="5"/>
  <c r="M734" i="5" s="1"/>
  <c r="Q734" i="5" s="1"/>
  <c r="U734" i="5" s="1"/>
  <c r="V734" i="5" s="1"/>
  <c r="S733" i="5"/>
  <c r="R733" i="5"/>
  <c r="L733" i="5"/>
  <c r="M733" i="5" s="1"/>
  <c r="Q733" i="5" s="1"/>
  <c r="S732" i="5"/>
  <c r="R732" i="5"/>
  <c r="L732" i="5"/>
  <c r="M732" i="5" s="1"/>
  <c r="Q732" i="5" s="1"/>
  <c r="S731" i="5"/>
  <c r="R731" i="5"/>
  <c r="L731" i="5"/>
  <c r="M731" i="5" s="1"/>
  <c r="Q731" i="5" s="1"/>
  <c r="S730" i="5"/>
  <c r="R730" i="5"/>
  <c r="L730" i="5"/>
  <c r="M730" i="5" s="1"/>
  <c r="Q730" i="5" s="1"/>
  <c r="S729" i="5"/>
  <c r="R729" i="5"/>
  <c r="L729" i="5"/>
  <c r="M729" i="5" s="1"/>
  <c r="Q729" i="5" s="1"/>
  <c r="S728" i="5"/>
  <c r="R728" i="5"/>
  <c r="M728" i="5"/>
  <c r="Q728" i="5" s="1"/>
  <c r="S727" i="5"/>
  <c r="R727" i="5"/>
  <c r="L727" i="5"/>
  <c r="M727" i="5" s="1"/>
  <c r="Q727" i="5" s="1"/>
  <c r="S726" i="5"/>
  <c r="R726" i="5"/>
  <c r="L726" i="5"/>
  <c r="M726" i="5" s="1"/>
  <c r="Q726" i="5" s="1"/>
  <c r="S725" i="5"/>
  <c r="R725" i="5"/>
  <c r="L725" i="5"/>
  <c r="M725" i="5" s="1"/>
  <c r="Q725" i="5" s="1"/>
  <c r="S724" i="5"/>
  <c r="R724" i="5"/>
  <c r="L724" i="5"/>
  <c r="M724" i="5" s="1"/>
  <c r="Q724" i="5" s="1"/>
  <c r="S723" i="5"/>
  <c r="R723" i="5"/>
  <c r="L723" i="5"/>
  <c r="M723" i="5" s="1"/>
  <c r="Q723" i="5" s="1"/>
  <c r="S722" i="5"/>
  <c r="R722" i="5"/>
  <c r="L722" i="5"/>
  <c r="M722" i="5" s="1"/>
  <c r="Q722" i="5" s="1"/>
  <c r="S721" i="5"/>
  <c r="R721" i="5"/>
  <c r="L721" i="5"/>
  <c r="M721" i="5" s="1"/>
  <c r="Q721" i="5" s="1"/>
  <c r="S720" i="5"/>
  <c r="R720" i="5"/>
  <c r="L720" i="5"/>
  <c r="M720" i="5" s="1"/>
  <c r="Q720" i="5" s="1"/>
  <c r="S719" i="5"/>
  <c r="R719" i="5"/>
  <c r="L719" i="5"/>
  <c r="M719" i="5" s="1"/>
  <c r="Q719" i="5" s="1"/>
  <c r="S718" i="5"/>
  <c r="R718" i="5"/>
  <c r="L718" i="5"/>
  <c r="M718" i="5" s="1"/>
  <c r="Q718" i="5" s="1"/>
  <c r="S717" i="5"/>
  <c r="R717" i="5"/>
  <c r="L717" i="5"/>
  <c r="M717" i="5" s="1"/>
  <c r="Q717" i="5" s="1"/>
  <c r="S716" i="5"/>
  <c r="R716" i="5"/>
  <c r="L716" i="5"/>
  <c r="M716" i="5" s="1"/>
  <c r="Q716" i="5" s="1"/>
  <c r="S715" i="5"/>
  <c r="R715" i="5"/>
  <c r="M715" i="5"/>
  <c r="Q715" i="5" s="1"/>
  <c r="S714" i="5"/>
  <c r="R714" i="5"/>
  <c r="L714" i="5"/>
  <c r="M714" i="5" s="1"/>
  <c r="Q714" i="5" s="1"/>
  <c r="S713" i="5"/>
  <c r="R713" i="5"/>
  <c r="L713" i="5"/>
  <c r="M713" i="5" s="1"/>
  <c r="Q713" i="5" s="1"/>
  <c r="S712" i="5"/>
  <c r="R712" i="5"/>
  <c r="M712" i="5"/>
  <c r="Q712" i="5" s="1"/>
  <c r="S711" i="5"/>
  <c r="R711" i="5"/>
  <c r="L711" i="5"/>
  <c r="M711" i="5" s="1"/>
  <c r="Q711" i="5" s="1"/>
  <c r="S710" i="5"/>
  <c r="R710" i="5"/>
  <c r="L710" i="5"/>
  <c r="M710" i="5" s="1"/>
  <c r="Q710" i="5" s="1"/>
  <c r="S709" i="5"/>
  <c r="R709" i="5"/>
  <c r="L709" i="5"/>
  <c r="M709" i="5" s="1"/>
  <c r="Q709" i="5" s="1"/>
  <c r="S708" i="5"/>
  <c r="R708" i="5"/>
  <c r="M708" i="5"/>
  <c r="Q708" i="5" s="1"/>
  <c r="S707" i="5"/>
  <c r="R707" i="5"/>
  <c r="L707" i="5"/>
  <c r="M707" i="5" s="1"/>
  <c r="Q707" i="5" s="1"/>
  <c r="S706" i="5"/>
  <c r="R706" i="5"/>
  <c r="L706" i="5"/>
  <c r="M706" i="5" s="1"/>
  <c r="Q706" i="5" s="1"/>
  <c r="S705" i="5"/>
  <c r="R705" i="5"/>
  <c r="L705" i="5"/>
  <c r="M705" i="5" s="1"/>
  <c r="Q705" i="5" s="1"/>
  <c r="S704" i="5"/>
  <c r="R704" i="5"/>
  <c r="L704" i="5"/>
  <c r="M704" i="5" s="1"/>
  <c r="Q704" i="5" s="1"/>
  <c r="S703" i="5"/>
  <c r="R703" i="5"/>
  <c r="L703" i="5"/>
  <c r="M703" i="5" s="1"/>
  <c r="Q703" i="5" s="1"/>
  <c r="S702" i="5"/>
  <c r="R702" i="5"/>
  <c r="L702" i="5"/>
  <c r="M702" i="5" s="1"/>
  <c r="Q702" i="5" s="1"/>
  <c r="S701" i="5"/>
  <c r="R701" i="5"/>
  <c r="L701" i="5"/>
  <c r="M701" i="5" s="1"/>
  <c r="Q701" i="5" s="1"/>
  <c r="S700" i="5"/>
  <c r="R700" i="5"/>
  <c r="L700" i="5"/>
  <c r="M700" i="5" s="1"/>
  <c r="Q700" i="5" s="1"/>
  <c r="S699" i="5"/>
  <c r="R699" i="5"/>
  <c r="L699" i="5"/>
  <c r="M699" i="5" s="1"/>
  <c r="Q699" i="5" s="1"/>
  <c r="S698" i="5"/>
  <c r="R698" i="5"/>
  <c r="L698" i="5"/>
  <c r="M698" i="5" s="1"/>
  <c r="Q698" i="5" s="1"/>
  <c r="S697" i="5"/>
  <c r="R697" i="5"/>
  <c r="L697" i="5"/>
  <c r="M697" i="5" s="1"/>
  <c r="Q697" i="5" s="1"/>
  <c r="S696" i="5"/>
  <c r="R696" i="5"/>
  <c r="M696" i="5"/>
  <c r="Q696" i="5" s="1"/>
  <c r="S695" i="5"/>
  <c r="R695" i="5"/>
  <c r="L695" i="5"/>
  <c r="M695" i="5" s="1"/>
  <c r="Q695" i="5" s="1"/>
  <c r="S694" i="5"/>
  <c r="R694" i="5"/>
  <c r="L694" i="5"/>
  <c r="M694" i="5" s="1"/>
  <c r="Q694" i="5" s="1"/>
  <c r="S693" i="5"/>
  <c r="R693" i="5"/>
  <c r="L693" i="5"/>
  <c r="M693" i="5" s="1"/>
  <c r="Q693" i="5" s="1"/>
  <c r="S692" i="5"/>
  <c r="R692" i="5"/>
  <c r="L692" i="5"/>
  <c r="M692" i="5" s="1"/>
  <c r="Q692" i="5" s="1"/>
  <c r="S691" i="5"/>
  <c r="R691" i="5"/>
  <c r="M691" i="5"/>
  <c r="Q691" i="5" s="1"/>
  <c r="S690" i="5"/>
  <c r="R690" i="5"/>
  <c r="L690" i="5"/>
  <c r="M690" i="5" s="1"/>
  <c r="Q690" i="5" s="1"/>
  <c r="S689" i="5"/>
  <c r="R689" i="5"/>
  <c r="L689" i="5"/>
  <c r="M689" i="5" s="1"/>
  <c r="Q689" i="5" s="1"/>
  <c r="S688" i="5"/>
  <c r="R688" i="5"/>
  <c r="M688" i="5"/>
  <c r="Q688" i="5" s="1"/>
  <c r="U688" i="5" s="1"/>
  <c r="V688" i="5" s="1"/>
  <c r="L688" i="5"/>
  <c r="S687" i="5"/>
  <c r="R687" i="5"/>
  <c r="M687" i="5"/>
  <c r="Q687" i="5" s="1"/>
  <c r="S686" i="5"/>
  <c r="R686" i="5"/>
  <c r="M686" i="5"/>
  <c r="Q686" i="5" s="1"/>
  <c r="S685" i="5"/>
  <c r="R685" i="5"/>
  <c r="L685" i="5"/>
  <c r="M685" i="5" s="1"/>
  <c r="Q685" i="5" s="1"/>
  <c r="S684" i="5"/>
  <c r="R684" i="5"/>
  <c r="L684" i="5"/>
  <c r="M684" i="5" s="1"/>
  <c r="Q684" i="5" s="1"/>
  <c r="S683" i="5"/>
  <c r="R683" i="5"/>
  <c r="L683" i="5"/>
  <c r="M683" i="5" s="1"/>
  <c r="Q683" i="5" s="1"/>
  <c r="S682" i="5"/>
  <c r="R682" i="5"/>
  <c r="M682" i="5"/>
  <c r="Q682" i="5" s="1"/>
  <c r="S681" i="5"/>
  <c r="R681" i="5"/>
  <c r="L681" i="5"/>
  <c r="M681" i="5" s="1"/>
  <c r="Q681" i="5" s="1"/>
  <c r="S680" i="5"/>
  <c r="R680" i="5"/>
  <c r="L680" i="5"/>
  <c r="M680" i="5" s="1"/>
  <c r="Q680" i="5" s="1"/>
  <c r="S679" i="5"/>
  <c r="R679" i="5"/>
  <c r="L679" i="5"/>
  <c r="M679" i="5" s="1"/>
  <c r="Q679" i="5" s="1"/>
  <c r="U679" i="5" s="1"/>
  <c r="V679" i="5" s="1"/>
  <c r="S678" i="5"/>
  <c r="R678" i="5"/>
  <c r="L678" i="5"/>
  <c r="M678" i="5" s="1"/>
  <c r="Q678" i="5" s="1"/>
  <c r="S677" i="5"/>
  <c r="R677" i="5"/>
  <c r="M677" i="5"/>
  <c r="Q677" i="5" s="1"/>
  <c r="L677" i="5"/>
  <c r="S676" i="5"/>
  <c r="R676" i="5"/>
  <c r="L676" i="5"/>
  <c r="M676" i="5" s="1"/>
  <c r="Q676" i="5" s="1"/>
  <c r="S675" i="5"/>
  <c r="R675" i="5"/>
  <c r="L675" i="5"/>
  <c r="M675" i="5" s="1"/>
  <c r="Q675" i="5" s="1"/>
  <c r="S674" i="5"/>
  <c r="R674" i="5"/>
  <c r="M674" i="5"/>
  <c r="Q674" i="5" s="1"/>
  <c r="S673" i="5"/>
  <c r="R673" i="5"/>
  <c r="L673" i="5"/>
  <c r="M673" i="5" s="1"/>
  <c r="Q673" i="5" s="1"/>
  <c r="S672" i="5"/>
  <c r="R672" i="5"/>
  <c r="L672" i="5"/>
  <c r="M672" i="5" s="1"/>
  <c r="Q672" i="5" s="1"/>
  <c r="S671" i="5"/>
  <c r="R671" i="5"/>
  <c r="L671" i="5"/>
  <c r="M671" i="5" s="1"/>
  <c r="Q671" i="5" s="1"/>
  <c r="S670" i="5"/>
  <c r="R670" i="5"/>
  <c r="L670" i="5"/>
  <c r="M670" i="5" s="1"/>
  <c r="Q670" i="5" s="1"/>
  <c r="S669" i="5"/>
  <c r="R669" i="5"/>
  <c r="L669" i="5"/>
  <c r="M669" i="5" s="1"/>
  <c r="Q669" i="5" s="1"/>
  <c r="S668" i="5"/>
  <c r="R668" i="5"/>
  <c r="L668" i="5"/>
  <c r="M668" i="5" s="1"/>
  <c r="Q668" i="5" s="1"/>
  <c r="S667" i="5"/>
  <c r="R667" i="5"/>
  <c r="L667" i="5"/>
  <c r="M667" i="5" s="1"/>
  <c r="Q667" i="5" s="1"/>
  <c r="S666" i="5"/>
  <c r="R666" i="5"/>
  <c r="L666" i="5"/>
  <c r="M666" i="5" s="1"/>
  <c r="Q666" i="5" s="1"/>
  <c r="S665" i="5"/>
  <c r="R665" i="5"/>
  <c r="L665" i="5"/>
  <c r="M665" i="5" s="1"/>
  <c r="Q665" i="5" s="1"/>
  <c r="S664" i="5"/>
  <c r="R664" i="5"/>
  <c r="M664" i="5"/>
  <c r="Q664" i="5" s="1"/>
  <c r="S663" i="5"/>
  <c r="R663" i="5"/>
  <c r="L663" i="5"/>
  <c r="M663" i="5" s="1"/>
  <c r="Q663" i="5" s="1"/>
  <c r="S662" i="5"/>
  <c r="R662" i="5"/>
  <c r="L662" i="5"/>
  <c r="M662" i="5" s="1"/>
  <c r="Q662" i="5" s="1"/>
  <c r="S661" i="5"/>
  <c r="R661" i="5"/>
  <c r="L661" i="5"/>
  <c r="M661" i="5" s="1"/>
  <c r="Q661" i="5" s="1"/>
  <c r="S660" i="5"/>
  <c r="R660" i="5"/>
  <c r="M660" i="5"/>
  <c r="Q660" i="5" s="1"/>
  <c r="S659" i="5"/>
  <c r="R659" i="5"/>
  <c r="M659" i="5"/>
  <c r="Q659" i="5" s="1"/>
  <c r="S658" i="5"/>
  <c r="R658" i="5"/>
  <c r="L658" i="5"/>
  <c r="M658" i="5" s="1"/>
  <c r="Q658" i="5" s="1"/>
  <c r="S657" i="5"/>
  <c r="R657" i="5"/>
  <c r="L657" i="5"/>
  <c r="M657" i="5" s="1"/>
  <c r="Q657" i="5" s="1"/>
  <c r="S656" i="5"/>
  <c r="R656" i="5"/>
  <c r="L656" i="5"/>
  <c r="M656" i="5" s="1"/>
  <c r="Q656" i="5" s="1"/>
  <c r="S655" i="5"/>
  <c r="R655" i="5"/>
  <c r="L655" i="5"/>
  <c r="M655" i="5" s="1"/>
  <c r="Q655" i="5" s="1"/>
  <c r="S654" i="5"/>
  <c r="R654" i="5"/>
  <c r="L654" i="5"/>
  <c r="M654" i="5" s="1"/>
  <c r="Q654" i="5" s="1"/>
  <c r="S653" i="5"/>
  <c r="R653" i="5"/>
  <c r="L653" i="5"/>
  <c r="M653" i="5" s="1"/>
  <c r="Q653" i="5" s="1"/>
  <c r="S652" i="5"/>
  <c r="R652" i="5"/>
  <c r="L652" i="5"/>
  <c r="M652" i="5" s="1"/>
  <c r="Q652" i="5" s="1"/>
  <c r="S651" i="5"/>
  <c r="R651" i="5"/>
  <c r="L651" i="5"/>
  <c r="M651" i="5" s="1"/>
  <c r="Q651" i="5" s="1"/>
  <c r="S650" i="5"/>
  <c r="R650" i="5"/>
  <c r="L650" i="5"/>
  <c r="M650" i="5" s="1"/>
  <c r="Q650" i="5" s="1"/>
  <c r="S649" i="5"/>
  <c r="R649" i="5"/>
  <c r="M649" i="5"/>
  <c r="Q649" i="5" s="1"/>
  <c r="S648" i="5"/>
  <c r="R648" i="5"/>
  <c r="M648" i="5"/>
  <c r="Q648" i="5" s="1"/>
  <c r="S647" i="5"/>
  <c r="R647" i="5"/>
  <c r="M647" i="5"/>
  <c r="Q647" i="5" s="1"/>
  <c r="S646" i="5"/>
  <c r="R646" i="5"/>
  <c r="L646" i="5"/>
  <c r="M646" i="5" s="1"/>
  <c r="Q646" i="5" s="1"/>
  <c r="S645" i="5"/>
  <c r="R645" i="5"/>
  <c r="L645" i="5"/>
  <c r="M645" i="5" s="1"/>
  <c r="Q645" i="5" s="1"/>
  <c r="S644" i="5"/>
  <c r="R644" i="5"/>
  <c r="L644" i="5"/>
  <c r="M644" i="5" s="1"/>
  <c r="Q644" i="5" s="1"/>
  <c r="S643" i="5"/>
  <c r="R643" i="5"/>
  <c r="M643" i="5"/>
  <c r="Q643" i="5" s="1"/>
  <c r="S642" i="5"/>
  <c r="R642" i="5"/>
  <c r="L642" i="5"/>
  <c r="M642" i="5" s="1"/>
  <c r="Q642" i="5" s="1"/>
  <c r="S641" i="5"/>
  <c r="R641" i="5"/>
  <c r="L641" i="5"/>
  <c r="M641" i="5" s="1"/>
  <c r="Q641" i="5" s="1"/>
  <c r="S640" i="5"/>
  <c r="R640" i="5"/>
  <c r="M640" i="5"/>
  <c r="Q640" i="5" s="1"/>
  <c r="S639" i="5"/>
  <c r="R639" i="5"/>
  <c r="M639" i="5"/>
  <c r="Q639" i="5" s="1"/>
  <c r="S638" i="5"/>
  <c r="R638" i="5"/>
  <c r="L638" i="5"/>
  <c r="M638" i="5" s="1"/>
  <c r="Q638" i="5" s="1"/>
  <c r="S637" i="5"/>
  <c r="R637" i="5"/>
  <c r="L637" i="5"/>
  <c r="M637" i="5" s="1"/>
  <c r="Q637" i="5" s="1"/>
  <c r="S636" i="5"/>
  <c r="R636" i="5"/>
  <c r="L636" i="5"/>
  <c r="M636" i="5" s="1"/>
  <c r="Q636" i="5" s="1"/>
  <c r="S635" i="5"/>
  <c r="R635" i="5"/>
  <c r="L635" i="5"/>
  <c r="M635" i="5" s="1"/>
  <c r="Q635" i="5" s="1"/>
  <c r="S634" i="5"/>
  <c r="R634" i="5"/>
  <c r="L634" i="5"/>
  <c r="M634" i="5" s="1"/>
  <c r="Q634" i="5" s="1"/>
  <c r="S633" i="5"/>
  <c r="R633" i="5"/>
  <c r="L633" i="5"/>
  <c r="M633" i="5" s="1"/>
  <c r="Q633" i="5" s="1"/>
  <c r="S632" i="5"/>
  <c r="R632" i="5"/>
  <c r="L632" i="5"/>
  <c r="M632" i="5" s="1"/>
  <c r="Q632" i="5" s="1"/>
  <c r="S631" i="5"/>
  <c r="R631" i="5"/>
  <c r="M631" i="5"/>
  <c r="Q631" i="5" s="1"/>
  <c r="S630" i="5"/>
  <c r="R630" i="5"/>
  <c r="L630" i="5"/>
  <c r="M630" i="5" s="1"/>
  <c r="Q630" i="5" s="1"/>
  <c r="S629" i="5"/>
  <c r="R629" i="5"/>
  <c r="M629" i="5"/>
  <c r="Q629" i="5" s="1"/>
  <c r="S628" i="5"/>
  <c r="R628" i="5"/>
  <c r="L628" i="5"/>
  <c r="M628" i="5" s="1"/>
  <c r="Q628" i="5" s="1"/>
  <c r="S627" i="5"/>
  <c r="R627" i="5"/>
  <c r="L627" i="5"/>
  <c r="M627" i="5" s="1"/>
  <c r="Q627" i="5" s="1"/>
  <c r="S626" i="5"/>
  <c r="R626" i="5"/>
  <c r="L626" i="5"/>
  <c r="M626" i="5" s="1"/>
  <c r="Q626" i="5" s="1"/>
  <c r="S625" i="5"/>
  <c r="R625" i="5"/>
  <c r="L625" i="5"/>
  <c r="M625" i="5" s="1"/>
  <c r="Q625" i="5" s="1"/>
  <c r="S624" i="5"/>
  <c r="R624" i="5"/>
  <c r="L624" i="5"/>
  <c r="M624" i="5" s="1"/>
  <c r="Q624" i="5" s="1"/>
  <c r="S623" i="5"/>
  <c r="R623" i="5"/>
  <c r="L623" i="5"/>
  <c r="M623" i="5" s="1"/>
  <c r="Q623" i="5" s="1"/>
  <c r="S622" i="5"/>
  <c r="R622" i="5"/>
  <c r="L622" i="5"/>
  <c r="M622" i="5" s="1"/>
  <c r="Q622" i="5" s="1"/>
  <c r="S621" i="5"/>
  <c r="R621" i="5"/>
  <c r="L621" i="5"/>
  <c r="M621" i="5" s="1"/>
  <c r="Q621" i="5" s="1"/>
  <c r="U621" i="5" s="1"/>
  <c r="V621" i="5" s="1"/>
  <c r="S620" i="5"/>
  <c r="R620" i="5"/>
  <c r="L620" i="5"/>
  <c r="M620" i="5" s="1"/>
  <c r="Q620" i="5" s="1"/>
  <c r="S619" i="5"/>
  <c r="R619" i="5"/>
  <c r="L619" i="5"/>
  <c r="M619" i="5" s="1"/>
  <c r="Q619" i="5" s="1"/>
  <c r="S618" i="5"/>
  <c r="R618" i="5"/>
  <c r="L618" i="5"/>
  <c r="M618" i="5" s="1"/>
  <c r="Q618" i="5" s="1"/>
  <c r="S617" i="5"/>
  <c r="R617" i="5"/>
  <c r="L617" i="5"/>
  <c r="M617" i="5" s="1"/>
  <c r="Q617" i="5" s="1"/>
  <c r="S616" i="5"/>
  <c r="R616" i="5"/>
  <c r="M616" i="5"/>
  <c r="Q616" i="5" s="1"/>
  <c r="S615" i="5"/>
  <c r="R615" i="5"/>
  <c r="L615" i="5"/>
  <c r="M615" i="5" s="1"/>
  <c r="Q615" i="5" s="1"/>
  <c r="S614" i="5"/>
  <c r="R614" i="5"/>
  <c r="L614" i="5"/>
  <c r="M614" i="5" s="1"/>
  <c r="Q614" i="5" s="1"/>
  <c r="S613" i="5"/>
  <c r="R613" i="5"/>
  <c r="L613" i="5"/>
  <c r="M613" i="5" s="1"/>
  <c r="Q613" i="5" s="1"/>
  <c r="S612" i="5"/>
  <c r="R612" i="5"/>
  <c r="L612" i="5"/>
  <c r="M612" i="5" s="1"/>
  <c r="Q612" i="5" s="1"/>
  <c r="S611" i="5"/>
  <c r="R611" i="5"/>
  <c r="L611" i="5"/>
  <c r="M611" i="5" s="1"/>
  <c r="Q611" i="5" s="1"/>
  <c r="S610" i="5"/>
  <c r="R610" i="5"/>
  <c r="M610" i="5"/>
  <c r="Q610" i="5" s="1"/>
  <c r="L610" i="5"/>
  <c r="S609" i="5"/>
  <c r="R609" i="5"/>
  <c r="L609" i="5"/>
  <c r="M609" i="5" s="1"/>
  <c r="Q609" i="5" s="1"/>
  <c r="U609" i="5" s="1"/>
  <c r="V609" i="5" s="1"/>
  <c r="S608" i="5"/>
  <c r="R608" i="5"/>
  <c r="M608" i="5"/>
  <c r="Q608" i="5" s="1"/>
  <c r="S607" i="5"/>
  <c r="R607" i="5"/>
  <c r="M607" i="5"/>
  <c r="Q607" i="5" s="1"/>
  <c r="S606" i="5"/>
  <c r="R606" i="5"/>
  <c r="M606" i="5"/>
  <c r="Q606" i="5" s="1"/>
  <c r="S605" i="5"/>
  <c r="R605" i="5"/>
  <c r="M605" i="5"/>
  <c r="Q605" i="5" s="1"/>
  <c r="S604" i="5"/>
  <c r="R604" i="5"/>
  <c r="L604" i="5"/>
  <c r="M604" i="5" s="1"/>
  <c r="Q604" i="5" s="1"/>
  <c r="U604" i="5" s="1"/>
  <c r="V604" i="5" s="1"/>
  <c r="S603" i="5"/>
  <c r="R603" i="5"/>
  <c r="L603" i="5"/>
  <c r="M603" i="5" s="1"/>
  <c r="Q603" i="5" s="1"/>
  <c r="U603" i="5" s="1"/>
  <c r="V603" i="5" s="1"/>
  <c r="S602" i="5"/>
  <c r="R602" i="5"/>
  <c r="L602" i="5"/>
  <c r="M602" i="5" s="1"/>
  <c r="Q602" i="5" s="1"/>
  <c r="S601" i="5"/>
  <c r="R601" i="5"/>
  <c r="L601" i="5"/>
  <c r="M601" i="5" s="1"/>
  <c r="Q601" i="5" s="1"/>
  <c r="S600" i="5"/>
  <c r="R600" i="5"/>
  <c r="L600" i="5"/>
  <c r="M600" i="5" s="1"/>
  <c r="Q600" i="5" s="1"/>
  <c r="S599" i="5"/>
  <c r="R599" i="5"/>
  <c r="M599" i="5"/>
  <c r="Q599" i="5" s="1"/>
  <c r="S598" i="5"/>
  <c r="R598" i="5"/>
  <c r="M598" i="5"/>
  <c r="Q598" i="5" s="1"/>
  <c r="S597" i="5"/>
  <c r="R597" i="5"/>
  <c r="M597" i="5"/>
  <c r="Q597" i="5" s="1"/>
  <c r="S596" i="5"/>
  <c r="R596" i="5"/>
  <c r="L596" i="5"/>
  <c r="M596" i="5" s="1"/>
  <c r="Q596" i="5" s="1"/>
  <c r="S595" i="5"/>
  <c r="R595" i="5"/>
  <c r="L595" i="5"/>
  <c r="M595" i="5" s="1"/>
  <c r="Q595" i="5" s="1"/>
  <c r="S594" i="5"/>
  <c r="R594" i="5"/>
  <c r="M594" i="5"/>
  <c r="Q594" i="5" s="1"/>
  <c r="S593" i="5"/>
  <c r="R593" i="5"/>
  <c r="M593" i="5"/>
  <c r="Q593" i="5" s="1"/>
  <c r="S592" i="5"/>
  <c r="R592" i="5"/>
  <c r="M592" i="5"/>
  <c r="Q592" i="5" s="1"/>
  <c r="S591" i="5"/>
  <c r="R591" i="5"/>
  <c r="M591" i="5"/>
  <c r="Q591" i="5" s="1"/>
  <c r="S590" i="5"/>
  <c r="R590" i="5"/>
  <c r="M590" i="5"/>
  <c r="Q590" i="5" s="1"/>
  <c r="S589" i="5"/>
  <c r="R589" i="5"/>
  <c r="L589" i="5"/>
  <c r="M589" i="5" s="1"/>
  <c r="Q589" i="5" s="1"/>
  <c r="R588" i="5"/>
  <c r="Q588" i="5"/>
  <c r="L588" i="5"/>
  <c r="O588" i="5" s="1"/>
  <c r="S588" i="5" s="1"/>
  <c r="R587" i="5"/>
  <c r="Q587" i="5"/>
  <c r="L587" i="5"/>
  <c r="O587" i="5" s="1"/>
  <c r="S587" i="5" s="1"/>
  <c r="R586" i="5"/>
  <c r="Q586" i="5"/>
  <c r="L586" i="5"/>
  <c r="O586" i="5" s="1"/>
  <c r="S586" i="5" s="1"/>
  <c r="R585" i="5"/>
  <c r="Q585" i="5"/>
  <c r="L585" i="5"/>
  <c r="O585" i="5" s="1"/>
  <c r="S585" i="5" s="1"/>
  <c r="R584" i="5"/>
  <c r="Q584" i="5"/>
  <c r="L584" i="5"/>
  <c r="O584" i="5" s="1"/>
  <c r="S584" i="5" s="1"/>
  <c r="R583" i="5"/>
  <c r="Q583" i="5"/>
  <c r="L583" i="5"/>
  <c r="O583" i="5" s="1"/>
  <c r="S583" i="5" s="1"/>
  <c r="R582" i="5"/>
  <c r="Q582" i="5"/>
  <c r="L582" i="5"/>
  <c r="O582" i="5" s="1"/>
  <c r="S582" i="5" s="1"/>
  <c r="R581" i="5"/>
  <c r="Q581" i="5"/>
  <c r="L581" i="5"/>
  <c r="O581" i="5" s="1"/>
  <c r="S581" i="5" s="1"/>
  <c r="R580" i="5"/>
  <c r="Q580" i="5"/>
  <c r="L580" i="5"/>
  <c r="O580" i="5" s="1"/>
  <c r="S580" i="5" s="1"/>
  <c r="R579" i="5"/>
  <c r="Q579" i="5"/>
  <c r="L579" i="5"/>
  <c r="O579" i="5" s="1"/>
  <c r="S579" i="5" s="1"/>
  <c r="R578" i="5"/>
  <c r="Q578" i="5"/>
  <c r="L578" i="5"/>
  <c r="O578" i="5" s="1"/>
  <c r="S578" i="5" s="1"/>
  <c r="R577" i="5"/>
  <c r="Q577" i="5"/>
  <c r="L577" i="5"/>
  <c r="O577" i="5" s="1"/>
  <c r="S577" i="5" s="1"/>
  <c r="R576" i="5"/>
  <c r="Q576" i="5"/>
  <c r="L576" i="5"/>
  <c r="O576" i="5" s="1"/>
  <c r="S576" i="5" s="1"/>
  <c r="R575" i="5"/>
  <c r="Q575" i="5"/>
  <c r="L575" i="5"/>
  <c r="O575" i="5" s="1"/>
  <c r="S575" i="5" s="1"/>
  <c r="R574" i="5"/>
  <c r="Q574" i="5"/>
  <c r="L574" i="5"/>
  <c r="O574" i="5" s="1"/>
  <c r="S574" i="5" s="1"/>
  <c r="R573" i="5"/>
  <c r="Q573" i="5"/>
  <c r="L573" i="5"/>
  <c r="O573" i="5" s="1"/>
  <c r="S573" i="5" s="1"/>
  <c r="R572" i="5"/>
  <c r="Q572" i="5"/>
  <c r="L572" i="5"/>
  <c r="O572" i="5" s="1"/>
  <c r="S572" i="5" s="1"/>
  <c r="R571" i="5"/>
  <c r="Q571" i="5"/>
  <c r="L571" i="5"/>
  <c r="O571" i="5" s="1"/>
  <c r="S571" i="5" s="1"/>
  <c r="R570" i="5"/>
  <c r="Q570" i="5"/>
  <c r="L570" i="5"/>
  <c r="O570" i="5" s="1"/>
  <c r="S570" i="5" s="1"/>
  <c r="R569" i="5"/>
  <c r="Q569" i="5"/>
  <c r="L569" i="5"/>
  <c r="O569" i="5" s="1"/>
  <c r="S569" i="5" s="1"/>
  <c r="R568" i="5"/>
  <c r="Q568" i="5"/>
  <c r="L568" i="5"/>
  <c r="O568" i="5" s="1"/>
  <c r="S568" i="5" s="1"/>
  <c r="R567" i="5"/>
  <c r="Q567" i="5"/>
  <c r="O567" i="5"/>
  <c r="S567" i="5" s="1"/>
  <c r="L567" i="5"/>
  <c r="R566" i="5"/>
  <c r="Q566" i="5"/>
  <c r="L566" i="5"/>
  <c r="O566" i="5" s="1"/>
  <c r="S566" i="5" s="1"/>
  <c r="R565" i="5"/>
  <c r="Q565" i="5"/>
  <c r="L565" i="5"/>
  <c r="O565" i="5" s="1"/>
  <c r="S565" i="5" s="1"/>
  <c r="R564" i="5"/>
  <c r="Q564" i="5"/>
  <c r="L564" i="5"/>
  <c r="O564" i="5" s="1"/>
  <c r="S564" i="5" s="1"/>
  <c r="R563" i="5"/>
  <c r="Q563" i="5"/>
  <c r="L563" i="5"/>
  <c r="O563" i="5" s="1"/>
  <c r="S563" i="5" s="1"/>
  <c r="R562" i="5"/>
  <c r="Q562" i="5"/>
  <c r="L562" i="5"/>
  <c r="O562" i="5" s="1"/>
  <c r="S562" i="5" s="1"/>
  <c r="R561" i="5"/>
  <c r="Q561" i="5"/>
  <c r="L561" i="5"/>
  <c r="O561" i="5" s="1"/>
  <c r="S561" i="5" s="1"/>
  <c r="R560" i="5"/>
  <c r="Q560" i="5"/>
  <c r="L560" i="5"/>
  <c r="O560" i="5" s="1"/>
  <c r="S560" i="5" s="1"/>
  <c r="R559" i="5"/>
  <c r="Q559" i="5"/>
  <c r="L559" i="5"/>
  <c r="O559" i="5" s="1"/>
  <c r="S559" i="5" s="1"/>
  <c r="R558" i="5"/>
  <c r="Q558" i="5"/>
  <c r="L558" i="5"/>
  <c r="O558" i="5" s="1"/>
  <c r="S558" i="5" s="1"/>
  <c r="R557" i="5"/>
  <c r="Q557" i="5"/>
  <c r="L557" i="5"/>
  <c r="O557" i="5" s="1"/>
  <c r="S557" i="5" s="1"/>
  <c r="R556" i="5"/>
  <c r="Q556" i="5"/>
  <c r="L556" i="5"/>
  <c r="O556" i="5" s="1"/>
  <c r="S556" i="5" s="1"/>
  <c r="R555" i="5"/>
  <c r="Q555" i="5"/>
  <c r="L555" i="5"/>
  <c r="O555" i="5" s="1"/>
  <c r="S555" i="5" s="1"/>
  <c r="R554" i="5"/>
  <c r="Q554" i="5"/>
  <c r="L554" i="5"/>
  <c r="O554" i="5" s="1"/>
  <c r="S554" i="5" s="1"/>
  <c r="R553" i="5"/>
  <c r="Q553" i="5"/>
  <c r="L553" i="5"/>
  <c r="O553" i="5" s="1"/>
  <c r="S553" i="5" s="1"/>
  <c r="R552" i="5"/>
  <c r="Q552" i="5"/>
  <c r="L552" i="5"/>
  <c r="O552" i="5" s="1"/>
  <c r="S552" i="5" s="1"/>
  <c r="R551" i="5"/>
  <c r="Q551" i="5"/>
  <c r="L551" i="5"/>
  <c r="O551" i="5" s="1"/>
  <c r="S551" i="5" s="1"/>
  <c r="R550" i="5"/>
  <c r="Q550" i="5"/>
  <c r="L550" i="5"/>
  <c r="O550" i="5" s="1"/>
  <c r="S550" i="5" s="1"/>
  <c r="R549" i="5"/>
  <c r="Q549" i="5"/>
  <c r="L549" i="5"/>
  <c r="O549" i="5" s="1"/>
  <c r="S549" i="5" s="1"/>
  <c r="R548" i="5"/>
  <c r="Q548" i="5"/>
  <c r="L548" i="5"/>
  <c r="O548" i="5" s="1"/>
  <c r="S548" i="5" s="1"/>
  <c r="R547" i="5"/>
  <c r="Q547" i="5"/>
  <c r="L547" i="5"/>
  <c r="O547" i="5" s="1"/>
  <c r="S547" i="5" s="1"/>
  <c r="R546" i="5"/>
  <c r="Q546" i="5"/>
  <c r="L546" i="5"/>
  <c r="O546" i="5" s="1"/>
  <c r="S546" i="5" s="1"/>
  <c r="R545" i="5"/>
  <c r="Q545" i="5"/>
  <c r="L545" i="5"/>
  <c r="O545" i="5" s="1"/>
  <c r="S545" i="5" s="1"/>
  <c r="R544" i="5"/>
  <c r="Q544" i="5"/>
  <c r="L544" i="5"/>
  <c r="O544" i="5" s="1"/>
  <c r="S544" i="5" s="1"/>
  <c r="R543" i="5"/>
  <c r="Q543" i="5"/>
  <c r="U543" i="5" s="1"/>
  <c r="V543" i="5" s="1"/>
  <c r="L543" i="5"/>
  <c r="O543" i="5" s="1"/>
  <c r="S543" i="5" s="1"/>
  <c r="R542" i="5"/>
  <c r="Q542" i="5"/>
  <c r="L542" i="5"/>
  <c r="O542" i="5" s="1"/>
  <c r="S542" i="5" s="1"/>
  <c r="R541" i="5"/>
  <c r="Q541" i="5"/>
  <c r="L541" i="5"/>
  <c r="O541" i="5" s="1"/>
  <c r="S541" i="5" s="1"/>
  <c r="R540" i="5"/>
  <c r="Q540" i="5"/>
  <c r="L540" i="5"/>
  <c r="O540" i="5" s="1"/>
  <c r="S540" i="5" s="1"/>
  <c r="R539" i="5"/>
  <c r="Q539" i="5"/>
  <c r="U539" i="5" s="1"/>
  <c r="V539" i="5" s="1"/>
  <c r="L539" i="5"/>
  <c r="O539" i="5" s="1"/>
  <c r="S539" i="5" s="1"/>
  <c r="R538" i="5"/>
  <c r="Q538" i="5"/>
  <c r="L538" i="5"/>
  <c r="O538" i="5" s="1"/>
  <c r="S538" i="5" s="1"/>
  <c r="R537" i="5"/>
  <c r="Q537" i="5"/>
  <c r="L537" i="5"/>
  <c r="O537" i="5" s="1"/>
  <c r="S537" i="5" s="1"/>
  <c r="R536" i="5"/>
  <c r="Q536" i="5"/>
  <c r="L536" i="5"/>
  <c r="O536" i="5" s="1"/>
  <c r="S536" i="5" s="1"/>
  <c r="R535" i="5"/>
  <c r="Q535" i="5"/>
  <c r="L535" i="5"/>
  <c r="O535" i="5" s="1"/>
  <c r="S535" i="5" s="1"/>
  <c r="R534" i="5"/>
  <c r="Q534" i="5"/>
  <c r="L534" i="5"/>
  <c r="O534" i="5" s="1"/>
  <c r="S534" i="5" s="1"/>
  <c r="R533" i="5"/>
  <c r="Q533" i="5"/>
  <c r="L533" i="5"/>
  <c r="O533" i="5" s="1"/>
  <c r="S533" i="5" s="1"/>
  <c r="R532" i="5"/>
  <c r="Q532" i="5"/>
  <c r="L532" i="5"/>
  <c r="O532" i="5" s="1"/>
  <c r="S532" i="5" s="1"/>
  <c r="R531" i="5"/>
  <c r="Q531" i="5"/>
  <c r="L531" i="5"/>
  <c r="O531" i="5" s="1"/>
  <c r="S531" i="5" s="1"/>
  <c r="R530" i="5"/>
  <c r="Q530" i="5"/>
  <c r="L530" i="5"/>
  <c r="O530" i="5" s="1"/>
  <c r="S530" i="5" s="1"/>
  <c r="R529" i="5"/>
  <c r="Q529" i="5"/>
  <c r="L529" i="5"/>
  <c r="O529" i="5" s="1"/>
  <c r="S529" i="5" s="1"/>
  <c r="R528" i="5"/>
  <c r="Q528" i="5"/>
  <c r="L528" i="5"/>
  <c r="O528" i="5" s="1"/>
  <c r="S528" i="5" s="1"/>
  <c r="R527" i="5"/>
  <c r="Q527" i="5"/>
  <c r="L527" i="5"/>
  <c r="O527" i="5" s="1"/>
  <c r="S527" i="5" s="1"/>
  <c r="R526" i="5"/>
  <c r="Q526" i="5"/>
  <c r="L526" i="5"/>
  <c r="O526" i="5" s="1"/>
  <c r="S526" i="5" s="1"/>
  <c r="R525" i="5"/>
  <c r="Q525" i="5"/>
  <c r="L525" i="5"/>
  <c r="O525" i="5" s="1"/>
  <c r="S525" i="5" s="1"/>
  <c r="R524" i="5"/>
  <c r="Q524" i="5"/>
  <c r="L524" i="5"/>
  <c r="O524" i="5" s="1"/>
  <c r="S524" i="5" s="1"/>
  <c r="R523" i="5"/>
  <c r="Q523" i="5"/>
  <c r="L523" i="5"/>
  <c r="O523" i="5" s="1"/>
  <c r="S523" i="5" s="1"/>
  <c r="R522" i="5"/>
  <c r="Q522" i="5"/>
  <c r="L522" i="5"/>
  <c r="O522" i="5" s="1"/>
  <c r="S522" i="5" s="1"/>
  <c r="R521" i="5"/>
  <c r="Q521" i="5"/>
  <c r="L521" i="5"/>
  <c r="O521" i="5" s="1"/>
  <c r="S521" i="5" s="1"/>
  <c r="R520" i="5"/>
  <c r="Q520" i="5"/>
  <c r="L520" i="5"/>
  <c r="O520" i="5" s="1"/>
  <c r="S520" i="5" s="1"/>
  <c r="R519" i="5"/>
  <c r="Q519" i="5"/>
  <c r="L519" i="5"/>
  <c r="O519" i="5" s="1"/>
  <c r="S519" i="5" s="1"/>
  <c r="R518" i="5"/>
  <c r="Q518" i="5"/>
  <c r="L518" i="5"/>
  <c r="O518" i="5" s="1"/>
  <c r="S518" i="5" s="1"/>
  <c r="R517" i="5"/>
  <c r="Q517" i="5"/>
  <c r="L517" i="5"/>
  <c r="O517" i="5" s="1"/>
  <c r="S517" i="5" s="1"/>
  <c r="R516" i="5"/>
  <c r="Q516" i="5"/>
  <c r="L516" i="5"/>
  <c r="O516" i="5" s="1"/>
  <c r="S516" i="5" s="1"/>
  <c r="R515" i="5"/>
  <c r="Q515" i="5"/>
  <c r="L515" i="5"/>
  <c r="O515" i="5" s="1"/>
  <c r="S515" i="5" s="1"/>
  <c r="R514" i="5"/>
  <c r="Q514" i="5"/>
  <c r="L514" i="5"/>
  <c r="O514" i="5" s="1"/>
  <c r="S514" i="5" s="1"/>
  <c r="R513" i="5"/>
  <c r="Q513" i="5"/>
  <c r="L513" i="5"/>
  <c r="O513" i="5" s="1"/>
  <c r="S513" i="5" s="1"/>
  <c r="R512" i="5"/>
  <c r="Q512" i="5"/>
  <c r="L512" i="5"/>
  <c r="O512" i="5" s="1"/>
  <c r="S512" i="5" s="1"/>
  <c r="R511" i="5"/>
  <c r="Q511" i="5"/>
  <c r="L511" i="5"/>
  <c r="O511" i="5" s="1"/>
  <c r="S511" i="5" s="1"/>
  <c r="R510" i="5"/>
  <c r="Q510" i="5"/>
  <c r="L510" i="5"/>
  <c r="O510" i="5" s="1"/>
  <c r="S510" i="5" s="1"/>
  <c r="R509" i="5"/>
  <c r="Q509" i="5"/>
  <c r="L509" i="5"/>
  <c r="O509" i="5" s="1"/>
  <c r="S509" i="5" s="1"/>
  <c r="R508" i="5"/>
  <c r="Q508" i="5"/>
  <c r="L508" i="5"/>
  <c r="O508" i="5" s="1"/>
  <c r="S508" i="5" s="1"/>
  <c r="R507" i="5"/>
  <c r="Q507" i="5"/>
  <c r="L507" i="5"/>
  <c r="O507" i="5" s="1"/>
  <c r="S507" i="5" s="1"/>
  <c r="R506" i="5"/>
  <c r="Q506" i="5"/>
  <c r="L506" i="5"/>
  <c r="O506" i="5" s="1"/>
  <c r="S506" i="5" s="1"/>
  <c r="R505" i="5"/>
  <c r="Q505" i="5"/>
  <c r="L505" i="5"/>
  <c r="O505" i="5" s="1"/>
  <c r="S505" i="5" s="1"/>
  <c r="R504" i="5"/>
  <c r="Q504" i="5"/>
  <c r="L504" i="5"/>
  <c r="O504" i="5" s="1"/>
  <c r="S504" i="5" s="1"/>
  <c r="R503" i="5"/>
  <c r="Q503" i="5"/>
  <c r="L503" i="5"/>
  <c r="O503" i="5" s="1"/>
  <c r="S503" i="5" s="1"/>
  <c r="R502" i="5"/>
  <c r="Q502" i="5"/>
  <c r="L502" i="5"/>
  <c r="O502" i="5" s="1"/>
  <c r="S502" i="5" s="1"/>
  <c r="R501" i="5"/>
  <c r="Q501" i="5"/>
  <c r="L501" i="5"/>
  <c r="O501" i="5" s="1"/>
  <c r="S501" i="5" s="1"/>
  <c r="R500" i="5"/>
  <c r="Q500" i="5"/>
  <c r="L500" i="5"/>
  <c r="O500" i="5" s="1"/>
  <c r="S500" i="5" s="1"/>
  <c r="R499" i="5"/>
  <c r="Q499" i="5"/>
  <c r="L499" i="5"/>
  <c r="O499" i="5" s="1"/>
  <c r="S499" i="5" s="1"/>
  <c r="R498" i="5"/>
  <c r="Q498" i="5"/>
  <c r="L498" i="5"/>
  <c r="O498" i="5" s="1"/>
  <c r="S498" i="5" s="1"/>
  <c r="R497" i="5"/>
  <c r="Q497" i="5"/>
  <c r="L497" i="5"/>
  <c r="O497" i="5" s="1"/>
  <c r="S497" i="5" s="1"/>
  <c r="R496" i="5"/>
  <c r="Q496" i="5"/>
  <c r="L496" i="5"/>
  <c r="O496" i="5" s="1"/>
  <c r="S496" i="5" s="1"/>
  <c r="R495" i="5"/>
  <c r="Q495" i="5"/>
  <c r="L495" i="5"/>
  <c r="O495" i="5" s="1"/>
  <c r="S495" i="5" s="1"/>
  <c r="R494" i="5"/>
  <c r="Q494" i="5"/>
  <c r="L494" i="5"/>
  <c r="O494" i="5" s="1"/>
  <c r="S494" i="5" s="1"/>
  <c r="R493" i="5"/>
  <c r="Q493" i="5"/>
  <c r="L493" i="5"/>
  <c r="O493" i="5" s="1"/>
  <c r="S493" i="5" s="1"/>
  <c r="R492" i="5"/>
  <c r="Q492" i="5"/>
  <c r="L492" i="5"/>
  <c r="O492" i="5" s="1"/>
  <c r="S492" i="5" s="1"/>
  <c r="R491" i="5"/>
  <c r="Q491" i="5"/>
  <c r="L491" i="5"/>
  <c r="O491" i="5" s="1"/>
  <c r="S491" i="5" s="1"/>
  <c r="R490" i="5"/>
  <c r="Q490" i="5"/>
  <c r="L490" i="5"/>
  <c r="O490" i="5" s="1"/>
  <c r="S490" i="5" s="1"/>
  <c r="R489" i="5"/>
  <c r="Q489" i="5"/>
  <c r="L489" i="5"/>
  <c r="O489" i="5" s="1"/>
  <c r="S489" i="5" s="1"/>
  <c r="R488" i="5"/>
  <c r="Q488" i="5"/>
  <c r="L488" i="5"/>
  <c r="O488" i="5" s="1"/>
  <c r="S488" i="5" s="1"/>
  <c r="R487" i="5"/>
  <c r="Q487" i="5"/>
  <c r="L487" i="5"/>
  <c r="O487" i="5" s="1"/>
  <c r="S487" i="5" s="1"/>
  <c r="R486" i="5"/>
  <c r="Q486" i="5"/>
  <c r="L486" i="5"/>
  <c r="O486" i="5" s="1"/>
  <c r="S486" i="5" s="1"/>
  <c r="R485" i="5"/>
  <c r="Q485" i="5"/>
  <c r="L485" i="5"/>
  <c r="O485" i="5" s="1"/>
  <c r="S485" i="5" s="1"/>
  <c r="R484" i="5"/>
  <c r="Q484" i="5"/>
  <c r="L484" i="5"/>
  <c r="O484" i="5" s="1"/>
  <c r="S484" i="5" s="1"/>
  <c r="R483" i="5"/>
  <c r="Q483" i="5"/>
  <c r="L483" i="5"/>
  <c r="O483" i="5" s="1"/>
  <c r="S483" i="5" s="1"/>
  <c r="R482" i="5"/>
  <c r="Q482" i="5"/>
  <c r="L482" i="5"/>
  <c r="O482" i="5" s="1"/>
  <c r="S482" i="5" s="1"/>
  <c r="R481" i="5"/>
  <c r="Q481" i="5"/>
  <c r="L481" i="5"/>
  <c r="O481" i="5" s="1"/>
  <c r="S481" i="5" s="1"/>
  <c r="R480" i="5"/>
  <c r="Q480" i="5"/>
  <c r="L480" i="5"/>
  <c r="O480" i="5" s="1"/>
  <c r="S480" i="5" s="1"/>
  <c r="R479" i="5"/>
  <c r="Q479" i="5"/>
  <c r="L479" i="5"/>
  <c r="O479" i="5" s="1"/>
  <c r="S479" i="5" s="1"/>
  <c r="R478" i="5"/>
  <c r="Q478" i="5"/>
  <c r="L478" i="5"/>
  <c r="O478" i="5" s="1"/>
  <c r="S478" i="5" s="1"/>
  <c r="R477" i="5"/>
  <c r="Q477" i="5"/>
  <c r="L477" i="5"/>
  <c r="O477" i="5" s="1"/>
  <c r="S477" i="5" s="1"/>
  <c r="R476" i="5"/>
  <c r="Q476" i="5"/>
  <c r="L476" i="5"/>
  <c r="O476" i="5" s="1"/>
  <c r="S476" i="5" s="1"/>
  <c r="R475" i="5"/>
  <c r="Q475" i="5"/>
  <c r="L475" i="5"/>
  <c r="O475" i="5" s="1"/>
  <c r="S475" i="5" s="1"/>
  <c r="R474" i="5"/>
  <c r="Q474" i="5"/>
  <c r="L474" i="5"/>
  <c r="O474" i="5" s="1"/>
  <c r="S474" i="5" s="1"/>
  <c r="R473" i="5"/>
  <c r="Q473" i="5"/>
  <c r="L473" i="5"/>
  <c r="O473" i="5" s="1"/>
  <c r="S473" i="5" s="1"/>
  <c r="R472" i="5"/>
  <c r="Q472" i="5"/>
  <c r="L472" i="5"/>
  <c r="O472" i="5" s="1"/>
  <c r="S472" i="5" s="1"/>
  <c r="R471" i="5"/>
  <c r="Q471" i="5"/>
  <c r="L471" i="5"/>
  <c r="O471" i="5" s="1"/>
  <c r="S471" i="5" s="1"/>
  <c r="R470" i="5"/>
  <c r="Q470" i="5"/>
  <c r="L470" i="5"/>
  <c r="O470" i="5" s="1"/>
  <c r="S470" i="5" s="1"/>
  <c r="R469" i="5"/>
  <c r="Q469" i="5"/>
  <c r="L469" i="5"/>
  <c r="O469" i="5" s="1"/>
  <c r="S469" i="5" s="1"/>
  <c r="R468" i="5"/>
  <c r="Q468" i="5"/>
  <c r="L468" i="5"/>
  <c r="O468" i="5" s="1"/>
  <c r="S468" i="5" s="1"/>
  <c r="R467" i="5"/>
  <c r="Q467" i="5"/>
  <c r="L467" i="5"/>
  <c r="O467" i="5" s="1"/>
  <c r="S467" i="5" s="1"/>
  <c r="R466" i="5"/>
  <c r="Q466" i="5"/>
  <c r="L466" i="5"/>
  <c r="O466" i="5" s="1"/>
  <c r="S466" i="5" s="1"/>
  <c r="R465" i="5"/>
  <c r="Q465" i="5"/>
  <c r="L465" i="5"/>
  <c r="O465" i="5" s="1"/>
  <c r="S465" i="5" s="1"/>
  <c r="R464" i="5"/>
  <c r="Q464" i="5"/>
  <c r="L464" i="5"/>
  <c r="O464" i="5" s="1"/>
  <c r="S464" i="5" s="1"/>
  <c r="R463" i="5"/>
  <c r="Q463" i="5"/>
  <c r="L463" i="5"/>
  <c r="O463" i="5" s="1"/>
  <c r="S463" i="5" s="1"/>
  <c r="R462" i="5"/>
  <c r="Q462" i="5"/>
  <c r="L462" i="5"/>
  <c r="O462" i="5" s="1"/>
  <c r="S462" i="5" s="1"/>
  <c r="R461" i="5"/>
  <c r="Q461" i="5"/>
  <c r="L461" i="5"/>
  <c r="O461" i="5" s="1"/>
  <c r="S461" i="5" s="1"/>
  <c r="R460" i="5"/>
  <c r="Q460" i="5"/>
  <c r="L460" i="5"/>
  <c r="O460" i="5" s="1"/>
  <c r="S460" i="5" s="1"/>
  <c r="R459" i="5"/>
  <c r="Q459" i="5"/>
  <c r="L459" i="5"/>
  <c r="O459" i="5" s="1"/>
  <c r="S459" i="5" s="1"/>
  <c r="R458" i="5"/>
  <c r="Q458" i="5"/>
  <c r="L458" i="5"/>
  <c r="O458" i="5" s="1"/>
  <c r="S458" i="5" s="1"/>
  <c r="R457" i="5"/>
  <c r="Q457" i="5"/>
  <c r="L457" i="5"/>
  <c r="O457" i="5" s="1"/>
  <c r="S457" i="5" s="1"/>
  <c r="R456" i="5"/>
  <c r="Q456" i="5"/>
  <c r="L456" i="5"/>
  <c r="O456" i="5" s="1"/>
  <c r="S456" i="5" s="1"/>
  <c r="U456" i="5" s="1"/>
  <c r="V456" i="5" s="1"/>
  <c r="R455" i="5"/>
  <c r="Q455" i="5"/>
  <c r="L455" i="5"/>
  <c r="O455" i="5" s="1"/>
  <c r="S455" i="5" s="1"/>
  <c r="R454" i="5"/>
  <c r="Q454" i="5"/>
  <c r="L454" i="5"/>
  <c r="O454" i="5" s="1"/>
  <c r="S454" i="5" s="1"/>
  <c r="R453" i="5"/>
  <c r="Q453" i="5"/>
  <c r="L453" i="5"/>
  <c r="O453" i="5" s="1"/>
  <c r="S453" i="5" s="1"/>
  <c r="R452" i="5"/>
  <c r="Q452" i="5"/>
  <c r="L452" i="5"/>
  <c r="O452" i="5" s="1"/>
  <c r="S452" i="5" s="1"/>
  <c r="R451" i="5"/>
  <c r="Q451" i="5"/>
  <c r="L451" i="5"/>
  <c r="O451" i="5" s="1"/>
  <c r="S451" i="5" s="1"/>
  <c r="R450" i="5"/>
  <c r="Q450" i="5"/>
  <c r="L450" i="5"/>
  <c r="O450" i="5" s="1"/>
  <c r="S450" i="5" s="1"/>
  <c r="R449" i="5"/>
  <c r="Q449" i="5"/>
  <c r="L449" i="5"/>
  <c r="O449" i="5" s="1"/>
  <c r="S449" i="5" s="1"/>
  <c r="R448" i="5"/>
  <c r="Q448" i="5"/>
  <c r="L448" i="5"/>
  <c r="O448" i="5" s="1"/>
  <c r="S448" i="5" s="1"/>
  <c r="R447" i="5"/>
  <c r="Q447" i="5"/>
  <c r="L447" i="5"/>
  <c r="O447" i="5" s="1"/>
  <c r="S447" i="5" s="1"/>
  <c r="R446" i="5"/>
  <c r="Q446" i="5"/>
  <c r="L446" i="5"/>
  <c r="O446" i="5" s="1"/>
  <c r="S446" i="5" s="1"/>
  <c r="R445" i="5"/>
  <c r="Q445" i="5"/>
  <c r="L445" i="5"/>
  <c r="O445" i="5" s="1"/>
  <c r="S445" i="5" s="1"/>
  <c r="R444" i="5"/>
  <c r="Q444" i="5"/>
  <c r="L444" i="5"/>
  <c r="O444" i="5" s="1"/>
  <c r="S444" i="5" s="1"/>
  <c r="R443" i="5"/>
  <c r="Q443" i="5"/>
  <c r="L443" i="5"/>
  <c r="O443" i="5" s="1"/>
  <c r="S443" i="5" s="1"/>
  <c r="R442" i="5"/>
  <c r="Q442" i="5"/>
  <c r="L442" i="5"/>
  <c r="O442" i="5" s="1"/>
  <c r="S442" i="5" s="1"/>
  <c r="R441" i="5"/>
  <c r="Q441" i="5"/>
  <c r="L441" i="5"/>
  <c r="O441" i="5" s="1"/>
  <c r="S441" i="5" s="1"/>
  <c r="U441" i="5" s="1"/>
  <c r="V441" i="5" s="1"/>
  <c r="R440" i="5"/>
  <c r="Q440" i="5"/>
  <c r="L440" i="5"/>
  <c r="O440" i="5" s="1"/>
  <c r="S440" i="5" s="1"/>
  <c r="R439" i="5"/>
  <c r="Q439" i="5"/>
  <c r="L439" i="5"/>
  <c r="O439" i="5" s="1"/>
  <c r="S439" i="5" s="1"/>
  <c r="R438" i="5"/>
  <c r="Q438" i="5"/>
  <c r="L438" i="5"/>
  <c r="O438" i="5" s="1"/>
  <c r="S438" i="5" s="1"/>
  <c r="R437" i="5"/>
  <c r="Q437" i="5"/>
  <c r="L437" i="5"/>
  <c r="O437" i="5" s="1"/>
  <c r="S437" i="5" s="1"/>
  <c r="R436" i="5"/>
  <c r="Q436" i="5"/>
  <c r="L436" i="5"/>
  <c r="O436" i="5" s="1"/>
  <c r="S436" i="5" s="1"/>
  <c r="R435" i="5"/>
  <c r="Q435" i="5"/>
  <c r="L435" i="5"/>
  <c r="O435" i="5" s="1"/>
  <c r="S435" i="5" s="1"/>
  <c r="R434" i="5"/>
  <c r="Q434" i="5"/>
  <c r="L434" i="5"/>
  <c r="O434" i="5" s="1"/>
  <c r="S434" i="5" s="1"/>
  <c r="R433" i="5"/>
  <c r="Q433" i="5"/>
  <c r="O433" i="5"/>
  <c r="S433" i="5" s="1"/>
  <c r="L433" i="5"/>
  <c r="R432" i="5"/>
  <c r="Q432" i="5"/>
  <c r="L432" i="5"/>
  <c r="O432" i="5" s="1"/>
  <c r="S432" i="5" s="1"/>
  <c r="R431" i="5"/>
  <c r="Q431" i="5"/>
  <c r="L431" i="5"/>
  <c r="O431" i="5" s="1"/>
  <c r="S431" i="5" s="1"/>
  <c r="U431" i="5" s="1"/>
  <c r="V431" i="5" s="1"/>
  <c r="R430" i="5"/>
  <c r="Q430" i="5"/>
  <c r="L430" i="5"/>
  <c r="O430" i="5" s="1"/>
  <c r="S430" i="5" s="1"/>
  <c r="R429" i="5"/>
  <c r="Q429" i="5"/>
  <c r="L429" i="5"/>
  <c r="O429" i="5" s="1"/>
  <c r="S429" i="5" s="1"/>
  <c r="R428" i="5"/>
  <c r="Q428" i="5"/>
  <c r="L428" i="5"/>
  <c r="O428" i="5" s="1"/>
  <c r="S428" i="5" s="1"/>
  <c r="R427" i="5"/>
  <c r="Q427" i="5"/>
  <c r="L427" i="5"/>
  <c r="O427" i="5" s="1"/>
  <c r="S427" i="5" s="1"/>
  <c r="R426" i="5"/>
  <c r="Q426" i="5"/>
  <c r="L426" i="5"/>
  <c r="O426" i="5" s="1"/>
  <c r="S426" i="5" s="1"/>
  <c r="R425" i="5"/>
  <c r="Q425" i="5"/>
  <c r="L425" i="5"/>
  <c r="O425" i="5" s="1"/>
  <c r="S425" i="5" s="1"/>
  <c r="R424" i="5"/>
  <c r="Q424" i="5"/>
  <c r="L424" i="5"/>
  <c r="O424" i="5" s="1"/>
  <c r="S424" i="5" s="1"/>
  <c r="R423" i="5"/>
  <c r="Q423" i="5"/>
  <c r="L423" i="5"/>
  <c r="O423" i="5" s="1"/>
  <c r="S423" i="5" s="1"/>
  <c r="R422" i="5"/>
  <c r="Q422" i="5"/>
  <c r="L422" i="5"/>
  <c r="O422" i="5" s="1"/>
  <c r="S422" i="5" s="1"/>
  <c r="R421" i="5"/>
  <c r="Q421" i="5"/>
  <c r="L421" i="5"/>
  <c r="O421" i="5" s="1"/>
  <c r="S421" i="5" s="1"/>
  <c r="R420" i="5"/>
  <c r="Q420" i="5"/>
  <c r="L420" i="5"/>
  <c r="O420" i="5" s="1"/>
  <c r="S420" i="5" s="1"/>
  <c r="R419" i="5"/>
  <c r="Q419" i="5"/>
  <c r="L419" i="5"/>
  <c r="O419" i="5" s="1"/>
  <c r="S419" i="5" s="1"/>
  <c r="R418" i="5"/>
  <c r="Q418" i="5"/>
  <c r="L418" i="5"/>
  <c r="O418" i="5" s="1"/>
  <c r="S418" i="5" s="1"/>
  <c r="R417" i="5"/>
  <c r="Q417" i="5"/>
  <c r="L417" i="5"/>
  <c r="O417" i="5" s="1"/>
  <c r="S417" i="5" s="1"/>
  <c r="R416" i="5"/>
  <c r="Q416" i="5"/>
  <c r="O416" i="5"/>
  <c r="S416" i="5" s="1"/>
  <c r="U416" i="5" s="1"/>
  <c r="V416" i="5" s="1"/>
  <c r="L416" i="5"/>
  <c r="R415" i="5"/>
  <c r="Q415" i="5"/>
  <c r="L415" i="5"/>
  <c r="O415" i="5" s="1"/>
  <c r="S415" i="5" s="1"/>
  <c r="U415" i="5" s="1"/>
  <c r="V415" i="5" s="1"/>
  <c r="R414" i="5"/>
  <c r="Q414" i="5"/>
  <c r="L414" i="5"/>
  <c r="O414" i="5" s="1"/>
  <c r="S414" i="5" s="1"/>
  <c r="R413" i="5"/>
  <c r="Q413" i="5"/>
  <c r="L413" i="5"/>
  <c r="O413" i="5" s="1"/>
  <c r="S413" i="5" s="1"/>
  <c r="R412" i="5"/>
  <c r="Q412" i="5"/>
  <c r="L412" i="5"/>
  <c r="O412" i="5" s="1"/>
  <c r="S412" i="5" s="1"/>
  <c r="R411" i="5"/>
  <c r="Q411" i="5"/>
  <c r="L411" i="5"/>
  <c r="O411" i="5" s="1"/>
  <c r="S411" i="5" s="1"/>
  <c r="R410" i="5"/>
  <c r="Q410" i="5"/>
  <c r="L410" i="5"/>
  <c r="O410" i="5" s="1"/>
  <c r="S410" i="5" s="1"/>
  <c r="R409" i="5"/>
  <c r="Q409" i="5"/>
  <c r="L409" i="5"/>
  <c r="O409" i="5" s="1"/>
  <c r="S409" i="5" s="1"/>
  <c r="R408" i="5"/>
  <c r="Q408" i="5"/>
  <c r="L408" i="5"/>
  <c r="O408" i="5" s="1"/>
  <c r="S408" i="5" s="1"/>
  <c r="R407" i="5"/>
  <c r="Q407" i="5"/>
  <c r="L407" i="5"/>
  <c r="O407" i="5" s="1"/>
  <c r="S407" i="5" s="1"/>
  <c r="R406" i="5"/>
  <c r="Q406" i="5"/>
  <c r="L406" i="5"/>
  <c r="O406" i="5" s="1"/>
  <c r="S406" i="5" s="1"/>
  <c r="R405" i="5"/>
  <c r="Q405" i="5"/>
  <c r="L405" i="5"/>
  <c r="O405" i="5" s="1"/>
  <c r="S405" i="5" s="1"/>
  <c r="R404" i="5"/>
  <c r="Q404" i="5"/>
  <c r="L404" i="5"/>
  <c r="O404" i="5" s="1"/>
  <c r="S404" i="5" s="1"/>
  <c r="R403" i="5"/>
  <c r="Q403" i="5"/>
  <c r="L403" i="5"/>
  <c r="O403" i="5" s="1"/>
  <c r="S403" i="5" s="1"/>
  <c r="R402" i="5"/>
  <c r="Q402" i="5"/>
  <c r="L402" i="5"/>
  <c r="O402" i="5" s="1"/>
  <c r="S402" i="5" s="1"/>
  <c r="R401" i="5"/>
  <c r="Q401" i="5"/>
  <c r="L401" i="5"/>
  <c r="O401" i="5" s="1"/>
  <c r="S401" i="5" s="1"/>
  <c r="R400" i="5"/>
  <c r="Q400" i="5"/>
  <c r="L400" i="5"/>
  <c r="O400" i="5" s="1"/>
  <c r="S400" i="5" s="1"/>
  <c r="R399" i="5"/>
  <c r="Q399" i="5"/>
  <c r="L399" i="5"/>
  <c r="O399" i="5" s="1"/>
  <c r="S399" i="5" s="1"/>
  <c r="R398" i="5"/>
  <c r="Q398" i="5"/>
  <c r="L398" i="5"/>
  <c r="O398" i="5" s="1"/>
  <c r="S398" i="5" s="1"/>
  <c r="R397" i="5"/>
  <c r="Q397" i="5"/>
  <c r="L397" i="5"/>
  <c r="O397" i="5" s="1"/>
  <c r="S397" i="5" s="1"/>
  <c r="U397" i="5" s="1"/>
  <c r="V397" i="5" s="1"/>
  <c r="R396" i="5"/>
  <c r="Q396" i="5"/>
  <c r="L396" i="5"/>
  <c r="O396" i="5" s="1"/>
  <c r="S396" i="5" s="1"/>
  <c r="R395" i="5"/>
  <c r="Q395" i="5"/>
  <c r="L395" i="5"/>
  <c r="O395" i="5" s="1"/>
  <c r="S395" i="5" s="1"/>
  <c r="R394" i="5"/>
  <c r="Q394" i="5"/>
  <c r="L394" i="5"/>
  <c r="O394" i="5" s="1"/>
  <c r="S394" i="5" s="1"/>
  <c r="R393" i="5"/>
  <c r="Q393" i="5"/>
  <c r="L393" i="5"/>
  <c r="O393" i="5" s="1"/>
  <c r="S393" i="5" s="1"/>
  <c r="R392" i="5"/>
  <c r="Q392" i="5"/>
  <c r="L392" i="5"/>
  <c r="O392" i="5" s="1"/>
  <c r="S392" i="5" s="1"/>
  <c r="R391" i="5"/>
  <c r="Q391" i="5"/>
  <c r="L391" i="5"/>
  <c r="O391" i="5" s="1"/>
  <c r="S391" i="5" s="1"/>
  <c r="R390" i="5"/>
  <c r="Q390" i="5"/>
  <c r="L390" i="5"/>
  <c r="O390" i="5" s="1"/>
  <c r="S390" i="5" s="1"/>
  <c r="R389" i="5"/>
  <c r="Q389" i="5"/>
  <c r="L389" i="5"/>
  <c r="O389" i="5" s="1"/>
  <c r="S389" i="5" s="1"/>
  <c r="R388" i="5"/>
  <c r="Q388" i="5"/>
  <c r="L388" i="5"/>
  <c r="O388" i="5" s="1"/>
  <c r="S388" i="5" s="1"/>
  <c r="R387" i="5"/>
  <c r="Q387" i="5"/>
  <c r="L387" i="5"/>
  <c r="O387" i="5" s="1"/>
  <c r="S387" i="5" s="1"/>
  <c r="R386" i="5"/>
  <c r="Q386" i="5"/>
  <c r="L386" i="5"/>
  <c r="O386" i="5" s="1"/>
  <c r="S386" i="5" s="1"/>
  <c r="R385" i="5"/>
  <c r="Q385" i="5"/>
  <c r="L385" i="5"/>
  <c r="O385" i="5" s="1"/>
  <c r="S385" i="5" s="1"/>
  <c r="R384" i="5"/>
  <c r="Q384" i="5"/>
  <c r="L384" i="5"/>
  <c r="O384" i="5" s="1"/>
  <c r="S384" i="5" s="1"/>
  <c r="R383" i="5"/>
  <c r="Q383" i="5"/>
  <c r="L383" i="5"/>
  <c r="O383" i="5" s="1"/>
  <c r="S383" i="5" s="1"/>
  <c r="R382" i="5"/>
  <c r="Q382" i="5"/>
  <c r="L382" i="5"/>
  <c r="O382" i="5" s="1"/>
  <c r="S382" i="5" s="1"/>
  <c r="R381" i="5"/>
  <c r="Q381" i="5"/>
  <c r="O381" i="5"/>
  <c r="S381" i="5" s="1"/>
  <c r="U381" i="5" s="1"/>
  <c r="V381" i="5" s="1"/>
  <c r="L381" i="5"/>
  <c r="R380" i="5"/>
  <c r="Q380" i="5"/>
  <c r="L380" i="5"/>
  <c r="O380" i="5" s="1"/>
  <c r="S380" i="5" s="1"/>
  <c r="R379" i="5"/>
  <c r="Q379" i="5"/>
  <c r="L379" i="5"/>
  <c r="O379" i="5" s="1"/>
  <c r="S379" i="5" s="1"/>
  <c r="R378" i="5"/>
  <c r="Q378" i="5"/>
  <c r="L378" i="5"/>
  <c r="O378" i="5" s="1"/>
  <c r="S378" i="5" s="1"/>
  <c r="R377" i="5"/>
  <c r="Q377" i="5"/>
  <c r="L377" i="5"/>
  <c r="O377" i="5" s="1"/>
  <c r="S377" i="5" s="1"/>
  <c r="R376" i="5"/>
  <c r="Q376" i="5"/>
  <c r="L376" i="5"/>
  <c r="O376" i="5" s="1"/>
  <c r="S376" i="5" s="1"/>
  <c r="R375" i="5"/>
  <c r="Q375" i="5"/>
  <c r="L375" i="5"/>
  <c r="O375" i="5" s="1"/>
  <c r="S375" i="5" s="1"/>
  <c r="R374" i="5"/>
  <c r="Q374" i="5"/>
  <c r="L374" i="5"/>
  <c r="O374" i="5" s="1"/>
  <c r="S374" i="5" s="1"/>
  <c r="R373" i="5"/>
  <c r="Q373" i="5"/>
  <c r="L373" i="5"/>
  <c r="O373" i="5" s="1"/>
  <c r="S373" i="5" s="1"/>
  <c r="R372" i="5"/>
  <c r="Q372" i="5"/>
  <c r="L372" i="5"/>
  <c r="O372" i="5" s="1"/>
  <c r="S372" i="5" s="1"/>
  <c r="R371" i="5"/>
  <c r="Q371" i="5"/>
  <c r="L371" i="5"/>
  <c r="O371" i="5" s="1"/>
  <c r="S371" i="5" s="1"/>
  <c r="R370" i="5"/>
  <c r="Q370" i="5"/>
  <c r="L370" i="5"/>
  <c r="O370" i="5" s="1"/>
  <c r="S370" i="5" s="1"/>
  <c r="R369" i="5"/>
  <c r="Q369" i="5"/>
  <c r="L369" i="5"/>
  <c r="O369" i="5" s="1"/>
  <c r="S369" i="5" s="1"/>
  <c r="R368" i="5"/>
  <c r="Q368" i="5"/>
  <c r="L368" i="5"/>
  <c r="O368" i="5" s="1"/>
  <c r="S368" i="5" s="1"/>
  <c r="R367" i="5"/>
  <c r="Q367" i="5"/>
  <c r="L367" i="5"/>
  <c r="O367" i="5" s="1"/>
  <c r="S367" i="5" s="1"/>
  <c r="R366" i="5"/>
  <c r="Q366" i="5"/>
  <c r="L366" i="5"/>
  <c r="O366" i="5" s="1"/>
  <c r="S366" i="5" s="1"/>
  <c r="R365" i="5"/>
  <c r="Q365" i="5"/>
  <c r="L365" i="5"/>
  <c r="O365" i="5" s="1"/>
  <c r="S365" i="5" s="1"/>
  <c r="R364" i="5"/>
  <c r="Q364" i="5"/>
  <c r="L364" i="5"/>
  <c r="O364" i="5" s="1"/>
  <c r="S364" i="5" s="1"/>
  <c r="R363" i="5"/>
  <c r="Q363" i="5"/>
  <c r="U363" i="5" s="1"/>
  <c r="V363" i="5" s="1"/>
  <c r="L363" i="5"/>
  <c r="O363" i="5" s="1"/>
  <c r="S363" i="5" s="1"/>
  <c r="R362" i="5"/>
  <c r="Q362" i="5"/>
  <c r="L362" i="5"/>
  <c r="O362" i="5" s="1"/>
  <c r="S362" i="5" s="1"/>
  <c r="R361" i="5"/>
  <c r="Q361" i="5"/>
  <c r="L361" i="5"/>
  <c r="O361" i="5" s="1"/>
  <c r="S361" i="5" s="1"/>
  <c r="R360" i="5"/>
  <c r="Q360" i="5"/>
  <c r="L360" i="5"/>
  <c r="O360" i="5" s="1"/>
  <c r="S360" i="5" s="1"/>
  <c r="R359" i="5"/>
  <c r="Q359" i="5"/>
  <c r="L359" i="5"/>
  <c r="O359" i="5" s="1"/>
  <c r="S359" i="5" s="1"/>
  <c r="R358" i="5"/>
  <c r="Q358" i="5"/>
  <c r="L358" i="5"/>
  <c r="O358" i="5" s="1"/>
  <c r="S358" i="5" s="1"/>
  <c r="R357" i="5"/>
  <c r="Q357" i="5"/>
  <c r="L357" i="5"/>
  <c r="O357" i="5" s="1"/>
  <c r="S357" i="5" s="1"/>
  <c r="R356" i="5"/>
  <c r="Q356" i="5"/>
  <c r="L356" i="5"/>
  <c r="O356" i="5" s="1"/>
  <c r="S356" i="5" s="1"/>
  <c r="R355" i="5"/>
  <c r="Q355" i="5"/>
  <c r="L355" i="5"/>
  <c r="O355" i="5" s="1"/>
  <c r="S355" i="5" s="1"/>
  <c r="R354" i="5"/>
  <c r="Q354" i="5"/>
  <c r="L354" i="5"/>
  <c r="O354" i="5" s="1"/>
  <c r="S354" i="5" s="1"/>
  <c r="R353" i="5"/>
  <c r="Q353" i="5"/>
  <c r="L353" i="5"/>
  <c r="O353" i="5" s="1"/>
  <c r="S353" i="5" s="1"/>
  <c r="R352" i="5"/>
  <c r="Q352" i="5"/>
  <c r="L352" i="5"/>
  <c r="O352" i="5" s="1"/>
  <c r="S352" i="5" s="1"/>
  <c r="R351" i="5"/>
  <c r="Q351" i="5"/>
  <c r="L351" i="5"/>
  <c r="O351" i="5" s="1"/>
  <c r="S351" i="5" s="1"/>
  <c r="R350" i="5"/>
  <c r="Q350" i="5"/>
  <c r="L350" i="5"/>
  <c r="O350" i="5" s="1"/>
  <c r="S350" i="5" s="1"/>
  <c r="R349" i="5"/>
  <c r="Q349" i="5"/>
  <c r="L349" i="5"/>
  <c r="O349" i="5" s="1"/>
  <c r="S349" i="5" s="1"/>
  <c r="R348" i="5"/>
  <c r="Q348" i="5"/>
  <c r="L348" i="5"/>
  <c r="O348" i="5" s="1"/>
  <c r="S348" i="5" s="1"/>
  <c r="R347" i="5"/>
  <c r="Q347" i="5"/>
  <c r="L347" i="5"/>
  <c r="O347" i="5" s="1"/>
  <c r="S347" i="5" s="1"/>
  <c r="R346" i="5"/>
  <c r="Q346" i="5"/>
  <c r="L346" i="5"/>
  <c r="O346" i="5" s="1"/>
  <c r="S346" i="5" s="1"/>
  <c r="R345" i="5"/>
  <c r="Q345" i="5"/>
  <c r="L345" i="5"/>
  <c r="O345" i="5" s="1"/>
  <c r="S345" i="5" s="1"/>
  <c r="R344" i="5"/>
  <c r="Q344" i="5"/>
  <c r="L344" i="5"/>
  <c r="O344" i="5" s="1"/>
  <c r="S344" i="5" s="1"/>
  <c r="R343" i="5"/>
  <c r="Q343" i="5"/>
  <c r="L343" i="5"/>
  <c r="O343" i="5" s="1"/>
  <c r="S343" i="5" s="1"/>
  <c r="R342" i="5"/>
  <c r="Q342" i="5"/>
  <c r="L342" i="5"/>
  <c r="O342" i="5" s="1"/>
  <c r="S342" i="5" s="1"/>
  <c r="R341" i="5"/>
  <c r="Q341" i="5"/>
  <c r="L341" i="5"/>
  <c r="O341" i="5" s="1"/>
  <c r="S341" i="5" s="1"/>
  <c r="R340" i="5"/>
  <c r="Q340" i="5"/>
  <c r="L340" i="5"/>
  <c r="O340" i="5" s="1"/>
  <c r="S340" i="5" s="1"/>
  <c r="R339" i="5"/>
  <c r="Q339" i="5"/>
  <c r="L339" i="5"/>
  <c r="O339" i="5" s="1"/>
  <c r="S339" i="5" s="1"/>
  <c r="R338" i="5"/>
  <c r="Q338" i="5"/>
  <c r="L338" i="5"/>
  <c r="O338" i="5" s="1"/>
  <c r="S338" i="5" s="1"/>
  <c r="R337" i="5"/>
  <c r="Q337" i="5"/>
  <c r="L337" i="5"/>
  <c r="O337" i="5" s="1"/>
  <c r="S337" i="5" s="1"/>
  <c r="R336" i="5"/>
  <c r="Q336" i="5"/>
  <c r="L336" i="5"/>
  <c r="O336" i="5" s="1"/>
  <c r="S336" i="5" s="1"/>
  <c r="R335" i="5"/>
  <c r="Q335" i="5"/>
  <c r="L335" i="5"/>
  <c r="O335" i="5" s="1"/>
  <c r="S335" i="5" s="1"/>
  <c r="R334" i="5"/>
  <c r="Q334" i="5"/>
  <c r="L334" i="5"/>
  <c r="O334" i="5" s="1"/>
  <c r="S334" i="5" s="1"/>
  <c r="R333" i="5"/>
  <c r="Q333" i="5"/>
  <c r="L333" i="5"/>
  <c r="O333" i="5" s="1"/>
  <c r="S333" i="5" s="1"/>
  <c r="R332" i="5"/>
  <c r="Q332" i="5"/>
  <c r="L332" i="5"/>
  <c r="O332" i="5" s="1"/>
  <c r="S332" i="5" s="1"/>
  <c r="R331" i="5"/>
  <c r="Q331" i="5"/>
  <c r="L331" i="5"/>
  <c r="O331" i="5" s="1"/>
  <c r="S331" i="5" s="1"/>
  <c r="R330" i="5"/>
  <c r="Q330" i="5"/>
  <c r="L330" i="5"/>
  <c r="O330" i="5" s="1"/>
  <c r="S330" i="5" s="1"/>
  <c r="R329" i="5"/>
  <c r="Q329" i="5"/>
  <c r="L329" i="5"/>
  <c r="O329" i="5" s="1"/>
  <c r="S329" i="5" s="1"/>
  <c r="R328" i="5"/>
  <c r="Q328" i="5"/>
  <c r="L328" i="5"/>
  <c r="O328" i="5" s="1"/>
  <c r="S328" i="5" s="1"/>
  <c r="R327" i="5"/>
  <c r="Q327" i="5"/>
  <c r="L327" i="5"/>
  <c r="O327" i="5" s="1"/>
  <c r="S327" i="5" s="1"/>
  <c r="R326" i="5"/>
  <c r="Q326" i="5"/>
  <c r="L326" i="5"/>
  <c r="O326" i="5" s="1"/>
  <c r="S326" i="5" s="1"/>
  <c r="R325" i="5"/>
  <c r="Q325" i="5"/>
  <c r="L325" i="5"/>
  <c r="O325" i="5" s="1"/>
  <c r="S325" i="5" s="1"/>
  <c r="R324" i="5"/>
  <c r="Q324" i="5"/>
  <c r="L324" i="5"/>
  <c r="O324" i="5" s="1"/>
  <c r="S324" i="5" s="1"/>
  <c r="R323" i="5"/>
  <c r="Q323" i="5"/>
  <c r="L323" i="5"/>
  <c r="O323" i="5" s="1"/>
  <c r="S323" i="5" s="1"/>
  <c r="R322" i="5"/>
  <c r="Q322" i="5"/>
  <c r="L322" i="5"/>
  <c r="O322" i="5" s="1"/>
  <c r="S322" i="5" s="1"/>
  <c r="R321" i="5"/>
  <c r="Q321" i="5"/>
  <c r="L321" i="5"/>
  <c r="O321" i="5" s="1"/>
  <c r="S321" i="5" s="1"/>
  <c r="R320" i="5"/>
  <c r="Q320" i="5"/>
  <c r="L320" i="5"/>
  <c r="O320" i="5" s="1"/>
  <c r="S320" i="5" s="1"/>
  <c r="R319" i="5"/>
  <c r="Q319" i="5"/>
  <c r="L319" i="5"/>
  <c r="O319" i="5" s="1"/>
  <c r="S319" i="5" s="1"/>
  <c r="R318" i="5"/>
  <c r="Q318" i="5"/>
  <c r="L318" i="5"/>
  <c r="O318" i="5" s="1"/>
  <c r="S318" i="5" s="1"/>
  <c r="R317" i="5"/>
  <c r="Q317" i="5"/>
  <c r="L317" i="5"/>
  <c r="O317" i="5" s="1"/>
  <c r="S317" i="5" s="1"/>
  <c r="R316" i="5"/>
  <c r="Q316" i="5"/>
  <c r="L316" i="5"/>
  <c r="O316" i="5" s="1"/>
  <c r="S316" i="5" s="1"/>
  <c r="R315" i="5"/>
  <c r="Q315" i="5"/>
  <c r="L315" i="5"/>
  <c r="O315" i="5" s="1"/>
  <c r="S315" i="5" s="1"/>
  <c r="R314" i="5"/>
  <c r="Q314" i="5"/>
  <c r="L314" i="5"/>
  <c r="O314" i="5" s="1"/>
  <c r="S314" i="5" s="1"/>
  <c r="R313" i="5"/>
  <c r="Q313" i="5"/>
  <c r="L313" i="5"/>
  <c r="O313" i="5" s="1"/>
  <c r="S313" i="5" s="1"/>
  <c r="R312" i="5"/>
  <c r="Q312" i="5"/>
  <c r="L312" i="5"/>
  <c r="O312" i="5" s="1"/>
  <c r="S312" i="5" s="1"/>
  <c r="R311" i="5"/>
  <c r="Q311" i="5"/>
  <c r="L311" i="5"/>
  <c r="O311" i="5" s="1"/>
  <c r="S311" i="5" s="1"/>
  <c r="R310" i="5"/>
  <c r="Q310" i="5"/>
  <c r="L310" i="5"/>
  <c r="O310" i="5" s="1"/>
  <c r="S310" i="5" s="1"/>
  <c r="R309" i="5"/>
  <c r="Q309" i="5"/>
  <c r="L309" i="5"/>
  <c r="O309" i="5" s="1"/>
  <c r="S309" i="5" s="1"/>
  <c r="R308" i="5"/>
  <c r="Q308" i="5"/>
  <c r="L308" i="5"/>
  <c r="O308" i="5" s="1"/>
  <c r="S308" i="5" s="1"/>
  <c r="R307" i="5"/>
  <c r="Q307" i="5"/>
  <c r="L307" i="5"/>
  <c r="O307" i="5" s="1"/>
  <c r="S307" i="5" s="1"/>
  <c r="R306" i="5"/>
  <c r="Q306" i="5"/>
  <c r="L306" i="5"/>
  <c r="O306" i="5" s="1"/>
  <c r="S306" i="5" s="1"/>
  <c r="R305" i="5"/>
  <c r="Q305" i="5"/>
  <c r="L305" i="5"/>
  <c r="O305" i="5" s="1"/>
  <c r="S305" i="5" s="1"/>
  <c r="R304" i="5"/>
  <c r="Q304" i="5"/>
  <c r="L304" i="5"/>
  <c r="O304" i="5" s="1"/>
  <c r="S304" i="5" s="1"/>
  <c r="R303" i="5"/>
  <c r="Q303" i="5"/>
  <c r="L303" i="5"/>
  <c r="O303" i="5" s="1"/>
  <c r="S303" i="5" s="1"/>
  <c r="R302" i="5"/>
  <c r="Q302" i="5"/>
  <c r="L302" i="5"/>
  <c r="O302" i="5" s="1"/>
  <c r="S302" i="5" s="1"/>
  <c r="R301" i="5"/>
  <c r="Q301" i="5"/>
  <c r="L301" i="5"/>
  <c r="O301" i="5" s="1"/>
  <c r="S301" i="5" s="1"/>
  <c r="R300" i="5"/>
  <c r="Q300" i="5"/>
  <c r="L300" i="5"/>
  <c r="O300" i="5" s="1"/>
  <c r="S300" i="5" s="1"/>
  <c r="R299" i="5"/>
  <c r="Q299" i="5"/>
  <c r="L299" i="5"/>
  <c r="O299" i="5" s="1"/>
  <c r="S299" i="5" s="1"/>
  <c r="R298" i="5"/>
  <c r="Q298" i="5"/>
  <c r="L298" i="5"/>
  <c r="O298" i="5" s="1"/>
  <c r="S298" i="5" s="1"/>
  <c r="R297" i="5"/>
  <c r="Q297" i="5"/>
  <c r="L297" i="5"/>
  <c r="O297" i="5" s="1"/>
  <c r="S297" i="5" s="1"/>
  <c r="R296" i="5"/>
  <c r="Q296" i="5"/>
  <c r="L296" i="5"/>
  <c r="O296" i="5" s="1"/>
  <c r="S296" i="5" s="1"/>
  <c r="R295" i="5"/>
  <c r="Q295" i="5"/>
  <c r="L295" i="5"/>
  <c r="O295" i="5" s="1"/>
  <c r="S295" i="5" s="1"/>
  <c r="R294" i="5"/>
  <c r="Q294" i="5"/>
  <c r="L294" i="5"/>
  <c r="O294" i="5" s="1"/>
  <c r="S294" i="5" s="1"/>
  <c r="R293" i="5"/>
  <c r="Q293" i="5"/>
  <c r="L293" i="5"/>
  <c r="O293" i="5" s="1"/>
  <c r="S293" i="5" s="1"/>
  <c r="R292" i="5"/>
  <c r="Q292" i="5"/>
  <c r="L292" i="5"/>
  <c r="O292" i="5" s="1"/>
  <c r="S292" i="5" s="1"/>
  <c r="R291" i="5"/>
  <c r="Q291" i="5"/>
  <c r="L291" i="5"/>
  <c r="O291" i="5" s="1"/>
  <c r="S291" i="5" s="1"/>
  <c r="R290" i="5"/>
  <c r="Q290" i="5"/>
  <c r="O290" i="5"/>
  <c r="S290" i="5" s="1"/>
  <c r="L290" i="5"/>
  <c r="R289" i="5"/>
  <c r="Q289" i="5"/>
  <c r="L289" i="5"/>
  <c r="O289" i="5" s="1"/>
  <c r="S289" i="5" s="1"/>
  <c r="R288" i="5"/>
  <c r="Q288" i="5"/>
  <c r="L288" i="5"/>
  <c r="O288" i="5" s="1"/>
  <c r="S288" i="5" s="1"/>
  <c r="R287" i="5"/>
  <c r="Q287" i="5"/>
  <c r="L287" i="5"/>
  <c r="O287" i="5" s="1"/>
  <c r="S287" i="5" s="1"/>
  <c r="R286" i="5"/>
  <c r="Q286" i="5"/>
  <c r="L286" i="5"/>
  <c r="O286" i="5" s="1"/>
  <c r="S286" i="5" s="1"/>
  <c r="R285" i="5"/>
  <c r="Q285" i="5"/>
  <c r="L285" i="5"/>
  <c r="O285" i="5" s="1"/>
  <c r="S285" i="5" s="1"/>
  <c r="U285" i="5" s="1"/>
  <c r="V285" i="5" s="1"/>
  <c r="R284" i="5"/>
  <c r="Q284" i="5"/>
  <c r="L284" i="5"/>
  <c r="O284" i="5" s="1"/>
  <c r="S284" i="5" s="1"/>
  <c r="R283" i="5"/>
  <c r="Q283" i="5"/>
  <c r="L283" i="5"/>
  <c r="O283" i="5" s="1"/>
  <c r="S283" i="5" s="1"/>
  <c r="R282" i="5"/>
  <c r="Q282" i="5"/>
  <c r="L282" i="5"/>
  <c r="O282" i="5" s="1"/>
  <c r="S282" i="5" s="1"/>
  <c r="R281" i="5"/>
  <c r="Q281" i="5"/>
  <c r="L281" i="5"/>
  <c r="O281" i="5" s="1"/>
  <c r="S281" i="5" s="1"/>
  <c r="R280" i="5"/>
  <c r="Q280" i="5"/>
  <c r="L280" i="5"/>
  <c r="O280" i="5" s="1"/>
  <c r="S280" i="5" s="1"/>
  <c r="R279" i="5"/>
  <c r="Q279" i="5"/>
  <c r="L279" i="5"/>
  <c r="O279" i="5" s="1"/>
  <c r="S279" i="5" s="1"/>
  <c r="R278" i="5"/>
  <c r="Q278" i="5"/>
  <c r="L278" i="5"/>
  <c r="O278" i="5" s="1"/>
  <c r="S278" i="5" s="1"/>
  <c r="R277" i="5"/>
  <c r="Q277" i="5"/>
  <c r="L277" i="5"/>
  <c r="O277" i="5" s="1"/>
  <c r="S277" i="5" s="1"/>
  <c r="R276" i="5"/>
  <c r="Q276" i="5"/>
  <c r="L276" i="5"/>
  <c r="O276" i="5" s="1"/>
  <c r="S276" i="5" s="1"/>
  <c r="R275" i="5"/>
  <c r="Q275" i="5"/>
  <c r="L275" i="5"/>
  <c r="O275" i="5" s="1"/>
  <c r="S275" i="5" s="1"/>
  <c r="R274" i="5"/>
  <c r="Q274" i="5"/>
  <c r="L274" i="5"/>
  <c r="O274" i="5" s="1"/>
  <c r="S274" i="5" s="1"/>
  <c r="R273" i="5"/>
  <c r="Q273" i="5"/>
  <c r="L273" i="5"/>
  <c r="O273" i="5" s="1"/>
  <c r="S273" i="5" s="1"/>
  <c r="R272" i="5"/>
  <c r="Q272" i="5"/>
  <c r="L272" i="5"/>
  <c r="O272" i="5" s="1"/>
  <c r="S272" i="5" s="1"/>
  <c r="R271" i="5"/>
  <c r="Q271" i="5"/>
  <c r="L271" i="5"/>
  <c r="O271" i="5" s="1"/>
  <c r="S271" i="5" s="1"/>
  <c r="R270" i="5"/>
  <c r="Q270" i="5"/>
  <c r="L270" i="5"/>
  <c r="O270" i="5" s="1"/>
  <c r="S270" i="5" s="1"/>
  <c r="R269" i="5"/>
  <c r="Q269" i="5"/>
  <c r="L269" i="5"/>
  <c r="O269" i="5" s="1"/>
  <c r="S269" i="5" s="1"/>
  <c r="R268" i="5"/>
  <c r="Q268" i="5"/>
  <c r="L268" i="5"/>
  <c r="O268" i="5" s="1"/>
  <c r="S268" i="5" s="1"/>
  <c r="R267" i="5"/>
  <c r="Q267" i="5"/>
  <c r="U267" i="5" s="1"/>
  <c r="V267" i="5" s="1"/>
  <c r="L267" i="5"/>
  <c r="O267" i="5" s="1"/>
  <c r="S267" i="5" s="1"/>
  <c r="R266" i="5"/>
  <c r="Q266" i="5"/>
  <c r="L266" i="5"/>
  <c r="O266" i="5" s="1"/>
  <c r="S266" i="5" s="1"/>
  <c r="R265" i="5"/>
  <c r="Q265" i="5"/>
  <c r="L265" i="5"/>
  <c r="O265" i="5" s="1"/>
  <c r="S265" i="5" s="1"/>
  <c r="R264" i="5"/>
  <c r="Q264" i="5"/>
  <c r="L264" i="5"/>
  <c r="O264" i="5" s="1"/>
  <c r="S264" i="5" s="1"/>
  <c r="U264" i="5" s="1"/>
  <c r="V264" i="5" s="1"/>
  <c r="R263" i="5"/>
  <c r="Q263" i="5"/>
  <c r="L263" i="5"/>
  <c r="O263" i="5" s="1"/>
  <c r="S263" i="5" s="1"/>
  <c r="R262" i="5"/>
  <c r="Q262" i="5"/>
  <c r="L262" i="5"/>
  <c r="O262" i="5" s="1"/>
  <c r="S262" i="5" s="1"/>
  <c r="R261" i="5"/>
  <c r="Q261" i="5"/>
  <c r="L261" i="5"/>
  <c r="O261" i="5" s="1"/>
  <c r="S261" i="5" s="1"/>
  <c r="R260" i="5"/>
  <c r="Q260" i="5"/>
  <c r="L260" i="5"/>
  <c r="O260" i="5" s="1"/>
  <c r="S260" i="5" s="1"/>
  <c r="R259" i="5"/>
  <c r="Q259" i="5"/>
  <c r="L259" i="5"/>
  <c r="O259" i="5" s="1"/>
  <c r="S259" i="5" s="1"/>
  <c r="U259" i="5" s="1"/>
  <c r="V259" i="5" s="1"/>
  <c r="R258" i="5"/>
  <c r="Q258" i="5"/>
  <c r="L258" i="5"/>
  <c r="O258" i="5" s="1"/>
  <c r="S258" i="5" s="1"/>
  <c r="R257" i="5"/>
  <c r="Q257" i="5"/>
  <c r="L257" i="5"/>
  <c r="O257" i="5" s="1"/>
  <c r="S257" i="5" s="1"/>
  <c r="R256" i="5"/>
  <c r="Q256" i="5"/>
  <c r="L256" i="5"/>
  <c r="O256" i="5" s="1"/>
  <c r="S256" i="5" s="1"/>
  <c r="R255" i="5"/>
  <c r="Q255" i="5"/>
  <c r="L255" i="5"/>
  <c r="O255" i="5" s="1"/>
  <c r="S255" i="5" s="1"/>
  <c r="R254" i="5"/>
  <c r="Q254" i="5"/>
  <c r="L254" i="5"/>
  <c r="O254" i="5" s="1"/>
  <c r="S254" i="5" s="1"/>
  <c r="R253" i="5"/>
  <c r="Q253" i="5"/>
  <c r="L253" i="5"/>
  <c r="O253" i="5" s="1"/>
  <c r="S253" i="5" s="1"/>
  <c r="R252" i="5"/>
  <c r="Q252" i="5"/>
  <c r="L252" i="5"/>
  <c r="O252" i="5" s="1"/>
  <c r="S252" i="5" s="1"/>
  <c r="R251" i="5"/>
  <c r="Q251" i="5"/>
  <c r="L251" i="5"/>
  <c r="O251" i="5" s="1"/>
  <c r="S251" i="5" s="1"/>
  <c r="U251" i="5" s="1"/>
  <c r="V251" i="5" s="1"/>
  <c r="R250" i="5"/>
  <c r="Q250" i="5"/>
  <c r="L250" i="5"/>
  <c r="O250" i="5" s="1"/>
  <c r="S250" i="5" s="1"/>
  <c r="R249" i="5"/>
  <c r="Q249" i="5"/>
  <c r="L249" i="5"/>
  <c r="O249" i="5" s="1"/>
  <c r="S249" i="5" s="1"/>
  <c r="R248" i="5"/>
  <c r="Q248" i="5"/>
  <c r="L248" i="5"/>
  <c r="O248" i="5" s="1"/>
  <c r="S248" i="5" s="1"/>
  <c r="R247" i="5"/>
  <c r="Q247" i="5"/>
  <c r="L247" i="5"/>
  <c r="O247" i="5" s="1"/>
  <c r="S247" i="5" s="1"/>
  <c r="R246" i="5"/>
  <c r="Q246" i="5"/>
  <c r="L246" i="5"/>
  <c r="O246" i="5" s="1"/>
  <c r="S246" i="5" s="1"/>
  <c r="R245" i="5"/>
  <c r="Q245" i="5"/>
  <c r="L245" i="5"/>
  <c r="O245" i="5" s="1"/>
  <c r="S245" i="5" s="1"/>
  <c r="R244" i="5"/>
  <c r="Q244" i="5"/>
  <c r="L244" i="5"/>
  <c r="O244" i="5" s="1"/>
  <c r="S244" i="5" s="1"/>
  <c r="R243" i="5"/>
  <c r="Q243" i="5"/>
  <c r="L243" i="5"/>
  <c r="O243" i="5" s="1"/>
  <c r="S243" i="5" s="1"/>
  <c r="R242" i="5"/>
  <c r="Q242" i="5"/>
  <c r="L242" i="5"/>
  <c r="O242" i="5" s="1"/>
  <c r="S242" i="5" s="1"/>
  <c r="R241" i="5"/>
  <c r="Q241" i="5"/>
  <c r="L241" i="5"/>
  <c r="O241" i="5" s="1"/>
  <c r="S241" i="5" s="1"/>
  <c r="R240" i="5"/>
  <c r="Q240" i="5"/>
  <c r="U240" i="5" s="1"/>
  <c r="V240" i="5" s="1"/>
  <c r="L240" i="5"/>
  <c r="O240" i="5" s="1"/>
  <c r="S240" i="5" s="1"/>
  <c r="R239" i="5"/>
  <c r="Q239" i="5"/>
  <c r="L239" i="5"/>
  <c r="O239" i="5" s="1"/>
  <c r="S239" i="5" s="1"/>
  <c r="R238" i="5"/>
  <c r="Q238" i="5"/>
  <c r="L238" i="5"/>
  <c r="O238" i="5" s="1"/>
  <c r="S238" i="5" s="1"/>
  <c r="R237" i="5"/>
  <c r="Q237" i="5"/>
  <c r="L237" i="5"/>
  <c r="O237" i="5" s="1"/>
  <c r="S237" i="5" s="1"/>
  <c r="R236" i="5"/>
  <c r="Q236" i="5"/>
  <c r="L236" i="5"/>
  <c r="O236" i="5" s="1"/>
  <c r="S236" i="5" s="1"/>
  <c r="R235" i="5"/>
  <c r="Q235" i="5"/>
  <c r="L235" i="5"/>
  <c r="O235" i="5" s="1"/>
  <c r="S235" i="5" s="1"/>
  <c r="R234" i="5"/>
  <c r="Q234" i="5"/>
  <c r="L234" i="5"/>
  <c r="O234" i="5" s="1"/>
  <c r="S234" i="5" s="1"/>
  <c r="R233" i="5"/>
  <c r="Q233" i="5"/>
  <c r="L233" i="5"/>
  <c r="O233" i="5" s="1"/>
  <c r="S233" i="5" s="1"/>
  <c r="R232" i="5"/>
  <c r="Q232" i="5"/>
  <c r="L232" i="5"/>
  <c r="O232" i="5" s="1"/>
  <c r="S232" i="5" s="1"/>
  <c r="R231" i="5"/>
  <c r="Q231" i="5"/>
  <c r="L231" i="5"/>
  <c r="O231" i="5" s="1"/>
  <c r="S231" i="5" s="1"/>
  <c r="R230" i="5"/>
  <c r="Q230" i="5"/>
  <c r="L230" i="5"/>
  <c r="O230" i="5" s="1"/>
  <c r="S230" i="5" s="1"/>
  <c r="R229" i="5"/>
  <c r="Q229" i="5"/>
  <c r="L229" i="5"/>
  <c r="O229" i="5" s="1"/>
  <c r="S229" i="5" s="1"/>
  <c r="R228" i="5"/>
  <c r="Q228" i="5"/>
  <c r="L228" i="5"/>
  <c r="O228" i="5" s="1"/>
  <c r="S228" i="5" s="1"/>
  <c r="R227" i="5"/>
  <c r="Q227" i="5"/>
  <c r="L227" i="5"/>
  <c r="O227" i="5" s="1"/>
  <c r="S227" i="5" s="1"/>
  <c r="R226" i="5"/>
  <c r="Q226" i="5"/>
  <c r="L226" i="5"/>
  <c r="O226" i="5" s="1"/>
  <c r="S226" i="5" s="1"/>
  <c r="R225" i="5"/>
  <c r="Q225" i="5"/>
  <c r="L225" i="5"/>
  <c r="O225" i="5" s="1"/>
  <c r="S225" i="5" s="1"/>
  <c r="R224" i="5"/>
  <c r="Q224" i="5"/>
  <c r="L224" i="5"/>
  <c r="O224" i="5" s="1"/>
  <c r="S224" i="5" s="1"/>
  <c r="R223" i="5"/>
  <c r="Q223" i="5"/>
  <c r="L223" i="5"/>
  <c r="O223" i="5" s="1"/>
  <c r="S223" i="5" s="1"/>
  <c r="R222" i="5"/>
  <c r="Q222" i="5"/>
  <c r="L222" i="5"/>
  <c r="O222" i="5" s="1"/>
  <c r="S222" i="5" s="1"/>
  <c r="R221" i="5"/>
  <c r="Q221" i="5"/>
  <c r="L221" i="5"/>
  <c r="O221" i="5" s="1"/>
  <c r="S221" i="5" s="1"/>
  <c r="R220" i="5"/>
  <c r="Q220" i="5"/>
  <c r="L220" i="5"/>
  <c r="O220" i="5" s="1"/>
  <c r="S220" i="5" s="1"/>
  <c r="R219" i="5"/>
  <c r="Q219" i="5"/>
  <c r="L219" i="5"/>
  <c r="O219" i="5" s="1"/>
  <c r="S219" i="5" s="1"/>
  <c r="R218" i="5"/>
  <c r="Q218" i="5"/>
  <c r="U218" i="5" s="1"/>
  <c r="V218" i="5" s="1"/>
  <c r="L218" i="5"/>
  <c r="O218" i="5" s="1"/>
  <c r="S218" i="5" s="1"/>
  <c r="R217" i="5"/>
  <c r="Q217" i="5"/>
  <c r="L217" i="5"/>
  <c r="O217" i="5" s="1"/>
  <c r="S217" i="5" s="1"/>
  <c r="R216" i="5"/>
  <c r="Q216" i="5"/>
  <c r="L216" i="5"/>
  <c r="O216" i="5" s="1"/>
  <c r="S216" i="5" s="1"/>
  <c r="R215" i="5"/>
  <c r="Q215" i="5"/>
  <c r="L215" i="5"/>
  <c r="O215" i="5" s="1"/>
  <c r="S215" i="5" s="1"/>
  <c r="R214" i="5"/>
  <c r="Q214" i="5"/>
  <c r="L214" i="5"/>
  <c r="O214" i="5" s="1"/>
  <c r="S214" i="5" s="1"/>
  <c r="R213" i="5"/>
  <c r="Q213" i="5"/>
  <c r="L213" i="5"/>
  <c r="O213" i="5" s="1"/>
  <c r="S213" i="5" s="1"/>
  <c r="R212" i="5"/>
  <c r="Q212" i="5"/>
  <c r="L212" i="5"/>
  <c r="O212" i="5" s="1"/>
  <c r="S212" i="5" s="1"/>
  <c r="R211" i="5"/>
  <c r="Q211" i="5"/>
  <c r="L211" i="5"/>
  <c r="O211" i="5" s="1"/>
  <c r="S211" i="5" s="1"/>
  <c r="R210" i="5"/>
  <c r="Q210" i="5"/>
  <c r="L210" i="5"/>
  <c r="O210" i="5" s="1"/>
  <c r="S210" i="5" s="1"/>
  <c r="R209" i="5"/>
  <c r="Q209" i="5"/>
  <c r="L209" i="5"/>
  <c r="O209" i="5" s="1"/>
  <c r="S209" i="5" s="1"/>
  <c r="R208" i="5"/>
  <c r="Q208" i="5"/>
  <c r="L208" i="5"/>
  <c r="O208" i="5" s="1"/>
  <c r="S208" i="5" s="1"/>
  <c r="R207" i="5"/>
  <c r="Q207" i="5"/>
  <c r="L207" i="5"/>
  <c r="O207" i="5" s="1"/>
  <c r="S207" i="5" s="1"/>
  <c r="R206" i="5"/>
  <c r="Q206" i="5"/>
  <c r="L206" i="5"/>
  <c r="O206" i="5" s="1"/>
  <c r="S206" i="5" s="1"/>
  <c r="R205" i="5"/>
  <c r="Q205" i="5"/>
  <c r="L205" i="5"/>
  <c r="O205" i="5" s="1"/>
  <c r="S205" i="5" s="1"/>
  <c r="R204" i="5"/>
  <c r="Q204" i="5"/>
  <c r="L204" i="5"/>
  <c r="O204" i="5" s="1"/>
  <c r="S204" i="5" s="1"/>
  <c r="R203" i="5"/>
  <c r="Q203" i="5"/>
  <c r="L203" i="5"/>
  <c r="O203" i="5" s="1"/>
  <c r="S203" i="5" s="1"/>
  <c r="R202" i="5"/>
  <c r="Q202" i="5"/>
  <c r="L202" i="5"/>
  <c r="O202" i="5" s="1"/>
  <c r="S202" i="5" s="1"/>
  <c r="R201" i="5"/>
  <c r="Q201" i="5"/>
  <c r="L201" i="5"/>
  <c r="O201" i="5" s="1"/>
  <c r="S201" i="5" s="1"/>
  <c r="R200" i="5"/>
  <c r="Q200" i="5"/>
  <c r="L200" i="5"/>
  <c r="O200" i="5" s="1"/>
  <c r="S200" i="5" s="1"/>
  <c r="R199" i="5"/>
  <c r="Q199" i="5"/>
  <c r="L199" i="5"/>
  <c r="O199" i="5" s="1"/>
  <c r="S199" i="5" s="1"/>
  <c r="R198" i="5"/>
  <c r="Q198" i="5"/>
  <c r="L198" i="5"/>
  <c r="O198" i="5" s="1"/>
  <c r="S198" i="5" s="1"/>
  <c r="R197" i="5"/>
  <c r="Q197" i="5"/>
  <c r="L197" i="5"/>
  <c r="O197" i="5" s="1"/>
  <c r="S197" i="5" s="1"/>
  <c r="R196" i="5"/>
  <c r="L196" i="5"/>
  <c r="R195" i="5"/>
  <c r="L195" i="5"/>
  <c r="R194" i="5"/>
  <c r="L194" i="5"/>
  <c r="R193" i="5"/>
  <c r="L193" i="5"/>
  <c r="R192" i="5"/>
  <c r="L192" i="5"/>
  <c r="R191" i="5"/>
  <c r="L191" i="5"/>
  <c r="R190" i="5"/>
  <c r="L190" i="5"/>
  <c r="R189" i="5"/>
  <c r="L189" i="5"/>
  <c r="R188" i="5"/>
  <c r="L188" i="5"/>
  <c r="R187" i="5"/>
  <c r="L187" i="5"/>
  <c r="R186" i="5"/>
  <c r="L186" i="5"/>
  <c r="R185" i="5"/>
  <c r="L185" i="5"/>
  <c r="R184" i="5"/>
  <c r="L184" i="5"/>
  <c r="R183" i="5"/>
  <c r="L183" i="5"/>
  <c r="R182" i="5"/>
  <c r="L182" i="5"/>
  <c r="R181" i="5"/>
  <c r="L181" i="5"/>
  <c r="Q180" i="5"/>
  <c r="L180" i="5"/>
  <c r="Q179" i="5"/>
  <c r="L179" i="5"/>
  <c r="Q178" i="5"/>
  <c r="L178" i="5"/>
  <c r="Q177" i="5"/>
  <c r="L177" i="5"/>
  <c r="Q176" i="5"/>
  <c r="L176" i="5"/>
  <c r="Q175" i="5"/>
  <c r="L175" i="5"/>
  <c r="Q174" i="5"/>
  <c r="L174" i="5"/>
  <c r="Q173" i="5"/>
  <c r="L173" i="5"/>
  <c r="Q172" i="5"/>
  <c r="L172" i="5"/>
  <c r="Q171" i="5"/>
  <c r="L171" i="5"/>
  <c r="Q170" i="5"/>
  <c r="L170" i="5"/>
  <c r="Q169" i="5"/>
  <c r="L169" i="5"/>
  <c r="Q168" i="5"/>
  <c r="L168" i="5"/>
  <c r="Q167" i="5"/>
  <c r="L167" i="5"/>
  <c r="Q166" i="5"/>
  <c r="L166" i="5"/>
  <c r="Q165" i="5"/>
  <c r="L165" i="5"/>
  <c r="Q164" i="5"/>
  <c r="L164" i="5"/>
  <c r="Q163" i="5"/>
  <c r="L163" i="5"/>
  <c r="Q162" i="5"/>
  <c r="L162" i="5"/>
  <c r="Q161" i="5"/>
  <c r="L161" i="5"/>
  <c r="L160" i="5"/>
  <c r="M160" i="5" s="1"/>
  <c r="Q160" i="5" s="1"/>
  <c r="Q159" i="5"/>
  <c r="L159" i="5"/>
  <c r="O159" i="5" s="1"/>
  <c r="S159" i="5" s="1"/>
  <c r="S158" i="5"/>
  <c r="L158" i="5"/>
  <c r="N158" i="5" s="1"/>
  <c r="R158" i="5" s="1"/>
  <c r="S157" i="5"/>
  <c r="L157" i="5"/>
  <c r="N157" i="5" s="1"/>
  <c r="R157" i="5" s="1"/>
  <c r="S156" i="5"/>
  <c r="L156" i="5"/>
  <c r="S155" i="5"/>
  <c r="L155" i="5"/>
  <c r="N155" i="5" s="1"/>
  <c r="R155" i="5" s="1"/>
  <c r="S154" i="5"/>
  <c r="L154" i="5"/>
  <c r="N154" i="5" s="1"/>
  <c r="R154" i="5" s="1"/>
  <c r="S153" i="5"/>
  <c r="L153" i="5"/>
  <c r="N153" i="5" s="1"/>
  <c r="R153" i="5" s="1"/>
  <c r="S152" i="5"/>
  <c r="L152" i="5"/>
  <c r="S151" i="5"/>
  <c r="L151" i="5"/>
  <c r="N151" i="5" s="1"/>
  <c r="R151" i="5" s="1"/>
  <c r="S150" i="5"/>
  <c r="L150" i="5"/>
  <c r="N150" i="5" s="1"/>
  <c r="R150" i="5" s="1"/>
  <c r="S149" i="5"/>
  <c r="L149" i="5"/>
  <c r="N149" i="5" s="1"/>
  <c r="R149" i="5" s="1"/>
  <c r="S148" i="5"/>
  <c r="L148" i="5"/>
  <c r="S147" i="5"/>
  <c r="L147" i="5"/>
  <c r="S146" i="5"/>
  <c r="L146" i="5"/>
  <c r="N146" i="5" s="1"/>
  <c r="R146" i="5" s="1"/>
  <c r="S145" i="5"/>
  <c r="L145" i="5"/>
  <c r="N145" i="5" s="1"/>
  <c r="R145" i="5" s="1"/>
  <c r="S144" i="5"/>
  <c r="L144" i="5"/>
  <c r="S143" i="5"/>
  <c r="L143" i="5"/>
  <c r="N143" i="5" s="1"/>
  <c r="R143" i="5" s="1"/>
  <c r="S142" i="5"/>
  <c r="L142" i="5"/>
  <c r="N142" i="5" s="1"/>
  <c r="R142" i="5" s="1"/>
  <c r="S141" i="5"/>
  <c r="L141" i="5"/>
  <c r="S140" i="5"/>
  <c r="L140" i="5"/>
  <c r="S139" i="5"/>
  <c r="L139" i="5"/>
  <c r="N139" i="5" s="1"/>
  <c r="R139" i="5" s="1"/>
  <c r="S138" i="5"/>
  <c r="L138" i="5"/>
  <c r="N138" i="5" s="1"/>
  <c r="R138" i="5" s="1"/>
  <c r="S137" i="5"/>
  <c r="L137" i="5"/>
  <c r="N137" i="5" s="1"/>
  <c r="R137" i="5" s="1"/>
  <c r="L136" i="5"/>
  <c r="O136" i="5" s="1"/>
  <c r="S136" i="5" s="1"/>
  <c r="S135" i="5"/>
  <c r="L135" i="5"/>
  <c r="N135" i="5" s="1"/>
  <c r="R135" i="5" s="1"/>
  <c r="L134" i="5"/>
  <c r="M134" i="5" s="1"/>
  <c r="Q134" i="5" s="1"/>
  <c r="S133" i="5"/>
  <c r="L133" i="5"/>
  <c r="M133" i="5" s="1"/>
  <c r="Q133" i="5" s="1"/>
  <c r="S132" i="5"/>
  <c r="Q132" i="5"/>
  <c r="L132" i="5"/>
  <c r="M132" i="5" s="1"/>
  <c r="S131" i="5"/>
  <c r="L131" i="5"/>
  <c r="M131" i="5" s="1"/>
  <c r="Q131" i="5" s="1"/>
  <c r="S130" i="5"/>
  <c r="L130" i="5"/>
  <c r="S129" i="5"/>
  <c r="L129" i="5"/>
  <c r="M129" i="5" s="1"/>
  <c r="Q129" i="5" s="1"/>
  <c r="S128" i="5"/>
  <c r="N128" i="5"/>
  <c r="R128" i="5" s="1"/>
  <c r="L128" i="5"/>
  <c r="M128" i="5" s="1"/>
  <c r="Q128" i="5" s="1"/>
  <c r="S127" i="5"/>
  <c r="L127" i="5"/>
  <c r="M127" i="5" s="1"/>
  <c r="Q127" i="5" s="1"/>
  <c r="S126" i="5"/>
  <c r="L126" i="5"/>
  <c r="M126" i="5" s="1"/>
  <c r="Q126" i="5" s="1"/>
  <c r="S125" i="5"/>
  <c r="L125" i="5"/>
  <c r="N125" i="5" s="1"/>
  <c r="R125" i="5" s="1"/>
  <c r="S124" i="5"/>
  <c r="L124" i="5"/>
  <c r="S123" i="5"/>
  <c r="L123" i="5"/>
  <c r="M123" i="5" s="1"/>
  <c r="Q123" i="5" s="1"/>
  <c r="S122" i="5"/>
  <c r="L122" i="5"/>
  <c r="N122" i="5" s="1"/>
  <c r="R122" i="5" s="1"/>
  <c r="S121" i="5"/>
  <c r="L121" i="5"/>
  <c r="M121" i="5" s="1"/>
  <c r="Q121" i="5" s="1"/>
  <c r="S120" i="5"/>
  <c r="L120" i="5"/>
  <c r="S119" i="5"/>
  <c r="L119" i="5"/>
  <c r="N119" i="5" s="1"/>
  <c r="R119" i="5" s="1"/>
  <c r="S118" i="5"/>
  <c r="L118" i="5"/>
  <c r="N118" i="5" s="1"/>
  <c r="R118" i="5" s="1"/>
  <c r="S117" i="5"/>
  <c r="R117" i="5"/>
  <c r="L117" i="5"/>
  <c r="M117" i="5" s="1"/>
  <c r="Q117" i="5" s="1"/>
  <c r="S116" i="5"/>
  <c r="N116" i="5"/>
  <c r="R116" i="5" s="1"/>
  <c r="M116" i="5"/>
  <c r="Q116" i="5" s="1"/>
  <c r="S115" i="5"/>
  <c r="M115" i="5"/>
  <c r="Q115" i="5" s="1"/>
  <c r="L115" i="5"/>
  <c r="N115" i="5" s="1"/>
  <c r="R115" i="5" s="1"/>
  <c r="S114" i="5"/>
  <c r="L114" i="5"/>
  <c r="N114" i="5" s="1"/>
  <c r="R114" i="5" s="1"/>
  <c r="S113" i="5"/>
  <c r="L113" i="5"/>
  <c r="N113" i="5" s="1"/>
  <c r="R113" i="5" s="1"/>
  <c r="S112" i="5"/>
  <c r="L112" i="5"/>
  <c r="N112" i="5" s="1"/>
  <c r="R112" i="5" s="1"/>
  <c r="S111" i="5"/>
  <c r="L111" i="5"/>
  <c r="N111" i="5" s="1"/>
  <c r="R111" i="5" s="1"/>
  <c r="S110" i="5"/>
  <c r="L110" i="5"/>
  <c r="N110" i="5" s="1"/>
  <c r="R110" i="5" s="1"/>
  <c r="L109" i="5"/>
  <c r="S108" i="5"/>
  <c r="N108" i="5"/>
  <c r="R108" i="5" s="1"/>
  <c r="L108" i="5"/>
  <c r="M108" i="5" s="1"/>
  <c r="Q108" i="5" s="1"/>
  <c r="S107" i="5"/>
  <c r="L107" i="5"/>
  <c r="N107" i="5" s="1"/>
  <c r="R107" i="5" s="1"/>
  <c r="S106" i="5"/>
  <c r="L106" i="5"/>
  <c r="M106" i="5" s="1"/>
  <c r="Q106" i="5" s="1"/>
  <c r="S105" i="5"/>
  <c r="L105" i="5"/>
  <c r="M105" i="5" s="1"/>
  <c r="Q105" i="5" s="1"/>
  <c r="S104" i="5"/>
  <c r="L104" i="5"/>
  <c r="N104" i="5" s="1"/>
  <c r="R104" i="5" s="1"/>
  <c r="S103" i="5"/>
  <c r="L103" i="5"/>
  <c r="N103" i="5" s="1"/>
  <c r="R103" i="5" s="1"/>
  <c r="S102" i="5"/>
  <c r="L102" i="5"/>
  <c r="N102" i="5" s="1"/>
  <c r="R102" i="5" s="1"/>
  <c r="S101" i="5"/>
  <c r="L101" i="5"/>
  <c r="N101" i="5" s="1"/>
  <c r="R101" i="5" s="1"/>
  <c r="O100" i="5"/>
  <c r="S100" i="5" s="1"/>
  <c r="M100" i="5"/>
  <c r="Q100" i="5" s="1"/>
  <c r="L100" i="5"/>
  <c r="N100" i="5" s="1"/>
  <c r="R100" i="5" s="1"/>
  <c r="S99" i="5"/>
  <c r="L99" i="5"/>
  <c r="N99" i="5" s="1"/>
  <c r="R99" i="5" s="1"/>
  <c r="S98" i="5"/>
  <c r="M98" i="5"/>
  <c r="Q98" i="5" s="1"/>
  <c r="L98" i="5"/>
  <c r="N98" i="5" s="1"/>
  <c r="R98" i="5" s="1"/>
  <c r="S97" i="5"/>
  <c r="L97" i="5"/>
  <c r="N97" i="5" s="1"/>
  <c r="R97" i="5" s="1"/>
  <c r="S96" i="5"/>
  <c r="M96" i="5"/>
  <c r="Q96" i="5" s="1"/>
  <c r="L96" i="5"/>
  <c r="N96" i="5" s="1"/>
  <c r="R96" i="5" s="1"/>
  <c r="S95" i="5"/>
  <c r="L95" i="5"/>
  <c r="N95" i="5" s="1"/>
  <c r="R95" i="5" s="1"/>
  <c r="S94" i="5"/>
  <c r="M94" i="5"/>
  <c r="Q94" i="5" s="1"/>
  <c r="L94" i="5"/>
  <c r="N94" i="5" s="1"/>
  <c r="R94" i="5" s="1"/>
  <c r="S93" i="5"/>
  <c r="L93" i="5"/>
  <c r="N93" i="5" s="1"/>
  <c r="R93" i="5" s="1"/>
  <c r="S92" i="5"/>
  <c r="M92" i="5"/>
  <c r="Q92" i="5" s="1"/>
  <c r="L92" i="5"/>
  <c r="N92" i="5" s="1"/>
  <c r="R92" i="5" s="1"/>
  <c r="S91" i="5"/>
  <c r="L91" i="5"/>
  <c r="N91" i="5" s="1"/>
  <c r="R91" i="5" s="1"/>
  <c r="S90" i="5"/>
  <c r="M90" i="5"/>
  <c r="Q90" i="5" s="1"/>
  <c r="L90" i="5"/>
  <c r="N90" i="5" s="1"/>
  <c r="R90" i="5" s="1"/>
  <c r="S89" i="5"/>
  <c r="L89" i="5"/>
  <c r="N89" i="5" s="1"/>
  <c r="R89" i="5" s="1"/>
  <c r="S88" i="5"/>
  <c r="M88" i="5"/>
  <c r="Q88" i="5" s="1"/>
  <c r="L88" i="5"/>
  <c r="N88" i="5" s="1"/>
  <c r="R88" i="5" s="1"/>
  <c r="S87" i="5"/>
  <c r="L87" i="5"/>
  <c r="N87" i="5" s="1"/>
  <c r="R87" i="5" s="1"/>
  <c r="S86" i="5"/>
  <c r="M86" i="5"/>
  <c r="Q86" i="5" s="1"/>
  <c r="L86" i="5"/>
  <c r="N86" i="5" s="1"/>
  <c r="R86" i="5" s="1"/>
  <c r="S85" i="5"/>
  <c r="L85" i="5"/>
  <c r="N85" i="5" s="1"/>
  <c r="R85" i="5" s="1"/>
  <c r="S84" i="5"/>
  <c r="M84" i="5"/>
  <c r="Q84" i="5" s="1"/>
  <c r="L84" i="5"/>
  <c r="N84" i="5" s="1"/>
  <c r="R84" i="5" s="1"/>
  <c r="S83" i="5"/>
  <c r="L83" i="5"/>
  <c r="N83" i="5" s="1"/>
  <c r="R83" i="5" s="1"/>
  <c r="S82" i="5"/>
  <c r="M82" i="5"/>
  <c r="Q82" i="5" s="1"/>
  <c r="L82" i="5"/>
  <c r="N82" i="5" s="1"/>
  <c r="R82" i="5" s="1"/>
  <c r="S81" i="5"/>
  <c r="L81" i="5"/>
  <c r="N81" i="5" s="1"/>
  <c r="R81" i="5" s="1"/>
  <c r="S80" i="5"/>
  <c r="M80" i="5"/>
  <c r="Q80" i="5" s="1"/>
  <c r="L80" i="5"/>
  <c r="N80" i="5" s="1"/>
  <c r="R80" i="5" s="1"/>
  <c r="S79" i="5"/>
  <c r="L79" i="5"/>
  <c r="N79" i="5" s="1"/>
  <c r="R79" i="5" s="1"/>
  <c r="S78" i="5"/>
  <c r="M78" i="5"/>
  <c r="Q78" i="5" s="1"/>
  <c r="L78" i="5"/>
  <c r="N78" i="5" s="1"/>
  <c r="R78" i="5" s="1"/>
  <c r="S77" i="5"/>
  <c r="L77" i="5"/>
  <c r="N77" i="5" s="1"/>
  <c r="R77" i="5" s="1"/>
  <c r="S76" i="5"/>
  <c r="M76" i="5"/>
  <c r="Q76" i="5" s="1"/>
  <c r="L76" i="5"/>
  <c r="N76" i="5" s="1"/>
  <c r="R76" i="5" s="1"/>
  <c r="S75" i="5"/>
  <c r="L75" i="5"/>
  <c r="N75" i="5" s="1"/>
  <c r="R75" i="5" s="1"/>
  <c r="S74" i="5"/>
  <c r="M74" i="5"/>
  <c r="Q74" i="5" s="1"/>
  <c r="L74" i="5"/>
  <c r="N74" i="5" s="1"/>
  <c r="R74" i="5" s="1"/>
  <c r="S73" i="5"/>
  <c r="L73" i="5"/>
  <c r="N73" i="5" s="1"/>
  <c r="R73" i="5" s="1"/>
  <c r="S72" i="5"/>
  <c r="M72" i="5"/>
  <c r="Q72" i="5" s="1"/>
  <c r="L72" i="5"/>
  <c r="N72" i="5" s="1"/>
  <c r="R72" i="5" s="1"/>
  <c r="S71" i="5"/>
  <c r="L71" i="5"/>
  <c r="N71" i="5" s="1"/>
  <c r="R71" i="5" s="1"/>
  <c r="S70" i="5"/>
  <c r="M70" i="5"/>
  <c r="Q70" i="5" s="1"/>
  <c r="L70" i="5"/>
  <c r="N70" i="5" s="1"/>
  <c r="R70" i="5" s="1"/>
  <c r="S69" i="5"/>
  <c r="L69" i="5"/>
  <c r="N69" i="5" s="1"/>
  <c r="R69" i="5" s="1"/>
  <c r="S68" i="5"/>
  <c r="M68" i="5"/>
  <c r="Q68" i="5" s="1"/>
  <c r="L68" i="5"/>
  <c r="N68" i="5" s="1"/>
  <c r="R68" i="5" s="1"/>
  <c r="S67" i="5"/>
  <c r="L67" i="5"/>
  <c r="N67" i="5" s="1"/>
  <c r="R67" i="5" s="1"/>
  <c r="L66" i="5"/>
  <c r="M66" i="5" s="1"/>
  <c r="Q66" i="5" s="1"/>
  <c r="S65" i="5"/>
  <c r="L65" i="5"/>
  <c r="M65" i="5" s="1"/>
  <c r="Q65" i="5" s="1"/>
  <c r="S64" i="5"/>
  <c r="L64" i="5"/>
  <c r="M64" i="5" s="1"/>
  <c r="Q64" i="5" s="1"/>
  <c r="S63" i="5"/>
  <c r="L63" i="5"/>
  <c r="M63" i="5" s="1"/>
  <c r="Q63" i="5" s="1"/>
  <c r="S62" i="5"/>
  <c r="L62" i="5"/>
  <c r="M62" i="5" s="1"/>
  <c r="Q62" i="5" s="1"/>
  <c r="S61" i="5"/>
  <c r="L61" i="5"/>
  <c r="M61" i="5" s="1"/>
  <c r="Q61" i="5" s="1"/>
  <c r="S60" i="5"/>
  <c r="L60" i="5"/>
  <c r="M60" i="5" s="1"/>
  <c r="Q60" i="5" s="1"/>
  <c r="S59" i="5"/>
  <c r="L59" i="5"/>
  <c r="M59" i="5" s="1"/>
  <c r="Q59" i="5" s="1"/>
  <c r="S58" i="5"/>
  <c r="L58" i="5"/>
  <c r="M58" i="5" s="1"/>
  <c r="Q58" i="5" s="1"/>
  <c r="S57" i="5"/>
  <c r="L57" i="5"/>
  <c r="M57" i="5" s="1"/>
  <c r="Q57" i="5" s="1"/>
  <c r="S56" i="5"/>
  <c r="L56" i="5"/>
  <c r="M56" i="5" s="1"/>
  <c r="Q56" i="5" s="1"/>
  <c r="S55" i="5"/>
  <c r="L55" i="5"/>
  <c r="M55" i="5" s="1"/>
  <c r="Q55" i="5" s="1"/>
  <c r="S54" i="5"/>
  <c r="L54" i="5"/>
  <c r="M54" i="5" s="1"/>
  <c r="Q54" i="5" s="1"/>
  <c r="S53" i="5"/>
  <c r="L53" i="5"/>
  <c r="M53" i="5" s="1"/>
  <c r="Q53" i="5" s="1"/>
  <c r="S52" i="5"/>
  <c r="L52" i="5"/>
  <c r="M52" i="5" s="1"/>
  <c r="Q52" i="5" s="1"/>
  <c r="S51" i="5"/>
  <c r="L51" i="5"/>
  <c r="M51" i="5" s="1"/>
  <c r="Q51" i="5" s="1"/>
  <c r="L50" i="5"/>
  <c r="O50" i="5" s="1"/>
  <c r="S50" i="5" s="1"/>
  <c r="S49" i="5"/>
  <c r="L49" i="5"/>
  <c r="N49" i="5" s="1"/>
  <c r="R49" i="5" s="1"/>
  <c r="S48" i="5"/>
  <c r="L48" i="5"/>
  <c r="N48" i="5" s="1"/>
  <c r="R48" i="5" s="1"/>
  <c r="S47" i="5"/>
  <c r="L47" i="5"/>
  <c r="N47" i="5" s="1"/>
  <c r="R47" i="5" s="1"/>
  <c r="S46" i="5"/>
  <c r="L46" i="5"/>
  <c r="M46" i="5" s="1"/>
  <c r="Q46" i="5" s="1"/>
  <c r="S45" i="5"/>
  <c r="L45" i="5"/>
  <c r="N45" i="5" s="1"/>
  <c r="R45" i="5" s="1"/>
  <c r="S44" i="5"/>
  <c r="L44" i="5"/>
  <c r="M44" i="5" s="1"/>
  <c r="Q44" i="5" s="1"/>
  <c r="S43" i="5"/>
  <c r="L43" i="5"/>
  <c r="N43" i="5" s="1"/>
  <c r="R43" i="5" s="1"/>
  <c r="S42" i="5"/>
  <c r="L42" i="5"/>
  <c r="N42" i="5" s="1"/>
  <c r="R42" i="5" s="1"/>
  <c r="S41" i="5"/>
  <c r="M41" i="5"/>
  <c r="Q41" i="5" s="1"/>
  <c r="L41" i="5"/>
  <c r="N41" i="5" s="1"/>
  <c r="R41" i="5" s="1"/>
  <c r="L40" i="5"/>
  <c r="N40" i="5" s="1"/>
  <c r="R40" i="5" s="1"/>
  <c r="S39" i="5"/>
  <c r="L39" i="5"/>
  <c r="M39" i="5" s="1"/>
  <c r="Q39" i="5" s="1"/>
  <c r="S38" i="5"/>
  <c r="L38" i="5"/>
  <c r="M38" i="5" s="1"/>
  <c r="Q38" i="5" s="1"/>
  <c r="S37" i="5"/>
  <c r="L37" i="5"/>
  <c r="M37" i="5" s="1"/>
  <c r="Q37" i="5" s="1"/>
  <c r="S36" i="5"/>
  <c r="L36" i="5"/>
  <c r="M36" i="5" s="1"/>
  <c r="Q36" i="5" s="1"/>
  <c r="S35" i="5"/>
  <c r="L35" i="5"/>
  <c r="M35" i="5" s="1"/>
  <c r="Q35" i="5" s="1"/>
  <c r="S34" i="5"/>
  <c r="L34" i="5"/>
  <c r="M34" i="5" s="1"/>
  <c r="Q34" i="5" s="1"/>
  <c r="S33" i="5"/>
  <c r="L33" i="5"/>
  <c r="M33" i="5" s="1"/>
  <c r="Q33" i="5" s="1"/>
  <c r="S32" i="5"/>
  <c r="L32" i="5"/>
  <c r="M32" i="5" s="1"/>
  <c r="Q32" i="5" s="1"/>
  <c r="S31" i="5"/>
  <c r="L31" i="5"/>
  <c r="M31" i="5" s="1"/>
  <c r="Q31" i="5" s="1"/>
  <c r="S30" i="5"/>
  <c r="L30" i="5"/>
  <c r="M30" i="5" s="1"/>
  <c r="Q30" i="5" s="1"/>
  <c r="S29" i="5"/>
  <c r="L29" i="5"/>
  <c r="M29" i="5" s="1"/>
  <c r="Q29" i="5" s="1"/>
  <c r="S28" i="5"/>
  <c r="L28" i="5"/>
  <c r="M28" i="5" s="1"/>
  <c r="Q28" i="5" s="1"/>
  <c r="S27" i="5"/>
  <c r="L27" i="5"/>
  <c r="M27" i="5" s="1"/>
  <c r="Q27" i="5" s="1"/>
  <c r="S26" i="5"/>
  <c r="L26" i="5"/>
  <c r="M26" i="5" s="1"/>
  <c r="Q26" i="5" s="1"/>
  <c r="S25" i="5"/>
  <c r="L25" i="5"/>
  <c r="M25" i="5" s="1"/>
  <c r="Q25" i="5" s="1"/>
  <c r="S24" i="5"/>
  <c r="N24" i="5"/>
  <c r="R24" i="5" s="1"/>
  <c r="L24" i="5"/>
  <c r="M24" i="5" s="1"/>
  <c r="Q24" i="5" s="1"/>
  <c r="S23" i="5"/>
  <c r="L23" i="5"/>
  <c r="M23" i="5" s="1"/>
  <c r="Q23" i="5" s="1"/>
  <c r="S22" i="5"/>
  <c r="L22" i="5"/>
  <c r="M22" i="5" s="1"/>
  <c r="Q22" i="5" s="1"/>
  <c r="L21" i="5"/>
  <c r="N21" i="5" s="1"/>
  <c r="R21" i="5" s="1"/>
  <c r="S20" i="5"/>
  <c r="L20" i="5"/>
  <c r="N20" i="5" s="1"/>
  <c r="R20" i="5" s="1"/>
  <c r="S19" i="5"/>
  <c r="N19" i="5"/>
  <c r="R19" i="5" s="1"/>
  <c r="M19" i="5"/>
  <c r="Q19" i="5" s="1"/>
  <c r="L18" i="5"/>
  <c r="N18" i="5" s="1"/>
  <c r="R18" i="5" s="1"/>
  <c r="S17" i="5"/>
  <c r="L17" i="5"/>
  <c r="N17" i="5" s="1"/>
  <c r="R17" i="5" s="1"/>
  <c r="S16" i="5"/>
  <c r="R16" i="5"/>
  <c r="N16" i="5"/>
  <c r="M16" i="5"/>
  <c r="Q16" i="5" s="1"/>
  <c r="S15" i="5"/>
  <c r="N15" i="5"/>
  <c r="R15" i="5" s="1"/>
  <c r="M15" i="5"/>
  <c r="Q15" i="5" s="1"/>
  <c r="S14" i="5"/>
  <c r="L14" i="5"/>
  <c r="M14" i="5" s="1"/>
  <c r="Q14" i="5" s="1"/>
  <c r="S13" i="5"/>
  <c r="L13" i="5"/>
  <c r="M13" i="5" s="1"/>
  <c r="Q13" i="5" s="1"/>
  <c r="S12" i="5"/>
  <c r="L12" i="5"/>
  <c r="N12" i="5" s="1"/>
  <c r="R12" i="5" s="1"/>
  <c r="S11" i="5"/>
  <c r="L11" i="5"/>
  <c r="M11" i="5" s="1"/>
  <c r="Q11" i="5" s="1"/>
  <c r="Z10" i="5"/>
  <c r="S10" i="5"/>
  <c r="L10" i="5"/>
  <c r="M10" i="5" s="1"/>
  <c r="Q10" i="5" s="1"/>
  <c r="Z9" i="5"/>
  <c r="S9" i="5"/>
  <c r="N9" i="5"/>
  <c r="R9" i="5" s="1"/>
  <c r="M9" i="5"/>
  <c r="Q9" i="5" s="1"/>
  <c r="Z8" i="5"/>
  <c r="S8" i="5"/>
  <c r="L8" i="5"/>
  <c r="N8" i="5" s="1"/>
  <c r="R8" i="5" s="1"/>
  <c r="Z7" i="5"/>
  <c r="S7" i="5"/>
  <c r="L7" i="5"/>
  <c r="M7" i="5" s="1"/>
  <c r="Q7" i="5" s="1"/>
  <c r="Z6" i="5"/>
  <c r="S6" i="5"/>
  <c r="N6" i="5"/>
  <c r="R6" i="5" s="1"/>
  <c r="L6" i="5"/>
  <c r="M6" i="5" s="1"/>
  <c r="Q6" i="5" s="1"/>
  <c r="Z5" i="5"/>
  <c r="S5" i="5"/>
  <c r="L5" i="5"/>
  <c r="M5" i="5" s="1"/>
  <c r="Q5" i="5" s="1"/>
  <c r="Z4" i="5"/>
  <c r="S4" i="5"/>
  <c r="N4" i="5"/>
  <c r="R4" i="5" s="1"/>
  <c r="M4" i="5"/>
  <c r="Q4" i="5" s="1"/>
  <c r="U554" i="5" l="1"/>
  <c r="V554" i="5" s="1"/>
  <c r="U673" i="5"/>
  <c r="V673" i="5" s="1"/>
  <c r="U696" i="5"/>
  <c r="V696" i="5" s="1"/>
  <c r="U754" i="5"/>
  <c r="V754" i="5" s="1"/>
  <c r="U926" i="5"/>
  <c r="V926" i="5" s="1"/>
  <c r="M67" i="5"/>
  <c r="Q67" i="5" s="1"/>
  <c r="U67" i="5" s="1"/>
  <c r="V67" i="5" s="1"/>
  <c r="M69" i="5"/>
  <c r="Q69" i="5" s="1"/>
  <c r="M71" i="5"/>
  <c r="Q71" i="5" s="1"/>
  <c r="M73" i="5"/>
  <c r="Q73" i="5" s="1"/>
  <c r="M75" i="5"/>
  <c r="Q75" i="5" s="1"/>
  <c r="M77" i="5"/>
  <c r="Q77" i="5" s="1"/>
  <c r="M79" i="5"/>
  <c r="Q79" i="5" s="1"/>
  <c r="M81" i="5"/>
  <c r="Q81" i="5" s="1"/>
  <c r="M83" i="5"/>
  <c r="Q83" i="5" s="1"/>
  <c r="U83" i="5" s="1"/>
  <c r="V83" i="5" s="1"/>
  <c r="M85" i="5"/>
  <c r="Q85" i="5" s="1"/>
  <c r="U85" i="5" s="1"/>
  <c r="V85" i="5" s="1"/>
  <c r="M87" i="5"/>
  <c r="Q87" i="5" s="1"/>
  <c r="M89" i="5"/>
  <c r="Q89" i="5" s="1"/>
  <c r="M91" i="5"/>
  <c r="Q91" i="5" s="1"/>
  <c r="M93" i="5"/>
  <c r="Q93" i="5" s="1"/>
  <c r="M95" i="5"/>
  <c r="Q95" i="5" s="1"/>
  <c r="M97" i="5"/>
  <c r="Q97" i="5" s="1"/>
  <c r="M99" i="5"/>
  <c r="Q99" i="5" s="1"/>
  <c r="U99" i="5" s="1"/>
  <c r="V99" i="5" s="1"/>
  <c r="U501" i="5"/>
  <c r="V501" i="5" s="1"/>
  <c r="U517" i="5"/>
  <c r="V517" i="5" s="1"/>
  <c r="U620" i="5"/>
  <c r="V620" i="5" s="1"/>
  <c r="U117" i="5"/>
  <c r="V117" i="5" s="1"/>
  <c r="U202" i="5"/>
  <c r="V202" i="5" s="1"/>
  <c r="U333" i="5"/>
  <c r="V333" i="5" s="1"/>
  <c r="U349" i="5"/>
  <c r="V349" i="5" s="1"/>
  <c r="U528" i="5"/>
  <c r="V528" i="5" s="1"/>
  <c r="U655" i="5"/>
  <c r="V655" i="5" s="1"/>
  <c r="U752" i="5"/>
  <c r="V752" i="5" s="1"/>
  <c r="U805" i="5"/>
  <c r="V805" i="5" s="1"/>
  <c r="U964" i="5"/>
  <c r="V964" i="5" s="1"/>
  <c r="U691" i="5"/>
  <c r="V691" i="5" s="1"/>
  <c r="U721" i="5"/>
  <c r="V721" i="5" s="1"/>
  <c r="U768" i="5"/>
  <c r="V768" i="5" s="1"/>
  <c r="U776" i="5"/>
  <c r="V776" i="5" s="1"/>
  <c r="U800" i="5"/>
  <c r="V800" i="5" s="1"/>
  <c r="U837" i="5"/>
  <c r="V837" i="5" s="1"/>
  <c r="U845" i="5"/>
  <c r="V845" i="5" s="1"/>
  <c r="U853" i="5"/>
  <c r="V853" i="5" s="1"/>
  <c r="U861" i="5"/>
  <c r="V861" i="5" s="1"/>
  <c r="U869" i="5"/>
  <c r="V869" i="5" s="1"/>
  <c r="U877" i="5"/>
  <c r="V877" i="5" s="1"/>
  <c r="U885" i="5"/>
  <c r="V885" i="5" s="1"/>
  <c r="N44" i="5"/>
  <c r="R44" i="5" s="1"/>
  <c r="U44" i="5" s="1"/>
  <c r="V44" i="5" s="1"/>
  <c r="U400" i="5"/>
  <c r="V400" i="5" s="1"/>
  <c r="U476" i="5"/>
  <c r="V476" i="5" s="1"/>
  <c r="U703" i="5"/>
  <c r="V703" i="5" s="1"/>
  <c r="U766" i="5"/>
  <c r="V766" i="5" s="1"/>
  <c r="U851" i="5"/>
  <c r="V851" i="5" s="1"/>
  <c r="U875" i="5"/>
  <c r="V875" i="5" s="1"/>
  <c r="N11" i="5"/>
  <c r="R11" i="5" s="1"/>
  <c r="U350" i="5"/>
  <c r="V350" i="5" s="1"/>
  <c r="U371" i="5"/>
  <c r="V371" i="5" s="1"/>
  <c r="U706" i="5"/>
  <c r="V706" i="5" s="1"/>
  <c r="U793" i="5"/>
  <c r="V793" i="5" s="1"/>
  <c r="U798" i="5"/>
  <c r="V798" i="5" s="1"/>
  <c r="U920" i="5"/>
  <c r="V920" i="5" s="1"/>
  <c r="N14" i="5"/>
  <c r="R14" i="5" s="1"/>
  <c r="N65" i="5"/>
  <c r="R65" i="5" s="1"/>
  <c r="N13" i="5"/>
  <c r="R13" i="5" s="1"/>
  <c r="O18" i="5"/>
  <c r="S18" i="5" s="1"/>
  <c r="O21" i="5"/>
  <c r="S21" i="5" s="1"/>
  <c r="N36" i="5"/>
  <c r="R36" i="5" s="1"/>
  <c r="N46" i="5"/>
  <c r="R46" i="5" s="1"/>
  <c r="U46" i="5" s="1"/>
  <c r="V46" i="5" s="1"/>
  <c r="M49" i="5"/>
  <c r="Q49" i="5" s="1"/>
  <c r="O66" i="5"/>
  <c r="S66" i="5" s="1"/>
  <c r="U250" i="5"/>
  <c r="V250" i="5" s="1"/>
  <c r="U301" i="5"/>
  <c r="V301" i="5" s="1"/>
  <c r="U676" i="5"/>
  <c r="V676" i="5" s="1"/>
  <c r="U747" i="5"/>
  <c r="V747" i="5" s="1"/>
  <c r="U759" i="5"/>
  <c r="V759" i="5" s="1"/>
  <c r="U764" i="5"/>
  <c r="V764" i="5" s="1"/>
  <c r="U772" i="5"/>
  <c r="V772" i="5" s="1"/>
  <c r="U857" i="5"/>
  <c r="V857" i="5" s="1"/>
  <c r="U873" i="5"/>
  <c r="V873" i="5" s="1"/>
  <c r="U987" i="5"/>
  <c r="V987" i="5" s="1"/>
  <c r="N50" i="5"/>
  <c r="R50" i="5" s="1"/>
  <c r="N121" i="5"/>
  <c r="R121" i="5" s="1"/>
  <c r="U317" i="5"/>
  <c r="V317" i="5" s="1"/>
  <c r="U480" i="5"/>
  <c r="V480" i="5" s="1"/>
  <c r="U606" i="5"/>
  <c r="V606" i="5" s="1"/>
  <c r="U671" i="5"/>
  <c r="V671" i="5" s="1"/>
  <c r="U714" i="5"/>
  <c r="V714" i="5" s="1"/>
  <c r="U966" i="5"/>
  <c r="V966" i="5" s="1"/>
  <c r="U982" i="5"/>
  <c r="V982" i="5" s="1"/>
  <c r="U602" i="5"/>
  <c r="V602" i="5" s="1"/>
  <c r="U638" i="5"/>
  <c r="V638" i="5" s="1"/>
  <c r="U682" i="5"/>
  <c r="V682" i="5" s="1"/>
  <c r="U692" i="5"/>
  <c r="V692" i="5" s="1"/>
  <c r="U702" i="5"/>
  <c r="V702" i="5" s="1"/>
  <c r="U760" i="5"/>
  <c r="V760" i="5" s="1"/>
  <c r="U811" i="5"/>
  <c r="V811" i="5" s="1"/>
  <c r="U522" i="5"/>
  <c r="V522" i="5" s="1"/>
  <c r="U409" i="5"/>
  <c r="V409" i="5" s="1"/>
  <c r="U762" i="5"/>
  <c r="V762" i="5" s="1"/>
  <c r="M47" i="5"/>
  <c r="Q47" i="5" s="1"/>
  <c r="N105" i="5"/>
  <c r="R105" i="5" s="1"/>
  <c r="N7" i="5"/>
  <c r="R7" i="5" s="1"/>
  <c r="M102" i="5"/>
  <c r="Q102" i="5" s="1"/>
  <c r="U102" i="5" s="1"/>
  <c r="V102" i="5" s="1"/>
  <c r="M113" i="5"/>
  <c r="Q113" i="5" s="1"/>
  <c r="U113" i="5" s="1"/>
  <c r="V113" i="5" s="1"/>
  <c r="M12" i="5"/>
  <c r="Q12" i="5" s="1"/>
  <c r="M45" i="5"/>
  <c r="Q45" i="5" s="1"/>
  <c r="U269" i="5"/>
  <c r="V269" i="5" s="1"/>
  <c r="U318" i="5"/>
  <c r="V318" i="5" s="1"/>
  <c r="U365" i="5"/>
  <c r="V365" i="5" s="1"/>
  <c r="U392" i="5"/>
  <c r="V392" i="5" s="1"/>
  <c r="U399" i="5"/>
  <c r="V399" i="5" s="1"/>
  <c r="U461" i="5"/>
  <c r="V461" i="5" s="1"/>
  <c r="U523" i="5"/>
  <c r="V523" i="5" s="1"/>
  <c r="U628" i="5"/>
  <c r="V628" i="5" s="1"/>
  <c r="U680" i="5"/>
  <c r="V680" i="5" s="1"/>
  <c r="U739" i="5"/>
  <c r="V739" i="5" s="1"/>
  <c r="U771" i="5"/>
  <c r="V771" i="5" s="1"/>
  <c r="U817" i="5"/>
  <c r="V817" i="5" s="1"/>
  <c r="U942" i="5"/>
  <c r="V942" i="5" s="1"/>
  <c r="U223" i="5"/>
  <c r="V223" i="5" s="1"/>
  <c r="U372" i="5"/>
  <c r="V372" i="5" s="1"/>
  <c r="U984" i="5"/>
  <c r="V984" i="5" s="1"/>
  <c r="M18" i="5"/>
  <c r="Q18" i="5" s="1"/>
  <c r="M21" i="5"/>
  <c r="Q21" i="5" s="1"/>
  <c r="N28" i="5"/>
  <c r="R28" i="5" s="1"/>
  <c r="M43" i="5"/>
  <c r="Q43" i="5" s="1"/>
  <c r="N56" i="5"/>
  <c r="R56" i="5" s="1"/>
  <c r="U56" i="5" s="1"/>
  <c r="V56" i="5" s="1"/>
  <c r="N66" i="5"/>
  <c r="R66" i="5" s="1"/>
  <c r="U66" i="5" s="1"/>
  <c r="V66" i="5" s="1"/>
  <c r="M158" i="5"/>
  <c r="Q158" i="5" s="1"/>
  <c r="U158" i="5" s="1"/>
  <c r="V158" i="5" s="1"/>
  <c r="U211" i="5"/>
  <c r="V211" i="5" s="1"/>
  <c r="U255" i="5"/>
  <c r="V255" i="5" s="1"/>
  <c r="U334" i="5"/>
  <c r="V334" i="5" s="1"/>
  <c r="U342" i="5"/>
  <c r="V342" i="5" s="1"/>
  <c r="U347" i="5"/>
  <c r="V347" i="5" s="1"/>
  <c r="U357" i="5"/>
  <c r="V357" i="5" s="1"/>
  <c r="U407" i="5"/>
  <c r="V407" i="5" s="1"/>
  <c r="U659" i="5"/>
  <c r="V659" i="5" s="1"/>
  <c r="U904" i="5"/>
  <c r="V904" i="5" s="1"/>
  <c r="U393" i="5"/>
  <c r="V393" i="5" s="1"/>
  <c r="U463" i="5"/>
  <c r="V463" i="5" s="1"/>
  <c r="U68" i="5"/>
  <c r="V68" i="5" s="1"/>
  <c r="U70" i="5"/>
  <c r="V70" i="5" s="1"/>
  <c r="U72" i="5"/>
  <c r="V72" i="5" s="1"/>
  <c r="U74" i="5"/>
  <c r="V74" i="5" s="1"/>
  <c r="U76" i="5"/>
  <c r="V76" i="5" s="1"/>
  <c r="U78" i="5"/>
  <c r="V78" i="5" s="1"/>
  <c r="U80" i="5"/>
  <c r="V80" i="5" s="1"/>
  <c r="U278" i="5"/>
  <c r="V278" i="5" s="1"/>
  <c r="U353" i="5"/>
  <c r="V353" i="5" s="1"/>
  <c r="U358" i="5"/>
  <c r="V358" i="5" s="1"/>
  <c r="U484" i="5"/>
  <c r="V484" i="5" s="1"/>
  <c r="U525" i="5"/>
  <c r="V525" i="5" s="1"/>
  <c r="U590" i="5"/>
  <c r="V590" i="5" s="1"/>
  <c r="U598" i="5"/>
  <c r="V598" i="5" s="1"/>
  <c r="U607" i="5"/>
  <c r="V607" i="5" s="1"/>
  <c r="U661" i="5"/>
  <c r="V661" i="5" s="1"/>
  <c r="U711" i="5"/>
  <c r="V711" i="5" s="1"/>
  <c r="U726" i="5"/>
  <c r="V726" i="5" s="1"/>
  <c r="U743" i="5"/>
  <c r="V743" i="5" s="1"/>
  <c r="U773" i="5"/>
  <c r="V773" i="5" s="1"/>
  <c r="U797" i="5"/>
  <c r="V797" i="5" s="1"/>
  <c r="U809" i="5"/>
  <c r="V809" i="5" s="1"/>
  <c r="U819" i="5"/>
  <c r="V819" i="5" s="1"/>
  <c r="U822" i="5"/>
  <c r="V822" i="5" s="1"/>
  <c r="U907" i="5"/>
  <c r="V907" i="5" s="1"/>
  <c r="U9" i="5"/>
  <c r="V9" i="5" s="1"/>
  <c r="U11" i="5"/>
  <c r="V11" i="5" s="1"/>
  <c r="U13" i="5"/>
  <c r="V13" i="5" s="1"/>
  <c r="M48" i="5"/>
  <c r="Q48" i="5" s="1"/>
  <c r="U48" i="5" s="1"/>
  <c r="V48" i="5" s="1"/>
  <c r="M125" i="5"/>
  <c r="Q125" i="5" s="1"/>
  <c r="M135" i="5"/>
  <c r="Q135" i="5" s="1"/>
  <c r="U135" i="5" s="1"/>
  <c r="V135" i="5" s="1"/>
  <c r="M138" i="5"/>
  <c r="Q138" i="5" s="1"/>
  <c r="U261" i="5"/>
  <c r="V261" i="5" s="1"/>
  <c r="U265" i="5"/>
  <c r="V265" i="5" s="1"/>
  <c r="U286" i="5"/>
  <c r="V286" i="5" s="1"/>
  <c r="U310" i="5"/>
  <c r="V310" i="5" s="1"/>
  <c r="U375" i="5"/>
  <c r="V375" i="5" s="1"/>
  <c r="U380" i="5"/>
  <c r="V380" i="5" s="1"/>
  <c r="U396" i="5"/>
  <c r="V396" i="5" s="1"/>
  <c r="U417" i="5"/>
  <c r="V417" i="5" s="1"/>
  <c r="U432" i="5"/>
  <c r="V432" i="5" s="1"/>
  <c r="U487" i="5"/>
  <c r="V487" i="5" s="1"/>
  <c r="U514" i="5"/>
  <c r="V514" i="5" s="1"/>
  <c r="U538" i="5"/>
  <c r="V538" i="5" s="1"/>
  <c r="U555" i="5"/>
  <c r="V555" i="5" s="1"/>
  <c r="U573" i="5"/>
  <c r="V573" i="5" s="1"/>
  <c r="U616" i="5"/>
  <c r="V616" i="5" s="1"/>
  <c r="U649" i="5"/>
  <c r="V649" i="5" s="1"/>
  <c r="U654" i="5"/>
  <c r="V654" i="5" s="1"/>
  <c r="U686" i="5"/>
  <c r="V686" i="5" s="1"/>
  <c r="U695" i="5"/>
  <c r="V695" i="5" s="1"/>
  <c r="U709" i="5"/>
  <c r="V709" i="5" s="1"/>
  <c r="U717" i="5"/>
  <c r="V717" i="5" s="1"/>
  <c r="U719" i="5"/>
  <c r="V719" i="5" s="1"/>
  <c r="U724" i="5"/>
  <c r="V724" i="5" s="1"/>
  <c r="U778" i="5"/>
  <c r="V778" i="5" s="1"/>
  <c r="U803" i="5"/>
  <c r="V803" i="5" s="1"/>
  <c r="U820" i="5"/>
  <c r="V820" i="5" s="1"/>
  <c r="U832" i="5"/>
  <c r="V832" i="5" s="1"/>
  <c r="U842" i="5"/>
  <c r="V842" i="5" s="1"/>
  <c r="U895" i="5"/>
  <c r="V895" i="5" s="1"/>
  <c r="U950" i="5"/>
  <c r="V950" i="5" s="1"/>
  <c r="M104" i="5"/>
  <c r="Q104" i="5" s="1"/>
  <c r="M107" i="5"/>
  <c r="Q107" i="5" s="1"/>
  <c r="M119" i="5"/>
  <c r="Q119" i="5" s="1"/>
  <c r="M154" i="5"/>
  <c r="Q154" i="5" s="1"/>
  <c r="U490" i="5"/>
  <c r="V490" i="5" s="1"/>
  <c r="U571" i="5"/>
  <c r="V571" i="5" s="1"/>
  <c r="U619" i="5"/>
  <c r="V619" i="5" s="1"/>
  <c r="U672" i="5"/>
  <c r="V672" i="5" s="1"/>
  <c r="U681" i="5"/>
  <c r="V681" i="5" s="1"/>
  <c r="U727" i="5"/>
  <c r="V727" i="5" s="1"/>
  <c r="U737" i="5"/>
  <c r="V737" i="5" s="1"/>
  <c r="U769" i="5"/>
  <c r="V769" i="5" s="1"/>
  <c r="U774" i="5"/>
  <c r="V774" i="5" s="1"/>
  <c r="U883" i="5"/>
  <c r="V883" i="5" s="1"/>
  <c r="U928" i="5"/>
  <c r="V928" i="5" s="1"/>
  <c r="U988" i="5"/>
  <c r="V988" i="5" s="1"/>
  <c r="U361" i="5"/>
  <c r="V361" i="5" s="1"/>
  <c r="U425" i="5"/>
  <c r="V425" i="5" s="1"/>
  <c r="U610" i="5"/>
  <c r="V610" i="5" s="1"/>
  <c r="U615" i="5"/>
  <c r="V615" i="5" s="1"/>
  <c r="U652" i="5"/>
  <c r="V652" i="5" s="1"/>
  <c r="U657" i="5"/>
  <c r="V657" i="5" s="1"/>
  <c r="U665" i="5"/>
  <c r="V665" i="5" s="1"/>
  <c r="U670" i="5"/>
  <c r="V670" i="5" s="1"/>
  <c r="U675" i="5"/>
  <c r="V675" i="5" s="1"/>
  <c r="U693" i="5"/>
  <c r="V693" i="5" s="1"/>
  <c r="U707" i="5"/>
  <c r="V707" i="5" s="1"/>
  <c r="U722" i="5"/>
  <c r="V722" i="5" s="1"/>
  <c r="U744" i="5"/>
  <c r="V744" i="5" s="1"/>
  <c r="U746" i="5"/>
  <c r="V746" i="5" s="1"/>
  <c r="U748" i="5"/>
  <c r="V748" i="5" s="1"/>
  <c r="U789" i="5"/>
  <c r="V789" i="5" s="1"/>
  <c r="U795" i="5"/>
  <c r="V795" i="5" s="1"/>
  <c r="U808" i="5"/>
  <c r="V808" i="5" s="1"/>
  <c r="U833" i="5"/>
  <c r="V833" i="5" s="1"/>
  <c r="U843" i="5"/>
  <c r="V843" i="5" s="1"/>
  <c r="U871" i="5"/>
  <c r="V871" i="5" s="1"/>
  <c r="U943" i="5"/>
  <c r="V943" i="5" s="1"/>
  <c r="U951" i="5"/>
  <c r="V951" i="5" s="1"/>
  <c r="U14" i="5"/>
  <c r="V14" i="5" s="1"/>
  <c r="N32" i="5"/>
  <c r="R32" i="5" s="1"/>
  <c r="N59" i="5"/>
  <c r="R59" i="5" s="1"/>
  <c r="U105" i="5"/>
  <c r="V105" i="5" s="1"/>
  <c r="N123" i="5"/>
  <c r="R123" i="5" s="1"/>
  <c r="U123" i="5" s="1"/>
  <c r="V123" i="5" s="1"/>
  <c r="N136" i="5"/>
  <c r="R136" i="5" s="1"/>
  <c r="M139" i="5"/>
  <c r="Q139" i="5" s="1"/>
  <c r="M145" i="5"/>
  <c r="Q145" i="5" s="1"/>
  <c r="U145" i="5" s="1"/>
  <c r="V145" i="5" s="1"/>
  <c r="U207" i="5"/>
  <c r="V207" i="5" s="1"/>
  <c r="U270" i="5"/>
  <c r="V270" i="5" s="1"/>
  <c r="U294" i="5"/>
  <c r="V294" i="5" s="1"/>
  <c r="U440" i="5"/>
  <c r="V440" i="5" s="1"/>
  <c r="U445" i="5"/>
  <c r="V445" i="5" s="1"/>
  <c r="U464" i="5"/>
  <c r="V464" i="5" s="1"/>
  <c r="U507" i="5"/>
  <c r="V507" i="5" s="1"/>
  <c r="U520" i="5"/>
  <c r="V520" i="5" s="1"/>
  <c r="U589" i="5"/>
  <c r="V589" i="5" s="1"/>
  <c r="U612" i="5"/>
  <c r="V612" i="5" s="1"/>
  <c r="U635" i="5"/>
  <c r="V635" i="5" s="1"/>
  <c r="U640" i="5"/>
  <c r="V640" i="5" s="1"/>
  <c r="U705" i="5"/>
  <c r="V705" i="5" s="1"/>
  <c r="U710" i="5"/>
  <c r="V710" i="5" s="1"/>
  <c r="U720" i="5"/>
  <c r="V720" i="5" s="1"/>
  <c r="U725" i="5"/>
  <c r="V725" i="5" s="1"/>
  <c r="U881" i="5"/>
  <c r="V881" i="5" s="1"/>
  <c r="U994" i="5"/>
  <c r="V994" i="5" s="1"/>
  <c r="U849" i="5"/>
  <c r="V849" i="5" s="1"/>
  <c r="U45" i="5"/>
  <c r="V45" i="5" s="1"/>
  <c r="U115" i="5"/>
  <c r="V115" i="5" s="1"/>
  <c r="U244" i="5"/>
  <c r="V244" i="5" s="1"/>
  <c r="U12" i="5"/>
  <c r="V12" i="5" s="1"/>
  <c r="N10" i="5"/>
  <c r="R10" i="5" s="1"/>
  <c r="N63" i="5"/>
  <c r="R63" i="5" s="1"/>
  <c r="U63" i="5" s="1"/>
  <c r="V63" i="5" s="1"/>
  <c r="M153" i="5"/>
  <c r="Q153" i="5" s="1"/>
  <c r="U153" i="5" s="1"/>
  <c r="V153" i="5" s="1"/>
  <c r="U215" i="5"/>
  <c r="V215" i="5" s="1"/>
  <c r="U302" i="5"/>
  <c r="V302" i="5" s="1"/>
  <c r="U326" i="5"/>
  <c r="V326" i="5" s="1"/>
  <c r="U395" i="5"/>
  <c r="V395" i="5" s="1"/>
  <c r="U429" i="5"/>
  <c r="V429" i="5" s="1"/>
  <c r="U479" i="5"/>
  <c r="V479" i="5" s="1"/>
  <c r="U496" i="5"/>
  <c r="V496" i="5" s="1"/>
  <c r="U570" i="5"/>
  <c r="V570" i="5" s="1"/>
  <c r="U595" i="5"/>
  <c r="V595" i="5" s="1"/>
  <c r="U600" i="5"/>
  <c r="V600" i="5" s="1"/>
  <c r="U611" i="5"/>
  <c r="V611" i="5" s="1"/>
  <c r="U623" i="5"/>
  <c r="V623" i="5" s="1"/>
  <c r="U645" i="5"/>
  <c r="V645" i="5" s="1"/>
  <c r="U648" i="5"/>
  <c r="V648" i="5" s="1"/>
  <c r="U653" i="5"/>
  <c r="V653" i="5" s="1"/>
  <c r="U678" i="5"/>
  <c r="V678" i="5" s="1"/>
  <c r="U699" i="5"/>
  <c r="V699" i="5" s="1"/>
  <c r="U742" i="5"/>
  <c r="V742" i="5" s="1"/>
  <c r="U763" i="5"/>
  <c r="V763" i="5" s="1"/>
  <c r="U780" i="5"/>
  <c r="V780" i="5" s="1"/>
  <c r="U785" i="5"/>
  <c r="V785" i="5" s="1"/>
  <c r="U879" i="5"/>
  <c r="V879" i="5" s="1"/>
  <c r="U902" i="5"/>
  <c r="V902" i="5" s="1"/>
  <c r="U952" i="5"/>
  <c r="V952" i="5" s="1"/>
  <c r="U959" i="5"/>
  <c r="V959" i="5" s="1"/>
  <c r="U989" i="5"/>
  <c r="V989" i="5" s="1"/>
  <c r="U992" i="5"/>
  <c r="V992" i="5" s="1"/>
  <c r="U108" i="5"/>
  <c r="V108" i="5" s="1"/>
  <c r="U10" i="5"/>
  <c r="V10" i="5" s="1"/>
  <c r="N5" i="5"/>
  <c r="R5" i="5" s="1"/>
  <c r="U5" i="5" s="1"/>
  <c r="V5" i="5" s="1"/>
  <c r="M20" i="5"/>
  <c r="Q20" i="5" s="1"/>
  <c r="U20" i="5" s="1"/>
  <c r="V20" i="5" s="1"/>
  <c r="N30" i="5"/>
  <c r="R30" i="5" s="1"/>
  <c r="M42" i="5"/>
  <c r="Q42" i="5" s="1"/>
  <c r="U42" i="5" s="1"/>
  <c r="V42" i="5" s="1"/>
  <c r="U59" i="5"/>
  <c r="V59" i="5" s="1"/>
  <c r="N61" i="5"/>
  <c r="R61" i="5" s="1"/>
  <c r="U61" i="5" s="1"/>
  <c r="V61" i="5" s="1"/>
  <c r="M118" i="5"/>
  <c r="Q118" i="5" s="1"/>
  <c r="U118" i="5" s="1"/>
  <c r="V118" i="5" s="1"/>
  <c r="U121" i="5"/>
  <c r="V121" i="5" s="1"/>
  <c r="N126" i="5"/>
  <c r="R126" i="5" s="1"/>
  <c r="U126" i="5" s="1"/>
  <c r="V126" i="5" s="1"/>
  <c r="U128" i="5"/>
  <c r="V128" i="5" s="1"/>
  <c r="N134" i="5"/>
  <c r="R134" i="5" s="1"/>
  <c r="N141" i="5"/>
  <c r="R141" i="5" s="1"/>
  <c r="M141" i="5"/>
  <c r="Q141" i="5" s="1"/>
  <c r="M146" i="5"/>
  <c r="Q146" i="5" s="1"/>
  <c r="U146" i="5" s="1"/>
  <c r="V146" i="5" s="1"/>
  <c r="M149" i="5"/>
  <c r="Q149" i="5" s="1"/>
  <c r="U149" i="5" s="1"/>
  <c r="V149" i="5" s="1"/>
  <c r="M151" i="5"/>
  <c r="Q151" i="5" s="1"/>
  <c r="U151" i="5" s="1"/>
  <c r="V151" i="5" s="1"/>
  <c r="U212" i="5"/>
  <c r="V212" i="5" s="1"/>
  <c r="U219" i="5"/>
  <c r="V219" i="5" s="1"/>
  <c r="U227" i="5"/>
  <c r="V227" i="5" s="1"/>
  <c r="U239" i="5"/>
  <c r="V239" i="5" s="1"/>
  <c r="U254" i="5"/>
  <c r="V254" i="5" s="1"/>
  <c r="U268" i="5"/>
  <c r="V268" i="5" s="1"/>
  <c r="U277" i="5"/>
  <c r="V277" i="5" s="1"/>
  <c r="U341" i="5"/>
  <c r="V341" i="5" s="1"/>
  <c r="U376" i="5"/>
  <c r="V376" i="5" s="1"/>
  <c r="U383" i="5"/>
  <c r="V383" i="5" s="1"/>
  <c r="U385" i="5"/>
  <c r="V385" i="5" s="1"/>
  <c r="U472" i="5"/>
  <c r="V472" i="5" s="1"/>
  <c r="U82" i="5"/>
  <c r="V82" i="5" s="1"/>
  <c r="U84" i="5"/>
  <c r="V84" i="5" s="1"/>
  <c r="U86" i="5"/>
  <c r="V86" i="5" s="1"/>
  <c r="U88" i="5"/>
  <c r="V88" i="5" s="1"/>
  <c r="U90" i="5"/>
  <c r="V90" i="5" s="1"/>
  <c r="U92" i="5"/>
  <c r="V92" i="5" s="1"/>
  <c r="U94" i="5"/>
  <c r="V94" i="5" s="1"/>
  <c r="U96" i="5"/>
  <c r="V96" i="5" s="1"/>
  <c r="U98" i="5"/>
  <c r="V98" i="5" s="1"/>
  <c r="U138" i="5"/>
  <c r="V138" i="5" s="1"/>
  <c r="U4" i="5"/>
  <c r="V4" i="5" s="1"/>
  <c r="M8" i="5"/>
  <c r="Q8" i="5" s="1"/>
  <c r="U8" i="5" s="1"/>
  <c r="V8" i="5" s="1"/>
  <c r="M17" i="5"/>
  <c r="Q17" i="5" s="1"/>
  <c r="U17" i="5" s="1"/>
  <c r="V17" i="5" s="1"/>
  <c r="N34" i="5"/>
  <c r="R34" i="5" s="1"/>
  <c r="U34" i="5" s="1"/>
  <c r="V34" i="5" s="1"/>
  <c r="N57" i="5"/>
  <c r="R57" i="5" s="1"/>
  <c r="U57" i="5" s="1"/>
  <c r="V57" i="5" s="1"/>
  <c r="N64" i="5"/>
  <c r="R64" i="5" s="1"/>
  <c r="U64" i="5" s="1"/>
  <c r="V64" i="5" s="1"/>
  <c r="N132" i="5"/>
  <c r="R132" i="5" s="1"/>
  <c r="U132" i="5" s="1"/>
  <c r="V132" i="5" s="1"/>
  <c r="U154" i="5"/>
  <c r="V154" i="5" s="1"/>
  <c r="N159" i="5"/>
  <c r="R159" i="5" s="1"/>
  <c r="U159" i="5" s="1"/>
  <c r="V159" i="5" s="1"/>
  <c r="U231" i="5"/>
  <c r="V231" i="5" s="1"/>
  <c r="U235" i="5"/>
  <c r="V235" i="5" s="1"/>
  <c r="U237" i="5"/>
  <c r="V237" i="5" s="1"/>
  <c r="U325" i="5"/>
  <c r="V325" i="5" s="1"/>
  <c r="U447" i="5"/>
  <c r="V447" i="5" s="1"/>
  <c r="U449" i="5"/>
  <c r="V449" i="5" s="1"/>
  <c r="U19" i="5"/>
  <c r="V19" i="5" s="1"/>
  <c r="U41" i="5"/>
  <c r="V41" i="5" s="1"/>
  <c r="U119" i="5"/>
  <c r="V119" i="5" s="1"/>
  <c r="U139" i="5"/>
  <c r="V139" i="5" s="1"/>
  <c r="N147" i="5"/>
  <c r="R147" i="5" s="1"/>
  <c r="M147" i="5"/>
  <c r="Q147" i="5" s="1"/>
  <c r="U233" i="5"/>
  <c r="V233" i="5" s="1"/>
  <c r="U257" i="5"/>
  <c r="V257" i="5" s="1"/>
  <c r="U424" i="5"/>
  <c r="V424" i="5" s="1"/>
  <c r="U49" i="5"/>
  <c r="V49" i="5" s="1"/>
  <c r="N22" i="5"/>
  <c r="R22" i="5" s="1"/>
  <c r="N38" i="5"/>
  <c r="R38" i="5" s="1"/>
  <c r="M50" i="5"/>
  <c r="Q50" i="5" s="1"/>
  <c r="U50" i="5" s="1"/>
  <c r="V50" i="5" s="1"/>
  <c r="N52" i="5"/>
  <c r="R52" i="5" s="1"/>
  <c r="N60" i="5"/>
  <c r="R60" i="5" s="1"/>
  <c r="N62" i="5"/>
  <c r="R62" i="5" s="1"/>
  <c r="U62" i="5" s="1"/>
  <c r="V62" i="5" s="1"/>
  <c r="M103" i="5"/>
  <c r="Q103" i="5" s="1"/>
  <c r="U103" i="5" s="1"/>
  <c r="V103" i="5" s="1"/>
  <c r="M122" i="5"/>
  <c r="Q122" i="5" s="1"/>
  <c r="U122" i="5" s="1"/>
  <c r="V122" i="5" s="1"/>
  <c r="M142" i="5"/>
  <c r="Q142" i="5" s="1"/>
  <c r="U142" i="5" s="1"/>
  <c r="V142" i="5" s="1"/>
  <c r="M150" i="5"/>
  <c r="Q150" i="5" s="1"/>
  <c r="U150" i="5" s="1"/>
  <c r="V150" i="5" s="1"/>
  <c r="U205" i="5"/>
  <c r="V205" i="5" s="1"/>
  <c r="U226" i="5"/>
  <c r="V226" i="5" s="1"/>
  <c r="U249" i="5"/>
  <c r="V249" i="5" s="1"/>
  <c r="U309" i="5"/>
  <c r="V309" i="5" s="1"/>
  <c r="U373" i="5"/>
  <c r="V373" i="5" s="1"/>
  <c r="U457" i="5"/>
  <c r="V457" i="5" s="1"/>
  <c r="U43" i="5"/>
  <c r="V43" i="5" s="1"/>
  <c r="U241" i="5"/>
  <c r="V241" i="5" s="1"/>
  <c r="U47" i="5"/>
  <c r="V47" i="5" s="1"/>
  <c r="U52" i="5"/>
  <c r="V52" i="5" s="1"/>
  <c r="U60" i="5"/>
  <c r="V60" i="5" s="1"/>
  <c r="U69" i="5"/>
  <c r="V69" i="5" s="1"/>
  <c r="U73" i="5"/>
  <c r="V73" i="5" s="1"/>
  <c r="U75" i="5"/>
  <c r="V75" i="5" s="1"/>
  <c r="U77" i="5"/>
  <c r="V77" i="5" s="1"/>
  <c r="U79" i="5"/>
  <c r="V79" i="5" s="1"/>
  <c r="U81" i="5"/>
  <c r="V81" i="5" s="1"/>
  <c r="U87" i="5"/>
  <c r="V87" i="5" s="1"/>
  <c r="U89" i="5"/>
  <c r="V89" i="5" s="1"/>
  <c r="U91" i="5"/>
  <c r="V91" i="5" s="1"/>
  <c r="U93" i="5"/>
  <c r="V93" i="5" s="1"/>
  <c r="U95" i="5"/>
  <c r="V95" i="5" s="1"/>
  <c r="U97" i="5"/>
  <c r="V97" i="5" s="1"/>
  <c r="U243" i="5"/>
  <c r="V243" i="5" s="1"/>
  <c r="U247" i="5"/>
  <c r="V247" i="5" s="1"/>
  <c r="U258" i="5"/>
  <c r="V258" i="5" s="1"/>
  <c r="U16" i="5"/>
  <c r="V16" i="5" s="1"/>
  <c r="U71" i="5"/>
  <c r="V71" i="5" s="1"/>
  <c r="N26" i="5"/>
  <c r="R26" i="5" s="1"/>
  <c r="N58" i="5"/>
  <c r="R58" i="5" s="1"/>
  <c r="U58" i="5" s="1"/>
  <c r="V58" i="5" s="1"/>
  <c r="U65" i="5"/>
  <c r="V65" i="5" s="1"/>
  <c r="M101" i="5"/>
  <c r="Q101" i="5" s="1"/>
  <c r="U101" i="5" s="1"/>
  <c r="V101" i="5" s="1"/>
  <c r="N106" i="5"/>
  <c r="R106" i="5" s="1"/>
  <c r="U106" i="5" s="1"/>
  <c r="V106" i="5" s="1"/>
  <c r="M111" i="5"/>
  <c r="Q111" i="5" s="1"/>
  <c r="U111" i="5" s="1"/>
  <c r="V111" i="5" s="1"/>
  <c r="M136" i="5"/>
  <c r="Q136" i="5" s="1"/>
  <c r="M155" i="5"/>
  <c r="Q155" i="5" s="1"/>
  <c r="U155" i="5" s="1"/>
  <c r="V155" i="5" s="1"/>
  <c r="U199" i="5"/>
  <c r="V199" i="5" s="1"/>
  <c r="U216" i="5"/>
  <c r="V216" i="5" s="1"/>
  <c r="U220" i="5"/>
  <c r="V220" i="5" s="1"/>
  <c r="U262" i="5"/>
  <c r="V262" i="5" s="1"/>
  <c r="U293" i="5"/>
  <c r="V293" i="5" s="1"/>
  <c r="U355" i="5"/>
  <c r="V355" i="5" s="1"/>
  <c r="U362" i="5"/>
  <c r="V362" i="5" s="1"/>
  <c r="U408" i="5"/>
  <c r="V408" i="5" s="1"/>
  <c r="U203" i="5"/>
  <c r="V203" i="5" s="1"/>
  <c r="U228" i="5"/>
  <c r="V228" i="5" s="1"/>
  <c r="U232" i="5"/>
  <c r="V232" i="5" s="1"/>
  <c r="U234" i="5"/>
  <c r="V234" i="5" s="1"/>
  <c r="U253" i="5"/>
  <c r="V253" i="5" s="1"/>
  <c r="U354" i="5"/>
  <c r="V354" i="5" s="1"/>
  <c r="U368" i="5"/>
  <c r="V368" i="5" s="1"/>
  <c r="U499" i="5"/>
  <c r="V499" i="5" s="1"/>
  <c r="U596" i="5"/>
  <c r="V596" i="5" s="1"/>
  <c r="U646" i="5"/>
  <c r="V646" i="5" s="1"/>
  <c r="U733" i="5"/>
  <c r="V733" i="5" s="1"/>
  <c r="U751" i="5"/>
  <c r="V751" i="5" s="1"/>
  <c r="U910" i="5"/>
  <c r="V910" i="5" s="1"/>
  <c r="M110" i="5"/>
  <c r="Q110" i="5" s="1"/>
  <c r="U110" i="5" s="1"/>
  <c r="V110" i="5" s="1"/>
  <c r="N133" i="5"/>
  <c r="R133" i="5" s="1"/>
  <c r="U133" i="5" s="1"/>
  <c r="V133" i="5" s="1"/>
  <c r="M137" i="5"/>
  <c r="Q137" i="5" s="1"/>
  <c r="U137" i="5" s="1"/>
  <c r="V137" i="5" s="1"/>
  <c r="M143" i="5"/>
  <c r="Q143" i="5" s="1"/>
  <c r="U143" i="5" s="1"/>
  <c r="V143" i="5" s="1"/>
  <c r="U197" i="5"/>
  <c r="V197" i="5" s="1"/>
  <c r="U230" i="5"/>
  <c r="V230" i="5" s="1"/>
  <c r="U236" i="5"/>
  <c r="V236" i="5" s="1"/>
  <c r="U242" i="5"/>
  <c r="V242" i="5" s="1"/>
  <c r="U273" i="5"/>
  <c r="V273" i="5" s="1"/>
  <c r="U281" i="5"/>
  <c r="V281" i="5" s="1"/>
  <c r="U289" i="5"/>
  <c r="V289" i="5" s="1"/>
  <c r="U297" i="5"/>
  <c r="V297" i="5" s="1"/>
  <c r="U305" i="5"/>
  <c r="V305" i="5" s="1"/>
  <c r="U313" i="5"/>
  <c r="V313" i="5" s="1"/>
  <c r="U321" i="5"/>
  <c r="V321" i="5" s="1"/>
  <c r="U329" i="5"/>
  <c r="V329" i="5" s="1"/>
  <c r="U337" i="5"/>
  <c r="V337" i="5" s="1"/>
  <c r="U345" i="5"/>
  <c r="V345" i="5" s="1"/>
  <c r="U366" i="5"/>
  <c r="V366" i="5" s="1"/>
  <c r="U437" i="5"/>
  <c r="V437" i="5" s="1"/>
  <c r="U444" i="5"/>
  <c r="V444" i="5" s="1"/>
  <c r="U452" i="5"/>
  <c r="V452" i="5" s="1"/>
  <c r="U469" i="5"/>
  <c r="V469" i="5" s="1"/>
  <c r="U477" i="5"/>
  <c r="V477" i="5" s="1"/>
  <c r="U530" i="5"/>
  <c r="V530" i="5" s="1"/>
  <c r="U644" i="5"/>
  <c r="V644" i="5" s="1"/>
  <c r="U669" i="5"/>
  <c r="V669" i="5" s="1"/>
  <c r="U813" i="5"/>
  <c r="V813" i="5" s="1"/>
  <c r="U865" i="5"/>
  <c r="V865" i="5" s="1"/>
  <c r="U980" i="5"/>
  <c r="V980" i="5" s="1"/>
  <c r="U990" i="5"/>
  <c r="V990" i="5" s="1"/>
  <c r="U384" i="5"/>
  <c r="V384" i="5" s="1"/>
  <c r="U413" i="5"/>
  <c r="V413" i="5" s="1"/>
  <c r="U421" i="5"/>
  <c r="V421" i="5" s="1"/>
  <c r="U448" i="5"/>
  <c r="V448" i="5" s="1"/>
  <c r="U481" i="5"/>
  <c r="V481" i="5" s="1"/>
  <c r="U683" i="5"/>
  <c r="V683" i="5" s="1"/>
  <c r="U210" i="5"/>
  <c r="V210" i="5" s="1"/>
  <c r="U246" i="5"/>
  <c r="V246" i="5" s="1"/>
  <c r="U252" i="5"/>
  <c r="V252" i="5" s="1"/>
  <c r="U256" i="5"/>
  <c r="V256" i="5" s="1"/>
  <c r="U260" i="5"/>
  <c r="V260" i="5" s="1"/>
  <c r="U275" i="5"/>
  <c r="V275" i="5" s="1"/>
  <c r="U283" i="5"/>
  <c r="V283" i="5" s="1"/>
  <c r="U291" i="5"/>
  <c r="V291" i="5" s="1"/>
  <c r="U299" i="5"/>
  <c r="V299" i="5" s="1"/>
  <c r="U307" i="5"/>
  <c r="V307" i="5" s="1"/>
  <c r="U315" i="5"/>
  <c r="V315" i="5" s="1"/>
  <c r="U323" i="5"/>
  <c r="V323" i="5" s="1"/>
  <c r="U331" i="5"/>
  <c r="V331" i="5" s="1"/>
  <c r="U339" i="5"/>
  <c r="V339" i="5" s="1"/>
  <c r="U359" i="5"/>
  <c r="V359" i="5" s="1"/>
  <c r="U411" i="5"/>
  <c r="V411" i="5" s="1"/>
  <c r="U433" i="5"/>
  <c r="V433" i="5" s="1"/>
  <c r="U465" i="5"/>
  <c r="V465" i="5" s="1"/>
  <c r="U471" i="5"/>
  <c r="V471" i="5" s="1"/>
  <c r="U486" i="5"/>
  <c r="V486" i="5" s="1"/>
  <c r="U491" i="5"/>
  <c r="V491" i="5" s="1"/>
  <c r="U498" i="5"/>
  <c r="V498" i="5" s="1"/>
  <c r="U509" i="5"/>
  <c r="V509" i="5" s="1"/>
  <c r="U512" i="5"/>
  <c r="V512" i="5" s="1"/>
  <c r="U552" i="5"/>
  <c r="V552" i="5" s="1"/>
  <c r="U617" i="5"/>
  <c r="V617" i="5" s="1"/>
  <c r="U637" i="5"/>
  <c r="V637" i="5" s="1"/>
  <c r="U729" i="5"/>
  <c r="V729" i="5" s="1"/>
  <c r="U741" i="5"/>
  <c r="V741" i="5" s="1"/>
  <c r="U826" i="5"/>
  <c r="V826" i="5" s="1"/>
  <c r="U391" i="5"/>
  <c r="V391" i="5" s="1"/>
  <c r="U428" i="5"/>
  <c r="V428" i="5" s="1"/>
  <c r="U453" i="5"/>
  <c r="V453" i="5" s="1"/>
  <c r="U455" i="5"/>
  <c r="V455" i="5" s="1"/>
  <c r="U460" i="5"/>
  <c r="V460" i="5" s="1"/>
  <c r="U468" i="5"/>
  <c r="V468" i="5" s="1"/>
  <c r="U478" i="5"/>
  <c r="V478" i="5" s="1"/>
  <c r="U482" i="5"/>
  <c r="V482" i="5" s="1"/>
  <c r="U536" i="5"/>
  <c r="V536" i="5" s="1"/>
  <c r="U625" i="5"/>
  <c r="V625" i="5" s="1"/>
  <c r="U891" i="5"/>
  <c r="V891" i="5" s="1"/>
  <c r="U274" i="5"/>
  <c r="V274" i="5" s="1"/>
  <c r="U282" i="5"/>
  <c r="V282" i="5" s="1"/>
  <c r="U290" i="5"/>
  <c r="V290" i="5" s="1"/>
  <c r="U298" i="5"/>
  <c r="V298" i="5" s="1"/>
  <c r="U306" i="5"/>
  <c r="V306" i="5" s="1"/>
  <c r="U314" i="5"/>
  <c r="V314" i="5" s="1"/>
  <c r="U322" i="5"/>
  <c r="V322" i="5" s="1"/>
  <c r="U330" i="5"/>
  <c r="V330" i="5" s="1"/>
  <c r="U338" i="5"/>
  <c r="V338" i="5" s="1"/>
  <c r="U346" i="5"/>
  <c r="V346" i="5" s="1"/>
  <c r="U360" i="5"/>
  <c r="V360" i="5" s="1"/>
  <c r="U369" i="5"/>
  <c r="V369" i="5" s="1"/>
  <c r="U377" i="5"/>
  <c r="V377" i="5" s="1"/>
  <c r="U401" i="5"/>
  <c r="V401" i="5" s="1"/>
  <c r="U412" i="5"/>
  <c r="V412" i="5" s="1"/>
  <c r="U474" i="5"/>
  <c r="V474" i="5" s="1"/>
  <c r="U541" i="5"/>
  <c r="V541" i="5" s="1"/>
  <c r="U546" i="5"/>
  <c r="V546" i="5" s="1"/>
  <c r="U568" i="5"/>
  <c r="V568" i="5" s="1"/>
  <c r="U575" i="5"/>
  <c r="V575" i="5" s="1"/>
  <c r="U578" i="5"/>
  <c r="V578" i="5" s="1"/>
  <c r="U613" i="5"/>
  <c r="V613" i="5" s="1"/>
  <c r="U698" i="5"/>
  <c r="V698" i="5" s="1"/>
  <c r="U839" i="5"/>
  <c r="V839" i="5" s="1"/>
  <c r="U867" i="5"/>
  <c r="V867" i="5" s="1"/>
  <c r="U493" i="5"/>
  <c r="V493" i="5" s="1"/>
  <c r="U529" i="5"/>
  <c r="V529" i="5" s="1"/>
  <c r="U548" i="5"/>
  <c r="V548" i="5" s="1"/>
  <c r="U560" i="5"/>
  <c r="V560" i="5" s="1"/>
  <c r="U584" i="5"/>
  <c r="V584" i="5" s="1"/>
  <c r="U593" i="5"/>
  <c r="V593" i="5" s="1"/>
  <c r="U597" i="5"/>
  <c r="V597" i="5" s="1"/>
  <c r="U626" i="5"/>
  <c r="V626" i="5" s="1"/>
  <c r="U632" i="5"/>
  <c r="V632" i="5" s="1"/>
  <c r="U651" i="5"/>
  <c r="V651" i="5" s="1"/>
  <c r="U660" i="5"/>
  <c r="V660" i="5" s="1"/>
  <c r="U664" i="5"/>
  <c r="V664" i="5" s="1"/>
  <c r="U850" i="5"/>
  <c r="V850" i="5" s="1"/>
  <c r="U852" i="5"/>
  <c r="V852" i="5" s="1"/>
  <c r="U854" i="5"/>
  <c r="V854" i="5" s="1"/>
  <c r="U905" i="5"/>
  <c r="V905" i="5" s="1"/>
  <c r="U929" i="5"/>
  <c r="V929" i="5" s="1"/>
  <c r="U971" i="5"/>
  <c r="V971" i="5" s="1"/>
  <c r="U973" i="5"/>
  <c r="V973" i="5" s="1"/>
  <c r="U976" i="5"/>
  <c r="V976" i="5" s="1"/>
  <c r="U978" i="5"/>
  <c r="V978" i="5" s="1"/>
  <c r="U531" i="5"/>
  <c r="V531" i="5" s="1"/>
  <c r="U599" i="5"/>
  <c r="V599" i="5" s="1"/>
  <c r="U601" i="5"/>
  <c r="V601" i="5" s="1"/>
  <c r="U608" i="5"/>
  <c r="V608" i="5" s="1"/>
  <c r="U614" i="5"/>
  <c r="V614" i="5" s="1"/>
  <c r="U618" i="5"/>
  <c r="V618" i="5" s="1"/>
  <c r="U624" i="5"/>
  <c r="V624" i="5" s="1"/>
  <c r="U630" i="5"/>
  <c r="V630" i="5" s="1"/>
  <c r="U643" i="5"/>
  <c r="V643" i="5" s="1"/>
  <c r="U647" i="5"/>
  <c r="V647" i="5" s="1"/>
  <c r="U658" i="5"/>
  <c r="V658" i="5" s="1"/>
  <c r="U689" i="5"/>
  <c r="V689" i="5" s="1"/>
  <c r="U730" i="5"/>
  <c r="V730" i="5" s="1"/>
  <c r="U732" i="5"/>
  <c r="V732" i="5" s="1"/>
  <c r="U736" i="5"/>
  <c r="V736" i="5" s="1"/>
  <c r="U750" i="5"/>
  <c r="V750" i="5" s="1"/>
  <c r="U758" i="5"/>
  <c r="V758" i="5" s="1"/>
  <c r="U775" i="5"/>
  <c r="V775" i="5" s="1"/>
  <c r="U777" i="5"/>
  <c r="V777" i="5" s="1"/>
  <c r="U783" i="5"/>
  <c r="V783" i="5" s="1"/>
  <c r="U791" i="5"/>
  <c r="V791" i="5" s="1"/>
  <c r="U829" i="5"/>
  <c r="V829" i="5" s="1"/>
  <c r="U835" i="5"/>
  <c r="V835" i="5" s="1"/>
  <c r="U859" i="5"/>
  <c r="V859" i="5" s="1"/>
  <c r="U912" i="5"/>
  <c r="V912" i="5" s="1"/>
  <c r="U914" i="5"/>
  <c r="V914" i="5" s="1"/>
  <c r="U927" i="5"/>
  <c r="V927" i="5" s="1"/>
  <c r="U936" i="5"/>
  <c r="V936" i="5" s="1"/>
  <c r="U938" i="5"/>
  <c r="V938" i="5" s="1"/>
  <c r="U960" i="5"/>
  <c r="V960" i="5" s="1"/>
  <c r="U962" i="5"/>
  <c r="V962" i="5" s="1"/>
  <c r="U504" i="5"/>
  <c r="V504" i="5" s="1"/>
  <c r="U506" i="5"/>
  <c r="V506" i="5" s="1"/>
  <c r="U547" i="5"/>
  <c r="V547" i="5" s="1"/>
  <c r="U576" i="5"/>
  <c r="V576" i="5" s="1"/>
  <c r="U591" i="5"/>
  <c r="V591" i="5" s="1"/>
  <c r="U622" i="5"/>
  <c r="V622" i="5" s="1"/>
  <c r="U634" i="5"/>
  <c r="V634" i="5" s="1"/>
  <c r="U650" i="5"/>
  <c r="V650" i="5" s="1"/>
  <c r="U656" i="5"/>
  <c r="V656" i="5" s="1"/>
  <c r="U697" i="5"/>
  <c r="V697" i="5" s="1"/>
  <c r="U787" i="5"/>
  <c r="V787" i="5" s="1"/>
  <c r="U801" i="5"/>
  <c r="V801" i="5" s="1"/>
  <c r="U844" i="5"/>
  <c r="V844" i="5" s="1"/>
  <c r="U855" i="5"/>
  <c r="V855" i="5" s="1"/>
  <c r="U866" i="5"/>
  <c r="V866" i="5" s="1"/>
  <c r="U868" i="5"/>
  <c r="V868" i="5" s="1"/>
  <c r="U870" i="5"/>
  <c r="V870" i="5" s="1"/>
  <c r="U921" i="5"/>
  <c r="V921" i="5" s="1"/>
  <c r="U923" i="5"/>
  <c r="V923" i="5" s="1"/>
  <c r="U945" i="5"/>
  <c r="V945" i="5" s="1"/>
  <c r="U967" i="5"/>
  <c r="V967" i="5" s="1"/>
  <c r="U974" i="5"/>
  <c r="V974" i="5" s="1"/>
  <c r="U954" i="5"/>
  <c r="V954" i="5" s="1"/>
  <c r="U561" i="5"/>
  <c r="V561" i="5" s="1"/>
  <c r="U562" i="5"/>
  <c r="V562" i="5" s="1"/>
  <c r="U580" i="5"/>
  <c r="V580" i="5" s="1"/>
  <c r="U586" i="5"/>
  <c r="V586" i="5" s="1"/>
  <c r="U804" i="5"/>
  <c r="V804" i="5" s="1"/>
  <c r="U884" i="5"/>
  <c r="V884" i="5" s="1"/>
  <c r="U930" i="5"/>
  <c r="V930" i="5" s="1"/>
  <c r="U977" i="5"/>
  <c r="V977" i="5" s="1"/>
  <c r="U516" i="5"/>
  <c r="V516" i="5" s="1"/>
  <c r="U557" i="5"/>
  <c r="V557" i="5" s="1"/>
  <c r="U563" i="5"/>
  <c r="V563" i="5" s="1"/>
  <c r="U587" i="5"/>
  <c r="V587" i="5" s="1"/>
  <c r="U594" i="5"/>
  <c r="V594" i="5" s="1"/>
  <c r="U757" i="5"/>
  <c r="V757" i="5" s="1"/>
  <c r="U761" i="5"/>
  <c r="V761" i="5" s="1"/>
  <c r="U828" i="5"/>
  <c r="V828" i="5" s="1"/>
  <c r="U830" i="5"/>
  <c r="V830" i="5" s="1"/>
  <c r="U834" i="5"/>
  <c r="V834" i="5" s="1"/>
  <c r="U836" i="5"/>
  <c r="V836" i="5" s="1"/>
  <c r="U856" i="5"/>
  <c r="V856" i="5" s="1"/>
  <c r="U882" i="5"/>
  <c r="V882" i="5" s="1"/>
  <c r="U937" i="5"/>
  <c r="V937" i="5" s="1"/>
  <c r="U968" i="5"/>
  <c r="V968" i="5" s="1"/>
  <c r="U970" i="5"/>
  <c r="V970" i="5" s="1"/>
  <c r="U488" i="5"/>
  <c r="V488" i="5" s="1"/>
  <c r="U515" i="5"/>
  <c r="V515" i="5" s="1"/>
  <c r="U544" i="5"/>
  <c r="V544" i="5" s="1"/>
  <c r="U579" i="5"/>
  <c r="V579" i="5" s="1"/>
  <c r="U585" i="5"/>
  <c r="V585" i="5" s="1"/>
  <c r="U627" i="5"/>
  <c r="V627" i="5" s="1"/>
  <c r="U636" i="5"/>
  <c r="V636" i="5" s="1"/>
  <c r="U639" i="5"/>
  <c r="V639" i="5" s="1"/>
  <c r="U668" i="5"/>
  <c r="V668" i="5" s="1"/>
  <c r="U735" i="5"/>
  <c r="V735" i="5" s="1"/>
  <c r="U749" i="5"/>
  <c r="V749" i="5" s="1"/>
  <c r="U755" i="5"/>
  <c r="V755" i="5" s="1"/>
  <c r="U765" i="5"/>
  <c r="V765" i="5" s="1"/>
  <c r="U767" i="5"/>
  <c r="V767" i="5" s="1"/>
  <c r="U782" i="5"/>
  <c r="V782" i="5" s="1"/>
  <c r="U786" i="5"/>
  <c r="V786" i="5" s="1"/>
  <c r="U790" i="5"/>
  <c r="V790" i="5" s="1"/>
  <c r="U796" i="5"/>
  <c r="V796" i="5" s="1"/>
  <c r="U863" i="5"/>
  <c r="V863" i="5" s="1"/>
  <c r="U887" i="5"/>
  <c r="V887" i="5" s="1"/>
  <c r="U889" i="5"/>
  <c r="V889" i="5" s="1"/>
  <c r="U896" i="5"/>
  <c r="V896" i="5" s="1"/>
  <c r="U898" i="5"/>
  <c r="V898" i="5" s="1"/>
  <c r="U909" i="5"/>
  <c r="V909" i="5" s="1"/>
  <c r="U911" i="5"/>
  <c r="V911" i="5" s="1"/>
  <c r="U918" i="5"/>
  <c r="V918" i="5" s="1"/>
  <c r="U935" i="5"/>
  <c r="V935" i="5" s="1"/>
  <c r="U944" i="5"/>
  <c r="V944" i="5" s="1"/>
  <c r="U946" i="5"/>
  <c r="V946" i="5" s="1"/>
  <c r="U955" i="5"/>
  <c r="V955" i="5" s="1"/>
  <c r="U7" i="5"/>
  <c r="V7" i="5" s="1"/>
  <c r="U6" i="5"/>
  <c r="V6" i="5" s="1"/>
  <c r="U18" i="5"/>
  <c r="V18" i="5" s="1"/>
  <c r="U22" i="5"/>
  <c r="V22" i="5" s="1"/>
  <c r="U24" i="5"/>
  <c r="V24" i="5" s="1"/>
  <c r="U26" i="5"/>
  <c r="V26" i="5" s="1"/>
  <c r="U28" i="5"/>
  <c r="V28" i="5" s="1"/>
  <c r="U30" i="5"/>
  <c r="V30" i="5" s="1"/>
  <c r="U32" i="5"/>
  <c r="V32" i="5" s="1"/>
  <c r="U36" i="5"/>
  <c r="V36" i="5" s="1"/>
  <c r="U38" i="5"/>
  <c r="V38" i="5" s="1"/>
  <c r="O40" i="5"/>
  <c r="S40" i="5" s="1"/>
  <c r="M40" i="5"/>
  <c r="Q40" i="5" s="1"/>
  <c r="U125" i="5"/>
  <c r="V125" i="5" s="1"/>
  <c r="M130" i="5"/>
  <c r="Q130" i="5" s="1"/>
  <c r="N130" i="5"/>
  <c r="R130" i="5" s="1"/>
  <c r="N54" i="5"/>
  <c r="R54" i="5" s="1"/>
  <c r="U54" i="5" s="1"/>
  <c r="V54" i="5" s="1"/>
  <c r="M184" i="5"/>
  <c r="Q184" i="5" s="1"/>
  <c r="O184" i="5"/>
  <c r="S184" i="5" s="1"/>
  <c r="U21" i="5"/>
  <c r="V21" i="5" s="1"/>
  <c r="N51" i="5"/>
  <c r="R51" i="5" s="1"/>
  <c r="U51" i="5" s="1"/>
  <c r="V51" i="5" s="1"/>
  <c r="O109" i="5"/>
  <c r="S109" i="5" s="1"/>
  <c r="N109" i="5"/>
  <c r="R109" i="5" s="1"/>
  <c r="M109" i="5"/>
  <c r="Q109" i="5" s="1"/>
  <c r="N156" i="5"/>
  <c r="R156" i="5" s="1"/>
  <c r="M156" i="5"/>
  <c r="Q156" i="5" s="1"/>
  <c r="N152" i="5"/>
  <c r="R152" i="5" s="1"/>
  <c r="M152" i="5"/>
  <c r="Q152" i="5" s="1"/>
  <c r="N23" i="5"/>
  <c r="R23" i="5" s="1"/>
  <c r="U23" i="5" s="1"/>
  <c r="V23" i="5" s="1"/>
  <c r="N25" i="5"/>
  <c r="R25" i="5" s="1"/>
  <c r="U25" i="5" s="1"/>
  <c r="V25" i="5" s="1"/>
  <c r="N27" i="5"/>
  <c r="R27" i="5" s="1"/>
  <c r="U27" i="5" s="1"/>
  <c r="V27" i="5" s="1"/>
  <c r="N29" i="5"/>
  <c r="R29" i="5" s="1"/>
  <c r="U29" i="5" s="1"/>
  <c r="V29" i="5" s="1"/>
  <c r="N31" i="5"/>
  <c r="R31" i="5" s="1"/>
  <c r="U31" i="5" s="1"/>
  <c r="V31" i="5" s="1"/>
  <c r="N33" i="5"/>
  <c r="R33" i="5" s="1"/>
  <c r="U33" i="5" s="1"/>
  <c r="V33" i="5" s="1"/>
  <c r="N35" i="5"/>
  <c r="R35" i="5" s="1"/>
  <c r="U35" i="5" s="1"/>
  <c r="V35" i="5" s="1"/>
  <c r="N37" i="5"/>
  <c r="R37" i="5" s="1"/>
  <c r="U37" i="5" s="1"/>
  <c r="V37" i="5" s="1"/>
  <c r="N39" i="5"/>
  <c r="R39" i="5" s="1"/>
  <c r="U39" i="5" s="1"/>
  <c r="V39" i="5" s="1"/>
  <c r="N53" i="5"/>
  <c r="R53" i="5" s="1"/>
  <c r="U53" i="5" s="1"/>
  <c r="V53" i="5" s="1"/>
  <c r="N124" i="5"/>
  <c r="R124" i="5" s="1"/>
  <c r="M124" i="5"/>
  <c r="Q124" i="5" s="1"/>
  <c r="N148" i="5"/>
  <c r="R148" i="5" s="1"/>
  <c r="M148" i="5"/>
  <c r="Q148" i="5" s="1"/>
  <c r="M192" i="5"/>
  <c r="Q192" i="5" s="1"/>
  <c r="O192" i="5"/>
  <c r="S192" i="5" s="1"/>
  <c r="U100" i="5"/>
  <c r="V100" i="5" s="1"/>
  <c r="N144" i="5"/>
  <c r="R144" i="5" s="1"/>
  <c r="M144" i="5"/>
  <c r="Q144" i="5" s="1"/>
  <c r="U15" i="5"/>
  <c r="V15" i="5" s="1"/>
  <c r="N55" i="5"/>
  <c r="R55" i="5" s="1"/>
  <c r="U55" i="5" s="1"/>
  <c r="V55" i="5" s="1"/>
  <c r="U104" i="5"/>
  <c r="V104" i="5" s="1"/>
  <c r="N120" i="5"/>
  <c r="R120" i="5" s="1"/>
  <c r="M120" i="5"/>
  <c r="Q120" i="5" s="1"/>
  <c r="N140" i="5"/>
  <c r="R140" i="5" s="1"/>
  <c r="M140" i="5"/>
  <c r="Q140" i="5" s="1"/>
  <c r="U206" i="5"/>
  <c r="V206" i="5" s="1"/>
  <c r="U116" i="5"/>
  <c r="V116" i="5" s="1"/>
  <c r="N161" i="5"/>
  <c r="R161" i="5" s="1"/>
  <c r="O161" i="5"/>
  <c r="S161" i="5" s="1"/>
  <c r="N163" i="5"/>
  <c r="R163" i="5" s="1"/>
  <c r="O163" i="5"/>
  <c r="S163" i="5" s="1"/>
  <c r="N165" i="5"/>
  <c r="R165" i="5" s="1"/>
  <c r="O165" i="5"/>
  <c r="S165" i="5" s="1"/>
  <c r="N167" i="5"/>
  <c r="R167" i="5" s="1"/>
  <c r="O167" i="5"/>
  <c r="S167" i="5" s="1"/>
  <c r="U167" i="5" s="1"/>
  <c r="V167" i="5" s="1"/>
  <c r="N169" i="5"/>
  <c r="R169" i="5" s="1"/>
  <c r="O169" i="5"/>
  <c r="S169" i="5" s="1"/>
  <c r="N171" i="5"/>
  <c r="R171" i="5" s="1"/>
  <c r="U171" i="5" s="1"/>
  <c r="V171" i="5" s="1"/>
  <c r="O171" i="5"/>
  <c r="S171" i="5" s="1"/>
  <c r="N173" i="5"/>
  <c r="R173" i="5" s="1"/>
  <c r="O173" i="5"/>
  <c r="S173" i="5" s="1"/>
  <c r="N175" i="5"/>
  <c r="R175" i="5" s="1"/>
  <c r="O175" i="5"/>
  <c r="S175" i="5" s="1"/>
  <c r="U175" i="5" s="1"/>
  <c r="V175" i="5" s="1"/>
  <c r="N177" i="5"/>
  <c r="R177" i="5" s="1"/>
  <c r="O177" i="5"/>
  <c r="S177" i="5" s="1"/>
  <c r="N179" i="5"/>
  <c r="R179" i="5" s="1"/>
  <c r="O179" i="5"/>
  <c r="S179" i="5" s="1"/>
  <c r="M181" i="5"/>
  <c r="Q181" i="5" s="1"/>
  <c r="O181" i="5"/>
  <c r="S181" i="5" s="1"/>
  <c r="M189" i="5"/>
  <c r="Q189" i="5" s="1"/>
  <c r="O189" i="5"/>
  <c r="S189" i="5" s="1"/>
  <c r="U200" i="5"/>
  <c r="V200" i="5" s="1"/>
  <c r="U208" i="5"/>
  <c r="V208" i="5" s="1"/>
  <c r="U213" i="5"/>
  <c r="V213" i="5" s="1"/>
  <c r="U222" i="5"/>
  <c r="V222" i="5" s="1"/>
  <c r="U224" i="5"/>
  <c r="V224" i="5" s="1"/>
  <c r="U229" i="5"/>
  <c r="V229" i="5" s="1"/>
  <c r="U248" i="5"/>
  <c r="V248" i="5" s="1"/>
  <c r="N127" i="5"/>
  <c r="R127" i="5" s="1"/>
  <c r="U127" i="5" s="1"/>
  <c r="V127" i="5" s="1"/>
  <c r="M186" i="5"/>
  <c r="Q186" i="5" s="1"/>
  <c r="O186" i="5"/>
  <c r="S186" i="5" s="1"/>
  <c r="M194" i="5"/>
  <c r="Q194" i="5" s="1"/>
  <c r="O194" i="5"/>
  <c r="S194" i="5" s="1"/>
  <c r="U217" i="5"/>
  <c r="V217" i="5" s="1"/>
  <c r="M183" i="5"/>
  <c r="Q183" i="5" s="1"/>
  <c r="O183" i="5"/>
  <c r="S183" i="5" s="1"/>
  <c r="M191" i="5"/>
  <c r="Q191" i="5" s="1"/>
  <c r="O191" i="5"/>
  <c r="S191" i="5" s="1"/>
  <c r="M114" i="5"/>
  <c r="Q114" i="5" s="1"/>
  <c r="U114" i="5" s="1"/>
  <c r="V114" i="5" s="1"/>
  <c r="N129" i="5"/>
  <c r="R129" i="5" s="1"/>
  <c r="U129" i="5" s="1"/>
  <c r="V129" i="5" s="1"/>
  <c r="N160" i="5"/>
  <c r="R160" i="5" s="1"/>
  <c r="O160" i="5"/>
  <c r="S160" i="5" s="1"/>
  <c r="M188" i="5"/>
  <c r="Q188" i="5" s="1"/>
  <c r="O188" i="5"/>
  <c r="S188" i="5" s="1"/>
  <c r="M196" i="5"/>
  <c r="Q196" i="5" s="1"/>
  <c r="O196" i="5"/>
  <c r="S196" i="5" s="1"/>
  <c r="U107" i="5"/>
  <c r="V107" i="5" s="1"/>
  <c r="N162" i="5"/>
  <c r="R162" i="5" s="1"/>
  <c r="O162" i="5"/>
  <c r="S162" i="5" s="1"/>
  <c r="N164" i="5"/>
  <c r="R164" i="5" s="1"/>
  <c r="O164" i="5"/>
  <c r="S164" i="5" s="1"/>
  <c r="N166" i="5"/>
  <c r="R166" i="5" s="1"/>
  <c r="O166" i="5"/>
  <c r="S166" i="5" s="1"/>
  <c r="N168" i="5"/>
  <c r="R168" i="5" s="1"/>
  <c r="O168" i="5"/>
  <c r="S168" i="5" s="1"/>
  <c r="N170" i="5"/>
  <c r="R170" i="5" s="1"/>
  <c r="O170" i="5"/>
  <c r="S170" i="5" s="1"/>
  <c r="N172" i="5"/>
  <c r="R172" i="5" s="1"/>
  <c r="O172" i="5"/>
  <c r="S172" i="5" s="1"/>
  <c r="N174" i="5"/>
  <c r="R174" i="5" s="1"/>
  <c r="O174" i="5"/>
  <c r="S174" i="5" s="1"/>
  <c r="N176" i="5"/>
  <c r="R176" i="5" s="1"/>
  <c r="O176" i="5"/>
  <c r="S176" i="5" s="1"/>
  <c r="N178" i="5"/>
  <c r="R178" i="5" s="1"/>
  <c r="O178" i="5"/>
  <c r="S178" i="5" s="1"/>
  <c r="N180" i="5"/>
  <c r="R180" i="5" s="1"/>
  <c r="O180" i="5"/>
  <c r="S180" i="5" s="1"/>
  <c r="M185" i="5"/>
  <c r="Q185" i="5" s="1"/>
  <c r="O185" i="5"/>
  <c r="S185" i="5" s="1"/>
  <c r="M193" i="5"/>
  <c r="Q193" i="5" s="1"/>
  <c r="O193" i="5"/>
  <c r="S193" i="5" s="1"/>
  <c r="U214" i="5"/>
  <c r="V214" i="5" s="1"/>
  <c r="U221" i="5"/>
  <c r="V221" i="5" s="1"/>
  <c r="U245" i="5"/>
  <c r="V245" i="5" s="1"/>
  <c r="M112" i="5"/>
  <c r="Q112" i="5" s="1"/>
  <c r="U112" i="5" s="1"/>
  <c r="V112" i="5" s="1"/>
  <c r="N131" i="5"/>
  <c r="R131" i="5" s="1"/>
  <c r="U131" i="5" s="1"/>
  <c r="V131" i="5" s="1"/>
  <c r="O134" i="5"/>
  <c r="S134" i="5" s="1"/>
  <c r="U134" i="5" s="1"/>
  <c r="V134" i="5" s="1"/>
  <c r="M157" i="5"/>
  <c r="Q157" i="5" s="1"/>
  <c r="U157" i="5" s="1"/>
  <c r="V157" i="5" s="1"/>
  <c r="M182" i="5"/>
  <c r="Q182" i="5" s="1"/>
  <c r="O182" i="5"/>
  <c r="S182" i="5" s="1"/>
  <c r="M190" i="5"/>
  <c r="Q190" i="5" s="1"/>
  <c r="O190" i="5"/>
  <c r="S190" i="5" s="1"/>
  <c r="U201" i="5"/>
  <c r="V201" i="5" s="1"/>
  <c r="U204" i="5"/>
  <c r="V204" i="5" s="1"/>
  <c r="U209" i="5"/>
  <c r="V209" i="5" s="1"/>
  <c r="U225" i="5"/>
  <c r="V225" i="5" s="1"/>
  <c r="M187" i="5"/>
  <c r="Q187" i="5" s="1"/>
  <c r="O187" i="5"/>
  <c r="S187" i="5" s="1"/>
  <c r="M195" i="5"/>
  <c r="Q195" i="5" s="1"/>
  <c r="O195" i="5"/>
  <c r="S195" i="5" s="1"/>
  <c r="U198" i="5"/>
  <c r="V198" i="5" s="1"/>
  <c r="U238" i="5"/>
  <c r="V238" i="5" s="1"/>
  <c r="U351" i="5"/>
  <c r="V351" i="5" s="1"/>
  <c r="U389" i="5"/>
  <c r="V389" i="5" s="1"/>
  <c r="U405" i="5"/>
  <c r="V405" i="5" s="1"/>
  <c r="U423" i="5"/>
  <c r="V423" i="5" s="1"/>
  <c r="U276" i="5"/>
  <c r="V276" i="5" s="1"/>
  <c r="U279" i="5"/>
  <c r="V279" i="5" s="1"/>
  <c r="U284" i="5"/>
  <c r="V284" i="5" s="1"/>
  <c r="U287" i="5"/>
  <c r="V287" i="5" s="1"/>
  <c r="U292" i="5"/>
  <c r="V292" i="5" s="1"/>
  <c r="U295" i="5"/>
  <c r="V295" i="5" s="1"/>
  <c r="U300" i="5"/>
  <c r="V300" i="5" s="1"/>
  <c r="U303" i="5"/>
  <c r="V303" i="5" s="1"/>
  <c r="U308" i="5"/>
  <c r="V308" i="5" s="1"/>
  <c r="U311" i="5"/>
  <c r="V311" i="5" s="1"/>
  <c r="U316" i="5"/>
  <c r="V316" i="5" s="1"/>
  <c r="U319" i="5"/>
  <c r="V319" i="5" s="1"/>
  <c r="U324" i="5"/>
  <c r="V324" i="5" s="1"/>
  <c r="U327" i="5"/>
  <c r="V327" i="5" s="1"/>
  <c r="U332" i="5"/>
  <c r="V332" i="5" s="1"/>
  <c r="U335" i="5"/>
  <c r="V335" i="5" s="1"/>
  <c r="U340" i="5"/>
  <c r="V340" i="5" s="1"/>
  <c r="U343" i="5"/>
  <c r="V343" i="5" s="1"/>
  <c r="U348" i="5"/>
  <c r="V348" i="5" s="1"/>
  <c r="U367" i="5"/>
  <c r="V367" i="5" s="1"/>
  <c r="U374" i="5"/>
  <c r="V374" i="5" s="1"/>
  <c r="U436" i="5"/>
  <c r="V436" i="5" s="1"/>
  <c r="U271" i="5"/>
  <c r="V271" i="5" s="1"/>
  <c r="U352" i="5"/>
  <c r="V352" i="5" s="1"/>
  <c r="U420" i="5"/>
  <c r="V420" i="5" s="1"/>
  <c r="U483" i="5"/>
  <c r="V483" i="5" s="1"/>
  <c r="U364" i="5"/>
  <c r="V364" i="5" s="1"/>
  <c r="U382" i="5"/>
  <c r="V382" i="5" s="1"/>
  <c r="U388" i="5"/>
  <c r="V388" i="5" s="1"/>
  <c r="U398" i="5"/>
  <c r="V398" i="5" s="1"/>
  <c r="U404" i="5"/>
  <c r="V404" i="5" s="1"/>
  <c r="U263" i="5"/>
  <c r="V263" i="5" s="1"/>
  <c r="U266" i="5"/>
  <c r="V266" i="5" s="1"/>
  <c r="U272" i="5"/>
  <c r="V272" i="5" s="1"/>
  <c r="U280" i="5"/>
  <c r="V280" i="5" s="1"/>
  <c r="U288" i="5"/>
  <c r="V288" i="5" s="1"/>
  <c r="U296" i="5"/>
  <c r="V296" i="5" s="1"/>
  <c r="U304" i="5"/>
  <c r="V304" i="5" s="1"/>
  <c r="U312" i="5"/>
  <c r="V312" i="5" s="1"/>
  <c r="U320" i="5"/>
  <c r="V320" i="5" s="1"/>
  <c r="U328" i="5"/>
  <c r="V328" i="5" s="1"/>
  <c r="U336" i="5"/>
  <c r="V336" i="5" s="1"/>
  <c r="U344" i="5"/>
  <c r="V344" i="5" s="1"/>
  <c r="U356" i="5"/>
  <c r="V356" i="5" s="1"/>
  <c r="U370" i="5"/>
  <c r="V370" i="5" s="1"/>
  <c r="U379" i="5"/>
  <c r="V379" i="5" s="1"/>
  <c r="U439" i="5"/>
  <c r="V439" i="5" s="1"/>
  <c r="U378" i="5"/>
  <c r="V378" i="5" s="1"/>
  <c r="U394" i="5"/>
  <c r="V394" i="5" s="1"/>
  <c r="U410" i="5"/>
  <c r="V410" i="5" s="1"/>
  <c r="U426" i="5"/>
  <c r="V426" i="5" s="1"/>
  <c r="U442" i="5"/>
  <c r="V442" i="5" s="1"/>
  <c r="U458" i="5"/>
  <c r="V458" i="5" s="1"/>
  <c r="U485" i="5"/>
  <c r="V485" i="5" s="1"/>
  <c r="U387" i="5"/>
  <c r="V387" i="5" s="1"/>
  <c r="U390" i="5"/>
  <c r="V390" i="5" s="1"/>
  <c r="U403" i="5"/>
  <c r="V403" i="5" s="1"/>
  <c r="U406" i="5"/>
  <c r="V406" i="5" s="1"/>
  <c r="U419" i="5"/>
  <c r="V419" i="5" s="1"/>
  <c r="U422" i="5"/>
  <c r="V422" i="5" s="1"/>
  <c r="U435" i="5"/>
  <c r="V435" i="5" s="1"/>
  <c r="U438" i="5"/>
  <c r="V438" i="5" s="1"/>
  <c r="U451" i="5"/>
  <c r="V451" i="5" s="1"/>
  <c r="U454" i="5"/>
  <c r="V454" i="5" s="1"/>
  <c r="U467" i="5"/>
  <c r="V467" i="5" s="1"/>
  <c r="U470" i="5"/>
  <c r="V470" i="5" s="1"/>
  <c r="U473" i="5"/>
  <c r="V473" i="5" s="1"/>
  <c r="U475" i="5"/>
  <c r="V475" i="5" s="1"/>
  <c r="U492" i="5"/>
  <c r="V492" i="5" s="1"/>
  <c r="U502" i="5"/>
  <c r="V502" i="5" s="1"/>
  <c r="U386" i="5"/>
  <c r="V386" i="5" s="1"/>
  <c r="U402" i="5"/>
  <c r="V402" i="5" s="1"/>
  <c r="U418" i="5"/>
  <c r="V418" i="5" s="1"/>
  <c r="U434" i="5"/>
  <c r="V434" i="5" s="1"/>
  <c r="U450" i="5"/>
  <c r="V450" i="5" s="1"/>
  <c r="U466" i="5"/>
  <c r="V466" i="5" s="1"/>
  <c r="U497" i="5"/>
  <c r="V497" i="5" s="1"/>
  <c r="U503" i="5"/>
  <c r="V503" i="5" s="1"/>
  <c r="U414" i="5"/>
  <c r="V414" i="5" s="1"/>
  <c r="U427" i="5"/>
  <c r="V427" i="5" s="1"/>
  <c r="U430" i="5"/>
  <c r="V430" i="5" s="1"/>
  <c r="U443" i="5"/>
  <c r="V443" i="5" s="1"/>
  <c r="U446" i="5"/>
  <c r="V446" i="5" s="1"/>
  <c r="U459" i="5"/>
  <c r="V459" i="5" s="1"/>
  <c r="U462" i="5"/>
  <c r="V462" i="5" s="1"/>
  <c r="U494" i="5"/>
  <c r="V494" i="5" s="1"/>
  <c r="U513" i="5"/>
  <c r="V513" i="5" s="1"/>
  <c r="U521" i="5"/>
  <c r="V521" i="5" s="1"/>
  <c r="U532" i="5"/>
  <c r="V532" i="5" s="1"/>
  <c r="U534" i="5"/>
  <c r="V534" i="5" s="1"/>
  <c r="U553" i="5"/>
  <c r="V553" i="5" s="1"/>
  <c r="U564" i="5"/>
  <c r="V564" i="5" s="1"/>
  <c r="U566" i="5"/>
  <c r="V566" i="5" s="1"/>
  <c r="U633" i="5"/>
  <c r="V633" i="5" s="1"/>
  <c r="U641" i="5"/>
  <c r="V641" i="5" s="1"/>
  <c r="U662" i="5"/>
  <c r="V662" i="5" s="1"/>
  <c r="U510" i="5"/>
  <c r="V510" i="5" s="1"/>
  <c r="U524" i="5"/>
  <c r="V524" i="5" s="1"/>
  <c r="U526" i="5"/>
  <c r="V526" i="5" s="1"/>
  <c r="U545" i="5"/>
  <c r="V545" i="5" s="1"/>
  <c r="U556" i="5"/>
  <c r="V556" i="5" s="1"/>
  <c r="U558" i="5"/>
  <c r="V558" i="5" s="1"/>
  <c r="U518" i="5"/>
  <c r="V518" i="5" s="1"/>
  <c r="U533" i="5"/>
  <c r="V533" i="5" s="1"/>
  <c r="U535" i="5"/>
  <c r="V535" i="5" s="1"/>
  <c r="U565" i="5"/>
  <c r="V565" i="5" s="1"/>
  <c r="U567" i="5"/>
  <c r="V567" i="5" s="1"/>
  <c r="U577" i="5"/>
  <c r="V577" i="5" s="1"/>
  <c r="U582" i="5"/>
  <c r="V582" i="5" s="1"/>
  <c r="U489" i="5"/>
  <c r="V489" i="5" s="1"/>
  <c r="U495" i="5"/>
  <c r="V495" i="5" s="1"/>
  <c r="U537" i="5"/>
  <c r="V537" i="5" s="1"/>
  <c r="U550" i="5"/>
  <c r="V550" i="5" s="1"/>
  <c r="U569" i="5"/>
  <c r="V569" i="5" s="1"/>
  <c r="U527" i="5"/>
  <c r="V527" i="5" s="1"/>
  <c r="U559" i="5"/>
  <c r="V559" i="5" s="1"/>
  <c r="U500" i="5"/>
  <c r="V500" i="5" s="1"/>
  <c r="U511" i="5"/>
  <c r="V511" i="5" s="1"/>
  <c r="U540" i="5"/>
  <c r="V540" i="5" s="1"/>
  <c r="U542" i="5"/>
  <c r="V542" i="5" s="1"/>
  <c r="U572" i="5"/>
  <c r="V572" i="5" s="1"/>
  <c r="U574" i="5"/>
  <c r="V574" i="5" s="1"/>
  <c r="U583" i="5"/>
  <c r="V583" i="5" s="1"/>
  <c r="U505" i="5"/>
  <c r="V505" i="5" s="1"/>
  <c r="U508" i="5"/>
  <c r="V508" i="5" s="1"/>
  <c r="U519" i="5"/>
  <c r="V519" i="5" s="1"/>
  <c r="U549" i="5"/>
  <c r="V549" i="5" s="1"/>
  <c r="U551" i="5"/>
  <c r="V551" i="5" s="1"/>
  <c r="U581" i="5"/>
  <c r="V581" i="5" s="1"/>
  <c r="U588" i="5"/>
  <c r="V588" i="5" s="1"/>
  <c r="U666" i="5"/>
  <c r="V666" i="5" s="1"/>
  <c r="U685" i="5"/>
  <c r="V685" i="5" s="1"/>
  <c r="U687" i="5"/>
  <c r="V687" i="5" s="1"/>
  <c r="U629" i="5"/>
  <c r="V629" i="5" s="1"/>
  <c r="U690" i="5"/>
  <c r="V690" i="5" s="1"/>
  <c r="U700" i="5"/>
  <c r="V700" i="5" s="1"/>
  <c r="U716" i="5"/>
  <c r="V716" i="5" s="1"/>
  <c r="U718" i="5"/>
  <c r="V718" i="5" s="1"/>
  <c r="U592" i="5"/>
  <c r="V592" i="5" s="1"/>
  <c r="U684" i="5"/>
  <c r="V684" i="5" s="1"/>
  <c r="U728" i="5"/>
  <c r="V728" i="5" s="1"/>
  <c r="U738" i="5"/>
  <c r="V738" i="5" s="1"/>
  <c r="U740" i="5"/>
  <c r="V740" i="5" s="1"/>
  <c r="U631" i="5"/>
  <c r="V631" i="5" s="1"/>
  <c r="U642" i="5"/>
  <c r="V642" i="5" s="1"/>
  <c r="U667" i="5"/>
  <c r="V667" i="5" s="1"/>
  <c r="U605" i="5"/>
  <c r="V605" i="5" s="1"/>
  <c r="U663" i="5"/>
  <c r="V663" i="5" s="1"/>
  <c r="U674" i="5"/>
  <c r="V674" i="5" s="1"/>
  <c r="U694" i="5"/>
  <c r="V694" i="5" s="1"/>
  <c r="U704" i="5"/>
  <c r="V704" i="5" s="1"/>
  <c r="U713" i="5"/>
  <c r="V713" i="5" s="1"/>
  <c r="U677" i="5"/>
  <c r="V677" i="5" s="1"/>
  <c r="U701" i="5"/>
  <c r="V701" i="5" s="1"/>
  <c r="U708" i="5"/>
  <c r="V708" i="5" s="1"/>
  <c r="U731" i="5"/>
  <c r="V731" i="5" s="1"/>
  <c r="U715" i="5"/>
  <c r="V715" i="5" s="1"/>
  <c r="U753" i="5"/>
  <c r="V753" i="5" s="1"/>
  <c r="U756" i="5"/>
  <c r="V756" i="5" s="1"/>
  <c r="U792" i="5"/>
  <c r="V792" i="5" s="1"/>
  <c r="U806" i="5"/>
  <c r="V806" i="5" s="1"/>
  <c r="U784" i="5"/>
  <c r="V784" i="5" s="1"/>
  <c r="U794" i="5"/>
  <c r="V794" i="5" s="1"/>
  <c r="U810" i="5"/>
  <c r="V810" i="5" s="1"/>
  <c r="U779" i="5"/>
  <c r="V779" i="5" s="1"/>
  <c r="U723" i="5"/>
  <c r="V723" i="5" s="1"/>
  <c r="U745" i="5"/>
  <c r="V745" i="5" s="1"/>
  <c r="U781" i="5"/>
  <c r="V781" i="5" s="1"/>
  <c r="U788" i="5"/>
  <c r="V788" i="5" s="1"/>
  <c r="U802" i="5"/>
  <c r="V802" i="5" s="1"/>
  <c r="U812" i="5"/>
  <c r="V812" i="5" s="1"/>
  <c r="U821" i="5"/>
  <c r="V821" i="5" s="1"/>
  <c r="U823" i="5"/>
  <c r="V823" i="5" s="1"/>
  <c r="U825" i="5"/>
  <c r="V825" i="5" s="1"/>
  <c r="U712" i="5"/>
  <c r="V712" i="5" s="1"/>
  <c r="U799" i="5"/>
  <c r="V799" i="5" s="1"/>
  <c r="U814" i="5"/>
  <c r="V814" i="5" s="1"/>
  <c r="U816" i="5"/>
  <c r="V816" i="5" s="1"/>
  <c r="U818" i="5"/>
  <c r="V818" i="5" s="1"/>
  <c r="U827" i="5"/>
  <c r="V827" i="5" s="1"/>
  <c r="U831" i="5"/>
  <c r="V831" i="5" s="1"/>
  <c r="U838" i="5"/>
  <c r="V838" i="5" s="1"/>
  <c r="U840" i="5"/>
  <c r="V840" i="5" s="1"/>
  <c r="U886" i="5"/>
  <c r="V886" i="5" s="1"/>
  <c r="U888" i="5"/>
  <c r="V888" i="5" s="1"/>
  <c r="U913" i="5"/>
  <c r="V913" i="5" s="1"/>
  <c r="U915" i="5"/>
  <c r="V915" i="5" s="1"/>
  <c r="U917" i="5"/>
  <c r="V917" i="5" s="1"/>
  <c r="U919" i="5"/>
  <c r="V919" i="5" s="1"/>
  <c r="U931" i="5"/>
  <c r="V931" i="5" s="1"/>
  <c r="U933" i="5"/>
  <c r="V933" i="5" s="1"/>
  <c r="U948" i="5"/>
  <c r="V948" i="5" s="1"/>
  <c r="U963" i="5"/>
  <c r="V963" i="5" s="1"/>
  <c r="U965" i="5"/>
  <c r="V965" i="5" s="1"/>
  <c r="U985" i="5"/>
  <c r="V985" i="5" s="1"/>
  <c r="U848" i="5"/>
  <c r="V848" i="5" s="1"/>
  <c r="U925" i="5"/>
  <c r="V925" i="5" s="1"/>
  <c r="U961" i="5"/>
  <c r="V961" i="5" s="1"/>
  <c r="U972" i="5"/>
  <c r="V972" i="5" s="1"/>
  <c r="U983" i="5"/>
  <c r="V983" i="5" s="1"/>
  <c r="U991" i="5"/>
  <c r="V991" i="5" s="1"/>
  <c r="U846" i="5"/>
  <c r="V846" i="5" s="1"/>
  <c r="U890" i="5"/>
  <c r="V890" i="5" s="1"/>
  <c r="U892" i="5"/>
  <c r="V892" i="5" s="1"/>
  <c r="U894" i="5"/>
  <c r="V894" i="5" s="1"/>
  <c r="U900" i="5"/>
  <c r="V900" i="5" s="1"/>
  <c r="U940" i="5"/>
  <c r="V940" i="5" s="1"/>
  <c r="U957" i="5"/>
  <c r="V957" i="5" s="1"/>
  <c r="U979" i="5"/>
  <c r="V979" i="5" s="1"/>
  <c r="U981" i="5"/>
  <c r="V981" i="5" s="1"/>
  <c r="U993" i="5"/>
  <c r="V993" i="5" s="1"/>
  <c r="U908" i="5"/>
  <c r="V908" i="5" s="1"/>
  <c r="U953" i="5"/>
  <c r="V953" i="5" s="1"/>
  <c r="U858" i="5"/>
  <c r="V858" i="5" s="1"/>
  <c r="U860" i="5"/>
  <c r="V860" i="5" s="1"/>
  <c r="U862" i="5"/>
  <c r="V862" i="5" s="1"/>
  <c r="U864" i="5"/>
  <c r="V864" i="5" s="1"/>
  <c r="U872" i="5"/>
  <c r="V872" i="5" s="1"/>
  <c r="U906" i="5"/>
  <c r="V906" i="5" s="1"/>
  <c r="U916" i="5"/>
  <c r="V916" i="5" s="1"/>
  <c r="U932" i="5"/>
  <c r="V932" i="5" s="1"/>
  <c r="U947" i="5"/>
  <c r="V947" i="5" s="1"/>
  <c r="U949" i="5"/>
  <c r="V949" i="5" s="1"/>
  <c r="U975" i="5"/>
  <c r="V975" i="5" s="1"/>
  <c r="U986" i="5"/>
  <c r="V986" i="5" s="1"/>
  <c r="U924" i="5"/>
  <c r="V924" i="5" s="1"/>
  <c r="U874" i="5"/>
  <c r="V874" i="5" s="1"/>
  <c r="U876" i="5"/>
  <c r="V876" i="5" s="1"/>
  <c r="U878" i="5"/>
  <c r="V878" i="5" s="1"/>
  <c r="U880" i="5"/>
  <c r="V880" i="5" s="1"/>
  <c r="U893" i="5"/>
  <c r="V893" i="5" s="1"/>
  <c r="U897" i="5"/>
  <c r="V897" i="5" s="1"/>
  <c r="U899" i="5"/>
  <c r="V899" i="5" s="1"/>
  <c r="U901" i="5"/>
  <c r="V901" i="5" s="1"/>
  <c r="U903" i="5"/>
  <c r="V903" i="5" s="1"/>
  <c r="U922" i="5"/>
  <c r="V922" i="5" s="1"/>
  <c r="U939" i="5"/>
  <c r="V939" i="5" s="1"/>
  <c r="U941" i="5"/>
  <c r="V941" i="5" s="1"/>
  <c r="U956" i="5"/>
  <c r="V956" i="5" s="1"/>
  <c r="U969" i="5"/>
  <c r="V969" i="5" s="1"/>
  <c r="U152" i="5" l="1"/>
  <c r="V152" i="5" s="1"/>
  <c r="U174" i="5"/>
  <c r="V174" i="5" s="1"/>
  <c r="U136" i="5"/>
  <c r="V136" i="5" s="1"/>
  <c r="U168" i="5"/>
  <c r="V168" i="5" s="1"/>
  <c r="U177" i="5"/>
  <c r="V177" i="5" s="1"/>
  <c r="U161" i="5"/>
  <c r="V161" i="5" s="1"/>
  <c r="U172" i="5"/>
  <c r="V172" i="5" s="1"/>
  <c r="U176" i="5"/>
  <c r="V176" i="5" s="1"/>
  <c r="U179" i="5"/>
  <c r="V179" i="5" s="1"/>
  <c r="U163" i="5"/>
  <c r="V163" i="5" s="1"/>
  <c r="U120" i="5"/>
  <c r="V120" i="5" s="1"/>
  <c r="U188" i="5"/>
  <c r="V188" i="5" s="1"/>
  <c r="U170" i="5"/>
  <c r="V170" i="5" s="1"/>
  <c r="U178" i="5"/>
  <c r="V178" i="5" s="1"/>
  <c r="U162" i="5"/>
  <c r="V162" i="5" s="1"/>
  <c r="U169" i="5"/>
  <c r="V169" i="5" s="1"/>
  <c r="U193" i="5"/>
  <c r="V193" i="5" s="1"/>
  <c r="U130" i="5"/>
  <c r="V130" i="5" s="1"/>
  <c r="U195" i="5"/>
  <c r="V195" i="5" s="1"/>
  <c r="U190" i="5"/>
  <c r="V190" i="5" s="1"/>
  <c r="U166" i="5"/>
  <c r="V166" i="5" s="1"/>
  <c r="U173" i="5"/>
  <c r="V173" i="5" s="1"/>
  <c r="U165" i="5"/>
  <c r="V165" i="5" s="1"/>
  <c r="U140" i="5"/>
  <c r="V140" i="5" s="1"/>
  <c r="U40" i="5"/>
  <c r="V40" i="5" s="1"/>
  <c r="AA5" i="5" s="1"/>
  <c r="U147" i="5"/>
  <c r="V147" i="5" s="1"/>
  <c r="U180" i="5"/>
  <c r="V180" i="5" s="1"/>
  <c r="U164" i="5"/>
  <c r="V164" i="5" s="1"/>
  <c r="U141" i="5"/>
  <c r="V141" i="5" s="1"/>
  <c r="U160" i="5"/>
  <c r="V160" i="5" s="1"/>
  <c r="U183" i="5"/>
  <c r="V183" i="5" s="1"/>
  <c r="U192" i="5"/>
  <c r="V192" i="5" s="1"/>
  <c r="U187" i="5"/>
  <c r="V187" i="5" s="1"/>
  <c r="U182" i="5"/>
  <c r="V182" i="5" s="1"/>
  <c r="U189" i="5"/>
  <c r="V189" i="5" s="1"/>
  <c r="U148" i="5"/>
  <c r="V148" i="5" s="1"/>
  <c r="U194" i="5"/>
  <c r="V194" i="5" s="1"/>
  <c r="U181" i="5"/>
  <c r="V181" i="5" s="1"/>
  <c r="U144" i="5"/>
  <c r="V144" i="5" s="1"/>
  <c r="U124" i="5"/>
  <c r="V124" i="5" s="1"/>
  <c r="U156" i="5"/>
  <c r="V156" i="5" s="1"/>
  <c r="U196" i="5"/>
  <c r="V196" i="5" s="1"/>
  <c r="U186" i="5"/>
  <c r="V186" i="5" s="1"/>
  <c r="U185" i="5"/>
  <c r="V185" i="5" s="1"/>
  <c r="U191" i="5"/>
  <c r="V191" i="5" s="1"/>
  <c r="U109" i="5"/>
  <c r="V109" i="5" s="1"/>
  <c r="U184" i="5"/>
  <c r="V184" i="5" s="1"/>
  <c r="AA4" i="5" l="1"/>
  <c r="AA7" i="5"/>
  <c r="AA8" i="5"/>
  <c r="AA6" i="5"/>
  <c r="AA10" i="5"/>
  <c r="AA9" i="5"/>
  <c r="M13" i="4"/>
  <c r="Q12" i="4"/>
  <c r="Q13" i="4" s="1"/>
  <c r="P12" i="4"/>
  <c r="P13" i="4" s="1"/>
  <c r="O12" i="4"/>
  <c r="O13" i="4" s="1"/>
  <c r="N12" i="4"/>
  <c r="N13" i="4" s="1"/>
  <c r="M12" i="4"/>
  <c r="L12" i="4"/>
  <c r="L13" i="4" s="1"/>
  <c r="Q11" i="4"/>
  <c r="P11" i="4"/>
  <c r="O11" i="4"/>
  <c r="N11" i="4"/>
  <c r="M11" i="4"/>
  <c r="L11" i="4"/>
  <c r="E11" i="4"/>
  <c r="F11" i="4"/>
  <c r="G11" i="4"/>
  <c r="H11" i="4"/>
  <c r="I11" i="4"/>
  <c r="E12" i="4"/>
  <c r="E13" i="4" s="1"/>
  <c r="F12" i="4"/>
  <c r="F13" i="4" s="1"/>
  <c r="G12" i="4"/>
  <c r="G13" i="4" s="1"/>
  <c r="H12" i="4"/>
  <c r="H13" i="4" s="1"/>
  <c r="I12" i="4"/>
  <c r="I13" i="4"/>
  <c r="D12" i="4"/>
  <c r="D13" i="4" s="1"/>
  <c r="D11" i="4"/>
  <c r="BE99" i="3"/>
  <c r="BE101" i="3" s="1"/>
  <c r="BD99" i="3"/>
  <c r="BD101" i="3" s="1"/>
  <c r="BB99" i="3"/>
  <c r="BE95" i="3"/>
  <c r="BC95" i="3"/>
  <c r="BC97" i="3" s="1"/>
  <c r="BC99" i="3"/>
  <c r="BD95" i="3"/>
  <c r="BB95" i="3"/>
  <c r="BD97" i="3" s="1"/>
  <c r="AQ99" i="3"/>
  <c r="AP99" i="3"/>
  <c r="AO99" i="3"/>
  <c r="AN99" i="3"/>
  <c r="AQ95" i="3"/>
  <c r="AQ97" i="3" s="1"/>
  <c r="AP95" i="3"/>
  <c r="AO95" i="3"/>
  <c r="AN95" i="3"/>
  <c r="AX99" i="3"/>
  <c r="AW99" i="3"/>
  <c r="AU99" i="3"/>
  <c r="AV99" i="3"/>
  <c r="AV101" i="3" s="1"/>
  <c r="AU95" i="3"/>
  <c r="AX95" i="3"/>
  <c r="AX97" i="3" s="1"/>
  <c r="AW95" i="3"/>
  <c r="AV95" i="3"/>
  <c r="AV97" i="3" s="1"/>
  <c r="AE95" i="3"/>
  <c r="AE99" i="3"/>
  <c r="BE97" i="3" l="1"/>
  <c r="AW101" i="3"/>
  <c r="AX101" i="3"/>
  <c r="AQ101" i="3"/>
  <c r="AO101" i="3"/>
  <c r="AW97" i="3"/>
  <c r="AP101" i="3"/>
  <c r="BC101" i="3"/>
  <c r="AP97" i="3"/>
  <c r="AO97" i="3"/>
  <c r="AA95" i="3" l="1"/>
  <c r="AJ99" i="3"/>
  <c r="AI99" i="3"/>
  <c r="AH99" i="3"/>
  <c r="AG99" i="3"/>
  <c r="AF99" i="3"/>
  <c r="AI101" i="3"/>
  <c r="AJ95" i="3"/>
  <c r="AI95" i="3"/>
  <c r="AH95" i="3"/>
  <c r="AG95" i="3"/>
  <c r="AF95" i="3"/>
  <c r="AA99" i="3"/>
  <c r="Z99" i="3"/>
  <c r="Y99" i="3"/>
  <c r="X99" i="3"/>
  <c r="W99" i="3"/>
  <c r="V99" i="3"/>
  <c r="Z95" i="3"/>
  <c r="Y95" i="3"/>
  <c r="X95" i="3"/>
  <c r="W95" i="3"/>
  <c r="V95" i="3"/>
  <c r="P95" i="3"/>
  <c r="O95" i="3"/>
  <c r="R99" i="3"/>
  <c r="Q99" i="3"/>
  <c r="P99" i="3"/>
  <c r="O99" i="3"/>
  <c r="N99" i="3"/>
  <c r="M99" i="3"/>
  <c r="R95" i="3"/>
  <c r="Q95" i="3"/>
  <c r="N95" i="3"/>
  <c r="M95" i="3"/>
  <c r="G11" i="3"/>
  <c r="G12" i="3" s="1"/>
  <c r="F11" i="3"/>
  <c r="F12" i="3" s="1"/>
  <c r="E11" i="3"/>
  <c r="E12" i="3" s="1"/>
  <c r="D11" i="3"/>
  <c r="D12" i="3" s="1"/>
  <c r="C11" i="3"/>
  <c r="C12" i="3" s="1"/>
  <c r="G10" i="3"/>
  <c r="F10" i="3"/>
  <c r="E10" i="3"/>
  <c r="D10" i="3"/>
  <c r="C10" i="3"/>
  <c r="X101" i="3" l="1"/>
  <c r="Z101" i="3"/>
  <c r="AA101" i="3"/>
  <c r="W101" i="3"/>
  <c r="AH97" i="3"/>
  <c r="AA97" i="3"/>
  <c r="Y101" i="3"/>
  <c r="Y97" i="3"/>
  <c r="AG97" i="3"/>
  <c r="AG101" i="3"/>
  <c r="Z97" i="3"/>
  <c r="AF97" i="3"/>
  <c r="Q101" i="3"/>
  <c r="Q97" i="3"/>
  <c r="AI97" i="3"/>
  <c r="AJ97" i="3"/>
  <c r="N101" i="3"/>
  <c r="W97" i="3"/>
  <c r="O101" i="3"/>
  <c r="X97" i="3"/>
  <c r="AF101" i="3"/>
  <c r="AJ101" i="3"/>
  <c r="AH101" i="3"/>
  <c r="P97" i="3"/>
  <c r="P101" i="3"/>
  <c r="N97" i="3"/>
  <c r="O97" i="3"/>
  <c r="R97" i="3"/>
  <c r="R101" i="3"/>
</calcChain>
</file>

<file path=xl/sharedStrings.xml><?xml version="1.0" encoding="utf-8"?>
<sst xmlns="http://schemas.openxmlformats.org/spreadsheetml/2006/main" count="2605" uniqueCount="1207">
  <si>
    <t>% inhibition</t>
  </si>
  <si>
    <t>TCMDC-134721</t>
  </si>
  <si>
    <t>TCMDC-125133</t>
  </si>
  <si>
    <t>TCMDC-125114</t>
  </si>
  <si>
    <t>TCMDC-123877</t>
  </si>
  <si>
    <t>TCMDC-125312</t>
  </si>
  <si>
    <t>TCMDC-125397</t>
  </si>
  <si>
    <t>TCMDC-125391</t>
  </si>
  <si>
    <t>TCMDC-141000</t>
  </si>
  <si>
    <t>TCMDC-134411</t>
  </si>
  <si>
    <t>TCMDC-124791</t>
  </si>
  <si>
    <t>TCMDC-124790</t>
  </si>
  <si>
    <t>TCMDC-134575</t>
  </si>
  <si>
    <t>TCMDC-135130</t>
  </si>
  <si>
    <t>TCMDC-137427</t>
  </si>
  <si>
    <t>TCMDC-124874</t>
  </si>
  <si>
    <t>TCMDC-134717</t>
  </si>
  <si>
    <t>TCMDC-134719</t>
  </si>
  <si>
    <t>TCMDC-124730</t>
  </si>
  <si>
    <t>TCMDC-125163</t>
  </si>
  <si>
    <t>TCMDC-135009</t>
  </si>
  <si>
    <t>TCMDC-135012</t>
  </si>
  <si>
    <t>TCMDC-124792</t>
  </si>
  <si>
    <t>TCMDC-125247</t>
  </si>
  <si>
    <t>TCMDC-124044</t>
  </si>
  <si>
    <t>TCMDC-135018</t>
  </si>
  <si>
    <t>TCMDC-124748</t>
  </si>
  <si>
    <t>TCMDC-135000</t>
  </si>
  <si>
    <t>TCMDC-135888</t>
  </si>
  <si>
    <t>TCMDC-125096</t>
  </si>
  <si>
    <t>TCMDC-124726</t>
  </si>
  <si>
    <t>TCMDC-134996</t>
  </si>
  <si>
    <t>TCMDC-135005</t>
  </si>
  <si>
    <t>TCMDC-133294</t>
  </si>
  <si>
    <t>TCMDC-133465</t>
  </si>
  <si>
    <t>TCMDC-125243</t>
  </si>
  <si>
    <t>TCMDC-135038</t>
  </si>
  <si>
    <t>TCMDC-134835</t>
  </si>
  <si>
    <t>TCMDC-125086</t>
  </si>
  <si>
    <t>TCMDC-133955</t>
  </si>
  <si>
    <t>TCMDC-134969</t>
  </si>
  <si>
    <t>TCMDC-137854</t>
  </si>
  <si>
    <t>TCMDC-137813</t>
  </si>
  <si>
    <t>TCMDC-137868</t>
  </si>
  <si>
    <t>TCMDC-135185</t>
  </si>
  <si>
    <t>TCMDC-137973</t>
  </si>
  <si>
    <t>TCMDC-137959</t>
  </si>
  <si>
    <t>TCMDC-140549</t>
  </si>
  <si>
    <t>TCMDC-124272</t>
  </si>
  <si>
    <t>TCMDC-137268</t>
  </si>
  <si>
    <t>TCMDC-137545</t>
  </si>
  <si>
    <t>TCMDC-140781</t>
  </si>
  <si>
    <t>TCMDC-137546</t>
  </si>
  <si>
    <t>TCMDC-138172</t>
  </si>
  <si>
    <t>TCMDC-137265</t>
  </si>
  <si>
    <t>TCMDC-137903</t>
  </si>
  <si>
    <t>TCMDC-134293</t>
  </si>
  <si>
    <t>TCMDC-124894</t>
  </si>
  <si>
    <t>TCMDC-124702</t>
  </si>
  <si>
    <t>TCMDC-125051</t>
  </si>
  <si>
    <t>TCMDC-125024</t>
  </si>
  <si>
    <t>TCMDC-136354</t>
  </si>
  <si>
    <t>TCMDC-125835</t>
  </si>
  <si>
    <t>TCMDC-125724</t>
  </si>
  <si>
    <t>TCMDC-140658</t>
  </si>
  <si>
    <t>TCMDC-139647</t>
  </si>
  <si>
    <t>TCMDC-137311</t>
  </si>
  <si>
    <t>TCMDC-136455</t>
  </si>
  <si>
    <t>TCMDC-137877</t>
  </si>
  <si>
    <t>TCMDC-141959</t>
  </si>
  <si>
    <t>TCMDC-137308</t>
  </si>
  <si>
    <t>TCMDC-141381</t>
  </si>
  <si>
    <t>TCMDC-135303</t>
  </si>
  <si>
    <t>TCMDC-123835</t>
  </si>
  <si>
    <t>TCMDC-134726</t>
  </si>
  <si>
    <t>TCMDC-141334</t>
  </si>
  <si>
    <t>TCMDC-135244</t>
  </si>
  <si>
    <t>TCMDC-136185</t>
  </si>
  <si>
    <t>TCMDC-137964</t>
  </si>
  <si>
    <t>TCMDC-136029</t>
  </si>
  <si>
    <t>TCMDC-140696</t>
  </si>
  <si>
    <t>TCMDC-134164</t>
  </si>
  <si>
    <t>TCMDC-137995</t>
  </si>
  <si>
    <t>TCMDC-135365</t>
  </si>
  <si>
    <t>TCMDC-137670</t>
  </si>
  <si>
    <t>TCMDC-137402</t>
  </si>
  <si>
    <t>TCMDC-124217</t>
  </si>
  <si>
    <t>TCMDC-124178</t>
  </si>
  <si>
    <t>TCMDC-125701</t>
  </si>
  <si>
    <t>TCMDC-137872</t>
  </si>
  <si>
    <t>TCMDC-138141</t>
  </si>
  <si>
    <t>TCMDC-137549</t>
  </si>
  <si>
    <t>TCMDC-138194</t>
  </si>
  <si>
    <t>TCMDC-137414</t>
  </si>
  <si>
    <t>TCMDC-124160</t>
  </si>
  <si>
    <t>TCMDC-137395</t>
  </si>
  <si>
    <t>TCMDC-137407</t>
  </si>
  <si>
    <t>TCMDC-131802</t>
  </si>
  <si>
    <t>TCMDC-137269</t>
  </si>
  <si>
    <t>TCMDC-137808</t>
  </si>
  <si>
    <t>TCMDC-137533</t>
  </si>
  <si>
    <t>TCMDC-135294</t>
  </si>
  <si>
    <t>TCMDC-137266</t>
  </si>
  <si>
    <t>TCMDC-137283</t>
  </si>
  <si>
    <t>TCMDC-137671</t>
  </si>
  <si>
    <t>TCMDC-135395</t>
  </si>
  <si>
    <t>TCMDC-139688</t>
  </si>
  <si>
    <t>TCMDC-138100</t>
  </si>
  <si>
    <t>TCMDC-137821</t>
  </si>
  <si>
    <t>TCMDC-137996</t>
  </si>
  <si>
    <t>TCMDC-137811</t>
  </si>
  <si>
    <t>TCMDC-137538</t>
  </si>
  <si>
    <t>TCMDC-137391</t>
  </si>
  <si>
    <t>TCMDC-137382</t>
  </si>
  <si>
    <t>TCMDC-123857</t>
  </si>
  <si>
    <t>TCMDC-137406</t>
  </si>
  <si>
    <t>TCMDC-137425</t>
  </si>
  <si>
    <t>TCMDC-137419</t>
  </si>
  <si>
    <t>TCMDC-137413</t>
  </si>
  <si>
    <t>TCMDC-131540</t>
  </si>
  <si>
    <t>TCMDC-138853</t>
  </si>
  <si>
    <t>TCMDC-131305</t>
  </si>
  <si>
    <t>TCMDC-138623</t>
  </si>
  <si>
    <t>TCMDC-131739</t>
  </si>
  <si>
    <t>TCMDC-131741</t>
  </si>
  <si>
    <t>TCMDC-131721</t>
  </si>
  <si>
    <t>TCMDC-131755</t>
  </si>
  <si>
    <t>TCMDC-125849</t>
  </si>
  <si>
    <t>TCMDC-131358</t>
  </si>
  <si>
    <t>TCMDC-137970</t>
  </si>
  <si>
    <t>TCMDC-132026</t>
  </si>
  <si>
    <t>TCMDC-131687</t>
  </si>
  <si>
    <t>TCMDC-131709</t>
  </si>
  <si>
    <t>TCMDC-131704</t>
  </si>
  <si>
    <t>TCMDC-131663</t>
  </si>
  <si>
    <t>TCMDC-137866</t>
  </si>
  <si>
    <t>TCMDC-135373</t>
  </si>
  <si>
    <t>TCMDC-131734</t>
  </si>
  <si>
    <t>TCMDC-131359</t>
  </si>
  <si>
    <t>TCMDC-134154</t>
  </si>
  <si>
    <t>TCMDC-131320</t>
  </si>
  <si>
    <t>TCMDC-131679</t>
  </si>
  <si>
    <t>TCMDC-137717</t>
  </si>
  <si>
    <t>TCMDC-137397</t>
  </si>
  <si>
    <t>TCMDC-137410</t>
  </si>
  <si>
    <t>TCMDC-137404</t>
  </si>
  <si>
    <t>TCMDC-137492</t>
  </si>
  <si>
    <t>TCMDC-137415</t>
  </si>
  <si>
    <t>TCMDC-137392</t>
  </si>
  <si>
    <t>TCMDC-137396</t>
  </si>
  <si>
    <t>TCMDC-137380</t>
  </si>
  <si>
    <t>TCMDC-137416</t>
  </si>
  <si>
    <t>TCMDC-133825</t>
  </si>
  <si>
    <t>TCMDC-137385</t>
  </si>
  <si>
    <t>TCMDC-137381</t>
  </si>
  <si>
    <t>TCMDC-137412</t>
  </si>
  <si>
    <t>TCMDC-124060</t>
  </si>
  <si>
    <t>TCMDC-135283</t>
  </si>
  <si>
    <t>TCMDC-136019</t>
  </si>
  <si>
    <t>TCMDC-138924</t>
  </si>
  <si>
    <t>TCMDC-133831</t>
  </si>
  <si>
    <t>TCMDC-133828</t>
  </si>
  <si>
    <t>TCMDC-140674</t>
  </si>
  <si>
    <t>TCMDC-137957</t>
  </si>
  <si>
    <t>TCMDC-124285</t>
  </si>
  <si>
    <t>TCMDC-135461</t>
  </si>
  <si>
    <t>TCMDC-133061</t>
  </si>
  <si>
    <t>TCMDC-125809</t>
  </si>
  <si>
    <t>TCMDC-140671</t>
  </si>
  <si>
    <t>TCMDC-137229</t>
  </si>
  <si>
    <t>TCMDC-125531</t>
  </si>
  <si>
    <t>TCMDC-131875</t>
  </si>
  <si>
    <t>TCMDC-140360</t>
  </si>
  <si>
    <t>TCMDC-139849</t>
  </si>
  <si>
    <t>TCMDC-123863</t>
  </si>
  <si>
    <t>TCMDC-142202</t>
  </si>
  <si>
    <t>TCMDC-124550</t>
  </si>
  <si>
    <t>TCMDC-139660</t>
  </si>
  <si>
    <t>TCMDC-139240</t>
  </si>
  <si>
    <t>TCMDC-139355</t>
  </si>
  <si>
    <t>TCMDC-141604</t>
  </si>
  <si>
    <t>TCMDC-131602</t>
  </si>
  <si>
    <t>TCMDC-141944</t>
  </si>
  <si>
    <t>TCMDC-135859</t>
  </si>
  <si>
    <t>TCMDC-136979</t>
  </si>
  <si>
    <t>TCMDC-131908</t>
  </si>
  <si>
    <t>TCMDC-131596</t>
  </si>
  <si>
    <t>TCMDC-142047</t>
  </si>
  <si>
    <t>TCMDC-142264</t>
  </si>
  <si>
    <t>TCMDC-141634</t>
  </si>
  <si>
    <t>TCMDC-141340</t>
  </si>
  <si>
    <t>TCMDC-139398</t>
  </si>
  <si>
    <t>TCMDC-140077</t>
  </si>
  <si>
    <t>TCMDC-124122</t>
  </si>
  <si>
    <t>TCMDC-135566</t>
  </si>
  <si>
    <t>TCMDC-135855</t>
  </si>
  <si>
    <t>TCMDC-141066</t>
  </si>
  <si>
    <t>TCMDC-139781</t>
  </si>
  <si>
    <t>TCMDC-134149</t>
  </si>
  <si>
    <t>TCMDC-135677</t>
  </si>
  <si>
    <t>TCMDC-136207</t>
  </si>
  <si>
    <t>TCMDC-137302</t>
  </si>
  <si>
    <t>TCMDC-123870</t>
  </si>
  <si>
    <t>TCMDC-137049</t>
  </si>
  <si>
    <t>TCMDC-133746</t>
  </si>
  <si>
    <t>TCMDC-134060</t>
  </si>
  <si>
    <t>TCMDC-124578</t>
  </si>
  <si>
    <t>TCMDC-124937</t>
  </si>
  <si>
    <t>TCMDC-138688</t>
  </si>
  <si>
    <t>TCMDC-134166</t>
  </si>
  <si>
    <t>TCMDC-125438</t>
  </si>
  <si>
    <t>TCMDC-133471</t>
  </si>
  <si>
    <t>TCMDC-125200</t>
  </si>
  <si>
    <t>TCMDC-136129</t>
  </si>
  <si>
    <t>TCMDC-124698</t>
  </si>
  <si>
    <t>TCMDC-123878</t>
  </si>
  <si>
    <t>TCMDC-134208</t>
  </si>
  <si>
    <t>TCMDC-125179</t>
  </si>
  <si>
    <t>TCMDC-134804</t>
  </si>
  <si>
    <t>TCMDC-133343</t>
  </si>
  <si>
    <t>TCMDC-138677</t>
  </si>
  <si>
    <t>TCMDC-135180</t>
  </si>
  <si>
    <t>TCMDC-132054</t>
  </si>
  <si>
    <t>TCMDC-133349</t>
  </si>
  <si>
    <t>TCMDC-123504</t>
  </si>
  <si>
    <t>TCMDC-124699</t>
  </si>
  <si>
    <t>TCMDC-124943</t>
  </si>
  <si>
    <t>TCMDC-134144</t>
  </si>
  <si>
    <t>TCMDC-124356</t>
  </si>
  <si>
    <t>TCMDC-141955</t>
  </si>
  <si>
    <t>TCMDC-134114</t>
  </si>
  <si>
    <t>TCMDC-131238</t>
  </si>
  <si>
    <t>TCMDC-124347</t>
  </si>
  <si>
    <t>TCMDC-141960</t>
  </si>
  <si>
    <t>TCMDC-138016</t>
  </si>
  <si>
    <t>TCMDC-137820</t>
  </si>
  <si>
    <t>TCMDC-141784</t>
  </si>
  <si>
    <t>TCMDC-135907</t>
  </si>
  <si>
    <t>TCMDC-136650</t>
  </si>
  <si>
    <t>TCMDC-137634</t>
  </si>
  <si>
    <t>TCMDC-135620</t>
  </si>
  <si>
    <t>TCMDC-137306</t>
  </si>
  <si>
    <t>TCMDC-133874</t>
  </si>
  <si>
    <t>TCMDC-123706</t>
  </si>
  <si>
    <t>TCMDC-123558</t>
  </si>
  <si>
    <t>TCMDC-136003</t>
  </si>
  <si>
    <t>TCMDC-140369</t>
  </si>
  <si>
    <t>TCMDC-131825</t>
  </si>
  <si>
    <t>TCMDC-124085</t>
  </si>
  <si>
    <t>TCMDC-138928</t>
  </si>
  <si>
    <t>TCMDC-136286</t>
  </si>
  <si>
    <t>TCMDC-135947</t>
  </si>
  <si>
    <t>TCMDC-141154</t>
  </si>
  <si>
    <t>TCMDC-137946</t>
  </si>
  <si>
    <t>TCMDC-135911</t>
  </si>
  <si>
    <t>TCMDC-142261</t>
  </si>
  <si>
    <t>TCMDC-142246</t>
  </si>
  <si>
    <t>TCMDC-134163</t>
  </si>
  <si>
    <t>TCMDC-125457</t>
  </si>
  <si>
    <t>TCMDC-132306</t>
  </si>
  <si>
    <t>TCMDC-134547</t>
  </si>
  <si>
    <t>TCMDC-137523</t>
  </si>
  <si>
    <t>TCMDC-137580</t>
  </si>
  <si>
    <t>TCMDC-140743</t>
  </si>
  <si>
    <t>TCMDC-138010</t>
  </si>
  <si>
    <t>TCMDC-140759</t>
  </si>
  <si>
    <t>TCMDC-131876</t>
  </si>
  <si>
    <t>TCMDC-137769</t>
  </si>
  <si>
    <t>TCMDC-140793</t>
  </si>
  <si>
    <t>TCMDC-134945</t>
  </si>
  <si>
    <t>TCMDC-133823</t>
  </si>
  <si>
    <t>TCMDC-133308</t>
  </si>
  <si>
    <t>TCMDC-141406</t>
  </si>
  <si>
    <t>TCMDC-136058</t>
  </si>
  <si>
    <t>TCMDC-135546</t>
  </si>
  <si>
    <t>TCMDC-135796</t>
  </si>
  <si>
    <t>TCMDC-135795</t>
  </si>
  <si>
    <t>TCMDC-135657</t>
  </si>
  <si>
    <t>TCMDC-134692</t>
  </si>
  <si>
    <t>TCMDC-136014</t>
  </si>
  <si>
    <t>TCMDC-135676</t>
  </si>
  <si>
    <t>TCMDC-137423</t>
  </si>
  <si>
    <t>TCMDC-135881</t>
  </si>
  <si>
    <t>TCMDC-135814</t>
  </si>
  <si>
    <t>TCMDC-134115</t>
  </si>
  <si>
    <t>TCMDC-135426</t>
  </si>
  <si>
    <t>TCMDC-135656</t>
  </si>
  <si>
    <t>TCMDC-134729</t>
  </si>
  <si>
    <t>TCMDC-135927</t>
  </si>
  <si>
    <t>TCMDC-135815</t>
  </si>
  <si>
    <t>TCMDC-135254</t>
  </si>
  <si>
    <t>TCMDC-135683</t>
  </si>
  <si>
    <t>TCMDC-135816</t>
  </si>
  <si>
    <t>TCMDC-135926</t>
  </si>
  <si>
    <t>TCMDC-124553</t>
  </si>
  <si>
    <t>TCMDC-134728</t>
  </si>
  <si>
    <t>TCMDC-135925</t>
  </si>
  <si>
    <t>TCMDC-135462</t>
  </si>
  <si>
    <t>TCMDC-135654</t>
  </si>
  <si>
    <t>TCMDC-135253</t>
  </si>
  <si>
    <t>TCMDC-135779</t>
  </si>
  <si>
    <t>TCMDC-135623</t>
  </si>
  <si>
    <t>TCMDC-136015</t>
  </si>
  <si>
    <t>TCMDC-140749</t>
  </si>
  <si>
    <t>TCMDC-135463</t>
  </si>
  <si>
    <t>TCMDC-135655</t>
  </si>
  <si>
    <t>TCMDC-135042</t>
  </si>
  <si>
    <t>TCMDC-136016</t>
  </si>
  <si>
    <t>TCMDC-135789</t>
  </si>
  <si>
    <t>TCMDC-138793</t>
  </si>
  <si>
    <t>TCMDC-137997</t>
  </si>
  <si>
    <t>TCMDC-137898</t>
  </si>
  <si>
    <t>TCMDC-138029</t>
  </si>
  <si>
    <t>TCMDC-138736</t>
  </si>
  <si>
    <t>TCMDC-137384</t>
  </si>
  <si>
    <t>TCMDC-141972</t>
  </si>
  <si>
    <t>TCMDC-137431</t>
  </si>
  <si>
    <t>TCMDC-138958</t>
  </si>
  <si>
    <t>TCMDC-125546</t>
  </si>
  <si>
    <t>TCMDC-138683</t>
  </si>
  <si>
    <t>TCMDC-137586</t>
  </si>
  <si>
    <t>TCMDC-140310</t>
  </si>
  <si>
    <t>TCMDC-124935</t>
  </si>
  <si>
    <t>TCMDC-124634</t>
  </si>
  <si>
    <t>TCMDC-136437</t>
  </si>
  <si>
    <t>TCMDC-124760</t>
  </si>
  <si>
    <t>TCMDC-133763</t>
  </si>
  <si>
    <t>TCMDC-133757</t>
  </si>
  <si>
    <t>TCMDC-133974</t>
  </si>
  <si>
    <t>TCMDC-140780</t>
  </si>
  <si>
    <t>TCMDC-139791</t>
  </si>
  <si>
    <t>TCMDC-124286</t>
  </si>
  <si>
    <t>TCMDC-134649</t>
  </si>
  <si>
    <t>TCMDC-137929</t>
  </si>
  <si>
    <t>TCMDC-141070</t>
  </si>
  <si>
    <t>TCMDC-141357</t>
  </si>
  <si>
    <t>TCMDC-141111</t>
  </si>
  <si>
    <t>TCMDC-132066</t>
  </si>
  <si>
    <t>TCMDC-137028</t>
  </si>
  <si>
    <t>TCMDC-140414</t>
  </si>
  <si>
    <t>TCMDC-132180</t>
  </si>
  <si>
    <t>TCMDC-137998</t>
  </si>
  <si>
    <t>TCMDC-135669</t>
  </si>
  <si>
    <t>TCMDC-141065</t>
  </si>
  <si>
    <t>TCMDC-141182</t>
  </si>
  <si>
    <t>TCMDC-133060</t>
  </si>
  <si>
    <t>TCMDC-134708</t>
  </si>
  <si>
    <t>TCMDC-125139</t>
  </si>
  <si>
    <t>TCMDC-137753</t>
  </si>
  <si>
    <t>TCMDC-140739</t>
  </si>
  <si>
    <t>TCMDC-137547</t>
  </si>
  <si>
    <t>TCMDC-135415</t>
  </si>
  <si>
    <t>TCMDC-140687</t>
  </si>
  <si>
    <t>TCMDC-140735</t>
  </si>
  <si>
    <t>TCMDC-135321</t>
  </si>
  <si>
    <t>TCMDC-137244</t>
  </si>
  <si>
    <t>TCMDC-137663</t>
  </si>
  <si>
    <t>TCMDC-125517</t>
  </si>
  <si>
    <t>TCMDC-137968</t>
  </si>
  <si>
    <t>TCMDC-124528</t>
  </si>
  <si>
    <t>TCMDC-124837</t>
  </si>
  <si>
    <t>TCMDC-135188</t>
  </si>
  <si>
    <t>TCMDC-134697</t>
  </si>
  <si>
    <t>TCMDC-137341</t>
  </si>
  <si>
    <t>TCMDC-135621</t>
  </si>
  <si>
    <t>TCMDC-123621</t>
  </si>
  <si>
    <t>TCMDC-124557</t>
  </si>
  <si>
    <t>TCMDC-134116</t>
  </si>
  <si>
    <t>TCMDC-135367</t>
  </si>
  <si>
    <t>TCMDC-137856</t>
  </si>
  <si>
    <t>TCMDC-137429</t>
  </si>
  <si>
    <t>TCMDC-141973</t>
  </si>
  <si>
    <t>TCMDC-135645</t>
  </si>
  <si>
    <t>TCMDC-124839</t>
  </si>
  <si>
    <t>TCMDC-134169</t>
  </si>
  <si>
    <t>TCMDC-138676</t>
  </si>
  <si>
    <t>TCMDC-124833</t>
  </si>
  <si>
    <t>TCMDC-137378</t>
  </si>
  <si>
    <t>TCMDC-134671</t>
  </si>
  <si>
    <t>TCMDC-139315</t>
  </si>
  <si>
    <t>TCMDC-139093</t>
  </si>
  <si>
    <t>TCMDC-133088</t>
  </si>
  <si>
    <t>TCMDC-134399</t>
  </si>
  <si>
    <t>TCMDC-136060</t>
  </si>
  <si>
    <t>TCMDC-138826</t>
  </si>
  <si>
    <t>TCMDC-137377</t>
  </si>
  <si>
    <t>TCMDC-140680</t>
  </si>
  <si>
    <t>TCMDC-124486</t>
  </si>
  <si>
    <t>TCMDC-132029</t>
  </si>
  <si>
    <t>TCMDC-136010</t>
  </si>
  <si>
    <t>TCMDC-138217</t>
  </si>
  <si>
    <t>TCMDC-133826</t>
  </si>
  <si>
    <t>TCMDC-134648</t>
  </si>
  <si>
    <t>TCMDC-124093</t>
  </si>
  <si>
    <t>TCMDC-139368</t>
  </si>
  <si>
    <t>TCMDC-123794</t>
  </si>
  <si>
    <t>TCMDC-124832</t>
  </si>
  <si>
    <t>TCMDC-124125</t>
  </si>
  <si>
    <t>TCMDC-138061</t>
  </si>
  <si>
    <t>TCMDC-124173</t>
  </si>
  <si>
    <t>TCMDC-135768</t>
  </si>
  <si>
    <t>TCMDC-137980</t>
  </si>
  <si>
    <t>TCMDC-123808</t>
  </si>
  <si>
    <t>TCMDC-137312</t>
  </si>
  <si>
    <t>TCMDC-135491</t>
  </si>
  <si>
    <t>TCMDC-137307</t>
  </si>
  <si>
    <t>TCMDC-138039</t>
  </si>
  <si>
    <t>TCMDC-132098</t>
  </si>
  <si>
    <t>TCMDC-123689</t>
  </si>
  <si>
    <t>TCMDC-138022</t>
  </si>
  <si>
    <t>TCMDC-123741</t>
  </si>
  <si>
    <t>TCMDC-141807</t>
  </si>
  <si>
    <t>TCMDC-124479</t>
  </si>
  <si>
    <t>TCMDC-124577</t>
  </si>
  <si>
    <t>TCMDC-123758</t>
  </si>
  <si>
    <t>TCMDC-124828</t>
  </si>
  <si>
    <t>TCMDC-137042</t>
  </si>
  <si>
    <t>TCMDC-137313</t>
  </si>
  <si>
    <t>TCMDC-134117</t>
  </si>
  <si>
    <t>TCMDC-141586</t>
  </si>
  <si>
    <t>TCMDC-141804</t>
  </si>
  <si>
    <t>TCMDC-124103</t>
  </si>
  <si>
    <t>TCMDC-124835</t>
  </si>
  <si>
    <t>TCMDC-133800</t>
  </si>
  <si>
    <t>TCMDC-131932</t>
  </si>
  <si>
    <t>TCMDC-124514</t>
  </si>
  <si>
    <t>TCMDC-134946</t>
  </si>
  <si>
    <t>TCMDC-125431</t>
  </si>
  <si>
    <t>TCMDC-125603</t>
  </si>
  <si>
    <t>TCMDC-123792</t>
  </si>
  <si>
    <t>TCMDC-124090</t>
  </si>
  <si>
    <t>TCMDC-141977</t>
  </si>
  <si>
    <t>TCMDC-141019</t>
  </si>
  <si>
    <t>TCMDC-138117</t>
  </si>
  <si>
    <t>TCMDC-137309</t>
  </si>
  <si>
    <t>TCMDC-131933</t>
  </si>
  <si>
    <t>TCMDC-124144</t>
  </si>
  <si>
    <t>TCMDC-137812</t>
  </si>
  <si>
    <t>TCMDC-123885</t>
  </si>
  <si>
    <t>TCMDC-139862</t>
  </si>
  <si>
    <t>TCMDC-137389</t>
  </si>
  <si>
    <t>TCMDC-125565</t>
  </si>
  <si>
    <t>TCMDC-123633</t>
  </si>
  <si>
    <t>TCMDC-123828</t>
  </si>
  <si>
    <t>TCMDC-137852</t>
  </si>
  <si>
    <t>TCMDC-132304</t>
  </si>
  <si>
    <t>TCMDC-135522</t>
  </si>
  <si>
    <t>TCMDC-134715</t>
  </si>
  <si>
    <t>TCMDC-125442</t>
  </si>
  <si>
    <t>TCMDC-125432</t>
  </si>
  <si>
    <t>TCMDC-123961</t>
  </si>
  <si>
    <t>TCMDC-124947</t>
  </si>
  <si>
    <t>TCMDC-134716</t>
  </si>
  <si>
    <t>TCMDC-123989</t>
  </si>
  <si>
    <t>TCMDC-137949</t>
  </si>
  <si>
    <t>TCMDC-135322</t>
  </si>
  <si>
    <t>TCMDC-137571</t>
  </si>
  <si>
    <t>TCMDC-137573</t>
  </si>
  <si>
    <t>TCMDC-137576</t>
  </si>
  <si>
    <t>TCMDC-138113</t>
  </si>
  <si>
    <t>TCMDC-137579</t>
  </si>
  <si>
    <t>TCMDC-138556</t>
  </si>
  <si>
    <t>TCMDC-140660</t>
  </si>
  <si>
    <t>TCMDC-141808</t>
  </si>
  <si>
    <t>TCMDC-138019</t>
  </si>
  <si>
    <t>TCMDC-137979</t>
  </si>
  <si>
    <t>TCMDC-137633</t>
  </si>
  <si>
    <t>TCMDC-141393</t>
  </si>
  <si>
    <t>TCMDC-137243</t>
  </si>
  <si>
    <t>TCMDC-135678</t>
  </si>
  <si>
    <t>TCMDC-136017</t>
  </si>
  <si>
    <t>TCMDC-135433</t>
  </si>
  <si>
    <t>TCMDC-136188</t>
  </si>
  <si>
    <t>TCMDC-131934</t>
  </si>
  <si>
    <t>TCMDC-136196</t>
  </si>
  <si>
    <t>TCMDC-136300</t>
  </si>
  <si>
    <t>TCMDC-135805</t>
  </si>
  <si>
    <t>TCMDC-136051</t>
  </si>
  <si>
    <t>TCMDC-136157</t>
  </si>
  <si>
    <t>TCMDC-138943</t>
  </si>
  <si>
    <t>TCMDC-137173</t>
  </si>
  <si>
    <t>TCMDC-136013</t>
  </si>
  <si>
    <t>TCMDC-136160</t>
  </si>
  <si>
    <t>TCMDC-135555</t>
  </si>
  <si>
    <t>TCMDC-136159</t>
  </si>
  <si>
    <t>TCMDC-137864</t>
  </si>
  <si>
    <t>TCMDC-136161</t>
  </si>
  <si>
    <t>TCMDC-136197</t>
  </si>
  <si>
    <t>TCMDC-136021</t>
  </si>
  <si>
    <t>TCMDC-135766</t>
  </si>
  <si>
    <t>TCMDC-136134</t>
  </si>
  <si>
    <t>TCMDC-136303</t>
  </si>
  <si>
    <t>TCMDC-135787</t>
  </si>
  <si>
    <t>TCMDC-136285</t>
  </si>
  <si>
    <t>TCMDC-135271</t>
  </si>
  <si>
    <t>TCMDC-125498</t>
  </si>
  <si>
    <t>TCMDC-124257</t>
  </si>
  <si>
    <t>TCMDC-137172</t>
  </si>
  <si>
    <t>TCMDC-137424</t>
  </si>
  <si>
    <t>TCMDC-137749</t>
  </si>
  <si>
    <t>TCMDC-137828</t>
  </si>
  <si>
    <t>TCMDC-123496</t>
  </si>
  <si>
    <t>TCMDC-137948</t>
  </si>
  <si>
    <t>TCMDC-133687</t>
  </si>
  <si>
    <t>TCMDC-123480</t>
  </si>
  <si>
    <t>TCMDC-131829</t>
  </si>
  <si>
    <t>TCMDC-137829</t>
  </si>
  <si>
    <t>TCMDC-125501</t>
  </si>
  <si>
    <t>TCMDC-137383</t>
  </si>
  <si>
    <t>TCMDC-138901</t>
  </si>
  <si>
    <t>Replicate A</t>
  </si>
  <si>
    <t>Replicate B</t>
  </si>
  <si>
    <t>??? Unidentified</t>
  </si>
  <si>
    <t>TCMDC-131689</t>
  </si>
  <si>
    <t>TCMDC-123922</t>
  </si>
  <si>
    <t>TCMDC-125504</t>
  </si>
  <si>
    <t>TCMDC-125868</t>
  </si>
  <si>
    <t>TCMDC-131670</t>
  </si>
  <si>
    <t>TCMDC-138622</t>
  </si>
  <si>
    <t>TCMDC-131762</t>
  </si>
  <si>
    <t>TCMDC-131751</t>
  </si>
  <si>
    <t>TCMDC-131722</t>
  </si>
  <si>
    <t>TCMDC-131416</t>
  </si>
  <si>
    <t>TCMDC-137426</t>
  </si>
  <si>
    <t>TCMDC-131693</t>
  </si>
  <si>
    <t>TCMDC-125838</t>
  </si>
  <si>
    <t>TCMDC-137536</t>
  </si>
  <si>
    <t>TCMDC-131650</t>
  </si>
  <si>
    <t>TCMDC-138099</t>
  </si>
  <si>
    <t>TCMDC-134548</t>
  </si>
  <si>
    <t>TCMDC-137810</t>
  </si>
  <si>
    <t>TCMDC-125480</t>
  </si>
  <si>
    <t>TCMDC-138811</t>
  </si>
  <si>
    <t>TCMDC-124456</t>
  </si>
  <si>
    <t>TCMDC-139733</t>
  </si>
  <si>
    <t>TCMDC-136209</t>
  </si>
  <si>
    <t>TCMDC-137851</t>
  </si>
  <si>
    <t>TCMDC-138014</t>
  </si>
  <si>
    <t>TCMDC-123997</t>
  </si>
  <si>
    <t>TCMDC-134165</t>
  </si>
  <si>
    <t>TCMDC-124838</t>
  </si>
  <si>
    <t>TCMDC-136211</t>
  </si>
  <si>
    <t>TCMDC-135638</t>
  </si>
  <si>
    <t>TCMDC-136301</t>
  </si>
  <si>
    <t>TCMDC-132329</t>
  </si>
  <si>
    <t>TCMDC-137535</t>
  </si>
  <si>
    <t>TCMDC-140763</t>
  </si>
  <si>
    <t>550 compounds identified</t>
  </si>
  <si>
    <t>TCAMS NAME</t>
  </si>
  <si>
    <t/>
  </si>
  <si>
    <t>&lt;0.0002</t>
  </si>
  <si>
    <t>ND</t>
  </si>
  <si>
    <t>&lt;0.0003</t>
  </si>
  <si>
    <t>TCAMS ID</t>
  </si>
  <si>
    <r>
      <t xml:space="preserve">Supplementary Table 1 - TCAMS compounds giving &gt;50% inhibition in the </t>
    </r>
    <r>
      <rPr>
        <b/>
        <i/>
        <sz val="14"/>
        <color theme="1"/>
        <rFont val="Calibri"/>
        <family val="2"/>
        <scheme val="minor"/>
      </rPr>
      <t>P. berghei</t>
    </r>
    <r>
      <rPr>
        <b/>
        <sz val="14"/>
        <color theme="1"/>
        <rFont val="Calibri"/>
        <family val="2"/>
        <scheme val="minor"/>
      </rPr>
      <t xml:space="preserve"> ookinete development assay</t>
    </r>
  </si>
  <si>
    <t>Chemical Cluster #</t>
  </si>
  <si>
    <r>
      <t>Pb Ookinete development assay IC50 (</t>
    </r>
    <r>
      <rPr>
        <b/>
        <sz val="11"/>
        <color theme="1"/>
        <rFont val="Calibri"/>
        <family val="2"/>
      </rPr>
      <t>µM)</t>
    </r>
  </si>
  <si>
    <r>
      <t>Pf asexual growth inhibition assays IC50 (</t>
    </r>
    <r>
      <rPr>
        <b/>
        <sz val="11"/>
        <color theme="1"/>
        <rFont val="Calibri"/>
        <family val="2"/>
      </rPr>
      <t>µM)</t>
    </r>
  </si>
  <si>
    <t>HepG2 cytotoxicity assay IC50 (µM)</t>
  </si>
  <si>
    <t>Functional Group</t>
  </si>
  <si>
    <t>pyridone</t>
  </si>
  <si>
    <t>cyclic diaminopyramidine</t>
  </si>
  <si>
    <t>pyridyl derivative</t>
  </si>
  <si>
    <t>diaminopyrimidine</t>
  </si>
  <si>
    <t>quinolone</t>
  </si>
  <si>
    <t>tetrahydroisoquinoline</t>
  </si>
  <si>
    <t>benzodiazole</t>
  </si>
  <si>
    <r>
      <t xml:space="preserve">Supplementary Table 2 - Dose response confirmation of active compounds in the </t>
    </r>
    <r>
      <rPr>
        <b/>
        <i/>
        <sz val="14"/>
        <color theme="1"/>
        <rFont val="Calibri"/>
        <family val="2"/>
        <scheme val="minor"/>
      </rPr>
      <t xml:space="preserve">P. berghei </t>
    </r>
    <r>
      <rPr>
        <b/>
        <sz val="14"/>
        <color theme="1"/>
        <rFont val="Calibri"/>
        <family val="2"/>
        <scheme val="minor"/>
      </rPr>
      <t xml:space="preserve">Ookinete development assay, </t>
    </r>
    <r>
      <rPr>
        <b/>
        <i/>
        <sz val="14"/>
        <color theme="1"/>
        <rFont val="Calibri"/>
        <family val="2"/>
        <scheme val="minor"/>
      </rPr>
      <t>P. falciparum</t>
    </r>
    <r>
      <rPr>
        <b/>
        <sz val="14"/>
        <color theme="1"/>
        <rFont val="Calibri"/>
        <family val="2"/>
        <scheme val="minor"/>
      </rPr>
      <t xml:space="preserve"> asexual growth inhibition assay,HepG2 cytotoxicity assay and chemical clustering</t>
    </r>
  </si>
  <si>
    <t>TDMC-137173</t>
  </si>
  <si>
    <t>TDMC-134114</t>
  </si>
  <si>
    <t>TDMC-125849</t>
  </si>
  <si>
    <t>TDMC-135907</t>
  </si>
  <si>
    <t>TDMC-124514</t>
  </si>
  <si>
    <t>Expt 1</t>
  </si>
  <si>
    <t>Expt 2</t>
  </si>
  <si>
    <t>Expt 3</t>
  </si>
  <si>
    <t>Mean</t>
  </si>
  <si>
    <t>SD</t>
  </si>
  <si>
    <t>SEM</t>
  </si>
  <si>
    <t>Summary</t>
  </si>
  <si>
    <t>DMSO</t>
  </si>
  <si>
    <t>Prevalence</t>
  </si>
  <si>
    <t>Number of oocysts counted per mosquito</t>
  </si>
  <si>
    <t xml:space="preserve"> </t>
  </si>
  <si>
    <t>Experiment 1 - Raw mosquito counts</t>
  </si>
  <si>
    <r>
      <t>1</t>
    </r>
    <r>
      <rPr>
        <sz val="11"/>
        <color theme="1"/>
        <rFont val="Calibri"/>
        <family val="2"/>
      </rPr>
      <t>µ</t>
    </r>
    <r>
      <rPr>
        <sz val="9.35"/>
        <color theme="1"/>
        <rFont val="Calibri"/>
        <family val="2"/>
      </rPr>
      <t>M</t>
    </r>
  </si>
  <si>
    <r>
      <t>1</t>
    </r>
    <r>
      <rPr>
        <sz val="11"/>
        <color theme="1"/>
        <rFont val="Calibri"/>
        <family val="2"/>
      </rPr>
      <t>µM</t>
    </r>
  </si>
  <si>
    <r>
      <t>1</t>
    </r>
    <r>
      <rPr>
        <sz val="11"/>
        <color theme="1"/>
        <rFont val="Calibri"/>
        <family val="2"/>
      </rPr>
      <t>00nM</t>
    </r>
  </si>
  <si>
    <t>10nM</t>
  </si>
  <si>
    <t>TDMC-135461 Dose response</t>
  </si>
  <si>
    <t>Expt 4</t>
  </si>
  <si>
    <t>Expt 5</t>
  </si>
  <si>
    <t>Expt 6</t>
  </si>
  <si>
    <t>Experiment 2 - Raw mosquito counts</t>
  </si>
  <si>
    <t>Experiment 3 - Raw mosquito counts</t>
  </si>
  <si>
    <t>100nM</t>
  </si>
  <si>
    <r>
      <t>1</t>
    </r>
    <r>
      <rPr>
        <sz val="10"/>
        <rFont val="Calibri"/>
        <family val="2"/>
      </rPr>
      <t>µ</t>
    </r>
    <r>
      <rPr>
        <sz val="10"/>
        <rFont val="Arial"/>
        <family val="2"/>
      </rPr>
      <t>M</t>
    </r>
  </si>
  <si>
    <t>Experiment 4 - Raw mosquito counts</t>
  </si>
  <si>
    <t>Experiment 5 - Raw mosquito counts</t>
  </si>
  <si>
    <t>Experiment 6 - Raw mosquito counts</t>
  </si>
  <si>
    <t>% prev inhibition</t>
  </si>
  <si>
    <r>
      <t xml:space="preserve">Supplementary Table 4 - </t>
    </r>
    <r>
      <rPr>
        <b/>
        <i/>
        <sz val="14"/>
        <color theme="1"/>
        <rFont val="Calibri"/>
        <family val="2"/>
        <scheme val="minor"/>
      </rPr>
      <t>P. falciparum</t>
    </r>
    <r>
      <rPr>
        <b/>
        <sz val="14"/>
        <color theme="1"/>
        <rFont val="Calibri"/>
        <family val="2"/>
        <scheme val="minor"/>
      </rPr>
      <t xml:space="preserve"> dual gamete formation assay</t>
    </r>
  </si>
  <si>
    <r>
      <t xml:space="preserve">Supplementary Table 3 - </t>
    </r>
    <r>
      <rPr>
        <b/>
        <i/>
        <sz val="14"/>
        <color theme="1"/>
        <rFont val="Calibri"/>
        <family val="2"/>
        <scheme val="minor"/>
      </rPr>
      <t>P. berghei</t>
    </r>
    <r>
      <rPr>
        <b/>
        <sz val="14"/>
        <color theme="1"/>
        <rFont val="Calibri"/>
        <family val="2"/>
        <scheme val="minor"/>
      </rPr>
      <t xml:space="preserve"> standard membrane feeding assay (SMFA)</t>
    </r>
  </si>
  <si>
    <t>Male</t>
  </si>
  <si>
    <t>Female</t>
  </si>
  <si>
    <t>Binary value</t>
  </si>
  <si>
    <t>Decimal value</t>
  </si>
  <si>
    <t>Venn region</t>
  </si>
  <si>
    <t>TCMDC-123475</t>
  </si>
  <si>
    <t>&gt;25</t>
  </si>
  <si>
    <t>NA</t>
  </si>
  <si>
    <t>1uM</t>
  </si>
  <si>
    <t>TCMDC-123493</t>
  </si>
  <si>
    <t>TCMDC-123680</t>
  </si>
  <si>
    <t>TCMDC-123865</t>
  </si>
  <si>
    <t>TCMDC-124011</t>
  </si>
  <si>
    <t>TCMDC-124436</t>
  </si>
  <si>
    <t>&gt;100</t>
  </si>
  <si>
    <t>TCMDC-124542</t>
  </si>
  <si>
    <t>TCMDC-124799</t>
  </si>
  <si>
    <t>TCMDC-124805</t>
  </si>
  <si>
    <t>TCMDC-125004</t>
  </si>
  <si>
    <t>TCMDC-125142</t>
  </si>
  <si>
    <t>TCMDC-125487</t>
  </si>
  <si>
    <t>TCMDC-125521</t>
  </si>
  <si>
    <t>TCMDC-125522</t>
  </si>
  <si>
    <t>TCMDC-125539</t>
  </si>
  <si>
    <t>TCMDC-125752</t>
  </si>
  <si>
    <t>TCMDC-125854</t>
  </si>
  <si>
    <t>TCMDC-131267</t>
  </si>
  <si>
    <t>TCMDC-131270</t>
  </si>
  <si>
    <t>TCMDC-131271</t>
  </si>
  <si>
    <t>TCMDC-131272</t>
  </si>
  <si>
    <t>TCMDC-131281</t>
  </si>
  <si>
    <t>TCMDC-131456</t>
  </si>
  <si>
    <t>TCMDC-131549</t>
  </si>
  <si>
    <t>TCMDC-131551</t>
  </si>
  <si>
    <t>TCMDC-131560</t>
  </si>
  <si>
    <t>TCMDC-131563</t>
  </si>
  <si>
    <t>TCMDC-131811</t>
  </si>
  <si>
    <t>TCMDC-131816</t>
  </si>
  <si>
    <t>TCMDC-131819</t>
  </si>
  <si>
    <t>TCMDC-131821</t>
  </si>
  <si>
    <t>TCMDC-132012</t>
  </si>
  <si>
    <t>TCMDC-132052</t>
  </si>
  <si>
    <t>TCMDC-132055</t>
  </si>
  <si>
    <t>TCMDC-132088</t>
  </si>
  <si>
    <t>TCMDC-132241</t>
  </si>
  <si>
    <t>TCMDC-132248</t>
  </si>
  <si>
    <t>TCMDC-132251</t>
  </si>
  <si>
    <t>TCMDC-132809</t>
  </si>
  <si>
    <t>TCMDC-132811</t>
  </si>
  <si>
    <t>TCMDC-132862</t>
  </si>
  <si>
    <t>TCMDC-132864</t>
  </si>
  <si>
    <t>TCMDC-132872</t>
  </si>
  <si>
    <t>TCMDC-133924</t>
  </si>
  <si>
    <t>TCMDC-133940</t>
  </si>
  <si>
    <t>TCMDC-133941</t>
  </si>
  <si>
    <t>TCMDC-134315</t>
  </si>
  <si>
    <t>TCMDC-134437</t>
  </si>
  <si>
    <t>TCMDC-134441</t>
  </si>
  <si>
    <t>TCMDC-134442</t>
  </si>
  <si>
    <t>TCMDC-134443</t>
  </si>
  <si>
    <t>TCMDC-134445</t>
  </si>
  <si>
    <t>TCMDC-134446</t>
  </si>
  <si>
    <t>TCMDC-134447</t>
  </si>
  <si>
    <t>TCMDC-134684</t>
  </si>
  <si>
    <t>TCMDC-134690</t>
  </si>
  <si>
    <t>&lt;1.56</t>
  </si>
  <si>
    <t>TCMDC-135110</t>
  </si>
  <si>
    <t>TCMDC-135234</t>
  </si>
  <si>
    <t>TCMDC-135281</t>
  </si>
  <si>
    <t>TCMDC-135478</t>
  </si>
  <si>
    <t>TCMDC-135853</t>
  </si>
  <si>
    <t>TCMDC-136193</t>
  </si>
  <si>
    <t>TCMDC-136244</t>
  </si>
  <si>
    <t>TCMDC-136642</t>
  </si>
  <si>
    <t>TCMDC-136727</t>
  </si>
  <si>
    <t>TCMDC-137259</t>
  </si>
  <si>
    <t>TCMDC-137281</t>
  </si>
  <si>
    <t>TCMDC-137282</t>
  </si>
  <si>
    <t>TCMDC-137317</t>
  </si>
  <si>
    <t>TCMDC-137324</t>
  </si>
  <si>
    <t>TCMDC-137340</t>
  </si>
  <si>
    <t>TCMDC-137354</t>
  </si>
  <si>
    <t>TCMDC-137452</t>
  </si>
  <si>
    <t>TCMDC-137455</t>
  </si>
  <si>
    <t>TCMDC-137456</t>
  </si>
  <si>
    <t>TCMDC-137723</t>
  </si>
  <si>
    <t>TCMDC-137751</t>
  </si>
  <si>
    <t>TCMDC-137838</t>
  </si>
  <si>
    <t>TCMDC-137853</t>
  </si>
  <si>
    <t>TCMDC-137935</t>
  </si>
  <si>
    <t>TCMDC-137944</t>
  </si>
  <si>
    <t>TCMDC-137952</t>
  </si>
  <si>
    <t>TCMDC-137953</t>
  </si>
  <si>
    <t>TCMDC-137963</t>
  </si>
  <si>
    <t>TCMDC-137965</t>
  </si>
  <si>
    <t>TCMDC-137966</t>
  </si>
  <si>
    <t>TCMDC-137972</t>
  </si>
  <si>
    <t>TCMDC-137977</t>
  </si>
  <si>
    <t>TCMDC-137984</t>
  </si>
  <si>
    <t>TCMDC-138015</t>
  </si>
  <si>
    <t>TCMDC-138177</t>
  </si>
  <si>
    <t>TCMDC-138186</t>
  </si>
  <si>
    <t>TCMDC-138205</t>
  </si>
  <si>
    <t>TCMDC-138399</t>
  </si>
  <si>
    <t>TCMDC-138416</t>
  </si>
  <si>
    <t>TCMDC-138493</t>
  </si>
  <si>
    <t>TCMDC-138494</t>
  </si>
  <si>
    <t>TCMDC-138616</t>
  </si>
  <si>
    <t>TCMDC-138754</t>
  </si>
  <si>
    <t>TCMDC-138757</t>
  </si>
  <si>
    <t>TCMDC-138859</t>
  </si>
  <si>
    <t>TCMDC-138967</t>
  </si>
  <si>
    <t>TCMDC-139204</t>
  </si>
  <si>
    <t>TCMDC-139607</t>
  </si>
  <si>
    <t>TCMDC-139648</t>
  </si>
  <si>
    <t>TCMDC-139659</t>
  </si>
  <si>
    <t>TCMDC-139678</t>
  </si>
  <si>
    <t>TCMDC-139725</t>
  </si>
  <si>
    <t>TCMDC-139790</t>
  </si>
  <si>
    <t>TCMDC-139800</t>
  </si>
  <si>
    <t>TCMDC-139805</t>
  </si>
  <si>
    <t>TCMDC-139817</t>
  </si>
  <si>
    <t>TCMDC-140009</t>
  </si>
  <si>
    <t>TCMDC-140017</t>
  </si>
  <si>
    <t>TCMDC-140123</t>
  </si>
  <si>
    <t>TCMDC-140544</t>
  </si>
  <si>
    <t>TCMDC-140568</t>
  </si>
  <si>
    <t>TCMDC-140643</t>
  </si>
  <si>
    <t>TCMDC-140677</t>
  </si>
  <si>
    <t>TCMDC-140737</t>
  </si>
  <si>
    <t>TCMDC-140964</t>
  </si>
  <si>
    <t>TCMDC-141931</t>
  </si>
  <si>
    <t>TCMDC-142289</t>
  </si>
  <si>
    <t>TCMDC-137319</t>
  </si>
  <si>
    <t>TCMDC-137442</t>
  </si>
  <si>
    <t>TCMDC-137631</t>
  </si>
  <si>
    <t>TCMDC-137734</t>
  </si>
  <si>
    <t>TCMDC-137750</t>
  </si>
  <si>
    <t>TCMDC-137763</t>
  </si>
  <si>
    <t>TCMDC-137771</t>
  </si>
  <si>
    <t>TCMDC-137795</t>
  </si>
  <si>
    <t>TCMDC-137796</t>
  </si>
  <si>
    <t>TCMDC-137797</t>
  </si>
  <si>
    <t>TCMDC-137803</t>
  </si>
  <si>
    <t>TCMDC-137816</t>
  </si>
  <si>
    <t>TCMDC-137827</t>
  </si>
  <si>
    <t>TCMDC-137832</t>
  </si>
  <si>
    <t>TCMDC-137842</t>
  </si>
  <si>
    <t>TCMDC-137845</t>
  </si>
  <si>
    <t>TCMDC-137848</t>
  </si>
  <si>
    <t>TCMDC-137869</t>
  </si>
  <si>
    <t>TCMDC-137908</t>
  </si>
  <si>
    <t>TCMDC-137915</t>
  </si>
  <si>
    <t>TCMDC-137939</t>
  </si>
  <si>
    <t>&lt;0.0017</t>
  </si>
  <si>
    <t>&gt;50</t>
  </si>
  <si>
    <t>TCMDC-124807</t>
  </si>
  <si>
    <t>TCMDC-124917</t>
  </si>
  <si>
    <t>TCMDC-124918</t>
  </si>
  <si>
    <t>TCMDC-125045</t>
  </si>
  <si>
    <t>TCMDC-125153</t>
  </si>
  <si>
    <t>TCMDC-125289</t>
  </si>
  <si>
    <t>TCMDC-125491</t>
  </si>
  <si>
    <t>TCMDC-125520</t>
  </si>
  <si>
    <t>TCMDC-125550</t>
  </si>
  <si>
    <t>TCMDC-125702</t>
  </si>
  <si>
    <t>TCMDC-125769</t>
  </si>
  <si>
    <t>TCMDC-125802</t>
  </si>
  <si>
    <t>TCMDC-125846</t>
  </si>
  <si>
    <t>TCMDC-131284</t>
  </si>
  <si>
    <t>TCMDC-131288</t>
  </si>
  <si>
    <t>TCMDC-131806</t>
  </si>
  <si>
    <t>TCMDC-131807</t>
  </si>
  <si>
    <t>TCMDC-131808</t>
  </si>
  <si>
    <t>TCMDC-131812</t>
  </si>
  <si>
    <t>TCMDC-131817</t>
  </si>
  <si>
    <t>TCMDC-132009</t>
  </si>
  <si>
    <t>TCMDC-132017</t>
  </si>
  <si>
    <t>TCMDC-132030</t>
  </si>
  <si>
    <t>TCMDC-132045</t>
  </si>
  <si>
    <t>TCMDC-132051</t>
  </si>
  <si>
    <t>TCMDC-132056</t>
  </si>
  <si>
    <t>TCMDC-132065</t>
  </si>
  <si>
    <t>TCMDC-132071</t>
  </si>
  <si>
    <t>TCMDC-132105</t>
  </si>
  <si>
    <t>TCMDC-132279</t>
  </si>
  <si>
    <t>TCMDC-132289</t>
  </si>
  <si>
    <t>TCMDC-132294</t>
  </si>
  <si>
    <t>TCMDC-132295</t>
  </si>
  <si>
    <t>TCMDC-132479</t>
  </si>
  <si>
    <t>TCMDC-132663</t>
  </si>
  <si>
    <t>TCMDC-132815</t>
  </si>
  <si>
    <t>TCMDC-132859</t>
  </si>
  <si>
    <t>TCMDC-132860</t>
  </si>
  <si>
    <t>TCMDC-132863</t>
  </si>
  <si>
    <t>TCMDC-132867</t>
  </si>
  <si>
    <t>TCMDC-132869</t>
  </si>
  <si>
    <t>TCMDC-132873</t>
  </si>
  <si>
    <t>TCMDC-133351</t>
  </si>
  <si>
    <t>TCMDC-133435</t>
  </si>
  <si>
    <t>TCMDC-133727</t>
  </si>
  <si>
    <t>TCMDC-133872</t>
  </si>
  <si>
    <t>TCMDC-133920</t>
  </si>
  <si>
    <t>TCMDC-133923</t>
  </si>
  <si>
    <t>TCMDC-133929</t>
  </si>
  <si>
    <t>TCMDC-133932</t>
  </si>
  <si>
    <t>TCMDC-134180</t>
  </si>
  <si>
    <t>TCMDC-134265</t>
  </si>
  <si>
    <t>TCMDC-134383</t>
  </si>
  <si>
    <t>TCMDC-134432</t>
  </si>
  <si>
    <t>TCMDC-134670</t>
  </si>
  <si>
    <t>TCMDC-134893</t>
  </si>
  <si>
    <t>TCMDC-134991</t>
  </si>
  <si>
    <t>TCMDC-135122</t>
  </si>
  <si>
    <t>TCMDC-135184</t>
  </si>
  <si>
    <t>TCMDC-135308</t>
  </si>
  <si>
    <t>TCMDC-135397</t>
  </si>
  <si>
    <t>TCMDC-135398</t>
  </si>
  <si>
    <t>TCMDC-135406</t>
  </si>
  <si>
    <t>TCMDC-135496</t>
  </si>
  <si>
    <t>TCMDC-135561</t>
  </si>
  <si>
    <t>TCMDC-136011</t>
  </si>
  <si>
    <t>TCMDC-136190</t>
  </si>
  <si>
    <t>TCMDC-136195</t>
  </si>
  <si>
    <t>TCMDC-136216</t>
  </si>
  <si>
    <t>TCMDC-136259</t>
  </si>
  <si>
    <t>TCMDC-136289</t>
  </si>
  <si>
    <t>TCMDC-136307</t>
  </si>
  <si>
    <t>TCMDC-136349</t>
  </si>
  <si>
    <t>TCMDC-136384</t>
  </si>
  <si>
    <t>TCMDC-136467</t>
  </si>
  <si>
    <t>TCMDC-136560</t>
  </si>
  <si>
    <t>TCMDC-136656</t>
  </si>
  <si>
    <t>TCMDC-136678</t>
  </si>
  <si>
    <t>TCMDC-136869</t>
  </si>
  <si>
    <t>TCMDC-137004</t>
  </si>
  <si>
    <t>TCMDC-137169</t>
  </si>
  <si>
    <t>TCMDC-137197</t>
  </si>
  <si>
    <t>TCMDC-137198</t>
  </si>
  <si>
    <t>TCMDC-137201</t>
  </si>
  <si>
    <t>TCMDC-137255</t>
  </si>
  <si>
    <t>TCMDC-137261</t>
  </si>
  <si>
    <t>TCMDC-137274</t>
  </si>
  <si>
    <t>TCMDC-137453</t>
  </si>
  <si>
    <t>TCMDC-137457</t>
  </si>
  <si>
    <t>TCMDC-137461</t>
  </si>
  <si>
    <t>TCMDC-137476</t>
  </si>
  <si>
    <t>TCMDC-137479</t>
  </si>
  <si>
    <t>TCMDC-137483</t>
  </si>
  <si>
    <t>TCMDC-137503</t>
  </si>
  <si>
    <t>TCMDC-137569</t>
  </si>
  <si>
    <t>TCMDC-137578</t>
  </si>
  <si>
    <t>TCMDC-137612</t>
  </si>
  <si>
    <t>TCMDC-137614</t>
  </si>
  <si>
    <t>TCMDC-137615</t>
  </si>
  <si>
    <t>TCMDC-137619</t>
  </si>
  <si>
    <t>TCMDC-137621</t>
  </si>
  <si>
    <t>TCMDC-137703</t>
  </si>
  <si>
    <t>TCMDC-137759</t>
  </si>
  <si>
    <t>TCMDC-137791</t>
  </si>
  <si>
    <t>TCMDC-137802</t>
  </si>
  <si>
    <t>TCMDC-137817</t>
  </si>
  <si>
    <t>TCMDC-137843</t>
  </si>
  <si>
    <t>TCMDC-137895</t>
  </si>
  <si>
    <t>TCMDC-137905</t>
  </si>
  <si>
    <t>TCMDC-137907</t>
  </si>
  <si>
    <t>TCMDC-137909</t>
  </si>
  <si>
    <t>TCMDC-137913</t>
  </si>
  <si>
    <t>TCMDC-137914</t>
  </si>
  <si>
    <t>TCMDC-138009</t>
  </si>
  <si>
    <t>TCMDC-138218</t>
  </si>
  <si>
    <t>TCMDC-138334</t>
  </si>
  <si>
    <t>TCMDC-138370</t>
  </si>
  <si>
    <t>TCMDC-138539</t>
  </si>
  <si>
    <t>TCMDC-138723</t>
  </si>
  <si>
    <t>TCMDC-138771</t>
  </si>
  <si>
    <t>TCMDC-138854</t>
  </si>
  <si>
    <t>TCMDC-139064</t>
  </si>
  <si>
    <t>TCMDC-139222</t>
  </si>
  <si>
    <t>TCMDC-139278</t>
  </si>
  <si>
    <t>TCMDC-139286</t>
  </si>
  <si>
    <t>TCMDC-139559</t>
  </si>
  <si>
    <t>TCMDC-139597</t>
  </si>
  <si>
    <t>TCMDC-139606</t>
  </si>
  <si>
    <t>TCMDC-139652</t>
  </si>
  <si>
    <t>TCMDC-139750</t>
  </si>
  <si>
    <t>TCMDC-139798</t>
  </si>
  <si>
    <t>TCMDC-139799</t>
  </si>
  <si>
    <t>TCMDC-139816</t>
  </si>
  <si>
    <t>TCMDC-139819</t>
  </si>
  <si>
    <t>TCMDC-139839</t>
  </si>
  <si>
    <t>TCMDC-139844</t>
  </si>
  <si>
    <t>TCMDC-140136</t>
  </si>
  <si>
    <t>TCMDC-140137</t>
  </si>
  <si>
    <t>TCMDC-140483</t>
  </si>
  <si>
    <t>TCMDC-140496</t>
  </si>
  <si>
    <t>TCMDC-140532</t>
  </si>
  <si>
    <t>TCMDC-140541</t>
  </si>
  <si>
    <t>TCMDC-140543</t>
  </si>
  <si>
    <t>TCMDC-140545</t>
  </si>
  <si>
    <t>TCMDC-140546</t>
  </si>
  <si>
    <t>TCMDC-140553</t>
  </si>
  <si>
    <t>TCMDC-140554</t>
  </si>
  <si>
    <t>TCMDC-140555</t>
  </si>
  <si>
    <t>TCMDC-140558</t>
  </si>
  <si>
    <t>TCMDC-140559</t>
  </si>
  <si>
    <t>TCMDC-140560</t>
  </si>
  <si>
    <t>TCMDC-140567</t>
  </si>
  <si>
    <t>TCMDC-140592</t>
  </si>
  <si>
    <t>TCMDC-140605</t>
  </si>
  <si>
    <t>TCMDC-140618</t>
  </si>
  <si>
    <t>TCMDC-140626</t>
  </si>
  <si>
    <t>TCMDC-140628</t>
  </si>
  <si>
    <t>TCMDC-140633</t>
  </si>
  <si>
    <t>TCMDC-141443</t>
  </si>
  <si>
    <t>TCMDC-141446</t>
  </si>
  <si>
    <t>TCMDC-141449</t>
  </si>
  <si>
    <t>TCMDC-141450</t>
  </si>
  <si>
    <t>TCMDC-141552</t>
  </si>
  <si>
    <t>TCMDC-141558</t>
  </si>
  <si>
    <t>TCMDC-141583</t>
  </si>
  <si>
    <t>TCMDC-141592</t>
  </si>
  <si>
    <t>TCMDC-141633</t>
  </si>
  <si>
    <t>TCMDC-141785</t>
  </si>
  <si>
    <t>TCMDC-142070</t>
  </si>
  <si>
    <t>TCMDC-142218</t>
  </si>
  <si>
    <t>TCMDC-142295</t>
  </si>
  <si>
    <t>TCMDC-142296</t>
  </si>
  <si>
    <t>TCMDC-123729</t>
  </si>
  <si>
    <t>TCMDC-123769</t>
  </si>
  <si>
    <t>TCMDC-123813</t>
  </si>
  <si>
    <t>TCMDC-123886</t>
  </si>
  <si>
    <t>TCMDC-123927</t>
  </si>
  <si>
    <t>TCMDC-124000</t>
  </si>
  <si>
    <t>&gt;10</t>
  </si>
  <si>
    <t>TCMDC-124064</t>
  </si>
  <si>
    <t>TCMDC-124065</t>
  </si>
  <si>
    <t>TCMDC-124120</t>
  </si>
  <si>
    <t>TCMDC-124174</t>
  </si>
  <si>
    <t>TCMDC-124379</t>
  </si>
  <si>
    <t>TCMDC-124478</t>
  </si>
  <si>
    <t>TCMDC-124594</t>
  </si>
  <si>
    <t>TCMDC-124776</t>
  </si>
  <si>
    <t>TCMDC-124800</t>
  </si>
  <si>
    <t>TCMDC-123605</t>
  </si>
  <si>
    <t>TCMDC-123657</t>
  </si>
  <si>
    <t>TCMDC-123691</t>
  </si>
  <si>
    <t>TCMDC-123754</t>
  </si>
  <si>
    <t>TCMDC-123767</t>
  </si>
  <si>
    <t>TCMDC-123786</t>
  </si>
  <si>
    <t>TCMDC-123805</t>
  </si>
  <si>
    <t>TCMDC-123811</t>
  </si>
  <si>
    <t>TCMDC-123868</t>
  </si>
  <si>
    <t>TCMDC-123884</t>
  </si>
  <si>
    <t>TCMDC-123899</t>
  </si>
  <si>
    <t>TCMDC-123915</t>
  </si>
  <si>
    <t>TCMDC-123993</t>
  </si>
  <si>
    <t>TCMDC-124083</t>
  </si>
  <si>
    <t>TCMDC-124162</t>
  </si>
  <si>
    <t>TCMDC-124172</t>
  </si>
  <si>
    <t>TCMDC-124255</t>
  </si>
  <si>
    <t>TCMDC-124262</t>
  </si>
  <si>
    <t>TCMDC-124311</t>
  </si>
  <si>
    <t>TCMDC-124315</t>
  </si>
  <si>
    <t>TCMDC-124316</t>
  </si>
  <si>
    <t>TCMDC-124453</t>
  </si>
  <si>
    <t>TCMDC-124533</t>
  </si>
  <si>
    <t>TCMDC-124559</t>
  </si>
  <si>
    <t>TCMDC-124602</t>
  </si>
  <si>
    <t>TCMDC-124617</t>
  </si>
  <si>
    <t>TCMDC-124677</t>
  </si>
  <si>
    <t>TCMDC-124787</t>
  </si>
  <si>
    <t>TCMDC-124811</t>
  </si>
  <si>
    <t>TCMDC-124851</t>
  </si>
  <si>
    <t>TCMDC-124940</t>
  </si>
  <si>
    <t>TCMDC-124958</t>
  </si>
  <si>
    <t>TCMDC-125149</t>
  </si>
  <si>
    <t>TCMDC-125237</t>
  </si>
  <si>
    <t>TCMDC-125345</t>
  </si>
  <si>
    <t>TCMDC-125420</t>
  </si>
  <si>
    <t>TCMDC-125421</t>
  </si>
  <si>
    <t>TCMDC-125540</t>
  </si>
  <si>
    <t>TCMDC-125559</t>
  </si>
  <si>
    <t>TCMDC-125592</t>
  </si>
  <si>
    <t>TCMDC-125758</t>
  </si>
  <si>
    <t>TCMDC-125825</t>
  </si>
  <si>
    <t>TCMDC-125826</t>
  </si>
  <si>
    <t>TCMDC-125836</t>
  </si>
  <si>
    <t>TCMDC-131268</t>
  </si>
  <si>
    <t>TCMDC-131277</t>
  </si>
  <si>
    <t>TCMDC-131564</t>
  </si>
  <si>
    <t>TCMDC-132044</t>
  </si>
  <si>
    <t>TCMDC-132053</t>
  </si>
  <si>
    <t>TCMDC-132061</t>
  </si>
  <si>
    <t>TCMDC-132064</t>
  </si>
  <si>
    <t>TCMDC-132093</t>
  </si>
  <si>
    <t>TCMDC-132121</t>
  </si>
  <si>
    <t>TCMDC-132174</t>
  </si>
  <si>
    <t>TCMDC-132215</t>
  </si>
  <si>
    <t>TCMDC-132217</t>
  </si>
  <si>
    <t>TCMDC-132219</t>
  </si>
  <si>
    <t>TCMDC-132234</t>
  </si>
  <si>
    <t>TCMDC-132243</t>
  </si>
  <si>
    <t>TCMDC-132253</t>
  </si>
  <si>
    <t>TCMDC-132258</t>
  </si>
  <si>
    <t>TCMDC-132266</t>
  </si>
  <si>
    <t>TCMDC-132301</t>
  </si>
  <si>
    <t>TCMDC-132580</t>
  </si>
  <si>
    <t>TCMDC-132598</t>
  </si>
  <si>
    <t>TCMDC-132813</t>
  </si>
  <si>
    <t>TCMDC-132814</t>
  </si>
  <si>
    <t>TCMDC-132838</t>
  </si>
  <si>
    <t>TCMDC-132865</t>
  </si>
  <si>
    <t>TCMDC-132870</t>
  </si>
  <si>
    <t>TCMDC-132871</t>
  </si>
  <si>
    <t>TCMDC-133142</t>
  </si>
  <si>
    <t>TCMDC-133143</t>
  </si>
  <si>
    <t>TCMDC-133144</t>
  </si>
  <si>
    <t>TCMDC-133229</t>
  </si>
  <si>
    <t>TCMDC-133556</t>
  </si>
  <si>
    <t>TCMDC-133842</t>
  </si>
  <si>
    <t>TCMDC-133882</t>
  </si>
  <si>
    <t>TCMDC-133919</t>
  </si>
  <si>
    <t>TCMDC-134085</t>
  </si>
  <si>
    <t>TCMDC-134098</t>
  </si>
  <si>
    <t>TCMDC-134292</t>
  </si>
  <si>
    <t>TCMDC-134435</t>
  </si>
  <si>
    <t>TCMDC-134436</t>
  </si>
  <si>
    <t>TCMDC-134438</t>
  </si>
  <si>
    <t>TCMDC-134439</t>
  </si>
  <si>
    <t>TCMDC-134440</t>
  </si>
  <si>
    <t>TCMDC-134444</t>
  </si>
  <si>
    <t>TCMDC-134448</t>
  </si>
  <si>
    <t>TCMDC-134449</t>
  </si>
  <si>
    <t>TCMDC-134483</t>
  </si>
  <si>
    <t>TCMDC-134484</t>
  </si>
  <si>
    <t>TCMDC-134485</t>
  </si>
  <si>
    <t>TCMDC-134486</t>
  </si>
  <si>
    <t>TCMDC-134563</t>
  </si>
  <si>
    <t>TCMDC-134683</t>
  </si>
  <si>
    <t>TCMDC-135052</t>
  </si>
  <si>
    <t>TCMDC-135056</t>
  </si>
  <si>
    <t>TCMDC-135118</t>
  </si>
  <si>
    <t>TCMDC-135229</t>
  </si>
  <si>
    <t>TCMDC-135458</t>
  </si>
  <si>
    <t>TCMDC-135497</t>
  </si>
  <si>
    <t>TCMDC-135499</t>
  </si>
  <si>
    <t>TCMDC-135867</t>
  </si>
  <si>
    <t>TCMDC-135917</t>
  </si>
  <si>
    <t>TCMDC-136152</t>
  </si>
  <si>
    <t>TCMDC-136179</t>
  </si>
  <si>
    <t>TCMDC-136191</t>
  </si>
  <si>
    <t>TCMDC-136246</t>
  </si>
  <si>
    <t>TCMDC-136302</t>
  </si>
  <si>
    <t>TCMDC-136456</t>
  </si>
  <si>
    <t>TCMDC-136658</t>
  </si>
  <si>
    <t>TCMDC-137239</t>
  </si>
  <si>
    <t>TCMDC-137460</t>
  </si>
  <si>
    <t>TCMDC-137502</t>
  </si>
  <si>
    <t>TCMDC-137529</t>
  </si>
  <si>
    <t>TCMDC-137752</t>
  </si>
  <si>
    <t>TCMDC-137772</t>
  </si>
  <si>
    <t>TCMDC-137801</t>
  </si>
  <si>
    <t>TCMDC-137825</t>
  </si>
  <si>
    <t>TCMDC-137837</t>
  </si>
  <si>
    <t>TCMDC-137840</t>
  </si>
  <si>
    <t>TCMDC-137940</t>
  </si>
  <si>
    <t>TCMDC-137945</t>
  </si>
  <si>
    <t>TCMDC-137950</t>
  </si>
  <si>
    <t>TCMDC-137958</t>
  </si>
  <si>
    <t>TCMDC-137961</t>
  </si>
  <si>
    <t>TCMDC-137975</t>
  </si>
  <si>
    <t>TCMDC-137976</t>
  </si>
  <si>
    <t>TCMDC-138006</t>
  </si>
  <si>
    <t>TCMDC-138075</t>
  </si>
  <si>
    <t>TCMDC-138155</t>
  </si>
  <si>
    <t>TCMDC-138226</t>
  </si>
  <si>
    <t>TCMDC-138237</t>
  </si>
  <si>
    <t>TCMDC-138391</t>
  </si>
  <si>
    <t>TCMDC-138393</t>
  </si>
  <si>
    <t>TCMDC-138394</t>
  </si>
  <si>
    <t>TCMDC-138426</t>
  </si>
  <si>
    <t>TCMDC-138546</t>
  </si>
  <si>
    <t>TCMDC-138557</t>
  </si>
  <si>
    <t>TCMDC-138645</t>
  </si>
  <si>
    <t>TCMDC-138667</t>
  </si>
  <si>
    <t>TCMDC-138703</t>
  </si>
  <si>
    <t>TCMDC-138716</t>
  </si>
  <si>
    <t>TCMDC-138718</t>
  </si>
  <si>
    <t>TCMDC-138721</t>
  </si>
  <si>
    <t>TCMDC-138768</t>
  </si>
  <si>
    <t>TCMDC-138818</t>
  </si>
  <si>
    <t>TCMDC-138845</t>
  </si>
  <si>
    <t>TCMDC-138849</t>
  </si>
  <si>
    <t>TCMDC-138852</t>
  </si>
  <si>
    <t>TCMDC-138856</t>
  </si>
  <si>
    <t>TCMDC-138913</t>
  </si>
  <si>
    <t>TCMDC-138933</t>
  </si>
  <si>
    <t>TCMDC-138968</t>
  </si>
  <si>
    <t>TCMDC-139007</t>
  </si>
  <si>
    <t>TCMDC-139020</t>
  </si>
  <si>
    <t>TCMDC-139047</t>
  </si>
  <si>
    <t>TCMDC-139056</t>
  </si>
  <si>
    <t>TCMDC-139074</t>
  </si>
  <si>
    <t>TCMDC-139082</t>
  </si>
  <si>
    <t>TCMDC-139087</t>
  </si>
  <si>
    <t>TCMDC-139089</t>
  </si>
  <si>
    <t>TCMDC-139099</t>
  </si>
  <si>
    <t>TCMDC-139105</t>
  </si>
  <si>
    <t>TCMDC-139270</t>
  </si>
  <si>
    <t>TCMDC-139334</t>
  </si>
  <si>
    <t>TCMDC-139335</t>
  </si>
  <si>
    <t>TCMDC-139377</t>
  </si>
  <si>
    <t>TCMDC-139548</t>
  </si>
  <si>
    <t>TCMDC-139632</t>
  </si>
  <si>
    <t>TCMDC-139797</t>
  </si>
  <si>
    <t>TCMDC-139810</t>
  </si>
  <si>
    <t>TCMDC-139866</t>
  </si>
  <si>
    <t>TCMDC-139867</t>
  </si>
  <si>
    <t>TCMDC-139875</t>
  </si>
  <si>
    <t>TCMDC-140011</t>
  </si>
  <si>
    <t>TCMDC-140020</t>
  </si>
  <si>
    <t>TCMDC-140061</t>
  </si>
  <si>
    <t>TCMDC-140062</t>
  </si>
  <si>
    <t>TCMDC-140064</t>
  </si>
  <si>
    <t>TCMDC-140074</t>
  </si>
  <si>
    <t>TCMDC-140112</t>
  </si>
  <si>
    <t>TCMDC-140114</t>
  </si>
  <si>
    <t>TCMDC-140133</t>
  </si>
  <si>
    <t>TCMDC-140182</t>
  </si>
  <si>
    <t>TCMDC-140406</t>
  </si>
  <si>
    <t>TCMDC-140476</t>
  </si>
  <si>
    <t>TCMDC-140699</t>
  </si>
  <si>
    <t>TCMDC-140700</t>
  </si>
  <si>
    <t>TCMDC-140741</t>
  </si>
  <si>
    <t>TCMDC-140744</t>
  </si>
  <si>
    <t>TCMDC-140762</t>
  </si>
  <si>
    <t>TCMDC-140773</t>
  </si>
  <si>
    <t>TCMDC-140775</t>
  </si>
  <si>
    <t>TCMDC-140777</t>
  </si>
  <si>
    <t>TCMDC-141060</t>
  </si>
  <si>
    <t>TCMDC-141079</t>
  </si>
  <si>
    <t>TCMDC-141171</t>
  </si>
  <si>
    <t>TCMDC-141372</t>
  </si>
  <si>
    <t>TCMDC-141444</t>
  </si>
  <si>
    <t>TCMDC-141610</t>
  </si>
  <si>
    <t>TCMDC-141611</t>
  </si>
  <si>
    <t>TCMDC-141697</t>
  </si>
  <si>
    <t>TCMDC-141698</t>
  </si>
  <si>
    <t>TCMDC-141699</t>
  </si>
  <si>
    <t>TCMDC-141753</t>
  </si>
  <si>
    <t>TCMDC-141754</t>
  </si>
  <si>
    <t>TCMDC-141924</t>
  </si>
  <si>
    <t>TCMDC-141982</t>
  </si>
  <si>
    <t>TCMDC-141987</t>
  </si>
  <si>
    <t>TCMDC-141992</t>
  </si>
  <si>
    <t>TCMDC-142186</t>
  </si>
  <si>
    <t>TCMDC-142207</t>
  </si>
  <si>
    <t>TCMDC-142233</t>
  </si>
  <si>
    <t>TCMDC-142257</t>
  </si>
  <si>
    <t>TCMDC-142311</t>
  </si>
  <si>
    <r>
      <t xml:space="preserve">Pf GCT ATP (Almela </t>
    </r>
    <r>
      <rPr>
        <b/>
        <i/>
        <sz val="12"/>
        <color theme="1"/>
        <rFont val="Arial"/>
        <family val="2"/>
      </rPr>
      <t>et al</t>
    </r>
    <r>
      <rPr>
        <b/>
        <sz val="12"/>
        <color theme="1"/>
        <rFont val="Arial"/>
        <family val="2"/>
      </rPr>
      <t xml:space="preserve"> 2016)</t>
    </r>
  </si>
  <si>
    <t xml:space="preserve">IC50 (µM) </t>
  </si>
  <si>
    <t>Pb ODA (this manuscript)</t>
  </si>
  <si>
    <t xml:space="preserve">HepG2 cytoxicity (µM) </t>
  </si>
  <si>
    <r>
      <t xml:space="preserve">Pf FGAA (Miguel-Blanco </t>
    </r>
    <r>
      <rPr>
        <b/>
        <i/>
        <sz val="12"/>
        <color theme="1"/>
        <rFont val="Arial"/>
        <family val="2"/>
      </rPr>
      <t>et al</t>
    </r>
    <r>
      <rPr>
        <b/>
        <sz val="12"/>
        <color theme="1"/>
        <rFont val="Arial"/>
        <family val="2"/>
      </rPr>
      <t xml:space="preserve"> 2017)</t>
    </r>
  </si>
  <si>
    <t xml:space="preserve">Unified cytotox (µM) </t>
  </si>
  <si>
    <r>
      <t>Assay tox ratio (</t>
    </r>
    <r>
      <rPr>
        <b/>
        <sz val="12"/>
        <color rgb="FFFF0000"/>
        <rFont val="Arial"/>
        <family val="2"/>
      </rPr>
      <t>red</t>
    </r>
    <r>
      <rPr>
        <b/>
        <sz val="12"/>
        <color theme="1"/>
        <rFont val="Arial"/>
        <family val="2"/>
      </rPr>
      <t xml:space="preserve">: &lt;10-fold selectivity; </t>
    </r>
    <r>
      <rPr>
        <b/>
        <sz val="12"/>
        <color rgb="FF00B050"/>
        <rFont val="Arial"/>
        <family val="2"/>
      </rPr>
      <t>green</t>
    </r>
    <r>
      <rPr>
        <b/>
        <sz val="12"/>
        <color theme="1"/>
        <rFont val="Arial"/>
        <family val="2"/>
      </rPr>
      <t>: &gt;10-fold)</t>
    </r>
  </si>
  <si>
    <t>Pb ODA</t>
  </si>
  <si>
    <t>Pf GC-ATP</t>
  </si>
  <si>
    <t xml:space="preserve">Pf FGAA </t>
  </si>
  <si>
    <t>Pf GC-ATP active?</t>
  </si>
  <si>
    <t>Pf FGAA active?</t>
  </si>
  <si>
    <t>Pb ODA active?</t>
  </si>
  <si>
    <t>Venn diagram code</t>
  </si>
  <si>
    <t>Assigned category</t>
  </si>
  <si>
    <t>Label</t>
  </si>
  <si>
    <t>Binary Label</t>
  </si>
  <si>
    <t>Number of molecules in group</t>
  </si>
  <si>
    <t>Pb ODA-specific</t>
  </si>
  <si>
    <t>Pf FGAA-specific</t>
  </si>
  <si>
    <t>Pf ODA/Pf FGAA</t>
  </si>
  <si>
    <t>Pf GC-ATP-specific</t>
  </si>
  <si>
    <t>Pf GC-ATP/Pb ODA</t>
  </si>
  <si>
    <t>Pf GC-ATP/Pf FGAA</t>
  </si>
  <si>
    <t>All three</t>
  </si>
  <si>
    <t>Venn diagram summary</t>
  </si>
  <si>
    <t>Pf FGAA</t>
  </si>
  <si>
    <t>Venn key:</t>
  </si>
  <si>
    <t>Venn data:</t>
  </si>
  <si>
    <t>Evidence for activity in SMFA</t>
  </si>
  <si>
    <t>Data Source</t>
  </si>
  <si>
    <r>
      <t xml:space="preserve">Miguel-Blanco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 2017</t>
    </r>
  </si>
  <si>
    <r>
      <t xml:space="preserve">Almela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 2016</t>
    </r>
  </si>
  <si>
    <t>This manuscript</t>
  </si>
  <si>
    <t>Concentration tested</t>
  </si>
  <si>
    <t>Species</t>
  </si>
  <si>
    <t>Pf</t>
  </si>
  <si>
    <t>Pb</t>
  </si>
  <si>
    <t>IC90 of Pf GC-ATP</t>
  </si>
  <si>
    <t>Is compound selective in assay? (1: YES; 0: NO)</t>
  </si>
  <si>
    <t>Intensity Inhibition</t>
  </si>
  <si>
    <t>Prevalence inhibition</t>
  </si>
  <si>
    <t>Supplementary Table 5 - A comparison of three transmission-blocking screens of the TCAMS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9.35"/>
      <color theme="1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00B050"/>
      <name val="Arial"/>
      <family val="2"/>
    </font>
    <font>
      <i/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A22E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3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0" fontId="0" fillId="0" borderId="1" xfId="0" applyBorder="1"/>
    <xf numFmtId="0" fontId="0" fillId="0" borderId="0" xfId="0" applyBorder="1"/>
    <xf numFmtId="2" fontId="0" fillId="0" borderId="0" xfId="0" applyNumberFormat="1" applyBorder="1"/>
    <xf numFmtId="2" fontId="0" fillId="0" borderId="2" xfId="0" applyNumberFormat="1" applyBorder="1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2" fontId="1" fillId="0" borderId="2" xfId="0" applyNumberFormat="1" applyFont="1" applyBorder="1"/>
    <xf numFmtId="0" fontId="1" fillId="0" borderId="5" xfId="0" applyFont="1" applyBorder="1"/>
    <xf numFmtId="0" fontId="1" fillId="0" borderId="3" xfId="0" applyFont="1" applyBorder="1"/>
    <xf numFmtId="2" fontId="1" fillId="0" borderId="4" xfId="0" applyNumberFormat="1" applyFont="1" applyBorder="1"/>
    <xf numFmtId="0" fontId="0" fillId="0" borderId="6" xfId="0" applyBorder="1"/>
    <xf numFmtId="0" fontId="0" fillId="0" borderId="7" xfId="0" applyBorder="1"/>
    <xf numFmtId="2" fontId="0" fillId="0" borderId="8" xfId="0" applyNumberFormat="1" applyBorder="1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/>
    <xf numFmtId="0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1" fontId="1" fillId="0" borderId="0" xfId="0" applyNumberFormat="1" applyFont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2" fontId="0" fillId="0" borderId="13" xfId="0" applyNumberFormat="1" applyBorder="1"/>
    <xf numFmtId="2" fontId="1" fillId="0" borderId="0" xfId="0" applyNumberFormat="1" applyFont="1" applyBorder="1"/>
    <xf numFmtId="2" fontId="1" fillId="0" borderId="13" xfId="0" applyNumberFormat="1" applyFont="1" applyBorder="1"/>
    <xf numFmtId="0" fontId="0" fillId="0" borderId="14" xfId="0" applyBorder="1"/>
    <xf numFmtId="0" fontId="0" fillId="0" borderId="15" xfId="0" applyBorder="1"/>
    <xf numFmtId="2" fontId="0" fillId="0" borderId="15" xfId="0" applyNumberFormat="1" applyBorder="1"/>
    <xf numFmtId="2" fontId="0" fillId="0" borderId="16" xfId="0" applyNumberFormat="1" applyBorder="1"/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8" fillId="0" borderId="0" xfId="0" applyFont="1"/>
    <xf numFmtId="2" fontId="0" fillId="0" borderId="10" xfId="0" applyNumberFormat="1" applyBorder="1"/>
    <xf numFmtId="2" fontId="0" fillId="0" borderId="11" xfId="0" applyNumberFormat="1" applyBorder="1"/>
    <xf numFmtId="0" fontId="8" fillId="0" borderId="0" xfId="0" applyFont="1" applyAlignment="1">
      <alignment horizontal="left"/>
    </xf>
    <xf numFmtId="2" fontId="8" fillId="0" borderId="0" xfId="0" applyNumberFormat="1" applyFont="1"/>
    <xf numFmtId="2" fontId="7" fillId="0" borderId="0" xfId="0" applyNumberFormat="1" applyFont="1"/>
    <xf numFmtId="0" fontId="8" fillId="0" borderId="0" xfId="0" applyFont="1" applyBorder="1" applyAlignment="1">
      <alignment horizontal="left"/>
    </xf>
    <xf numFmtId="0" fontId="8" fillId="0" borderId="13" xfId="0" applyFont="1" applyBorder="1" applyAlignment="1">
      <alignment horizontal="left"/>
    </xf>
    <xf numFmtId="2" fontId="8" fillId="0" borderId="0" xfId="0" applyNumberFormat="1" applyFont="1" applyBorder="1"/>
    <xf numFmtId="2" fontId="8" fillId="0" borderId="13" xfId="0" applyNumberFormat="1" applyFont="1" applyBorder="1"/>
    <xf numFmtId="2" fontId="8" fillId="0" borderId="12" xfId="0" applyNumberFormat="1" applyFont="1" applyBorder="1"/>
    <xf numFmtId="0" fontId="8" fillId="0" borderId="12" xfId="0" applyFont="1" applyBorder="1" applyAlignment="1">
      <alignment horizontal="left"/>
    </xf>
    <xf numFmtId="2" fontId="7" fillId="0" borderId="0" xfId="0" applyNumberFormat="1" applyFont="1" applyBorder="1"/>
    <xf numFmtId="2" fontId="7" fillId="0" borderId="13" xfId="0" applyNumberFormat="1" applyFont="1" applyBorder="1"/>
    <xf numFmtId="164" fontId="1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10" fillId="2" borderId="17" xfId="0" applyFont="1" applyFill="1" applyBorder="1" applyAlignment="1">
      <alignment horizontal="center" vertical="center" wrapText="1"/>
    </xf>
    <xf numFmtId="0" fontId="10" fillId="3" borderId="17" xfId="0" applyFont="1" applyFill="1" applyBorder="1" applyAlignment="1">
      <alignment horizontal="center" vertical="center" wrapText="1"/>
    </xf>
    <xf numFmtId="0" fontId="10" fillId="4" borderId="17" xfId="0" applyFont="1" applyFill="1" applyBorder="1" applyAlignment="1">
      <alignment horizontal="center" vertical="center" wrapText="1"/>
    </xf>
    <xf numFmtId="164" fontId="10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/>
    <xf numFmtId="0" fontId="10" fillId="0" borderId="12" xfId="0" applyFont="1" applyBorder="1" applyAlignment="1">
      <alignment horizontal="center" vertical="center"/>
    </xf>
    <xf numFmtId="0" fontId="10" fillId="0" borderId="13" xfId="0" applyFont="1" applyFill="1" applyBorder="1" applyAlignment="1">
      <alignment horizontal="center" vertical="center"/>
    </xf>
    <xf numFmtId="2" fontId="10" fillId="0" borderId="12" xfId="0" applyNumberFormat="1" applyFont="1" applyBorder="1" applyAlignment="1">
      <alignment horizontal="center" vertical="center"/>
    </xf>
    <xf numFmtId="2" fontId="10" fillId="0" borderId="12" xfId="0" applyNumberFormat="1" applyFont="1" applyFill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164" fontId="10" fillId="0" borderId="12" xfId="0" applyNumberFormat="1" applyFont="1" applyBorder="1" applyAlignment="1">
      <alignment horizontal="center" vertical="center"/>
    </xf>
    <xf numFmtId="0" fontId="10" fillId="0" borderId="13" xfId="0" applyFont="1" applyFill="1" applyBorder="1" applyAlignment="1">
      <alignment horizontal="center"/>
    </xf>
    <xf numFmtId="2" fontId="10" fillId="0" borderId="12" xfId="0" applyNumberFormat="1" applyFont="1" applyBorder="1" applyAlignment="1">
      <alignment horizontal="center" vertical="center" wrapText="1"/>
    </xf>
    <xf numFmtId="164" fontId="10" fillId="0" borderId="12" xfId="0" applyNumberFormat="1" applyFont="1" applyBorder="1" applyAlignment="1">
      <alignment horizontal="center"/>
    </xf>
    <xf numFmtId="0" fontId="10" fillId="0" borderId="13" xfId="0" applyFont="1" applyFill="1" applyBorder="1"/>
    <xf numFmtId="164" fontId="10" fillId="0" borderId="14" xfId="0" applyNumberFormat="1" applyFont="1" applyBorder="1" applyAlignment="1">
      <alignment horizontal="center"/>
    </xf>
    <xf numFmtId="0" fontId="10" fillId="0" borderId="16" xfId="0" applyFont="1" applyFill="1" applyBorder="1"/>
    <xf numFmtId="0" fontId="10" fillId="2" borderId="18" xfId="0" applyFont="1" applyFill="1" applyBorder="1" applyAlignment="1">
      <alignment horizontal="center" vertical="center"/>
    </xf>
    <xf numFmtId="0" fontId="10" fillId="3" borderId="17" xfId="0" applyFont="1" applyFill="1" applyBorder="1" applyAlignment="1">
      <alignment horizontal="center" vertical="center"/>
    </xf>
    <xf numFmtId="0" fontId="10" fillId="4" borderId="17" xfId="0" applyFont="1" applyFill="1" applyBorder="1" applyAlignment="1">
      <alignment horizontal="center" vertical="center"/>
    </xf>
    <xf numFmtId="2" fontId="10" fillId="0" borderId="12" xfId="0" applyNumberFormat="1" applyFont="1" applyFill="1" applyBorder="1" applyAlignment="1">
      <alignment horizontal="center"/>
    </xf>
    <xf numFmtId="2" fontId="10" fillId="0" borderId="13" xfId="0" applyNumberFormat="1" applyFont="1" applyFill="1" applyBorder="1" applyAlignment="1">
      <alignment horizontal="center" vertical="center"/>
    </xf>
    <xf numFmtId="2" fontId="10" fillId="0" borderId="12" xfId="0" applyNumberFormat="1" applyFont="1" applyBorder="1" applyAlignment="1">
      <alignment horizontal="center"/>
    </xf>
    <xf numFmtId="2" fontId="10" fillId="0" borderId="13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13" fillId="0" borderId="0" xfId="0" applyFont="1"/>
    <xf numFmtId="0" fontId="10" fillId="0" borderId="0" xfId="0" applyFont="1" applyBorder="1"/>
    <xf numFmtId="1" fontId="10" fillId="0" borderId="12" xfId="0" applyNumberFormat="1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2" fontId="10" fillId="0" borderId="13" xfId="0" applyNumberFormat="1" applyFont="1" applyBorder="1" applyAlignment="1">
      <alignment horizontal="center"/>
    </xf>
    <xf numFmtId="0" fontId="13" fillId="0" borderId="12" xfId="0" applyFont="1" applyBorder="1"/>
    <xf numFmtId="0" fontId="13" fillId="0" borderId="14" xfId="0" applyFont="1" applyBorder="1"/>
    <xf numFmtId="1" fontId="10" fillId="0" borderId="12" xfId="0" applyNumberFormat="1" applyFont="1" applyBorder="1" applyAlignment="1">
      <alignment horizontal="center" vertical="center"/>
    </xf>
    <xf numFmtId="0" fontId="10" fillId="0" borderId="13" xfId="0" applyNumberFormat="1" applyFont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164" fontId="10" fillId="0" borderId="13" xfId="0" applyNumberFormat="1" applyFont="1" applyFill="1" applyBorder="1" applyAlignment="1">
      <alignment horizontal="center" vertical="center"/>
    </xf>
    <xf numFmtId="0" fontId="10" fillId="0" borderId="12" xfId="0" applyFont="1" applyBorder="1" applyAlignment="1">
      <alignment horizontal="center"/>
    </xf>
    <xf numFmtId="0" fontId="14" fillId="0" borderId="0" xfId="0" applyNumberFormat="1" applyFont="1" applyBorder="1" applyAlignment="1">
      <alignment vertical="center"/>
    </xf>
    <xf numFmtId="2" fontId="10" fillId="0" borderId="14" xfId="0" applyNumberFormat="1" applyFont="1" applyFill="1" applyBorder="1" applyAlignment="1">
      <alignment horizontal="center"/>
    </xf>
    <xf numFmtId="2" fontId="10" fillId="0" borderId="16" xfId="0" applyNumberFormat="1" applyFont="1" applyFill="1" applyBorder="1" applyAlignment="1">
      <alignment horizontal="center" vertical="center"/>
    </xf>
    <xf numFmtId="1" fontId="10" fillId="0" borderId="14" xfId="0" applyNumberFormat="1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1" fontId="10" fillId="0" borderId="0" xfId="0" applyNumberFormat="1" applyFont="1" applyBorder="1" applyAlignment="1">
      <alignment horizontal="center"/>
    </xf>
    <xf numFmtId="0" fontId="11" fillId="0" borderId="0" xfId="0" applyFont="1"/>
    <xf numFmtId="0" fontId="10" fillId="0" borderId="12" xfId="0" applyFont="1" applyBorder="1" applyAlignment="1">
      <alignment horizontal="center" wrapText="1"/>
    </xf>
    <xf numFmtId="0" fontId="10" fillId="0" borderId="0" xfId="0" applyFont="1" applyBorder="1" applyAlignment="1">
      <alignment horizontal="center" wrapText="1"/>
    </xf>
    <xf numFmtId="0" fontId="10" fillId="0" borderId="13" xfId="0" applyFont="1" applyBorder="1" applyAlignment="1">
      <alignment horizontal="center" wrapText="1"/>
    </xf>
    <xf numFmtId="0" fontId="10" fillId="0" borderId="18" xfId="0" applyFont="1" applyBorder="1" applyAlignment="1">
      <alignment horizontal="center" vertical="center" wrapText="1"/>
    </xf>
    <xf numFmtId="0" fontId="10" fillId="0" borderId="23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2" fontId="11" fillId="0" borderId="19" xfId="0" applyNumberFormat="1" applyFont="1" applyBorder="1"/>
    <xf numFmtId="2" fontId="11" fillId="0" borderId="12" xfId="0" applyNumberFormat="1" applyFont="1" applyBorder="1"/>
    <xf numFmtId="2" fontId="11" fillId="0" borderId="0" xfId="0" applyNumberFormat="1" applyFont="1" applyBorder="1"/>
    <xf numFmtId="2" fontId="11" fillId="0" borderId="13" xfId="0" applyNumberFormat="1" applyFont="1" applyBorder="1"/>
    <xf numFmtId="0" fontId="11" fillId="0" borderId="12" xfId="0" applyFont="1" applyBorder="1"/>
    <xf numFmtId="0" fontId="11" fillId="0" borderId="0" xfId="0" applyFont="1" applyBorder="1"/>
    <xf numFmtId="0" fontId="11" fillId="0" borderId="13" xfId="0" applyFont="1" applyBorder="1"/>
    <xf numFmtId="2" fontId="11" fillId="0" borderId="20" xfId="0" applyNumberFormat="1" applyFont="1" applyBorder="1"/>
    <xf numFmtId="2" fontId="11" fillId="0" borderId="22" xfId="0" applyNumberFormat="1" applyFont="1" applyBorder="1"/>
    <xf numFmtId="2" fontId="11" fillId="0" borderId="14" xfId="0" applyNumberFormat="1" applyFont="1" applyBorder="1"/>
    <xf numFmtId="2" fontId="11" fillId="0" borderId="15" xfId="0" applyNumberFormat="1" applyFont="1" applyBorder="1"/>
    <xf numFmtId="2" fontId="11" fillId="0" borderId="16" xfId="0" applyNumberFormat="1" applyFont="1" applyBorder="1"/>
    <xf numFmtId="0" fontId="11" fillId="0" borderId="14" xfId="0" applyFont="1" applyBorder="1"/>
    <xf numFmtId="0" fontId="11" fillId="0" borderId="15" xfId="0" applyFont="1" applyBorder="1"/>
    <xf numFmtId="0" fontId="11" fillId="0" borderId="16" xfId="0" applyFont="1" applyBorder="1"/>
    <xf numFmtId="2" fontId="11" fillId="0" borderId="0" xfId="0" applyNumberFormat="1" applyFont="1"/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0" fillId="0" borderId="23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 applyBorder="1" applyAlignment="1">
      <alignment horizontal="center" vertical="center"/>
    </xf>
    <xf numFmtId="0" fontId="10" fillId="5" borderId="9" xfId="0" applyFont="1" applyFill="1" applyBorder="1"/>
    <xf numFmtId="0" fontId="10" fillId="5" borderId="10" xfId="0" applyFont="1" applyFill="1" applyBorder="1"/>
    <xf numFmtId="0" fontId="10" fillId="5" borderId="11" xfId="0" applyFont="1" applyFill="1" applyBorder="1"/>
    <xf numFmtId="0" fontId="10" fillId="5" borderId="12" xfId="0" applyFont="1" applyFill="1" applyBorder="1" applyAlignment="1">
      <alignment horizontal="center" vertical="center"/>
    </xf>
    <xf numFmtId="0" fontId="10" fillId="5" borderId="0" xfId="0" applyFont="1" applyFill="1" applyBorder="1" applyAlignment="1">
      <alignment horizontal="center" vertical="center"/>
    </xf>
    <xf numFmtId="0" fontId="10" fillId="5" borderId="13" xfId="0" applyFont="1" applyFill="1" applyBorder="1" applyAlignment="1">
      <alignment horizontal="center" vertical="center"/>
    </xf>
    <xf numFmtId="0" fontId="10" fillId="6" borderId="9" xfId="0" applyFont="1" applyFill="1" applyBorder="1"/>
    <xf numFmtId="0" fontId="10" fillId="8" borderId="18" xfId="0" applyFont="1" applyFill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10" borderId="21" xfId="0" applyFont="1" applyFill="1" applyBorder="1" applyAlignment="1">
      <alignment horizontal="center" vertical="center"/>
    </xf>
    <xf numFmtId="0" fontId="10" fillId="9" borderId="11" xfId="0" applyFont="1" applyFill="1" applyBorder="1"/>
    <xf numFmtId="0" fontId="10" fillId="6" borderId="12" xfId="0" applyFont="1" applyFill="1" applyBorder="1"/>
    <xf numFmtId="0" fontId="10" fillId="6" borderId="0" xfId="0" applyFont="1" applyFill="1" applyBorder="1" applyAlignment="1">
      <alignment horizontal="center" vertical="center"/>
    </xf>
    <xf numFmtId="0" fontId="10" fillId="7" borderId="20" xfId="0" applyFont="1" applyFill="1" applyBorder="1" applyAlignment="1">
      <alignment horizontal="center" vertical="center"/>
    </xf>
    <xf numFmtId="0" fontId="10" fillId="9" borderId="0" xfId="0" applyFont="1" applyFill="1" applyBorder="1" applyAlignment="1">
      <alignment horizontal="center" vertical="center"/>
    </xf>
    <xf numFmtId="0" fontId="10" fillId="9" borderId="13" xfId="0" applyFont="1" applyFill="1" applyBorder="1"/>
    <xf numFmtId="0" fontId="10" fillId="6" borderId="14" xfId="0" applyFont="1" applyFill="1" applyBorder="1"/>
    <xf numFmtId="0" fontId="10" fillId="6" borderId="15" xfId="0" applyFont="1" applyFill="1" applyBorder="1"/>
    <xf numFmtId="0" fontId="10" fillId="7" borderId="22" xfId="0" applyFont="1" applyFill="1" applyBorder="1"/>
    <xf numFmtId="0" fontId="10" fillId="9" borderId="15" xfId="0" applyFont="1" applyFill="1" applyBorder="1"/>
    <xf numFmtId="0" fontId="10" fillId="9" borderId="16" xfId="0" applyFont="1" applyFill="1" applyBorder="1"/>
    <xf numFmtId="0" fontId="10" fillId="5" borderId="9" xfId="0" applyFont="1" applyFill="1" applyBorder="1" applyAlignment="1">
      <alignment horizontal="center" vertical="center"/>
    </xf>
    <xf numFmtId="0" fontId="10" fillId="5" borderId="10" xfId="0" applyFont="1" applyFill="1" applyBorder="1" applyAlignment="1">
      <alignment horizontal="center" vertical="center"/>
    </xf>
    <xf numFmtId="0" fontId="10" fillId="5" borderId="11" xfId="0" applyFont="1" applyFill="1" applyBorder="1" applyAlignment="1">
      <alignment horizontal="center" vertical="center"/>
    </xf>
    <xf numFmtId="0" fontId="10" fillId="9" borderId="11" xfId="0" applyFont="1" applyFill="1" applyBorder="1" applyAlignment="1">
      <alignment horizontal="center" vertical="center"/>
    </xf>
    <xf numFmtId="0" fontId="10" fillId="9" borderId="13" xfId="0" applyFont="1" applyFill="1" applyBorder="1" applyAlignment="1">
      <alignment horizontal="center" vertical="center"/>
    </xf>
    <xf numFmtId="0" fontId="10" fillId="6" borderId="15" xfId="0" applyFont="1" applyFill="1" applyBorder="1" applyAlignment="1">
      <alignment horizontal="center" vertical="center"/>
    </xf>
    <xf numFmtId="0" fontId="10" fillId="7" borderId="22" xfId="0" applyFont="1" applyFill="1" applyBorder="1" applyAlignment="1">
      <alignment horizontal="center" vertical="center"/>
    </xf>
    <xf numFmtId="0" fontId="10" fillId="9" borderId="15" xfId="0" applyFont="1" applyFill="1" applyBorder="1" applyAlignment="1">
      <alignment horizontal="center" vertical="center"/>
    </xf>
    <xf numFmtId="0" fontId="10" fillId="9" borderId="16" xfId="0" applyFont="1" applyFill="1" applyBorder="1" applyAlignment="1">
      <alignment horizontal="center" vertical="center"/>
    </xf>
    <xf numFmtId="0" fontId="10" fillId="0" borderId="9" xfId="0" applyFont="1" applyBorder="1"/>
    <xf numFmtId="0" fontId="10" fillId="0" borderId="10" xfId="0" applyFont="1" applyBorder="1"/>
    <xf numFmtId="0" fontId="10" fillId="0" borderId="11" xfId="0" applyFont="1" applyBorder="1"/>
    <xf numFmtId="0" fontId="10" fillId="0" borderId="13" xfId="0" applyFont="1" applyBorder="1"/>
    <xf numFmtId="0" fontId="10" fillId="0" borderId="12" xfId="0" applyFont="1" applyBorder="1"/>
    <xf numFmtId="0" fontId="10" fillId="0" borderId="15" xfId="0" applyFont="1" applyBorder="1"/>
    <xf numFmtId="0" fontId="10" fillId="0" borderId="16" xfId="0" applyFont="1" applyBorder="1"/>
    <xf numFmtId="0" fontId="11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10" fillId="3" borderId="18" xfId="0" applyFont="1" applyFill="1" applyBorder="1" applyAlignment="1">
      <alignment horizontal="center" vertical="center" wrapText="1"/>
    </xf>
    <xf numFmtId="0" fontId="10" fillId="3" borderId="21" xfId="0" applyFont="1" applyFill="1" applyBorder="1" applyAlignment="1">
      <alignment horizontal="center" vertical="center" wrapText="1"/>
    </xf>
    <xf numFmtId="1" fontId="10" fillId="4" borderId="18" xfId="0" applyNumberFormat="1" applyFont="1" applyFill="1" applyBorder="1" applyAlignment="1">
      <alignment horizontal="center" vertical="center" wrapText="1"/>
    </xf>
    <xf numFmtId="1" fontId="10" fillId="4" borderId="21" xfId="0" applyNumberFormat="1" applyFont="1" applyFill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0" fontId="10" fillId="0" borderId="22" xfId="0" applyFont="1" applyBorder="1" applyAlignment="1">
      <alignment horizontal="center" vertical="center" wrapText="1"/>
    </xf>
    <xf numFmtId="0" fontId="10" fillId="0" borderId="18" xfId="0" applyFont="1" applyBorder="1" applyAlignment="1">
      <alignment horizontal="center" wrapText="1"/>
    </xf>
    <xf numFmtId="0" fontId="10" fillId="0" borderId="23" xfId="0" applyFont="1" applyBorder="1" applyAlignment="1">
      <alignment horizontal="center" wrapText="1"/>
    </xf>
    <xf numFmtId="0" fontId="10" fillId="0" borderId="21" xfId="0" applyFont="1" applyBorder="1" applyAlignment="1">
      <alignment horizontal="center" wrapText="1"/>
    </xf>
    <xf numFmtId="0" fontId="2" fillId="0" borderId="0" xfId="0" applyFont="1" applyBorder="1" applyAlignment="1">
      <alignment horizontal="left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2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12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/>
    </xf>
    <xf numFmtId="0" fontId="10" fillId="0" borderId="18" xfId="0" applyFont="1" applyBorder="1" applyAlignment="1">
      <alignment horizontal="center" vertical="center" wrapText="1"/>
    </xf>
    <xf numFmtId="0" fontId="10" fillId="0" borderId="23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0" fillId="0" borderId="19" xfId="0" applyFont="1" applyFill="1" applyBorder="1" applyAlignment="1">
      <alignment horizontal="center" vertical="center"/>
    </xf>
    <xf numFmtId="0" fontId="10" fillId="0" borderId="22" xfId="0" applyFont="1" applyFill="1" applyBorder="1" applyAlignment="1">
      <alignment horizontal="center" vertical="center"/>
    </xf>
    <xf numFmtId="164" fontId="10" fillId="2" borderId="9" xfId="0" applyNumberFormat="1" applyFont="1" applyFill="1" applyBorder="1" applyAlignment="1">
      <alignment horizontal="center" vertical="center"/>
    </xf>
    <xf numFmtId="164" fontId="10" fillId="2" borderId="1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A22E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2"/>
  <sheetViews>
    <sheetView tabSelected="1" workbookViewId="0">
      <selection sqref="A1:M1"/>
    </sheetView>
  </sheetViews>
  <sheetFormatPr defaultRowHeight="15" x14ac:dyDescent="0.25"/>
  <cols>
    <col min="1" max="1" width="17" customWidth="1"/>
    <col min="2" max="2" width="11.7109375" style="1" bestFit="1" customWidth="1"/>
    <col min="3" max="3" width="11.7109375" customWidth="1"/>
    <col min="4" max="4" width="11.7109375" style="1" bestFit="1" customWidth="1"/>
    <col min="6" max="6" width="14.140625" bestFit="1" customWidth="1"/>
  </cols>
  <sheetData>
    <row r="1" spans="1:13" ht="18.75" x14ac:dyDescent="0.3">
      <c r="A1" s="190" t="s">
        <v>554</v>
      </c>
      <c r="B1" s="190"/>
      <c r="C1" s="190"/>
      <c r="D1" s="190"/>
      <c r="E1" s="190"/>
      <c r="F1" s="190"/>
      <c r="G1" s="190"/>
      <c r="H1" s="190"/>
      <c r="I1" s="190"/>
      <c r="J1" s="190"/>
      <c r="K1" s="190"/>
      <c r="L1" s="190"/>
      <c r="M1" s="190"/>
    </row>
    <row r="2" spans="1:13" ht="18.75" x14ac:dyDescent="0.3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3" ht="18.75" x14ac:dyDescent="0.3">
      <c r="A3" s="12"/>
      <c r="B3" s="13" t="s">
        <v>510</v>
      </c>
      <c r="C3" s="11"/>
      <c r="D3" s="13" t="s">
        <v>511</v>
      </c>
      <c r="F3" s="19" t="s">
        <v>547</v>
      </c>
    </row>
    <row r="4" spans="1:13" x14ac:dyDescent="0.25">
      <c r="A4" s="8" t="s">
        <v>553</v>
      </c>
      <c r="B4" s="10" t="s">
        <v>0</v>
      </c>
      <c r="C4" s="9"/>
      <c r="D4" s="10" t="s">
        <v>0</v>
      </c>
    </row>
    <row r="5" spans="1:13" x14ac:dyDescent="0.25">
      <c r="A5" s="3"/>
      <c r="B5" s="6"/>
      <c r="C5" s="4"/>
      <c r="D5" s="6"/>
    </row>
    <row r="6" spans="1:13" x14ac:dyDescent="0.25">
      <c r="A6" s="3" t="s">
        <v>244</v>
      </c>
      <c r="B6" s="6">
        <v>50.035009102366637</v>
      </c>
      <c r="C6" s="5"/>
      <c r="D6" s="6">
        <v>22.221236582985895</v>
      </c>
    </row>
    <row r="7" spans="1:13" x14ac:dyDescent="0.25">
      <c r="A7" s="3" t="s">
        <v>442</v>
      </c>
      <c r="B7" s="6">
        <v>24.492368015684079</v>
      </c>
      <c r="C7" s="5"/>
      <c r="D7" s="6">
        <v>54.581743990064737</v>
      </c>
    </row>
    <row r="8" spans="1:13" x14ac:dyDescent="0.25">
      <c r="A8" s="3" t="s">
        <v>243</v>
      </c>
      <c r="B8" s="6">
        <v>60.117630583951858</v>
      </c>
      <c r="C8" s="5"/>
      <c r="D8" s="6">
        <v>20.943848132706449</v>
      </c>
    </row>
    <row r="9" spans="1:13" x14ac:dyDescent="0.25">
      <c r="A9" s="3" t="s">
        <v>443</v>
      </c>
      <c r="B9" s="6">
        <v>41.296737151659457</v>
      </c>
      <c r="C9" s="5"/>
      <c r="D9" s="6">
        <v>61.820278541648165</v>
      </c>
    </row>
    <row r="10" spans="1:13" x14ac:dyDescent="0.25">
      <c r="A10" s="3" t="s">
        <v>232</v>
      </c>
      <c r="B10" s="6">
        <v>68.855902534659052</v>
      </c>
      <c r="C10" s="5"/>
      <c r="D10" s="6">
        <v>49.897986339040166</v>
      </c>
    </row>
    <row r="11" spans="1:13" x14ac:dyDescent="0.25">
      <c r="A11" s="3" t="s">
        <v>228</v>
      </c>
      <c r="B11" s="6">
        <v>62.806329645707912</v>
      </c>
      <c r="C11" s="5"/>
      <c r="D11" s="6">
        <v>63.523463142020738</v>
      </c>
    </row>
    <row r="12" spans="1:13" x14ac:dyDescent="0.25">
      <c r="A12" s="3" t="s">
        <v>441</v>
      </c>
      <c r="B12" s="6">
        <v>27.853241842879157</v>
      </c>
      <c r="C12" s="5"/>
      <c r="D12" s="6">
        <v>50.323782489133315</v>
      </c>
    </row>
    <row r="13" spans="1:13" x14ac:dyDescent="0.25">
      <c r="A13" s="3" t="s">
        <v>231</v>
      </c>
      <c r="B13" s="6">
        <v>77.594174485366239</v>
      </c>
      <c r="C13" s="5"/>
      <c r="D13" s="6">
        <v>34.99512108578017</v>
      </c>
    </row>
    <row r="14" spans="1:13" x14ac:dyDescent="0.25">
      <c r="A14" s="3" t="s">
        <v>242</v>
      </c>
      <c r="B14" s="6">
        <v>50.707183867805654</v>
      </c>
      <c r="C14" s="5"/>
      <c r="D14" s="6">
        <v>12.427925130843605</v>
      </c>
    </row>
    <row r="15" spans="1:13" x14ac:dyDescent="0.25">
      <c r="A15" s="3" t="s">
        <v>230</v>
      </c>
      <c r="B15" s="6">
        <v>106.49768939924385</v>
      </c>
      <c r="C15" s="5"/>
      <c r="D15" s="6">
        <v>96.73556284928587</v>
      </c>
    </row>
    <row r="16" spans="1:13" x14ac:dyDescent="0.25">
      <c r="A16" s="3" t="s">
        <v>240</v>
      </c>
      <c r="B16" s="6">
        <v>131.36815572048738</v>
      </c>
      <c r="C16" s="5"/>
      <c r="D16" s="6">
        <v>63.523463142020738</v>
      </c>
    </row>
    <row r="17" spans="1:4" x14ac:dyDescent="0.25">
      <c r="A17" s="3" t="s">
        <v>237</v>
      </c>
      <c r="B17" s="6">
        <v>99.775941744853711</v>
      </c>
      <c r="C17" s="5"/>
      <c r="D17" s="6">
        <v>69.484609243324741</v>
      </c>
    </row>
    <row r="18" spans="1:4" x14ac:dyDescent="0.25">
      <c r="A18" s="3" t="s">
        <v>238</v>
      </c>
      <c r="B18" s="6">
        <v>61.461980114829892</v>
      </c>
      <c r="C18" s="5"/>
      <c r="D18" s="6">
        <v>37.549897986339033</v>
      </c>
    </row>
    <row r="19" spans="1:4" x14ac:dyDescent="0.25">
      <c r="A19" s="3" t="s">
        <v>241</v>
      </c>
      <c r="B19" s="6">
        <v>81.627223078000327</v>
      </c>
      <c r="C19" s="5"/>
      <c r="D19" s="6">
        <v>92.903397498447589</v>
      </c>
    </row>
    <row r="20" spans="1:4" x14ac:dyDescent="0.25">
      <c r="A20" s="3" t="s">
        <v>239</v>
      </c>
      <c r="B20" s="6">
        <v>54.068057695000725</v>
      </c>
      <c r="C20" s="5"/>
      <c r="D20" s="6">
        <v>40.956267187084173</v>
      </c>
    </row>
    <row r="21" spans="1:4" x14ac:dyDescent="0.25">
      <c r="A21" s="3" t="s">
        <v>235</v>
      </c>
      <c r="B21" s="6">
        <v>57.428931522195796</v>
      </c>
      <c r="C21" s="5"/>
      <c r="D21" s="6">
        <v>49.472190188947032</v>
      </c>
    </row>
    <row r="22" spans="1:4" x14ac:dyDescent="0.25">
      <c r="A22" s="3" t="s">
        <v>234</v>
      </c>
      <c r="B22" s="6">
        <v>91.037669794146524</v>
      </c>
      <c r="C22" s="5"/>
      <c r="D22" s="6">
        <v>66.929832342765877</v>
      </c>
    </row>
    <row r="23" spans="1:4" x14ac:dyDescent="0.25">
      <c r="A23" s="3" t="s">
        <v>236</v>
      </c>
      <c r="B23" s="6">
        <v>54.068057695000725</v>
      </c>
      <c r="C23" s="5"/>
      <c r="D23" s="6">
        <v>33.717732635500738</v>
      </c>
    </row>
    <row r="24" spans="1:4" x14ac:dyDescent="0.25">
      <c r="A24" s="3" t="s">
        <v>229</v>
      </c>
      <c r="B24" s="6">
        <v>54.740232460439742</v>
      </c>
      <c r="C24" s="5"/>
      <c r="D24" s="6">
        <v>63.097666991927589</v>
      </c>
    </row>
    <row r="25" spans="1:4" x14ac:dyDescent="0.25">
      <c r="A25" s="3" t="s">
        <v>233</v>
      </c>
      <c r="B25" s="6">
        <v>68.855902534659052</v>
      </c>
      <c r="C25" s="5"/>
      <c r="D25" s="6">
        <v>55.859132440344169</v>
      </c>
    </row>
    <row r="26" spans="1:4" x14ac:dyDescent="0.25">
      <c r="A26" s="3" t="s">
        <v>248</v>
      </c>
      <c r="B26" s="6">
        <v>85.485274015160911</v>
      </c>
      <c r="C26" s="5"/>
      <c r="D26" s="6">
        <v>96.236834032109641</v>
      </c>
    </row>
    <row r="27" spans="1:4" x14ac:dyDescent="0.25">
      <c r="A27" s="3" t="s">
        <v>247</v>
      </c>
      <c r="B27" s="6">
        <v>90.257238722505264</v>
      </c>
      <c r="C27" s="5"/>
      <c r="D27" s="6">
        <v>99.181920441762983</v>
      </c>
    </row>
    <row r="28" spans="1:4" x14ac:dyDescent="0.25">
      <c r="A28" s="3" t="s">
        <v>254</v>
      </c>
      <c r="B28" s="6">
        <v>105.46787622716538</v>
      </c>
      <c r="C28" s="5"/>
      <c r="D28" s="6">
        <v>112.1893854177319</v>
      </c>
    </row>
    <row r="29" spans="1:4" x14ac:dyDescent="0.25">
      <c r="A29" s="3" t="s">
        <v>251</v>
      </c>
      <c r="B29" s="6">
        <v>61.923698272648174</v>
      </c>
      <c r="C29" s="5"/>
      <c r="D29" s="6">
        <v>72.676142754882932</v>
      </c>
    </row>
    <row r="30" spans="1:4" x14ac:dyDescent="0.25">
      <c r="A30" s="3" t="s">
        <v>245</v>
      </c>
      <c r="B30" s="6">
        <v>93.239716664595477</v>
      </c>
      <c r="C30" s="5"/>
      <c r="D30" s="6">
        <v>100.89988751406077</v>
      </c>
    </row>
    <row r="31" spans="1:4" x14ac:dyDescent="0.25">
      <c r="A31" s="3" t="s">
        <v>250</v>
      </c>
      <c r="B31" s="6">
        <v>104.87138063874734</v>
      </c>
      <c r="C31" s="5"/>
      <c r="D31" s="6">
        <v>108.75345127313633</v>
      </c>
    </row>
    <row r="32" spans="1:4" x14ac:dyDescent="0.25">
      <c r="A32" s="3" t="s">
        <v>253</v>
      </c>
      <c r="B32" s="6">
        <v>61.028954890021112</v>
      </c>
      <c r="C32" s="5"/>
      <c r="D32" s="6">
        <v>76.84834850189182</v>
      </c>
    </row>
    <row r="33" spans="1:4" x14ac:dyDescent="0.25">
      <c r="A33" s="3" t="s">
        <v>249</v>
      </c>
      <c r="B33" s="6">
        <v>93.239716664595477</v>
      </c>
      <c r="C33" s="5"/>
      <c r="D33" s="6">
        <v>106.54463646589633</v>
      </c>
    </row>
    <row r="34" spans="1:4" x14ac:dyDescent="0.25">
      <c r="A34" s="3" t="s">
        <v>246</v>
      </c>
      <c r="B34" s="6">
        <v>54.467503417422627</v>
      </c>
      <c r="C34" s="5"/>
      <c r="D34" s="6">
        <v>53.778504959607332</v>
      </c>
    </row>
    <row r="35" spans="1:4" x14ac:dyDescent="0.25">
      <c r="A35" s="3" t="s">
        <v>252</v>
      </c>
      <c r="B35" s="6">
        <v>57.748229153721873</v>
      </c>
      <c r="C35" s="5"/>
      <c r="D35" s="6">
        <v>53.533081092136221</v>
      </c>
    </row>
    <row r="36" spans="1:4" x14ac:dyDescent="0.25">
      <c r="A36" t="s">
        <v>529</v>
      </c>
      <c r="B36" s="6">
        <v>4.9583695787249837</v>
      </c>
      <c r="C36" s="5"/>
      <c r="D36" s="6">
        <v>51.81511401983844</v>
      </c>
    </row>
    <row r="37" spans="1:4" x14ac:dyDescent="0.25">
      <c r="A37" t="s">
        <v>530</v>
      </c>
      <c r="B37" s="6">
        <v>49.9937865042873</v>
      </c>
      <c r="C37" s="5"/>
      <c r="D37" s="6">
        <v>58.68698230902956</v>
      </c>
    </row>
    <row r="38" spans="1:4" x14ac:dyDescent="0.25">
      <c r="A38" t="s">
        <v>531</v>
      </c>
      <c r="B38" s="6">
        <v>33.291910028582066</v>
      </c>
      <c r="C38" s="5"/>
      <c r="D38" s="6">
        <v>58.68698230902956</v>
      </c>
    </row>
    <row r="39" spans="1:4" x14ac:dyDescent="0.25">
      <c r="A39" t="s">
        <v>532</v>
      </c>
      <c r="B39" s="6">
        <v>34.783148999627173</v>
      </c>
      <c r="C39" s="5"/>
      <c r="D39" s="6">
        <v>69.73105634522959</v>
      </c>
    </row>
    <row r="40" spans="1:4" x14ac:dyDescent="0.25">
      <c r="A40" t="s">
        <v>533</v>
      </c>
      <c r="B40" s="6">
        <v>41.941096060643716</v>
      </c>
      <c r="C40" s="5"/>
      <c r="D40" s="6">
        <v>67.522241537989572</v>
      </c>
    </row>
    <row r="41" spans="1:4" x14ac:dyDescent="0.25">
      <c r="A41" t="s">
        <v>534</v>
      </c>
      <c r="B41" s="6">
        <v>44.62532620852491</v>
      </c>
      <c r="C41" s="5"/>
      <c r="D41" s="6">
        <v>66.049698333162922</v>
      </c>
    </row>
    <row r="42" spans="1:4" x14ac:dyDescent="0.25">
      <c r="A42" s="3" t="s">
        <v>255</v>
      </c>
      <c r="B42" s="6">
        <v>102.03911572962112</v>
      </c>
      <c r="C42" s="5"/>
      <c r="D42" s="6">
        <v>101.98159943382873</v>
      </c>
    </row>
    <row r="43" spans="1:4" x14ac:dyDescent="0.25">
      <c r="A43" s="3" t="s">
        <v>258</v>
      </c>
      <c r="B43" s="6">
        <v>53.538875329979589</v>
      </c>
      <c r="C43" s="5"/>
      <c r="D43" s="6">
        <v>37.163150198454154</v>
      </c>
    </row>
    <row r="44" spans="1:4" x14ac:dyDescent="0.25">
      <c r="A44" s="3" t="s">
        <v>259</v>
      </c>
      <c r="B44" s="6">
        <v>58.320466205110336</v>
      </c>
      <c r="C44" s="5"/>
      <c r="D44" s="6">
        <v>97.727177773135594</v>
      </c>
    </row>
    <row r="45" spans="1:4" x14ac:dyDescent="0.25">
      <c r="A45" s="3" t="s">
        <v>257</v>
      </c>
      <c r="B45" s="6">
        <v>91.074363699755963</v>
      </c>
      <c r="C45" s="5"/>
      <c r="D45" s="6">
        <v>92.914142469187397</v>
      </c>
    </row>
    <row r="46" spans="1:4" x14ac:dyDescent="0.25">
      <c r="A46" s="3" t="s">
        <v>444</v>
      </c>
      <c r="B46" s="6">
        <v>40.867659510883101</v>
      </c>
      <c r="C46" s="5"/>
      <c r="D46" s="6">
        <v>51.000626697305208</v>
      </c>
    </row>
    <row r="47" spans="1:4" x14ac:dyDescent="0.25">
      <c r="A47" s="3" t="s">
        <v>256</v>
      </c>
      <c r="B47" s="6">
        <v>52.582557154953442</v>
      </c>
      <c r="C47" s="5"/>
      <c r="D47" s="6">
        <v>94.317944432838956</v>
      </c>
    </row>
    <row r="48" spans="1:4" x14ac:dyDescent="0.25">
      <c r="A48" s="3" t="s">
        <v>2</v>
      </c>
      <c r="B48" s="6">
        <v>62.00086137943763</v>
      </c>
      <c r="C48" s="5"/>
      <c r="D48" s="6">
        <v>73.378985662315444</v>
      </c>
    </row>
    <row r="49" spans="1:4" x14ac:dyDescent="0.25">
      <c r="A49" s="3" t="s">
        <v>445</v>
      </c>
      <c r="B49" s="6">
        <v>29.219221066879953</v>
      </c>
      <c r="C49" s="5"/>
      <c r="D49" s="6">
        <v>50.524288465653761</v>
      </c>
    </row>
    <row r="50" spans="1:4" x14ac:dyDescent="0.25">
      <c r="A50" s="3" t="s">
        <v>1</v>
      </c>
      <c r="B50" s="6">
        <v>66.726142865932431</v>
      </c>
      <c r="C50" s="5"/>
      <c r="D50" s="6">
        <v>70.297453456023973</v>
      </c>
    </row>
    <row r="51" spans="1:4" x14ac:dyDescent="0.25">
      <c r="A51" s="3" t="s">
        <v>4</v>
      </c>
      <c r="B51" s="6">
        <v>53.493571827836796</v>
      </c>
      <c r="C51" s="5"/>
      <c r="D51" s="6">
        <v>54.360228198859005</v>
      </c>
    </row>
    <row r="52" spans="1:4" x14ac:dyDescent="0.25">
      <c r="A52" s="3" t="s">
        <v>3</v>
      </c>
      <c r="B52" s="6">
        <v>114.43743511938037</v>
      </c>
      <c r="C52" s="5"/>
      <c r="D52" s="6">
        <v>73.48546590600381</v>
      </c>
    </row>
    <row r="53" spans="1:4" x14ac:dyDescent="0.25">
      <c r="A53" s="3" t="s">
        <v>5</v>
      </c>
      <c r="B53" s="6">
        <v>63.075940269903398</v>
      </c>
      <c r="C53" s="5"/>
      <c r="D53" s="6">
        <v>65.661505025808196</v>
      </c>
    </row>
    <row r="54" spans="1:4" x14ac:dyDescent="0.25">
      <c r="A54" s="3" t="s">
        <v>7</v>
      </c>
      <c r="B54" s="6">
        <v>87.606803481593886</v>
      </c>
      <c r="C54" s="5"/>
      <c r="D54" s="6">
        <v>62.618853572398805</v>
      </c>
    </row>
    <row r="55" spans="1:4" x14ac:dyDescent="0.25">
      <c r="A55" s="3" t="s">
        <v>6</v>
      </c>
      <c r="B55" s="6">
        <v>106.00495089036177</v>
      </c>
      <c r="C55" s="5"/>
      <c r="D55" s="6">
        <v>90.437381146427597</v>
      </c>
    </row>
    <row r="56" spans="1:4" x14ac:dyDescent="0.25">
      <c r="A56" s="3" t="s">
        <v>449</v>
      </c>
      <c r="B56" s="6">
        <v>17.847161223349033</v>
      </c>
      <c r="C56" s="5"/>
      <c r="D56" s="6">
        <v>54.794892692203206</v>
      </c>
    </row>
    <row r="57" spans="1:4" x14ac:dyDescent="0.25">
      <c r="A57" s="3" t="s">
        <v>448</v>
      </c>
      <c r="B57" s="6">
        <v>48.510740237962167</v>
      </c>
      <c r="C57" s="5"/>
      <c r="D57" s="6">
        <v>58.272208638956805</v>
      </c>
    </row>
    <row r="58" spans="1:4" x14ac:dyDescent="0.25">
      <c r="A58" s="3" t="s">
        <v>447</v>
      </c>
      <c r="B58" s="6">
        <v>26.662940190050307</v>
      </c>
      <c r="C58" s="5"/>
      <c r="D58" s="6">
        <v>59.141537625645206</v>
      </c>
    </row>
    <row r="59" spans="1:4" x14ac:dyDescent="0.25">
      <c r="A59" s="3" t="s">
        <v>446</v>
      </c>
      <c r="B59" s="6">
        <v>38.161782320530236</v>
      </c>
      <c r="C59" s="5"/>
      <c r="D59" s="6">
        <v>71.312143439282806</v>
      </c>
    </row>
    <row r="60" spans="1:4" x14ac:dyDescent="0.25">
      <c r="A60" s="3" t="s">
        <v>450</v>
      </c>
      <c r="B60" s="6">
        <v>31.517509727626475</v>
      </c>
      <c r="C60" s="5"/>
      <c r="D60" s="6">
        <v>68.946481492242441</v>
      </c>
    </row>
    <row r="61" spans="1:4" x14ac:dyDescent="0.25">
      <c r="A61" s="3" t="s">
        <v>11</v>
      </c>
      <c r="B61" s="6">
        <v>55.288291475061918</v>
      </c>
      <c r="C61" s="5"/>
      <c r="D61" s="6">
        <v>63.089081294671409</v>
      </c>
    </row>
    <row r="62" spans="1:4" x14ac:dyDescent="0.25">
      <c r="A62" s="3" t="s">
        <v>10</v>
      </c>
      <c r="B62" s="6">
        <v>79.908029713477205</v>
      </c>
      <c r="C62" s="5"/>
      <c r="D62" s="6">
        <v>77.593119879133027</v>
      </c>
    </row>
    <row r="63" spans="1:4" x14ac:dyDescent="0.25">
      <c r="A63" s="3" t="s">
        <v>9</v>
      </c>
      <c r="B63" s="6">
        <v>72.267421294658675</v>
      </c>
      <c r="C63" s="5"/>
      <c r="D63" s="6">
        <v>57.510604916032321</v>
      </c>
    </row>
    <row r="64" spans="1:4" x14ac:dyDescent="0.25">
      <c r="A64" s="3" t="s">
        <v>12</v>
      </c>
      <c r="B64" s="6">
        <v>51.04350902016273</v>
      </c>
      <c r="C64" s="5"/>
      <c r="D64" s="6">
        <v>48.306118891277826</v>
      </c>
    </row>
    <row r="65" spans="1:4" x14ac:dyDescent="0.25">
      <c r="A65" s="3" t="s">
        <v>8</v>
      </c>
      <c r="B65" s="6">
        <v>72.267421294658675</v>
      </c>
      <c r="C65" s="5"/>
      <c r="D65" s="6">
        <v>60.85769074321577</v>
      </c>
    </row>
    <row r="66" spans="1:4" x14ac:dyDescent="0.25">
      <c r="A66" s="3" t="s">
        <v>18</v>
      </c>
      <c r="B66" s="6">
        <v>78.951811466760489</v>
      </c>
      <c r="C66" s="5"/>
      <c r="D66" s="6">
        <v>101.97044334975367</v>
      </c>
    </row>
    <row r="67" spans="1:4" x14ac:dyDescent="0.25">
      <c r="A67" s="3" t="s">
        <v>15</v>
      </c>
      <c r="B67" s="6">
        <v>66.120295462539588</v>
      </c>
      <c r="C67" s="5"/>
      <c r="D67" s="6">
        <v>73.522167487684712</v>
      </c>
    </row>
    <row r="68" spans="1:4" x14ac:dyDescent="0.25">
      <c r="A68" s="3" t="s">
        <v>451</v>
      </c>
      <c r="B68" s="6">
        <v>33.028491030601487</v>
      </c>
      <c r="C68" s="5"/>
      <c r="D68" s="6">
        <v>54.679802955665011</v>
      </c>
    </row>
    <row r="69" spans="1:4" x14ac:dyDescent="0.25">
      <c r="A69" s="3" t="s">
        <v>452</v>
      </c>
      <c r="B69" s="6">
        <v>44.84699261343652</v>
      </c>
      <c r="C69" s="5"/>
      <c r="D69" s="6">
        <v>53.940886699507374</v>
      </c>
    </row>
    <row r="70" spans="1:4" x14ac:dyDescent="0.25">
      <c r="A70" s="3" t="s">
        <v>16</v>
      </c>
      <c r="B70" s="6">
        <v>64.431938093563161</v>
      </c>
      <c r="C70" s="5"/>
      <c r="D70" s="6">
        <v>77.586206896551701</v>
      </c>
    </row>
    <row r="71" spans="1:4" x14ac:dyDescent="0.25">
      <c r="A71" s="3" t="s">
        <v>17</v>
      </c>
      <c r="B71" s="6">
        <v>64.094266619767865</v>
      </c>
      <c r="C71" s="5"/>
      <c r="D71" s="6">
        <v>78.694581280788157</v>
      </c>
    </row>
    <row r="72" spans="1:4" x14ac:dyDescent="0.25">
      <c r="A72" s="3" t="s">
        <v>13</v>
      </c>
      <c r="B72" s="6">
        <v>51.938093563137542</v>
      </c>
      <c r="C72" s="5"/>
      <c r="D72" s="6">
        <v>48.768472906403929</v>
      </c>
    </row>
    <row r="73" spans="1:4" x14ac:dyDescent="0.25">
      <c r="A73" s="3" t="s">
        <v>14</v>
      </c>
      <c r="B73" s="6">
        <v>55.990151248680988</v>
      </c>
      <c r="C73" s="5"/>
      <c r="D73" s="6">
        <v>67.980295566502448</v>
      </c>
    </row>
    <row r="74" spans="1:4" x14ac:dyDescent="0.25">
      <c r="A74" s="3" t="s">
        <v>224</v>
      </c>
      <c r="B74" s="6">
        <v>114.67199623794968</v>
      </c>
      <c r="C74" s="5"/>
      <c r="D74" s="6">
        <v>120.99103350637088</v>
      </c>
    </row>
    <row r="75" spans="1:4" x14ac:dyDescent="0.25">
      <c r="A75" s="3" t="s">
        <v>453</v>
      </c>
      <c r="B75" s="6">
        <v>43.193040206912769</v>
      </c>
      <c r="C75" s="5"/>
      <c r="D75" s="6">
        <v>69.344030202925879</v>
      </c>
    </row>
    <row r="76" spans="1:4" x14ac:dyDescent="0.25">
      <c r="A76" s="3" t="s">
        <v>225</v>
      </c>
      <c r="B76" s="6">
        <v>66.141547143193037</v>
      </c>
      <c r="C76" s="5"/>
      <c r="D76" s="6">
        <v>59.377064653138248</v>
      </c>
    </row>
    <row r="77" spans="1:4" x14ac:dyDescent="0.25">
      <c r="A77" s="3" t="s">
        <v>222</v>
      </c>
      <c r="B77" s="6">
        <v>107.14789560310369</v>
      </c>
      <c r="C77" s="5"/>
      <c r="D77" s="6">
        <v>103.77536573855589</v>
      </c>
    </row>
    <row r="78" spans="1:4" x14ac:dyDescent="0.25">
      <c r="A78" s="3" t="s">
        <v>219</v>
      </c>
      <c r="B78" s="6">
        <v>63.884316952739248</v>
      </c>
      <c r="C78" s="5"/>
      <c r="D78" s="6">
        <v>36.724870221802718</v>
      </c>
    </row>
    <row r="79" spans="1:4" x14ac:dyDescent="0.25">
      <c r="A79" s="3" t="s">
        <v>223</v>
      </c>
      <c r="B79" s="6">
        <v>68.774982365389135</v>
      </c>
      <c r="C79" s="5"/>
      <c r="D79" s="6">
        <v>82.482302973100488</v>
      </c>
    </row>
    <row r="80" spans="1:4" x14ac:dyDescent="0.25">
      <c r="A80" s="3" t="s">
        <v>221</v>
      </c>
      <c r="B80" s="6">
        <v>66.141547143193037</v>
      </c>
      <c r="C80" s="5"/>
      <c r="D80" s="6">
        <v>72.515337423312857</v>
      </c>
    </row>
    <row r="81" spans="1:4" x14ac:dyDescent="0.25">
      <c r="A81" s="3" t="s">
        <v>220</v>
      </c>
      <c r="B81" s="6">
        <v>53.726781095697156</v>
      </c>
      <c r="C81" s="5"/>
      <c r="D81" s="6">
        <v>47.597923548843781</v>
      </c>
    </row>
    <row r="82" spans="1:4" x14ac:dyDescent="0.25">
      <c r="A82" s="3" t="s">
        <v>156</v>
      </c>
      <c r="B82" s="6">
        <v>59.126919967663724</v>
      </c>
      <c r="C82" s="5"/>
      <c r="D82" s="6">
        <v>67.56675891988931</v>
      </c>
    </row>
    <row r="83" spans="1:4" x14ac:dyDescent="0.25">
      <c r="A83" s="3" t="s">
        <v>164</v>
      </c>
      <c r="B83" s="6">
        <v>78.916734033953134</v>
      </c>
      <c r="C83" s="5"/>
      <c r="D83" s="6">
        <v>53.923255292093664</v>
      </c>
    </row>
    <row r="84" spans="1:4" x14ac:dyDescent="0.25">
      <c r="A84" s="3" t="s">
        <v>161</v>
      </c>
      <c r="B84" s="6">
        <v>97.542441390460823</v>
      </c>
      <c r="C84" s="5"/>
      <c r="D84" s="6">
        <v>72.234273318872042</v>
      </c>
    </row>
    <row r="85" spans="1:4" x14ac:dyDescent="0.25">
      <c r="A85" s="3" t="s">
        <v>160</v>
      </c>
      <c r="B85" s="6">
        <v>81.244947453516602</v>
      </c>
      <c r="C85" s="5"/>
      <c r="D85" s="6">
        <v>52.128057446331077</v>
      </c>
    </row>
    <row r="86" spans="1:4" x14ac:dyDescent="0.25">
      <c r="A86" s="3" t="s">
        <v>157</v>
      </c>
      <c r="B86" s="6">
        <v>80.468876313662108</v>
      </c>
      <c r="C86" s="5"/>
      <c r="D86" s="6">
        <v>74.747550302939658</v>
      </c>
    </row>
    <row r="87" spans="1:4" x14ac:dyDescent="0.25">
      <c r="A87" s="3" t="s">
        <v>158</v>
      </c>
      <c r="B87" s="6">
        <v>61.843168957154425</v>
      </c>
      <c r="C87" s="5"/>
      <c r="D87" s="6">
        <v>39.202632956840468</v>
      </c>
    </row>
    <row r="88" spans="1:4" x14ac:dyDescent="0.25">
      <c r="A88" s="3" t="s">
        <v>454</v>
      </c>
      <c r="B88" s="6">
        <v>42.829426030719496</v>
      </c>
      <c r="C88" s="5"/>
      <c r="D88" s="6">
        <v>73.311392026329585</v>
      </c>
    </row>
    <row r="89" spans="1:4" x14ac:dyDescent="0.25">
      <c r="A89" s="3" t="s">
        <v>163</v>
      </c>
      <c r="B89" s="6">
        <v>66.887631366208581</v>
      </c>
      <c r="C89" s="5"/>
      <c r="D89" s="6">
        <v>77.619866856159803</v>
      </c>
    </row>
    <row r="90" spans="1:4" x14ac:dyDescent="0.25">
      <c r="A90" s="3" t="s">
        <v>159</v>
      </c>
      <c r="B90" s="6">
        <v>70.767987065481023</v>
      </c>
      <c r="C90" s="5"/>
      <c r="D90" s="6">
        <v>81.569302116837491</v>
      </c>
    </row>
    <row r="91" spans="1:4" x14ac:dyDescent="0.25">
      <c r="A91" s="3" t="s">
        <v>162</v>
      </c>
      <c r="B91" s="6">
        <v>75.424413904607945</v>
      </c>
      <c r="C91" s="5"/>
      <c r="D91" s="6">
        <v>38.484553818535424</v>
      </c>
    </row>
    <row r="92" spans="1:4" x14ac:dyDescent="0.25">
      <c r="A92" s="3" t="s">
        <v>260</v>
      </c>
      <c r="B92" s="6">
        <v>69.671440606571196</v>
      </c>
      <c r="C92" s="5"/>
      <c r="D92" s="6">
        <v>52.162135045650665</v>
      </c>
    </row>
    <row r="93" spans="1:4" x14ac:dyDescent="0.25">
      <c r="A93" s="3" t="s">
        <v>202</v>
      </c>
      <c r="B93" s="6">
        <v>83.517010062290339</v>
      </c>
      <c r="C93" s="5"/>
      <c r="D93" s="6">
        <v>65.623479811902087</v>
      </c>
    </row>
    <row r="94" spans="1:4" x14ac:dyDescent="0.25">
      <c r="A94" s="3" t="s">
        <v>206</v>
      </c>
      <c r="B94" s="6">
        <v>104.21657882127451</v>
      </c>
      <c r="C94" s="5"/>
      <c r="D94" s="6">
        <v>87.027728230906462</v>
      </c>
    </row>
    <row r="95" spans="1:4" x14ac:dyDescent="0.25">
      <c r="A95" s="3" t="s">
        <v>207</v>
      </c>
      <c r="B95" s="6">
        <v>65.692381408720621</v>
      </c>
      <c r="C95" s="5"/>
      <c r="D95" s="6">
        <v>36.825036484514364</v>
      </c>
    </row>
    <row r="96" spans="1:4" x14ac:dyDescent="0.25">
      <c r="A96" s="3" t="s">
        <v>210</v>
      </c>
      <c r="B96" s="6">
        <v>52.467656923814069</v>
      </c>
      <c r="C96" s="5"/>
      <c r="D96" s="6">
        <v>58.229284903518746</v>
      </c>
    </row>
    <row r="97" spans="1:4" x14ac:dyDescent="0.25">
      <c r="A97" s="3" t="s">
        <v>211</v>
      </c>
      <c r="B97" s="6">
        <v>56.492573071394318</v>
      </c>
      <c r="C97" s="5"/>
      <c r="D97" s="6">
        <v>36.046700178368752</v>
      </c>
    </row>
    <row r="98" spans="1:4" x14ac:dyDescent="0.25">
      <c r="A98" s="3" t="s">
        <v>204</v>
      </c>
      <c r="B98" s="6">
        <v>51.317680881648272</v>
      </c>
      <c r="C98" s="5"/>
      <c r="D98" s="6">
        <v>44.219231392897697</v>
      </c>
    </row>
    <row r="99" spans="1:4" x14ac:dyDescent="0.25">
      <c r="A99" s="3" t="s">
        <v>205</v>
      </c>
      <c r="B99" s="6">
        <v>53.042644944896963</v>
      </c>
      <c r="C99" s="5"/>
      <c r="D99" s="6">
        <v>41.105886168315244</v>
      </c>
    </row>
    <row r="100" spans="1:4" x14ac:dyDescent="0.25">
      <c r="A100" s="3" t="s">
        <v>198</v>
      </c>
      <c r="B100" s="6">
        <v>85.241974125539016</v>
      </c>
      <c r="C100" s="5"/>
      <c r="D100" s="6">
        <v>71.461002107994176</v>
      </c>
    </row>
    <row r="101" spans="1:4" x14ac:dyDescent="0.25">
      <c r="A101" s="3" t="s">
        <v>209</v>
      </c>
      <c r="B101" s="6">
        <v>102.49161475802583</v>
      </c>
      <c r="C101" s="5"/>
      <c r="D101" s="6">
        <v>90.530241608561724</v>
      </c>
    </row>
    <row r="102" spans="1:4" x14ac:dyDescent="0.25">
      <c r="A102" s="3" t="s">
        <v>199</v>
      </c>
      <c r="B102" s="6">
        <v>103.64159080019162</v>
      </c>
      <c r="C102" s="5"/>
      <c r="D102" s="6">
        <v>93.643586833144184</v>
      </c>
    </row>
    <row r="103" spans="1:4" x14ac:dyDescent="0.25">
      <c r="A103" s="3" t="s">
        <v>200</v>
      </c>
      <c r="B103" s="6">
        <v>67.9923334930522</v>
      </c>
      <c r="C103" s="5"/>
      <c r="D103" s="6">
        <v>58.618453056591555</v>
      </c>
    </row>
    <row r="104" spans="1:4" x14ac:dyDescent="0.25">
      <c r="A104" s="3" t="s">
        <v>203</v>
      </c>
      <c r="B104" s="6">
        <v>55.91758505031143</v>
      </c>
      <c r="C104" s="5"/>
      <c r="D104" s="6">
        <v>51.613426301281031</v>
      </c>
    </row>
    <row r="105" spans="1:4" x14ac:dyDescent="0.25">
      <c r="A105" s="3" t="s">
        <v>201</v>
      </c>
      <c r="B105" s="6">
        <v>53.617632965979851</v>
      </c>
      <c r="C105" s="5"/>
      <c r="D105" s="6">
        <v>57.061780444300325</v>
      </c>
    </row>
    <row r="106" spans="1:4" x14ac:dyDescent="0.25">
      <c r="A106" s="3" t="s">
        <v>208</v>
      </c>
      <c r="B106" s="6">
        <v>69.14230953521799</v>
      </c>
      <c r="C106" s="5"/>
      <c r="D106" s="6">
        <v>64.455975352683652</v>
      </c>
    </row>
    <row r="107" spans="1:4" x14ac:dyDescent="0.25">
      <c r="A107" s="3" t="s">
        <v>512</v>
      </c>
      <c r="B107" s="6">
        <v>64.370924129155355</v>
      </c>
      <c r="C107" s="5"/>
      <c r="D107" s="6">
        <v>37.447008949599635</v>
      </c>
    </row>
    <row r="108" spans="1:4" x14ac:dyDescent="0.25">
      <c r="A108" s="3" t="s">
        <v>512</v>
      </c>
      <c r="B108" s="6">
        <v>61.317003340225831</v>
      </c>
      <c r="C108" s="5"/>
      <c r="D108" s="6">
        <v>32.472915685350927</v>
      </c>
    </row>
    <row r="109" spans="1:4" x14ac:dyDescent="0.25">
      <c r="A109" s="3" t="s">
        <v>215</v>
      </c>
      <c r="B109" s="6">
        <v>55.972641959599137</v>
      </c>
      <c r="C109" s="5"/>
      <c r="D109" s="6">
        <v>32.925105982100817</v>
      </c>
    </row>
    <row r="110" spans="1:4" x14ac:dyDescent="0.25">
      <c r="A110" s="3" t="s">
        <v>214</v>
      </c>
      <c r="B110" s="6">
        <v>67.424844918084901</v>
      </c>
      <c r="C110" s="5"/>
      <c r="D110" s="6">
        <v>51.917098445595869</v>
      </c>
    </row>
    <row r="111" spans="1:4" x14ac:dyDescent="0.25">
      <c r="A111" s="3" t="s">
        <v>217</v>
      </c>
      <c r="B111" s="6">
        <v>52.918721170669599</v>
      </c>
      <c r="C111" s="5"/>
      <c r="D111" s="6">
        <v>35.186057465850226</v>
      </c>
    </row>
    <row r="112" spans="1:4" x14ac:dyDescent="0.25">
      <c r="A112" s="3" t="s">
        <v>212</v>
      </c>
      <c r="B112" s="6">
        <v>62.080483537458207</v>
      </c>
      <c r="C112" s="5"/>
      <c r="D112" s="6">
        <v>54.178049929345285</v>
      </c>
    </row>
    <row r="113" spans="1:4" x14ac:dyDescent="0.25">
      <c r="A113" s="3" t="s">
        <v>216</v>
      </c>
      <c r="B113" s="6">
        <v>117.05105773818985</v>
      </c>
      <c r="C113" s="5"/>
      <c r="D113" s="6">
        <v>98.944889307583637</v>
      </c>
    </row>
    <row r="114" spans="1:4" x14ac:dyDescent="0.25">
      <c r="A114" s="3" t="s">
        <v>218</v>
      </c>
      <c r="B114" s="6">
        <v>57.499602354063903</v>
      </c>
      <c r="C114" s="5"/>
      <c r="D114" s="6">
        <v>38.803579839849277</v>
      </c>
    </row>
    <row r="115" spans="1:4" x14ac:dyDescent="0.25">
      <c r="A115" s="3" t="s">
        <v>213</v>
      </c>
      <c r="B115" s="6">
        <v>117.05105773818985</v>
      </c>
      <c r="C115" s="5"/>
      <c r="D115" s="6">
        <v>93.066415449835176</v>
      </c>
    </row>
    <row r="116" spans="1:4" x14ac:dyDescent="0.25">
      <c r="A116" s="3" t="s">
        <v>266</v>
      </c>
      <c r="B116" s="6">
        <v>79.365079365079367</v>
      </c>
      <c r="C116" s="5"/>
      <c r="D116" s="6">
        <v>70.888197270768472</v>
      </c>
    </row>
    <row r="117" spans="1:4" x14ac:dyDescent="0.25">
      <c r="A117" s="3" t="s">
        <v>455</v>
      </c>
      <c r="B117" s="6">
        <v>29.629629629629633</v>
      </c>
      <c r="C117" s="5"/>
      <c r="D117" s="6">
        <v>78.932248024898215</v>
      </c>
    </row>
    <row r="118" spans="1:4" x14ac:dyDescent="0.25">
      <c r="A118" s="3" t="s">
        <v>261</v>
      </c>
      <c r="B118" s="6">
        <v>74.603174603174608</v>
      </c>
      <c r="C118" s="5"/>
      <c r="D118" s="6">
        <v>95.020349533157727</v>
      </c>
    </row>
    <row r="119" spans="1:4" x14ac:dyDescent="0.25">
      <c r="A119" s="3" t="s">
        <v>456</v>
      </c>
      <c r="B119" s="6">
        <v>19.047619047619051</v>
      </c>
      <c r="C119" s="5"/>
      <c r="D119" s="6">
        <v>55.374670816375364</v>
      </c>
    </row>
    <row r="120" spans="1:4" x14ac:dyDescent="0.25">
      <c r="A120" s="3" t="s">
        <v>457</v>
      </c>
      <c r="B120" s="6">
        <v>42.857142857142861</v>
      </c>
      <c r="C120" s="5"/>
      <c r="D120" s="6">
        <v>78.357672971031803</v>
      </c>
    </row>
    <row r="121" spans="1:4" x14ac:dyDescent="0.25">
      <c r="A121" s="3" t="s">
        <v>458</v>
      </c>
      <c r="B121" s="6">
        <v>35.449735449735456</v>
      </c>
      <c r="C121" s="5"/>
      <c r="D121" s="6">
        <v>63.993296624371531</v>
      </c>
    </row>
    <row r="122" spans="1:4" x14ac:dyDescent="0.25">
      <c r="A122" s="3" t="s">
        <v>460</v>
      </c>
      <c r="B122" s="6">
        <v>26.455026455026456</v>
      </c>
      <c r="C122" s="5"/>
      <c r="D122" s="6">
        <v>54.225520708642541</v>
      </c>
    </row>
    <row r="123" spans="1:4" x14ac:dyDescent="0.25">
      <c r="A123" s="3" t="s">
        <v>262</v>
      </c>
      <c r="B123" s="6">
        <v>53.439153439153444</v>
      </c>
      <c r="C123" s="5"/>
      <c r="D123" s="6">
        <v>35.839118984917377</v>
      </c>
    </row>
    <row r="124" spans="1:4" x14ac:dyDescent="0.25">
      <c r="A124" s="3" t="s">
        <v>267</v>
      </c>
      <c r="B124" s="6">
        <v>141.7989417989418</v>
      </c>
      <c r="C124" s="5"/>
      <c r="D124" s="6">
        <v>104.78812544888672</v>
      </c>
    </row>
    <row r="125" spans="1:4" x14ac:dyDescent="0.25">
      <c r="A125" s="3" t="s">
        <v>264</v>
      </c>
      <c r="B125" s="6">
        <v>110.05291005291005</v>
      </c>
      <c r="C125" s="5"/>
      <c r="D125" s="6">
        <v>119.152501795547</v>
      </c>
    </row>
    <row r="126" spans="1:4" x14ac:dyDescent="0.25">
      <c r="A126" s="3" t="s">
        <v>459</v>
      </c>
      <c r="B126" s="6">
        <v>7.9365079365079367</v>
      </c>
      <c r="C126" s="5"/>
      <c r="D126" s="6">
        <v>61.120421355039475</v>
      </c>
    </row>
    <row r="127" spans="1:4" x14ac:dyDescent="0.25">
      <c r="A127" s="3" t="s">
        <v>461</v>
      </c>
      <c r="B127" s="6">
        <v>25.396825396825392</v>
      </c>
      <c r="C127" s="5"/>
      <c r="D127" s="6">
        <v>50.203495331577663</v>
      </c>
    </row>
    <row r="128" spans="1:4" x14ac:dyDescent="0.25">
      <c r="A128" s="3" t="s">
        <v>462</v>
      </c>
      <c r="B128" s="6">
        <v>30.158730158730165</v>
      </c>
      <c r="C128" s="5"/>
      <c r="D128" s="6">
        <v>50.203495331577663</v>
      </c>
    </row>
    <row r="129" spans="1:4" x14ac:dyDescent="0.25">
      <c r="A129" s="3" t="s">
        <v>263</v>
      </c>
      <c r="B129" s="6">
        <v>89.94708994708995</v>
      </c>
      <c r="C129" s="5"/>
      <c r="D129" s="6">
        <v>58.24754608570742</v>
      </c>
    </row>
    <row r="130" spans="1:4" x14ac:dyDescent="0.25">
      <c r="A130" s="3" t="s">
        <v>265</v>
      </c>
      <c r="B130" s="6">
        <v>50.793650793650798</v>
      </c>
      <c r="C130" s="5"/>
      <c r="D130" s="6">
        <v>52.501795547043315</v>
      </c>
    </row>
    <row r="131" spans="1:4" x14ac:dyDescent="0.25">
      <c r="A131" s="3" t="s">
        <v>268</v>
      </c>
      <c r="B131" s="6">
        <v>51.851851851851855</v>
      </c>
      <c r="C131" s="5"/>
      <c r="D131" s="6">
        <v>48.47977016997843</v>
      </c>
    </row>
    <row r="132" spans="1:4" x14ac:dyDescent="0.25">
      <c r="A132" s="3" t="s">
        <v>271</v>
      </c>
      <c r="B132" s="6">
        <v>59.105960264900688</v>
      </c>
      <c r="C132" s="5"/>
      <c r="D132" s="6">
        <v>56.28900291221742</v>
      </c>
    </row>
    <row r="133" spans="1:4" x14ac:dyDescent="0.25">
      <c r="A133" s="3" t="s">
        <v>270</v>
      </c>
      <c r="B133" s="6">
        <v>122.68211920529806</v>
      </c>
      <c r="C133" s="5"/>
      <c r="D133" s="6">
        <v>88.90583830259321</v>
      </c>
    </row>
    <row r="134" spans="1:4" x14ac:dyDescent="0.25">
      <c r="A134" s="3" t="s">
        <v>269</v>
      </c>
      <c r="B134" s="6">
        <v>54.139072847682144</v>
      </c>
      <c r="C134" s="5"/>
      <c r="D134" s="6">
        <v>76.924143669393942</v>
      </c>
    </row>
    <row r="135" spans="1:4" x14ac:dyDescent="0.25">
      <c r="A135" s="3" t="s">
        <v>273</v>
      </c>
      <c r="B135" s="6">
        <v>86.920529801324534</v>
      </c>
      <c r="C135" s="5"/>
      <c r="D135" s="6">
        <v>80.918041880460365</v>
      </c>
    </row>
    <row r="136" spans="1:4" x14ac:dyDescent="0.25">
      <c r="A136" s="3" t="s">
        <v>468</v>
      </c>
      <c r="B136" s="6">
        <v>8.9403973509933792</v>
      </c>
      <c r="C136" s="5"/>
      <c r="D136" s="6">
        <v>52.960754402995398</v>
      </c>
    </row>
    <row r="137" spans="1:4" x14ac:dyDescent="0.25">
      <c r="A137" s="3" t="s">
        <v>466</v>
      </c>
      <c r="B137" s="6">
        <v>2.483443708609272</v>
      </c>
      <c r="C137" s="5"/>
      <c r="D137" s="6">
        <v>52.29510470115099</v>
      </c>
    </row>
    <row r="138" spans="1:4" x14ac:dyDescent="0.25">
      <c r="A138" s="3" t="s">
        <v>465</v>
      </c>
      <c r="B138" s="6">
        <v>30.794701986754973</v>
      </c>
      <c r="C138" s="5"/>
      <c r="D138" s="6">
        <v>81.583691582304766</v>
      </c>
    </row>
    <row r="139" spans="1:4" x14ac:dyDescent="0.25">
      <c r="A139" s="3" t="s">
        <v>464</v>
      </c>
      <c r="B139" s="6">
        <v>5.4635761589403984</v>
      </c>
      <c r="C139" s="5"/>
      <c r="D139" s="6">
        <v>62.279850228817054</v>
      </c>
    </row>
    <row r="140" spans="1:4" x14ac:dyDescent="0.25">
      <c r="A140" s="3" t="s">
        <v>467</v>
      </c>
      <c r="B140" s="6">
        <v>35.761589403973531</v>
      </c>
      <c r="C140" s="5"/>
      <c r="D140" s="6">
        <v>53.6264041048398</v>
      </c>
    </row>
    <row r="141" spans="1:4" x14ac:dyDescent="0.25">
      <c r="A141" s="3" t="s">
        <v>272</v>
      </c>
      <c r="B141" s="6">
        <v>91.887417218543078</v>
      </c>
      <c r="C141" s="5"/>
      <c r="D141" s="6">
        <v>114.20052697268056</v>
      </c>
    </row>
    <row r="142" spans="1:4" x14ac:dyDescent="0.25">
      <c r="A142" s="3" t="s">
        <v>463</v>
      </c>
      <c r="B142" s="6">
        <v>43.21192052980134</v>
      </c>
      <c r="C142" s="5"/>
      <c r="D142" s="6">
        <v>70.933296352794315</v>
      </c>
    </row>
    <row r="143" spans="1:4" x14ac:dyDescent="0.25">
      <c r="A143" s="3" t="s">
        <v>294</v>
      </c>
      <c r="B143" s="6">
        <v>56.258351893095757</v>
      </c>
      <c r="C143" s="5"/>
      <c r="D143" s="6">
        <v>84.898766935606659</v>
      </c>
    </row>
    <row r="144" spans="1:4" x14ac:dyDescent="0.25">
      <c r="A144" s="3" t="s">
        <v>284</v>
      </c>
      <c r="B144" s="6">
        <v>100.08908685968818</v>
      </c>
      <c r="C144" s="5"/>
      <c r="D144" s="6">
        <v>101.70497792662509</v>
      </c>
    </row>
    <row r="145" spans="1:4" x14ac:dyDescent="0.25">
      <c r="A145" s="3" t="s">
        <v>278</v>
      </c>
      <c r="B145" s="6">
        <v>89.66592427616925</v>
      </c>
      <c r="C145" s="5"/>
      <c r="D145" s="6">
        <v>88.186938651240695</v>
      </c>
    </row>
    <row r="146" spans="1:4" x14ac:dyDescent="0.25">
      <c r="A146" s="3" t="s">
        <v>295</v>
      </c>
      <c r="B146" s="6">
        <v>96.347438752783944</v>
      </c>
      <c r="C146" s="5"/>
      <c r="D146" s="6">
        <v>103.16638757801799</v>
      </c>
    </row>
    <row r="147" spans="1:4" x14ac:dyDescent="0.25">
      <c r="A147" s="3" t="s">
        <v>287</v>
      </c>
      <c r="B147" s="6">
        <v>83.518930957683722</v>
      </c>
      <c r="C147" s="5"/>
      <c r="D147" s="6">
        <v>96.224691733901679</v>
      </c>
    </row>
    <row r="148" spans="1:4" x14ac:dyDescent="0.25">
      <c r="A148" s="3" t="s">
        <v>306</v>
      </c>
      <c r="B148" s="6">
        <v>92.873051224944305</v>
      </c>
      <c r="C148" s="5"/>
      <c r="D148" s="6">
        <v>107.55061653219671</v>
      </c>
    </row>
    <row r="149" spans="1:4" x14ac:dyDescent="0.25">
      <c r="A149" s="3" t="s">
        <v>299</v>
      </c>
      <c r="B149" s="6">
        <v>56.525612472160347</v>
      </c>
      <c r="C149" s="5"/>
      <c r="D149" s="6">
        <v>75.399604201552762</v>
      </c>
    </row>
    <row r="150" spans="1:4" x14ac:dyDescent="0.25">
      <c r="A150" s="3" t="s">
        <v>290</v>
      </c>
      <c r="B150" s="6">
        <v>57.861915367483284</v>
      </c>
      <c r="C150" s="5"/>
      <c r="D150" s="6">
        <v>80.149185568579711</v>
      </c>
    </row>
    <row r="151" spans="1:4" x14ac:dyDescent="0.25">
      <c r="A151" s="3" t="s">
        <v>285</v>
      </c>
      <c r="B151" s="6">
        <v>84.587973273942083</v>
      </c>
      <c r="C151" s="5"/>
      <c r="D151" s="6">
        <v>99.512863449535729</v>
      </c>
    </row>
    <row r="152" spans="1:4" x14ac:dyDescent="0.25">
      <c r="A152" s="3" t="s">
        <v>471</v>
      </c>
      <c r="B152" s="6">
        <v>31.670378619153666</v>
      </c>
      <c r="C152" s="5"/>
      <c r="D152" s="6">
        <v>64.439031816105967</v>
      </c>
    </row>
    <row r="153" spans="1:4" x14ac:dyDescent="0.25">
      <c r="A153" s="3" t="s">
        <v>297</v>
      </c>
      <c r="B153" s="6">
        <v>91.002227171492194</v>
      </c>
      <c r="C153" s="5"/>
      <c r="D153" s="6">
        <v>103.89709240371444</v>
      </c>
    </row>
    <row r="154" spans="1:4" x14ac:dyDescent="0.25">
      <c r="A154" s="3" t="s">
        <v>304</v>
      </c>
      <c r="B154" s="6">
        <v>56.525612472160347</v>
      </c>
      <c r="C154" s="5"/>
      <c r="D154" s="6">
        <v>70.284670421677589</v>
      </c>
    </row>
    <row r="155" spans="1:4" x14ac:dyDescent="0.25">
      <c r="A155" s="3" t="s">
        <v>274</v>
      </c>
      <c r="B155" s="6">
        <v>85.12249443207125</v>
      </c>
      <c r="C155" s="5"/>
      <c r="D155" s="6">
        <v>90.379053128330057</v>
      </c>
    </row>
    <row r="156" spans="1:4" x14ac:dyDescent="0.25">
      <c r="A156" s="3" t="s">
        <v>301</v>
      </c>
      <c r="B156" s="6">
        <v>70.957683741648097</v>
      </c>
      <c r="C156" s="5"/>
      <c r="D156" s="6">
        <v>86.725528999847796</v>
      </c>
    </row>
    <row r="157" spans="1:4" x14ac:dyDescent="0.25">
      <c r="A157" s="3" t="s">
        <v>298</v>
      </c>
      <c r="B157" s="6">
        <v>86.191536748329611</v>
      </c>
      <c r="C157" s="5"/>
      <c r="D157" s="6">
        <v>104.99314964225913</v>
      </c>
    </row>
    <row r="158" spans="1:4" x14ac:dyDescent="0.25">
      <c r="A158" s="3" t="s">
        <v>305</v>
      </c>
      <c r="B158" s="6">
        <v>78.440979955456555</v>
      </c>
      <c r="C158" s="5"/>
      <c r="D158" s="6">
        <v>70.650022834525828</v>
      </c>
    </row>
    <row r="159" spans="1:4" x14ac:dyDescent="0.25">
      <c r="A159" s="3" t="s">
        <v>286</v>
      </c>
      <c r="B159" s="6">
        <v>92.605790645879708</v>
      </c>
      <c r="C159" s="5"/>
      <c r="D159" s="6">
        <v>102.80103516516976</v>
      </c>
    </row>
    <row r="160" spans="1:4" x14ac:dyDescent="0.25">
      <c r="A160" s="3" t="s">
        <v>277</v>
      </c>
      <c r="B160" s="6">
        <v>61.603563474387514</v>
      </c>
      <c r="C160" s="5"/>
      <c r="D160" s="6">
        <v>80.514537981427935</v>
      </c>
    </row>
    <row r="161" spans="1:4" x14ac:dyDescent="0.25">
      <c r="A161" s="3" t="s">
        <v>280</v>
      </c>
      <c r="B161" s="6">
        <v>78.173719376391972</v>
      </c>
      <c r="C161" s="5"/>
      <c r="D161" s="6">
        <v>102.43568275232154</v>
      </c>
    </row>
    <row r="162" spans="1:4" x14ac:dyDescent="0.25">
      <c r="A162" s="3" t="s">
        <v>469</v>
      </c>
      <c r="B162" s="6">
        <v>46.90423162583518</v>
      </c>
      <c r="C162" s="5"/>
      <c r="D162" s="6">
        <v>71.015375247374052</v>
      </c>
    </row>
    <row r="163" spans="1:4" x14ac:dyDescent="0.25">
      <c r="A163" s="3" t="s">
        <v>291</v>
      </c>
      <c r="B163" s="6">
        <v>82.449888641425375</v>
      </c>
      <c r="C163" s="5"/>
      <c r="D163" s="6">
        <v>85.994824174151347</v>
      </c>
    </row>
    <row r="164" spans="1:4" x14ac:dyDescent="0.25">
      <c r="A164" s="3" t="s">
        <v>300</v>
      </c>
      <c r="B164" s="6">
        <v>85.12249443207125</v>
      </c>
      <c r="C164" s="5"/>
      <c r="D164" s="6">
        <v>87.090881412696021</v>
      </c>
    </row>
    <row r="165" spans="1:4" x14ac:dyDescent="0.25">
      <c r="A165" s="3" t="s">
        <v>308</v>
      </c>
      <c r="B165" s="6">
        <v>97.416481069042291</v>
      </c>
      <c r="C165" s="5"/>
      <c r="D165" s="6">
        <v>111.5694930735272</v>
      </c>
    </row>
    <row r="166" spans="1:4" x14ac:dyDescent="0.25">
      <c r="A166" s="3" t="s">
        <v>276</v>
      </c>
      <c r="B166" s="6">
        <v>72.293986636971027</v>
      </c>
      <c r="C166" s="5"/>
      <c r="D166" s="6">
        <v>89.648348302633607</v>
      </c>
    </row>
    <row r="167" spans="1:4" x14ac:dyDescent="0.25">
      <c r="A167" s="3" t="s">
        <v>275</v>
      </c>
      <c r="B167" s="6">
        <v>84.053452115812902</v>
      </c>
      <c r="C167" s="5"/>
      <c r="D167" s="6">
        <v>98.416806210991041</v>
      </c>
    </row>
    <row r="168" spans="1:4" x14ac:dyDescent="0.25">
      <c r="A168" s="3" t="s">
        <v>283</v>
      </c>
      <c r="B168" s="6">
        <v>68.017817371937625</v>
      </c>
      <c r="C168" s="5"/>
      <c r="D168" s="6">
        <v>98.051453798142816</v>
      </c>
    </row>
    <row r="169" spans="1:4" x14ac:dyDescent="0.25">
      <c r="A169" s="3" t="s">
        <v>289</v>
      </c>
      <c r="B169" s="6">
        <v>74.966592427616916</v>
      </c>
      <c r="C169" s="5"/>
      <c r="D169" s="6">
        <v>105.72385446795558</v>
      </c>
    </row>
    <row r="170" spans="1:4" x14ac:dyDescent="0.25">
      <c r="A170" s="3" t="s">
        <v>292</v>
      </c>
      <c r="B170" s="6">
        <v>56.525612472160347</v>
      </c>
      <c r="C170" s="5"/>
      <c r="D170" s="6">
        <v>81.975947632820848</v>
      </c>
    </row>
    <row r="171" spans="1:4" x14ac:dyDescent="0.25">
      <c r="A171" s="3" t="s">
        <v>282</v>
      </c>
      <c r="B171" s="6">
        <v>87.527839643652541</v>
      </c>
      <c r="C171" s="5"/>
      <c r="D171" s="6">
        <v>97.686101385294592</v>
      </c>
    </row>
    <row r="172" spans="1:4" x14ac:dyDescent="0.25">
      <c r="A172" s="3" t="s">
        <v>296</v>
      </c>
      <c r="B172" s="6">
        <v>61.336302895322923</v>
      </c>
      <c r="C172" s="5"/>
      <c r="D172" s="6">
        <v>86.725528999847796</v>
      </c>
    </row>
    <row r="173" spans="1:4" x14ac:dyDescent="0.25">
      <c r="A173" s="3" t="s">
        <v>293</v>
      </c>
      <c r="B173" s="6">
        <v>85.65701559020043</v>
      </c>
      <c r="C173" s="5"/>
      <c r="D173" s="6">
        <v>106.0892068808038</v>
      </c>
    </row>
    <row r="174" spans="1:4" x14ac:dyDescent="0.25">
      <c r="A174" s="3" t="s">
        <v>288</v>
      </c>
      <c r="B174" s="6">
        <v>86.726057906458777</v>
      </c>
      <c r="C174" s="5"/>
      <c r="D174" s="6">
        <v>100.97427310092863</v>
      </c>
    </row>
    <row r="175" spans="1:4" x14ac:dyDescent="0.25">
      <c r="A175" s="3" t="s">
        <v>279</v>
      </c>
      <c r="B175" s="6">
        <v>91.002227171492194</v>
      </c>
      <c r="C175" s="5"/>
      <c r="D175" s="6">
        <v>104.6277972294109</v>
      </c>
    </row>
    <row r="176" spans="1:4" x14ac:dyDescent="0.25">
      <c r="A176" s="3" t="s">
        <v>302</v>
      </c>
      <c r="B176" s="6">
        <v>84.587973273942083</v>
      </c>
      <c r="C176" s="5"/>
      <c r="D176" s="6">
        <v>96.224691733901679</v>
      </c>
    </row>
    <row r="177" spans="1:4" x14ac:dyDescent="0.25">
      <c r="A177" s="3" t="s">
        <v>307</v>
      </c>
      <c r="B177" s="6">
        <v>59.198218262806222</v>
      </c>
      <c r="C177" s="5"/>
      <c r="D177" s="6">
        <v>74.303546963008088</v>
      </c>
    </row>
    <row r="178" spans="1:4" x14ac:dyDescent="0.25">
      <c r="A178" s="3" t="s">
        <v>470</v>
      </c>
      <c r="B178" s="6">
        <v>37.817371937639187</v>
      </c>
      <c r="C178" s="5"/>
      <c r="D178" s="6">
        <v>76.49566144009745</v>
      </c>
    </row>
    <row r="179" spans="1:4" x14ac:dyDescent="0.25">
      <c r="A179" s="3" t="s">
        <v>281</v>
      </c>
      <c r="B179" s="6">
        <v>93.674832962138069</v>
      </c>
      <c r="C179" s="5"/>
      <c r="D179" s="6">
        <v>102.07033033947332</v>
      </c>
    </row>
    <row r="180" spans="1:4" x14ac:dyDescent="0.25">
      <c r="A180" s="3" t="s">
        <v>303</v>
      </c>
      <c r="B180" s="6">
        <v>52.783964365256111</v>
      </c>
      <c r="C180" s="5"/>
      <c r="D180" s="6">
        <v>27.903790531283306</v>
      </c>
    </row>
    <row r="181" spans="1:4" x14ac:dyDescent="0.25">
      <c r="A181" s="3" t="s">
        <v>318</v>
      </c>
      <c r="B181" s="6">
        <v>41.568811648661331</v>
      </c>
      <c r="C181" s="5"/>
      <c r="D181" s="6">
        <v>50.632824793049203</v>
      </c>
    </row>
    <row r="182" spans="1:4" x14ac:dyDescent="0.25">
      <c r="A182" s="3" t="s">
        <v>314</v>
      </c>
      <c r="B182" s="6">
        <v>31.423203381869413</v>
      </c>
      <c r="C182" s="5"/>
      <c r="D182" s="6">
        <v>56.872135185058511</v>
      </c>
    </row>
    <row r="183" spans="1:4" x14ac:dyDescent="0.25">
      <c r="A183" s="3" t="s">
        <v>316</v>
      </c>
      <c r="B183" s="6">
        <v>93.987787693752892</v>
      </c>
      <c r="C183" s="5"/>
      <c r="D183" s="6">
        <v>59.82759800232607</v>
      </c>
    </row>
    <row r="184" spans="1:4" x14ac:dyDescent="0.25">
      <c r="A184" s="3" t="s">
        <v>320</v>
      </c>
      <c r="B184" s="6">
        <v>79.333020197275687</v>
      </c>
      <c r="C184" s="5"/>
      <c r="D184" s="6">
        <v>90.038995689950085</v>
      </c>
    </row>
    <row r="185" spans="1:4" x14ac:dyDescent="0.25">
      <c r="A185" s="3" t="s">
        <v>311</v>
      </c>
      <c r="B185" s="6">
        <v>66.369187411930454</v>
      </c>
      <c r="C185" s="5"/>
      <c r="D185" s="6">
        <v>24.362044195115288</v>
      </c>
    </row>
    <row r="186" spans="1:4" x14ac:dyDescent="0.25">
      <c r="A186" s="3" t="s">
        <v>310</v>
      </c>
      <c r="B186" s="6">
        <v>52.841709722874569</v>
      </c>
      <c r="C186" s="5"/>
      <c r="D186" s="6">
        <v>64.753369364438683</v>
      </c>
    </row>
    <row r="187" spans="1:4" x14ac:dyDescent="0.25">
      <c r="A187" s="3" t="s">
        <v>312</v>
      </c>
      <c r="B187" s="6">
        <v>92.296852982620905</v>
      </c>
      <c r="C187" s="5"/>
      <c r="D187" s="6">
        <v>90.695765204898436</v>
      </c>
    </row>
    <row r="188" spans="1:4" x14ac:dyDescent="0.25">
      <c r="A188" s="3" t="s">
        <v>319</v>
      </c>
      <c r="B188" s="6">
        <v>55.659934241427877</v>
      </c>
      <c r="C188" s="5"/>
      <c r="D188" s="6">
        <v>28.959430799753719</v>
      </c>
    </row>
    <row r="189" spans="1:4" x14ac:dyDescent="0.25">
      <c r="A189" s="3" t="s">
        <v>313</v>
      </c>
      <c r="B189" s="6">
        <v>94.55143259746356</v>
      </c>
      <c r="C189" s="5"/>
      <c r="D189" s="6">
        <v>90.038995689950085</v>
      </c>
    </row>
    <row r="190" spans="1:4" x14ac:dyDescent="0.25">
      <c r="A190" s="3" t="s">
        <v>309</v>
      </c>
      <c r="B190" s="6">
        <v>57.350868952559864</v>
      </c>
      <c r="C190" s="5"/>
      <c r="D190" s="6">
        <v>34.541971676814683</v>
      </c>
    </row>
    <row r="191" spans="1:4" x14ac:dyDescent="0.25">
      <c r="A191" s="3" t="s">
        <v>317</v>
      </c>
      <c r="B191" s="6">
        <v>59.605448567402512</v>
      </c>
      <c r="C191" s="5"/>
      <c r="D191" s="6">
        <v>10.569884381199984</v>
      </c>
    </row>
    <row r="192" spans="1:4" x14ac:dyDescent="0.25">
      <c r="A192" s="3" t="s">
        <v>315</v>
      </c>
      <c r="B192" s="6">
        <v>89.478628464067597</v>
      </c>
      <c r="C192" s="4"/>
      <c r="D192" s="6">
        <v>109.41369638092635</v>
      </c>
    </row>
    <row r="193" spans="1:4" x14ac:dyDescent="0.25">
      <c r="A193" s="3" t="s">
        <v>512</v>
      </c>
      <c r="B193" s="6">
        <v>43.012563139489679</v>
      </c>
      <c r="C193" s="5"/>
      <c r="D193" s="6">
        <v>54.718862984665229</v>
      </c>
    </row>
    <row r="194" spans="1:4" x14ac:dyDescent="0.25">
      <c r="A194" s="3" t="s">
        <v>24</v>
      </c>
      <c r="B194" s="6">
        <v>52.337780080300455</v>
      </c>
      <c r="C194" s="5"/>
      <c r="D194" s="6">
        <v>21.805261189377873</v>
      </c>
    </row>
    <row r="195" spans="1:4" x14ac:dyDescent="0.25">
      <c r="A195" s="3" t="s">
        <v>323</v>
      </c>
      <c r="B195" s="6">
        <v>35.552389586841073</v>
      </c>
      <c r="C195" s="5"/>
      <c r="D195" s="6">
        <v>65.490587208577452</v>
      </c>
    </row>
    <row r="196" spans="1:4" x14ac:dyDescent="0.25">
      <c r="A196" s="3" t="s">
        <v>30</v>
      </c>
      <c r="B196" s="6">
        <v>52.959461209687845</v>
      </c>
      <c r="C196" s="5"/>
      <c r="D196" s="6">
        <v>25.994265054232628</v>
      </c>
    </row>
    <row r="197" spans="1:4" x14ac:dyDescent="0.25">
      <c r="A197" s="3" t="s">
        <v>26</v>
      </c>
      <c r="B197" s="6">
        <v>70.366532832534617</v>
      </c>
      <c r="C197" s="5"/>
      <c r="D197" s="6">
        <v>89.427752150604618</v>
      </c>
    </row>
    <row r="198" spans="1:4" x14ac:dyDescent="0.25">
      <c r="A198" s="3" t="s">
        <v>22</v>
      </c>
      <c r="B198" s="6">
        <v>59.797953632949067</v>
      </c>
      <c r="C198" s="5"/>
      <c r="D198" s="6">
        <v>82.845031791547157</v>
      </c>
    </row>
    <row r="199" spans="1:4" x14ac:dyDescent="0.25">
      <c r="A199" s="3" t="s">
        <v>322</v>
      </c>
      <c r="B199" s="6">
        <v>47.364331045201382</v>
      </c>
      <c r="C199" s="5"/>
      <c r="D199" s="6">
        <v>55.915721231766582</v>
      </c>
    </row>
    <row r="200" spans="1:4" x14ac:dyDescent="0.25">
      <c r="A200" s="3" t="s">
        <v>29</v>
      </c>
      <c r="B200" s="6">
        <v>51.094417821525681</v>
      </c>
      <c r="C200" s="5"/>
      <c r="D200" s="6">
        <v>24.198977683580594</v>
      </c>
    </row>
    <row r="201" spans="1:4" x14ac:dyDescent="0.25">
      <c r="A201" s="3" t="s">
        <v>19</v>
      </c>
      <c r="B201" s="6">
        <v>58.554591374174301</v>
      </c>
      <c r="C201" s="5"/>
      <c r="D201" s="6">
        <v>48.734571749158441</v>
      </c>
    </row>
    <row r="202" spans="1:4" x14ac:dyDescent="0.25">
      <c r="A202" s="3" t="s">
        <v>23</v>
      </c>
      <c r="B202" s="6">
        <v>123.8311099598497</v>
      </c>
      <c r="C202" s="4"/>
      <c r="D202" s="6">
        <v>128.92407430494944</v>
      </c>
    </row>
    <row r="203" spans="1:4" x14ac:dyDescent="0.25">
      <c r="A203" s="3" t="s">
        <v>33</v>
      </c>
      <c r="B203" s="6">
        <v>56.067866856624768</v>
      </c>
      <c r="C203" s="5"/>
      <c r="D203" s="6">
        <v>54.120433861114549</v>
      </c>
    </row>
    <row r="204" spans="1:4" x14ac:dyDescent="0.25">
      <c r="A204" s="3" t="s">
        <v>34</v>
      </c>
      <c r="B204" s="6">
        <v>51.716098950913072</v>
      </c>
      <c r="C204" s="5"/>
      <c r="D204" s="6">
        <v>31.380127166188743</v>
      </c>
    </row>
    <row r="205" spans="1:4" x14ac:dyDescent="0.25">
      <c r="A205" s="3" t="s">
        <v>31</v>
      </c>
      <c r="B205" s="6">
        <v>97.720502525579548</v>
      </c>
      <c r="C205" s="5"/>
      <c r="D205" s="6">
        <v>83.44346091509783</v>
      </c>
    </row>
    <row r="206" spans="1:4" x14ac:dyDescent="0.25">
      <c r="A206" s="3" t="s">
        <v>27</v>
      </c>
      <c r="B206" s="6">
        <v>52.337780080300455</v>
      </c>
      <c r="C206" s="5"/>
      <c r="D206" s="6">
        <v>57.11257947886795</v>
      </c>
    </row>
    <row r="207" spans="1:4" x14ac:dyDescent="0.25">
      <c r="A207" s="3" t="s">
        <v>32</v>
      </c>
      <c r="B207" s="6">
        <v>105.18067607822816</v>
      </c>
      <c r="C207" s="5"/>
      <c r="D207" s="6">
        <v>99.002618127415488</v>
      </c>
    </row>
    <row r="208" spans="1:4" x14ac:dyDescent="0.25">
      <c r="A208" s="3" t="s">
        <v>20</v>
      </c>
      <c r="B208" s="6">
        <v>59.797953632949067</v>
      </c>
      <c r="C208" s="5"/>
      <c r="D208" s="6">
        <v>66.687445455678812</v>
      </c>
    </row>
    <row r="209" spans="1:4" x14ac:dyDescent="0.25">
      <c r="A209" s="3" t="s">
        <v>21</v>
      </c>
      <c r="B209" s="6">
        <v>50.472736692138298</v>
      </c>
      <c r="C209" s="5"/>
      <c r="D209" s="6">
        <v>51.726717366911835</v>
      </c>
    </row>
    <row r="210" spans="1:4" x14ac:dyDescent="0.25">
      <c r="A210" s="3" t="s">
        <v>25</v>
      </c>
      <c r="B210" s="6">
        <v>54.824504597849995</v>
      </c>
      <c r="C210" s="5"/>
      <c r="D210" s="6">
        <v>42.750280513651639</v>
      </c>
    </row>
    <row r="211" spans="1:4" x14ac:dyDescent="0.25">
      <c r="A211" s="3" t="s">
        <v>28</v>
      </c>
      <c r="B211" s="6">
        <v>61.662997021111224</v>
      </c>
      <c r="C211" s="5"/>
      <c r="D211" s="6">
        <v>48.734571749158441</v>
      </c>
    </row>
    <row r="212" spans="1:4" x14ac:dyDescent="0.25">
      <c r="A212" s="3" t="s">
        <v>324</v>
      </c>
      <c r="B212" s="6">
        <v>48.607693303976141</v>
      </c>
      <c r="C212" s="5"/>
      <c r="D212" s="6">
        <v>52.923575614013188</v>
      </c>
    </row>
    <row r="213" spans="1:4" x14ac:dyDescent="0.25">
      <c r="A213" s="3" t="s">
        <v>321</v>
      </c>
      <c r="B213" s="6">
        <v>-10.45201398782541</v>
      </c>
      <c r="C213" s="5"/>
      <c r="D213" s="6">
        <v>74.467024061837648</v>
      </c>
    </row>
    <row r="214" spans="1:4" x14ac:dyDescent="0.25">
      <c r="A214" s="3" t="s">
        <v>325</v>
      </c>
      <c r="B214" s="6">
        <v>44.760244115082827</v>
      </c>
      <c r="C214" s="5"/>
      <c r="D214" s="6">
        <v>67.882136279926328</v>
      </c>
    </row>
    <row r="215" spans="1:4" x14ac:dyDescent="0.25">
      <c r="A215" s="3" t="s">
        <v>38</v>
      </c>
      <c r="B215" s="6">
        <v>51.176983435047951</v>
      </c>
      <c r="C215" s="5"/>
      <c r="D215" s="6">
        <v>62.28360957642726</v>
      </c>
    </row>
    <row r="216" spans="1:4" x14ac:dyDescent="0.25">
      <c r="A216" s="3" t="s">
        <v>35</v>
      </c>
      <c r="B216" s="6">
        <v>53.408892763731473</v>
      </c>
      <c r="C216" s="5"/>
      <c r="D216" s="6">
        <v>33.701657458563545</v>
      </c>
    </row>
    <row r="217" spans="1:4" x14ac:dyDescent="0.25">
      <c r="A217" s="3" t="s">
        <v>39</v>
      </c>
      <c r="B217" s="6">
        <v>56.198779424585879</v>
      </c>
      <c r="C217" s="5"/>
      <c r="D217" s="6">
        <v>46.077348066298342</v>
      </c>
    </row>
    <row r="218" spans="1:4" x14ac:dyDescent="0.25">
      <c r="A218" s="3" t="s">
        <v>37</v>
      </c>
      <c r="B218" s="6">
        <v>88.282476024411508</v>
      </c>
      <c r="C218" s="5"/>
      <c r="D218" s="6">
        <v>77.311233885819519</v>
      </c>
    </row>
    <row r="219" spans="1:4" x14ac:dyDescent="0.25">
      <c r="A219" s="3" t="s">
        <v>40</v>
      </c>
      <c r="B219" s="6">
        <v>50.061028770706187</v>
      </c>
      <c r="C219" s="5"/>
      <c r="D219" s="6">
        <v>40.184162062615101</v>
      </c>
    </row>
    <row r="220" spans="1:4" x14ac:dyDescent="0.25">
      <c r="A220" s="3" t="s">
        <v>36</v>
      </c>
      <c r="B220" s="6">
        <v>53.408892763731473</v>
      </c>
      <c r="C220" s="5"/>
      <c r="D220" s="6">
        <v>58.158379373848987</v>
      </c>
    </row>
    <row r="221" spans="1:4" x14ac:dyDescent="0.25">
      <c r="A221" s="3" t="s">
        <v>48</v>
      </c>
      <c r="B221" s="6">
        <v>66.853611079317872</v>
      </c>
      <c r="C221" s="5"/>
      <c r="D221" s="6">
        <v>79.618630822131934</v>
      </c>
    </row>
    <row r="222" spans="1:4" x14ac:dyDescent="0.25">
      <c r="A222" s="3" t="s">
        <v>56</v>
      </c>
      <c r="B222" s="6">
        <v>59.711571477623927</v>
      </c>
      <c r="C222" s="5"/>
      <c r="D222" s="6">
        <v>54.482117974918701</v>
      </c>
    </row>
    <row r="223" spans="1:4" x14ac:dyDescent="0.25">
      <c r="A223" s="3" t="s">
        <v>44</v>
      </c>
      <c r="B223" s="6">
        <v>92.125443516081077</v>
      </c>
      <c r="C223" s="5"/>
      <c r="D223" s="6">
        <v>83.743613562470941</v>
      </c>
    </row>
    <row r="224" spans="1:4" x14ac:dyDescent="0.25">
      <c r="A224" s="3" t="s">
        <v>54</v>
      </c>
      <c r="B224" s="6">
        <v>110.80462401281909</v>
      </c>
      <c r="C224" s="5"/>
      <c r="D224" s="6">
        <v>102.47097073850438</v>
      </c>
    </row>
    <row r="225" spans="1:4" x14ac:dyDescent="0.25">
      <c r="A225" s="3" t="s">
        <v>49</v>
      </c>
      <c r="B225" s="6">
        <v>77.841364312693173</v>
      </c>
      <c r="C225" s="5"/>
      <c r="D225" s="6">
        <v>91.247264770240719</v>
      </c>
    </row>
    <row r="226" spans="1:4" x14ac:dyDescent="0.25">
      <c r="A226" s="3" t="s">
        <v>50</v>
      </c>
      <c r="B226" s="6">
        <v>68.501774064324167</v>
      </c>
      <c r="C226" s="5"/>
      <c r="D226" s="6">
        <v>47.849512308406851</v>
      </c>
    </row>
    <row r="227" spans="1:4" x14ac:dyDescent="0.25">
      <c r="A227" s="3" t="s">
        <v>52</v>
      </c>
      <c r="B227" s="6">
        <v>55.865857845942571</v>
      </c>
      <c r="C227" s="5"/>
      <c r="D227" s="6">
        <v>53.701811425917299</v>
      </c>
    </row>
    <row r="228" spans="1:4" x14ac:dyDescent="0.25">
      <c r="A228" s="3" t="s">
        <v>42</v>
      </c>
      <c r="B228" s="6">
        <v>53.66830719926751</v>
      </c>
      <c r="C228" s="5"/>
      <c r="D228" s="6">
        <v>5.3228053878309254</v>
      </c>
    </row>
    <row r="229" spans="1:4" x14ac:dyDescent="0.25">
      <c r="A229" s="3" t="s">
        <v>41</v>
      </c>
      <c r="B229" s="6">
        <v>55.316470184273804</v>
      </c>
      <c r="C229" s="5"/>
      <c r="D229" s="6">
        <v>26.781235485369237</v>
      </c>
    </row>
    <row r="230" spans="1:4" x14ac:dyDescent="0.25">
      <c r="A230" s="3" t="s">
        <v>43</v>
      </c>
      <c r="B230" s="6">
        <v>53.118919537598742</v>
      </c>
      <c r="C230" s="5"/>
      <c r="D230" s="6">
        <v>26.391082210868547</v>
      </c>
    </row>
    <row r="231" spans="1:4" x14ac:dyDescent="0.25">
      <c r="A231" s="3" t="s">
        <v>55</v>
      </c>
      <c r="B231" s="6">
        <v>53.66830719926751</v>
      </c>
      <c r="C231" s="5"/>
      <c r="D231" s="6">
        <v>40.826753367394311</v>
      </c>
    </row>
    <row r="232" spans="1:4" x14ac:dyDescent="0.25">
      <c r="A232" s="3" t="s">
        <v>46</v>
      </c>
      <c r="B232" s="6">
        <v>70.699324710999235</v>
      </c>
      <c r="C232" s="5"/>
      <c r="D232" s="6">
        <v>40.436600092893613</v>
      </c>
    </row>
    <row r="233" spans="1:4" x14ac:dyDescent="0.25">
      <c r="A233" s="3" t="s">
        <v>45</v>
      </c>
      <c r="B233" s="6">
        <v>72.89687535767429</v>
      </c>
      <c r="C233" s="5"/>
      <c r="D233" s="6">
        <v>52.141198327914516</v>
      </c>
    </row>
    <row r="234" spans="1:4" x14ac:dyDescent="0.25">
      <c r="A234" s="3" t="s">
        <v>53</v>
      </c>
      <c r="B234" s="6">
        <v>76.193201327686879</v>
      </c>
      <c r="C234" s="5"/>
      <c r="D234" s="6">
        <v>65.796562935438899</v>
      </c>
    </row>
    <row r="235" spans="1:4" x14ac:dyDescent="0.25">
      <c r="A235" s="3" t="s">
        <v>47</v>
      </c>
      <c r="B235" s="6">
        <v>58.063408492617633</v>
      </c>
      <c r="C235" s="5"/>
      <c r="D235" s="6">
        <v>49.800278680910338</v>
      </c>
    </row>
    <row r="236" spans="1:4" x14ac:dyDescent="0.25">
      <c r="A236" s="3" t="s">
        <v>51</v>
      </c>
      <c r="B236" s="6">
        <v>60.810346800961455</v>
      </c>
      <c r="C236" s="5"/>
      <c r="D236" s="6">
        <v>64.626103111936814</v>
      </c>
    </row>
    <row r="237" spans="1:4" x14ac:dyDescent="0.25">
      <c r="A237" s="3" t="s">
        <v>58</v>
      </c>
      <c r="B237" s="6">
        <v>58.153494354723449</v>
      </c>
      <c r="C237" s="5"/>
      <c r="D237" s="6">
        <v>68.92357959702305</v>
      </c>
    </row>
    <row r="238" spans="1:4" x14ac:dyDescent="0.25">
      <c r="A238" s="3" t="s">
        <v>57</v>
      </c>
      <c r="B238" s="6">
        <v>61.812205230813206</v>
      </c>
      <c r="C238" s="5"/>
      <c r="D238" s="6">
        <v>32.038482483209293</v>
      </c>
    </row>
    <row r="239" spans="1:4" x14ac:dyDescent="0.25">
      <c r="A239" s="3" t="s">
        <v>60</v>
      </c>
      <c r="B239" s="6">
        <v>101.60068600828927</v>
      </c>
      <c r="C239" s="5"/>
      <c r="D239" s="6">
        <v>105.51824287529497</v>
      </c>
    </row>
    <row r="240" spans="1:4" x14ac:dyDescent="0.25">
      <c r="A240" s="3" t="s">
        <v>59</v>
      </c>
      <c r="B240" s="6">
        <v>87.880520222952697</v>
      </c>
      <c r="C240" s="5"/>
      <c r="D240" s="6">
        <v>98.838264657832639</v>
      </c>
    </row>
    <row r="241" spans="1:4" x14ac:dyDescent="0.25">
      <c r="A241" s="3" t="s">
        <v>327</v>
      </c>
      <c r="B241" s="6">
        <v>48.09203944547663</v>
      </c>
      <c r="C241" s="5"/>
      <c r="D241" s="6">
        <v>57.59666001089127</v>
      </c>
    </row>
    <row r="242" spans="1:4" x14ac:dyDescent="0.25">
      <c r="A242" s="3" t="s">
        <v>326</v>
      </c>
      <c r="B242" s="6">
        <v>33.228526511362006</v>
      </c>
      <c r="C242" s="5"/>
      <c r="D242" s="6">
        <v>66.019241241604647</v>
      </c>
    </row>
    <row r="243" spans="1:4" x14ac:dyDescent="0.25">
      <c r="A243" s="3" t="s">
        <v>328</v>
      </c>
      <c r="B243" s="6">
        <v>38.259253965985415</v>
      </c>
      <c r="C243" s="5"/>
      <c r="D243" s="6">
        <v>57.88709384643311</v>
      </c>
    </row>
    <row r="244" spans="1:4" x14ac:dyDescent="0.25">
      <c r="A244" s="3" t="s">
        <v>331</v>
      </c>
      <c r="B244" s="6">
        <v>34.798428176393557</v>
      </c>
      <c r="C244" s="5"/>
      <c r="D244" s="6">
        <v>55.232648013603367</v>
      </c>
    </row>
    <row r="245" spans="1:4" x14ac:dyDescent="0.25">
      <c r="A245" s="3" t="s">
        <v>63</v>
      </c>
      <c r="B245" s="6">
        <v>103.95866686071902</v>
      </c>
      <c r="C245" s="4"/>
      <c r="D245" s="6">
        <v>109.39867058277947</v>
      </c>
    </row>
    <row r="246" spans="1:4" x14ac:dyDescent="0.25">
      <c r="A246" s="3" t="s">
        <v>62</v>
      </c>
      <c r="B246" s="6">
        <v>74.617959540096095</v>
      </c>
      <c r="C246" s="5"/>
      <c r="D246" s="6">
        <v>77.492657288607248</v>
      </c>
    </row>
    <row r="247" spans="1:4" x14ac:dyDescent="0.25">
      <c r="A247" s="3" t="s">
        <v>337</v>
      </c>
      <c r="B247" s="6">
        <v>25.716780672391224</v>
      </c>
      <c r="C247" s="5"/>
      <c r="D247" s="6">
        <v>55.232648013603367</v>
      </c>
    </row>
    <row r="248" spans="1:4" x14ac:dyDescent="0.25">
      <c r="A248" s="3" t="s">
        <v>332</v>
      </c>
      <c r="B248" s="6">
        <v>18.730897977004815</v>
      </c>
      <c r="C248" s="5"/>
      <c r="D248" s="6">
        <v>51.522646467769391</v>
      </c>
    </row>
    <row r="249" spans="1:4" x14ac:dyDescent="0.25">
      <c r="A249" s="3" t="s">
        <v>61</v>
      </c>
      <c r="B249" s="6">
        <v>86.493960122253</v>
      </c>
      <c r="C249" s="5"/>
      <c r="D249" s="6">
        <v>82.686659452774819</v>
      </c>
    </row>
    <row r="250" spans="1:4" x14ac:dyDescent="0.25">
      <c r="A250" s="3" t="s">
        <v>67</v>
      </c>
      <c r="B250" s="6">
        <v>109.54737301702815</v>
      </c>
      <c r="C250" s="5"/>
      <c r="D250" s="6">
        <v>94.558664399443558</v>
      </c>
    </row>
    <row r="251" spans="1:4" x14ac:dyDescent="0.25">
      <c r="A251" s="3" t="s">
        <v>66</v>
      </c>
      <c r="B251" s="6">
        <v>95.575607626255334</v>
      </c>
      <c r="C251" s="5"/>
      <c r="D251" s="6">
        <v>90.848662853609568</v>
      </c>
    </row>
    <row r="252" spans="1:4" x14ac:dyDescent="0.25">
      <c r="A252" s="3" t="s">
        <v>333</v>
      </c>
      <c r="B252" s="6">
        <v>38.989957793625408</v>
      </c>
      <c r="C252" s="5"/>
      <c r="D252" s="6">
        <v>55.232648013603367</v>
      </c>
    </row>
    <row r="253" spans="1:4" x14ac:dyDescent="0.25">
      <c r="A253" s="3" t="s">
        <v>65</v>
      </c>
      <c r="B253" s="6">
        <v>55.057487993014149</v>
      </c>
      <c r="C253" s="5"/>
      <c r="D253" s="6">
        <v>82.686659452774819</v>
      </c>
    </row>
    <row r="254" spans="1:4" x14ac:dyDescent="0.25">
      <c r="A254" s="3" t="s">
        <v>330</v>
      </c>
      <c r="B254" s="6">
        <v>17.333721437927522</v>
      </c>
      <c r="C254" s="5"/>
      <c r="D254" s="6">
        <v>54.490647704436576</v>
      </c>
    </row>
    <row r="255" spans="1:4" x14ac:dyDescent="0.25">
      <c r="A255" s="3" t="s">
        <v>64</v>
      </c>
      <c r="B255" s="6">
        <v>63.440547227477836</v>
      </c>
      <c r="C255" s="5"/>
      <c r="D255" s="6">
        <v>46.32864430360182</v>
      </c>
    </row>
    <row r="256" spans="1:4" x14ac:dyDescent="0.25">
      <c r="A256" s="3" t="s">
        <v>329</v>
      </c>
      <c r="B256" s="6">
        <v>48.770193567166373</v>
      </c>
      <c r="C256" s="5"/>
      <c r="D256" s="6">
        <v>68.588653578605701</v>
      </c>
    </row>
    <row r="257" spans="1:9" x14ac:dyDescent="0.25">
      <c r="A257" s="3" t="s">
        <v>334</v>
      </c>
      <c r="B257" s="6">
        <v>24.319604133313945</v>
      </c>
      <c r="C257" s="5"/>
      <c r="D257" s="6">
        <v>51.522646467769391</v>
      </c>
    </row>
    <row r="258" spans="1:9" x14ac:dyDescent="0.25">
      <c r="A258" s="3" t="s">
        <v>336</v>
      </c>
      <c r="B258" s="6">
        <v>36.894192985009475</v>
      </c>
      <c r="C258" s="5"/>
      <c r="D258" s="6">
        <v>51.522646467769391</v>
      </c>
    </row>
    <row r="259" spans="1:9" x14ac:dyDescent="0.25">
      <c r="A259" s="3" t="s">
        <v>335</v>
      </c>
      <c r="B259" s="6">
        <v>22.223839324698019</v>
      </c>
      <c r="C259" s="5"/>
      <c r="D259" s="6">
        <v>55.974648322770165</v>
      </c>
    </row>
    <row r="260" spans="1:9" x14ac:dyDescent="0.25">
      <c r="A260" s="3" t="s">
        <v>73</v>
      </c>
      <c r="B260" s="6">
        <v>69.915024407882839</v>
      </c>
      <c r="C260" s="5"/>
      <c r="D260" s="6">
        <v>40.175505532239612</v>
      </c>
    </row>
    <row r="261" spans="1:9" x14ac:dyDescent="0.25">
      <c r="A261" s="3" t="s">
        <v>347</v>
      </c>
      <c r="B261" s="6">
        <v>3.3809437714699015</v>
      </c>
      <c r="C261" s="5"/>
      <c r="D261" s="6">
        <v>50.553223960320487</v>
      </c>
      <c r="I261" s="1"/>
    </row>
    <row r="262" spans="1:9" x14ac:dyDescent="0.25">
      <c r="A262" s="3" t="s">
        <v>340</v>
      </c>
      <c r="B262" s="6">
        <v>7.1415657204845502</v>
      </c>
      <c r="C262" s="5"/>
      <c r="D262" s="6">
        <v>53.605494086226628</v>
      </c>
      <c r="I262" s="1"/>
    </row>
    <row r="263" spans="1:9" x14ac:dyDescent="0.25">
      <c r="A263" s="3" t="s">
        <v>345</v>
      </c>
      <c r="B263" s="6">
        <v>12.92713794973784</v>
      </c>
      <c r="C263" s="5"/>
      <c r="D263" s="6">
        <v>53.605494086226628</v>
      </c>
      <c r="I263" s="1"/>
    </row>
    <row r="264" spans="1:9" x14ac:dyDescent="0.25">
      <c r="A264" s="3" t="s">
        <v>346</v>
      </c>
      <c r="B264" s="6">
        <v>21.894774905080467</v>
      </c>
      <c r="C264" s="5"/>
      <c r="D264" s="6">
        <v>52.995040061045401</v>
      </c>
    </row>
    <row r="265" spans="1:9" x14ac:dyDescent="0.25">
      <c r="A265" s="3" t="s">
        <v>74</v>
      </c>
      <c r="B265" s="6">
        <v>101.73567166877599</v>
      </c>
      <c r="C265" s="5"/>
      <c r="D265" s="6">
        <v>103.66272415108737</v>
      </c>
    </row>
    <row r="266" spans="1:9" x14ac:dyDescent="0.25">
      <c r="A266" s="3" t="s">
        <v>76</v>
      </c>
      <c r="B266" s="6">
        <v>79.171939974688115</v>
      </c>
      <c r="C266" s="5"/>
      <c r="D266" s="6">
        <v>64.593666539488737</v>
      </c>
    </row>
    <row r="267" spans="1:9" x14ac:dyDescent="0.25">
      <c r="A267" s="3" t="s">
        <v>72</v>
      </c>
      <c r="B267" s="6">
        <v>52.84758633158561</v>
      </c>
      <c r="C267" s="5"/>
      <c r="D267" s="6">
        <v>65.81457458985119</v>
      </c>
    </row>
    <row r="268" spans="1:9" x14ac:dyDescent="0.25">
      <c r="A268" s="3" t="s">
        <v>342</v>
      </c>
      <c r="B268" s="6">
        <v>21.894774905080467</v>
      </c>
      <c r="C268" s="5"/>
      <c r="D268" s="6">
        <v>53.605494086226628</v>
      </c>
    </row>
    <row r="269" spans="1:9" x14ac:dyDescent="0.25">
      <c r="A269" s="3" t="s">
        <v>79</v>
      </c>
      <c r="B269" s="6">
        <v>61.23666606400289</v>
      </c>
      <c r="C269" s="5"/>
      <c r="D269" s="6">
        <v>98.779091949637547</v>
      </c>
    </row>
    <row r="270" spans="1:9" x14ac:dyDescent="0.25">
      <c r="A270" s="3" t="s">
        <v>77</v>
      </c>
      <c r="B270" s="6">
        <v>106.94268667510396</v>
      </c>
      <c r="C270" s="5"/>
      <c r="D270" s="6">
        <v>101.22090805036245</v>
      </c>
    </row>
    <row r="271" spans="1:9" x14ac:dyDescent="0.25">
      <c r="A271" s="3" t="s">
        <v>338</v>
      </c>
      <c r="B271" s="6">
        <v>1.6452721026939088</v>
      </c>
      <c r="C271" s="5"/>
      <c r="D271" s="6">
        <v>57.268218237314002</v>
      </c>
    </row>
    <row r="272" spans="1:9" x14ac:dyDescent="0.25">
      <c r="A272" s="3" t="s">
        <v>70</v>
      </c>
      <c r="B272" s="6">
        <v>67.311516904718857</v>
      </c>
      <c r="C272" s="5"/>
      <c r="D272" s="6">
        <v>61.541396413582596</v>
      </c>
    </row>
    <row r="273" spans="1:4" x14ac:dyDescent="0.25">
      <c r="A273" s="3" t="s">
        <v>348</v>
      </c>
      <c r="B273" s="6">
        <v>48.797685771108299</v>
      </c>
      <c r="C273" s="5"/>
      <c r="D273" s="6">
        <v>68.866844715757338</v>
      </c>
    </row>
    <row r="274" spans="1:4" x14ac:dyDescent="0.25">
      <c r="A274" s="3" t="s">
        <v>68</v>
      </c>
      <c r="B274" s="6">
        <v>56.608208280600252</v>
      </c>
      <c r="C274" s="5"/>
      <c r="D274" s="6">
        <v>22.472338801983966</v>
      </c>
    </row>
    <row r="275" spans="1:4" x14ac:dyDescent="0.25">
      <c r="A275" s="3" t="s">
        <v>78</v>
      </c>
      <c r="B275" s="6">
        <v>50.533357439884291</v>
      </c>
      <c r="C275" s="5"/>
      <c r="D275" s="6">
        <v>51.774132010682941</v>
      </c>
    </row>
    <row r="276" spans="1:4" x14ac:dyDescent="0.25">
      <c r="A276" s="3" t="s">
        <v>341</v>
      </c>
      <c r="B276" s="6">
        <v>11.480744892424525</v>
      </c>
      <c r="C276" s="5"/>
      <c r="D276" s="6">
        <v>55.436856161770315</v>
      </c>
    </row>
    <row r="277" spans="1:4" x14ac:dyDescent="0.25">
      <c r="A277" s="3" t="s">
        <v>339</v>
      </c>
      <c r="B277" s="6">
        <v>6.8522871090218871</v>
      </c>
      <c r="C277" s="5"/>
      <c r="D277" s="6">
        <v>50.553223960320487</v>
      </c>
    </row>
    <row r="278" spans="1:4" x14ac:dyDescent="0.25">
      <c r="A278" s="3" t="s">
        <v>80</v>
      </c>
      <c r="B278" s="6">
        <v>54.583258000361603</v>
      </c>
      <c r="C278" s="5"/>
      <c r="D278" s="6">
        <v>89.622281571919117</v>
      </c>
    </row>
    <row r="279" spans="1:4" x14ac:dyDescent="0.25">
      <c r="A279" s="3" t="s">
        <v>343</v>
      </c>
      <c r="B279" s="6">
        <v>4.5380582173205681</v>
      </c>
      <c r="C279" s="5"/>
      <c r="D279" s="6">
        <v>52.384586035864174</v>
      </c>
    </row>
    <row r="280" spans="1:4" x14ac:dyDescent="0.25">
      <c r="A280" s="3" t="s">
        <v>344</v>
      </c>
      <c r="B280" s="6">
        <v>15.530645452901823</v>
      </c>
      <c r="C280" s="5"/>
      <c r="D280" s="6">
        <v>59.099580312857682</v>
      </c>
    </row>
    <row r="281" spans="1:4" x14ac:dyDescent="0.25">
      <c r="A281" s="3" t="s">
        <v>75</v>
      </c>
      <c r="B281" s="6">
        <v>59.211715783764241</v>
      </c>
      <c r="C281" s="5"/>
      <c r="D281" s="6">
        <v>49.942769935139268</v>
      </c>
    </row>
    <row r="282" spans="1:4" x14ac:dyDescent="0.25">
      <c r="A282" s="3" t="s">
        <v>71</v>
      </c>
      <c r="B282" s="6">
        <v>75.989875248598807</v>
      </c>
      <c r="C282" s="5"/>
      <c r="D282" s="6">
        <v>61.541396413582596</v>
      </c>
    </row>
    <row r="283" spans="1:4" x14ac:dyDescent="0.25">
      <c r="A283" s="3" t="s">
        <v>69</v>
      </c>
      <c r="B283" s="6">
        <v>64.418730790092212</v>
      </c>
      <c r="C283" s="5"/>
      <c r="D283" s="6">
        <v>30.408241129339942</v>
      </c>
    </row>
    <row r="284" spans="1:4" x14ac:dyDescent="0.25">
      <c r="A284" s="3" t="s">
        <v>512</v>
      </c>
      <c r="B284" s="6">
        <v>5.067382157448634</v>
      </c>
      <c r="C284" s="5"/>
      <c r="D284" s="6">
        <v>69.935408103347044</v>
      </c>
    </row>
    <row r="285" spans="1:4" x14ac:dyDescent="0.25">
      <c r="A285" s="3" t="s">
        <v>512</v>
      </c>
      <c r="B285" s="6">
        <v>7.7016891273858192</v>
      </c>
      <c r="C285" s="5"/>
      <c r="D285" s="6">
        <v>54.903112155020551</v>
      </c>
    </row>
    <row r="286" spans="1:4" x14ac:dyDescent="0.25">
      <c r="A286" s="3" t="s">
        <v>357</v>
      </c>
      <c r="B286" s="6">
        <v>20.287822428196847</v>
      </c>
      <c r="C286" s="5"/>
      <c r="D286" s="6">
        <v>90.604815032295946</v>
      </c>
    </row>
    <row r="287" spans="1:4" x14ac:dyDescent="0.25">
      <c r="A287" s="3" t="s">
        <v>81</v>
      </c>
      <c r="B287" s="6">
        <v>96.975425330812882</v>
      </c>
      <c r="C287" s="5"/>
      <c r="D287" s="6">
        <v>90.604815032295946</v>
      </c>
    </row>
    <row r="288" spans="1:4" x14ac:dyDescent="0.25">
      <c r="A288" s="3" t="s">
        <v>354</v>
      </c>
      <c r="B288" s="6">
        <v>43.996585157631571</v>
      </c>
      <c r="C288" s="5"/>
      <c r="D288" s="6">
        <v>70.874926600117433</v>
      </c>
    </row>
    <row r="289" spans="1:4" x14ac:dyDescent="0.25">
      <c r="A289" s="3" t="s">
        <v>83</v>
      </c>
      <c r="B289" s="6">
        <v>88.779803646563835</v>
      </c>
      <c r="C289" s="5"/>
      <c r="D289" s="6">
        <v>104.69759248385202</v>
      </c>
    </row>
    <row r="290" spans="1:4" x14ac:dyDescent="0.25">
      <c r="A290" s="3" t="s">
        <v>351</v>
      </c>
      <c r="B290" s="6">
        <v>28.776144886883344</v>
      </c>
      <c r="C290" s="5"/>
      <c r="D290" s="6">
        <v>60.540223135642982</v>
      </c>
    </row>
    <row r="291" spans="1:4" x14ac:dyDescent="0.25">
      <c r="A291" s="3" t="s">
        <v>355</v>
      </c>
      <c r="B291" s="6">
        <v>43.996585157631571</v>
      </c>
      <c r="C291" s="5"/>
      <c r="D291" s="6">
        <v>63.358778625954201</v>
      </c>
    </row>
    <row r="292" spans="1:4" x14ac:dyDescent="0.25">
      <c r="A292" s="3" t="s">
        <v>350</v>
      </c>
      <c r="B292" s="6">
        <v>29.068845661320822</v>
      </c>
      <c r="C292" s="5"/>
      <c r="D292" s="6">
        <v>62.419260129183797</v>
      </c>
    </row>
    <row r="293" spans="1:4" x14ac:dyDescent="0.25">
      <c r="A293" s="3" t="s">
        <v>356</v>
      </c>
      <c r="B293" s="6">
        <v>39.898774315507055</v>
      </c>
      <c r="C293" s="5"/>
      <c r="D293" s="6">
        <v>59.600704638872578</v>
      </c>
    </row>
    <row r="294" spans="1:4" x14ac:dyDescent="0.25">
      <c r="A294" s="3" t="s">
        <v>84</v>
      </c>
      <c r="B294" s="6">
        <v>51.606805293005678</v>
      </c>
      <c r="C294" s="5"/>
      <c r="D294" s="6">
        <v>57.72166764533177</v>
      </c>
    </row>
    <row r="295" spans="1:4" x14ac:dyDescent="0.25">
      <c r="A295" s="3" t="s">
        <v>358</v>
      </c>
      <c r="B295" s="6">
        <v>30.532349533508153</v>
      </c>
      <c r="C295" s="5"/>
      <c r="D295" s="6">
        <v>62.419260129183797</v>
      </c>
    </row>
    <row r="296" spans="1:4" x14ac:dyDescent="0.25">
      <c r="A296" s="3" t="s">
        <v>82</v>
      </c>
      <c r="B296" s="6">
        <v>75.022867248002939</v>
      </c>
      <c r="C296" s="5"/>
      <c r="D296" s="6">
        <v>68.995889606576625</v>
      </c>
    </row>
    <row r="297" spans="1:4" x14ac:dyDescent="0.25">
      <c r="A297" s="3" t="s">
        <v>352</v>
      </c>
      <c r="B297" s="6">
        <v>13.263003841697667</v>
      </c>
      <c r="C297" s="5"/>
      <c r="D297" s="6">
        <v>51.145038167938935</v>
      </c>
    </row>
    <row r="298" spans="1:4" x14ac:dyDescent="0.25">
      <c r="A298" s="3" t="s">
        <v>353</v>
      </c>
      <c r="B298" s="6">
        <v>13.848405390572594</v>
      </c>
      <c r="C298" s="5"/>
      <c r="D298" s="6">
        <v>52.084556664709339</v>
      </c>
    </row>
    <row r="299" spans="1:4" x14ac:dyDescent="0.25">
      <c r="A299" s="3" t="s">
        <v>349</v>
      </c>
      <c r="B299" s="6">
        <v>18.824318556009516</v>
      </c>
      <c r="C299" s="5"/>
      <c r="D299" s="6">
        <v>50.205519671168524</v>
      </c>
    </row>
    <row r="300" spans="1:4" x14ac:dyDescent="0.25">
      <c r="A300" s="3" t="s">
        <v>365</v>
      </c>
      <c r="B300" s="6">
        <v>49.079754601227002</v>
      </c>
      <c r="C300" s="5"/>
      <c r="D300" s="6">
        <v>59.868372943327252</v>
      </c>
    </row>
    <row r="301" spans="1:4" x14ac:dyDescent="0.25">
      <c r="A301" s="3" t="s">
        <v>359</v>
      </c>
      <c r="B301" s="6">
        <v>53.374233128834362</v>
      </c>
      <c r="C301" s="5"/>
      <c r="D301" s="6">
        <v>63.378427787934207</v>
      </c>
    </row>
    <row r="302" spans="1:4" x14ac:dyDescent="0.25">
      <c r="A302" s="3" t="s">
        <v>366</v>
      </c>
      <c r="B302" s="6">
        <v>85.276073619631902</v>
      </c>
      <c r="C302" s="5"/>
      <c r="D302" s="6">
        <v>75.312614259597822</v>
      </c>
    </row>
    <row r="303" spans="1:4" x14ac:dyDescent="0.25">
      <c r="A303" s="3" t="s">
        <v>360</v>
      </c>
      <c r="B303" s="6">
        <v>77.914110429447845</v>
      </c>
      <c r="C303" s="5"/>
      <c r="D303" s="6">
        <v>70.398537477148096</v>
      </c>
    </row>
    <row r="304" spans="1:4" x14ac:dyDescent="0.25">
      <c r="A304" s="3" t="s">
        <v>367</v>
      </c>
      <c r="B304" s="6">
        <v>134.35582822085888</v>
      </c>
      <c r="C304" s="5"/>
      <c r="D304" s="6">
        <v>120.59232175502746</v>
      </c>
    </row>
    <row r="305" spans="1:4" x14ac:dyDescent="0.25">
      <c r="A305" s="3" t="s">
        <v>362</v>
      </c>
      <c r="B305" s="6">
        <v>46.012269938650306</v>
      </c>
      <c r="C305" s="5"/>
      <c r="D305" s="6">
        <v>53.199268738574055</v>
      </c>
    </row>
    <row r="306" spans="1:4" x14ac:dyDescent="0.25">
      <c r="A306" s="3" t="s">
        <v>361</v>
      </c>
      <c r="B306" s="6">
        <v>67.484662576687114</v>
      </c>
      <c r="C306" s="5"/>
      <c r="D306" s="6">
        <v>73.908592321755037</v>
      </c>
    </row>
    <row r="307" spans="1:4" x14ac:dyDescent="0.25">
      <c r="A307" s="3" t="s">
        <v>368</v>
      </c>
      <c r="B307" s="6">
        <v>88.343558282208591</v>
      </c>
      <c r="C307" s="5"/>
      <c r="D307" s="6">
        <v>59.166361974405866</v>
      </c>
    </row>
    <row r="308" spans="1:4" x14ac:dyDescent="0.25">
      <c r="A308" s="3" t="s">
        <v>364</v>
      </c>
      <c r="B308" s="6">
        <v>69.325153374233125</v>
      </c>
      <c r="C308" s="5"/>
      <c r="D308" s="6">
        <v>64.080438756855585</v>
      </c>
    </row>
    <row r="309" spans="1:4" x14ac:dyDescent="0.25">
      <c r="A309" s="3" t="s">
        <v>372</v>
      </c>
      <c r="B309" s="6">
        <v>122.08588957055215</v>
      </c>
      <c r="C309" s="5"/>
      <c r="D309" s="6">
        <v>92.160877513711171</v>
      </c>
    </row>
    <row r="310" spans="1:4" x14ac:dyDescent="0.25">
      <c r="A310" s="3" t="s">
        <v>363</v>
      </c>
      <c r="B310" s="6">
        <v>61.349693251533743</v>
      </c>
      <c r="C310" s="5"/>
      <c r="D310" s="6">
        <v>58.113345521023781</v>
      </c>
    </row>
    <row r="311" spans="1:4" x14ac:dyDescent="0.25">
      <c r="A311" s="3" t="s">
        <v>370</v>
      </c>
      <c r="B311" s="6">
        <v>133.12883435582822</v>
      </c>
      <c r="C311" s="5"/>
      <c r="D311" s="6">
        <v>107.95612431444245</v>
      </c>
    </row>
    <row r="312" spans="1:4" x14ac:dyDescent="0.25">
      <c r="A312" s="3" t="s">
        <v>369</v>
      </c>
      <c r="B312" s="6">
        <v>104.9079754601227</v>
      </c>
      <c r="C312" s="5"/>
      <c r="D312" s="6">
        <v>74.961608775137137</v>
      </c>
    </row>
    <row r="313" spans="1:4" x14ac:dyDescent="0.25">
      <c r="A313" s="3" t="s">
        <v>371</v>
      </c>
      <c r="B313" s="6">
        <v>62.576687116564415</v>
      </c>
      <c r="C313" s="5"/>
      <c r="D313" s="6">
        <v>47.232175502742244</v>
      </c>
    </row>
    <row r="314" spans="1:4" x14ac:dyDescent="0.25">
      <c r="A314" s="3" t="s">
        <v>512</v>
      </c>
      <c r="B314" s="6">
        <v>33.081661037154788</v>
      </c>
      <c r="C314" s="5"/>
      <c r="D314" s="6">
        <v>68.632293917875927</v>
      </c>
    </row>
    <row r="315" spans="1:4" x14ac:dyDescent="0.25">
      <c r="A315" s="3" t="s">
        <v>512</v>
      </c>
      <c r="B315" s="6">
        <v>31.65110272203458</v>
      </c>
      <c r="C315" s="5"/>
      <c r="D315" s="6">
        <v>50.108058042605769</v>
      </c>
    </row>
    <row r="316" spans="1:4" x14ac:dyDescent="0.25">
      <c r="A316" s="3" t="s">
        <v>376</v>
      </c>
      <c r="B316" s="6">
        <v>70.276177230280183</v>
      </c>
      <c r="C316" s="5"/>
      <c r="D316" s="6">
        <v>68.632293917875927</v>
      </c>
    </row>
    <row r="317" spans="1:4" x14ac:dyDescent="0.25">
      <c r="A317" s="3" t="s">
        <v>373</v>
      </c>
      <c r="B317" s="6">
        <v>81.243790979535092</v>
      </c>
      <c r="C317" s="5"/>
      <c r="D317" s="6">
        <v>58.999691262735446</v>
      </c>
    </row>
    <row r="318" spans="1:4" x14ac:dyDescent="0.25">
      <c r="A318" s="3" t="s">
        <v>381</v>
      </c>
      <c r="B318" s="6">
        <v>41.665010927876033</v>
      </c>
      <c r="C318" s="5"/>
      <c r="D318" s="6">
        <v>56.035813522692216</v>
      </c>
    </row>
    <row r="319" spans="1:4" x14ac:dyDescent="0.25">
      <c r="A319" s="3" t="s">
        <v>374</v>
      </c>
      <c r="B319" s="6">
        <v>78.382674349294689</v>
      </c>
      <c r="C319" s="5"/>
      <c r="D319" s="6">
        <v>61.963569002778669</v>
      </c>
    </row>
    <row r="320" spans="1:4" x14ac:dyDescent="0.25">
      <c r="A320" s="3" t="s">
        <v>382</v>
      </c>
      <c r="B320" s="6">
        <v>46.433538644943397</v>
      </c>
      <c r="C320" s="5"/>
      <c r="D320" s="6">
        <v>56.035813522692216</v>
      </c>
    </row>
    <row r="321" spans="1:4" x14ac:dyDescent="0.25">
      <c r="A321" s="3" t="s">
        <v>378</v>
      </c>
      <c r="B321" s="6">
        <v>92.688257500496761</v>
      </c>
      <c r="C321" s="5"/>
      <c r="D321" s="6">
        <v>100.49397962334059</v>
      </c>
    </row>
    <row r="322" spans="1:4" x14ac:dyDescent="0.25">
      <c r="A322" s="3" t="s">
        <v>377</v>
      </c>
      <c r="B322" s="6">
        <v>87.442877011722658</v>
      </c>
      <c r="C322" s="5"/>
      <c r="D322" s="6">
        <v>100.49397962334059</v>
      </c>
    </row>
    <row r="323" spans="1:4" x14ac:dyDescent="0.25">
      <c r="A323" s="3" t="s">
        <v>375</v>
      </c>
      <c r="B323" s="6">
        <v>44.049274786409711</v>
      </c>
      <c r="C323" s="5"/>
      <c r="D323" s="6">
        <v>73.819079962951562</v>
      </c>
    </row>
    <row r="324" spans="1:4" x14ac:dyDescent="0.25">
      <c r="A324" s="3" t="s">
        <v>380</v>
      </c>
      <c r="B324" s="6">
        <v>73.1372938605206</v>
      </c>
      <c r="C324" s="5"/>
      <c r="D324" s="6">
        <v>67.891324482865116</v>
      </c>
    </row>
    <row r="325" spans="1:4" x14ac:dyDescent="0.25">
      <c r="A325" s="3" t="s">
        <v>379</v>
      </c>
      <c r="B325" s="6">
        <v>114.62348499900659</v>
      </c>
      <c r="C325" s="5"/>
      <c r="D325" s="6">
        <v>130.13275702377285</v>
      </c>
    </row>
    <row r="326" spans="1:4" x14ac:dyDescent="0.25">
      <c r="A326" t="s">
        <v>535</v>
      </c>
      <c r="B326" s="6">
        <v>56.924299622491574</v>
      </c>
      <c r="C326" s="5"/>
      <c r="D326" s="6">
        <v>30.842852732324815</v>
      </c>
    </row>
    <row r="327" spans="1:4" x14ac:dyDescent="0.25">
      <c r="A327" t="s">
        <v>536</v>
      </c>
      <c r="B327" s="6">
        <v>53.586330220544426</v>
      </c>
      <c r="C327" s="5"/>
      <c r="D327" s="6">
        <v>40.475455387465288</v>
      </c>
    </row>
    <row r="328" spans="1:4" x14ac:dyDescent="0.25">
      <c r="A328" t="s">
        <v>537</v>
      </c>
      <c r="B328" s="6">
        <v>63.12338565467914</v>
      </c>
      <c r="C328" s="5"/>
      <c r="D328" s="6">
        <v>36.770608212411261</v>
      </c>
    </row>
    <row r="329" spans="1:4" x14ac:dyDescent="0.25">
      <c r="A329" s="3" t="s">
        <v>387</v>
      </c>
      <c r="B329" s="6">
        <v>113.35113484646202</v>
      </c>
      <c r="C329" s="5"/>
      <c r="D329" s="6">
        <v>91.871893981225881</v>
      </c>
    </row>
    <row r="330" spans="1:4" x14ac:dyDescent="0.25">
      <c r="A330" s="3" t="s">
        <v>388</v>
      </c>
      <c r="B330" s="6">
        <v>75.700934579439291</v>
      </c>
      <c r="C330" s="5"/>
      <c r="D330" s="6">
        <v>81.800110436223122</v>
      </c>
    </row>
    <row r="331" spans="1:4" x14ac:dyDescent="0.25">
      <c r="A331" s="3" t="s">
        <v>391</v>
      </c>
      <c r="B331" s="6">
        <v>58.077436582109513</v>
      </c>
      <c r="C331" s="5"/>
      <c r="D331" s="6">
        <v>28.260629486471572</v>
      </c>
    </row>
    <row r="332" spans="1:4" x14ac:dyDescent="0.25">
      <c r="A332" s="3" t="s">
        <v>392</v>
      </c>
      <c r="B332" s="6">
        <v>66.889185580774409</v>
      </c>
      <c r="C332" s="5"/>
      <c r="D332" s="6">
        <v>104.06405300938712</v>
      </c>
    </row>
    <row r="333" spans="1:4" x14ac:dyDescent="0.25">
      <c r="A333" s="3" t="s">
        <v>389</v>
      </c>
      <c r="B333" s="6">
        <v>77.303070761014737</v>
      </c>
      <c r="C333" s="5"/>
      <c r="D333" s="6">
        <v>54.765323025952533</v>
      </c>
    </row>
    <row r="334" spans="1:4" x14ac:dyDescent="0.25">
      <c r="A334" s="3" t="s">
        <v>383</v>
      </c>
      <c r="B334" s="6">
        <v>87.716955941255065</v>
      </c>
      <c r="C334" s="5"/>
      <c r="D334" s="6">
        <v>84.450579790171204</v>
      </c>
    </row>
    <row r="335" spans="1:4" x14ac:dyDescent="0.25">
      <c r="A335" s="3" t="s">
        <v>385</v>
      </c>
      <c r="B335" s="6">
        <v>132.57676902536724</v>
      </c>
      <c r="C335" s="5"/>
      <c r="D335" s="6">
        <v>124.20762009939266</v>
      </c>
    </row>
    <row r="336" spans="1:4" x14ac:dyDescent="0.25">
      <c r="A336" s="3" t="s">
        <v>390</v>
      </c>
      <c r="B336" s="6">
        <v>53.271028037383211</v>
      </c>
      <c r="C336" s="5"/>
      <c r="D336" s="6">
        <v>3.8763114301490873</v>
      </c>
    </row>
    <row r="337" spans="1:4" x14ac:dyDescent="0.25">
      <c r="A337" s="3" t="s">
        <v>384</v>
      </c>
      <c r="B337" s="6">
        <v>67.690253671562118</v>
      </c>
      <c r="C337" s="5"/>
      <c r="D337" s="6">
        <v>78.089453340695783</v>
      </c>
    </row>
    <row r="338" spans="1:4" x14ac:dyDescent="0.25">
      <c r="A338" s="3" t="s">
        <v>386</v>
      </c>
      <c r="B338" s="6">
        <v>97.329773030707671</v>
      </c>
      <c r="C338" s="5"/>
      <c r="D338" s="6">
        <v>90.281612368857026</v>
      </c>
    </row>
    <row r="339" spans="1:4" x14ac:dyDescent="0.25">
      <c r="A339" t="s">
        <v>538</v>
      </c>
      <c r="B339" s="6">
        <v>48.464619492656901</v>
      </c>
      <c r="C339" s="5"/>
      <c r="D339" s="6">
        <v>53.175041413583678</v>
      </c>
    </row>
    <row r="340" spans="1:4" x14ac:dyDescent="0.25">
      <c r="A340" s="3" t="s">
        <v>395</v>
      </c>
      <c r="B340" s="6">
        <v>88.448224705766023</v>
      </c>
      <c r="C340" s="5"/>
      <c r="D340" s="6">
        <v>92.590768018128983</v>
      </c>
    </row>
    <row r="341" spans="1:4" x14ac:dyDescent="0.25">
      <c r="A341" s="3" t="s">
        <v>393</v>
      </c>
      <c r="B341" s="6">
        <v>50.944515873800825</v>
      </c>
      <c r="C341" s="5"/>
      <c r="D341" s="6">
        <v>54.992856790974933</v>
      </c>
    </row>
    <row r="342" spans="1:4" x14ac:dyDescent="0.25">
      <c r="A342" s="3" t="s">
        <v>397</v>
      </c>
      <c r="B342" s="6">
        <v>68.984274552467639</v>
      </c>
      <c r="C342" s="5"/>
      <c r="D342" s="6">
        <v>54.756391940489692</v>
      </c>
    </row>
    <row r="343" spans="1:4" x14ac:dyDescent="0.25">
      <c r="A343" s="3" t="s">
        <v>396</v>
      </c>
      <c r="B343" s="6">
        <v>102.69013945208192</v>
      </c>
      <c r="C343" s="5"/>
      <c r="D343" s="6">
        <v>91.644908616188005</v>
      </c>
    </row>
    <row r="344" spans="1:4" x14ac:dyDescent="0.25">
      <c r="A344" s="3" t="s">
        <v>394</v>
      </c>
      <c r="B344" s="6">
        <v>31.955296212046306</v>
      </c>
      <c r="C344" s="5"/>
      <c r="D344" s="6">
        <v>60.195083501650338</v>
      </c>
    </row>
    <row r="345" spans="1:4" x14ac:dyDescent="0.25">
      <c r="A345" s="3" t="s">
        <v>408</v>
      </c>
      <c r="B345" s="6">
        <v>23.876342907257168</v>
      </c>
      <c r="C345" s="5"/>
      <c r="D345" s="6">
        <v>50.541576403932666</v>
      </c>
    </row>
    <row r="346" spans="1:4" x14ac:dyDescent="0.25">
      <c r="A346" s="3" t="s">
        <v>402</v>
      </c>
      <c r="B346" s="6">
        <v>57.728568296426225</v>
      </c>
      <c r="C346" s="5"/>
      <c r="D346" s="6">
        <v>102.93284452591232</v>
      </c>
    </row>
    <row r="347" spans="1:4" x14ac:dyDescent="0.25">
      <c r="A347" s="3" t="s">
        <v>399</v>
      </c>
      <c r="B347" s="6">
        <v>37.55755316816488</v>
      </c>
      <c r="C347" s="5"/>
      <c r="D347" s="6">
        <v>54.940843192801182</v>
      </c>
    </row>
    <row r="348" spans="1:4" x14ac:dyDescent="0.25">
      <c r="A348" s="3" t="s">
        <v>407</v>
      </c>
      <c r="B348" s="6">
        <v>104.91120368340276</v>
      </c>
      <c r="C348" s="5"/>
      <c r="D348" s="6">
        <v>114.13097817030491</v>
      </c>
    </row>
    <row r="349" spans="1:4" x14ac:dyDescent="0.25">
      <c r="A349" s="3" t="s">
        <v>404</v>
      </c>
      <c r="B349" s="6">
        <v>14.404735803551844</v>
      </c>
      <c r="C349" s="5"/>
      <c r="D349" s="6">
        <v>53.741043159473406</v>
      </c>
    </row>
    <row r="350" spans="1:4" x14ac:dyDescent="0.25">
      <c r="A350" s="3" t="s">
        <v>400</v>
      </c>
      <c r="B350" s="6">
        <v>14.930936198202147</v>
      </c>
      <c r="C350" s="5"/>
      <c r="D350" s="6">
        <v>54.540909848358595</v>
      </c>
    </row>
    <row r="351" spans="1:4" x14ac:dyDescent="0.25">
      <c r="A351" s="3" t="s">
        <v>405</v>
      </c>
      <c r="B351" s="6">
        <v>47.5553606665205</v>
      </c>
      <c r="C351" s="5"/>
      <c r="D351" s="6">
        <v>73.33777703716045</v>
      </c>
    </row>
    <row r="352" spans="1:4" x14ac:dyDescent="0.25">
      <c r="A352" s="3" t="s">
        <v>403</v>
      </c>
      <c r="B352" s="6">
        <v>47.029160271870211</v>
      </c>
      <c r="C352" s="5"/>
      <c r="D352" s="6">
        <v>71.338110314947485</v>
      </c>
    </row>
    <row r="353" spans="1:12" x14ac:dyDescent="0.25">
      <c r="A353" s="3" t="s">
        <v>401</v>
      </c>
      <c r="B353" s="6">
        <v>50.186362639771978</v>
      </c>
      <c r="C353" s="5"/>
      <c r="D353" s="6">
        <v>73.33777703716045</v>
      </c>
    </row>
    <row r="354" spans="1:12" x14ac:dyDescent="0.25">
      <c r="A354" s="3" t="s">
        <v>409</v>
      </c>
      <c r="B354" s="6">
        <v>53.168164876123654</v>
      </c>
      <c r="C354" s="5"/>
      <c r="D354" s="6">
        <v>87.335444092651201</v>
      </c>
    </row>
    <row r="355" spans="1:12" x14ac:dyDescent="0.25">
      <c r="A355" s="3" t="s">
        <v>406</v>
      </c>
      <c r="B355" s="6">
        <v>8.7919315939487035</v>
      </c>
      <c r="C355" s="5"/>
      <c r="D355" s="6">
        <v>53.341109815030812</v>
      </c>
    </row>
    <row r="356" spans="1:12" x14ac:dyDescent="0.25">
      <c r="A356" s="3" t="s">
        <v>398</v>
      </c>
      <c r="B356" s="6">
        <v>-0.32887524665643753</v>
      </c>
      <c r="C356" s="5"/>
      <c r="D356" s="6">
        <v>51.341443092817848</v>
      </c>
    </row>
    <row r="357" spans="1:12" x14ac:dyDescent="0.25">
      <c r="A357" s="3" t="s">
        <v>410</v>
      </c>
      <c r="B357" s="6">
        <v>54.871353213478329</v>
      </c>
      <c r="C357" s="5"/>
      <c r="D357" s="6">
        <v>64.714946070878298</v>
      </c>
    </row>
    <row r="358" spans="1:12" x14ac:dyDescent="0.25">
      <c r="A358" s="3" t="s">
        <v>414</v>
      </c>
      <c r="B358" s="6">
        <v>53.83787275271829</v>
      </c>
      <c r="C358" s="5"/>
      <c r="D358" s="6">
        <v>38.36671802773499</v>
      </c>
    </row>
    <row r="359" spans="1:12" x14ac:dyDescent="0.25">
      <c r="A359" s="3" t="s">
        <v>412</v>
      </c>
      <c r="B359" s="6">
        <v>54.871353213478329</v>
      </c>
      <c r="C359" s="5"/>
      <c r="D359" s="6">
        <v>53.158705701078603</v>
      </c>
    </row>
    <row r="360" spans="1:12" x14ac:dyDescent="0.25">
      <c r="A360" s="3" t="s">
        <v>413</v>
      </c>
      <c r="B360" s="6">
        <v>107.0621164818603</v>
      </c>
      <c r="C360" s="5"/>
      <c r="D360" s="6">
        <v>83.204930662557814</v>
      </c>
    </row>
    <row r="361" spans="1:12" x14ac:dyDescent="0.25">
      <c r="A361" s="3" t="s">
        <v>415</v>
      </c>
      <c r="B361" s="6">
        <v>40.9193669932178</v>
      </c>
      <c r="C361" s="4"/>
      <c r="D361" s="6">
        <v>76.271186440677994</v>
      </c>
    </row>
    <row r="362" spans="1:12" x14ac:dyDescent="0.25">
      <c r="A362" s="3" t="s">
        <v>416</v>
      </c>
      <c r="B362" s="6">
        <v>37.818925610937683</v>
      </c>
      <c r="C362" s="4"/>
      <c r="D362" s="6">
        <v>64.252696456086312</v>
      </c>
    </row>
    <row r="363" spans="1:12" x14ac:dyDescent="0.25">
      <c r="A363" s="3" t="s">
        <v>417</v>
      </c>
      <c r="B363" s="6">
        <v>74.507481967919077</v>
      </c>
      <c r="C363" s="5"/>
      <c r="D363" s="6">
        <v>66.563944530046257</v>
      </c>
    </row>
    <row r="364" spans="1:12" x14ac:dyDescent="0.25">
      <c r="A364" s="3" t="s">
        <v>411</v>
      </c>
      <c r="B364" s="6">
        <v>68.306599203358843</v>
      </c>
      <c r="C364" s="5"/>
      <c r="D364" s="6">
        <v>67.950693374422201</v>
      </c>
    </row>
    <row r="365" spans="1:12" x14ac:dyDescent="0.25">
      <c r="A365" s="3" t="s">
        <v>421</v>
      </c>
      <c r="B365" s="6">
        <v>110.50972149238051</v>
      </c>
      <c r="C365" s="5"/>
      <c r="D365" s="6">
        <v>94.716856529635137</v>
      </c>
    </row>
    <row r="366" spans="1:12" x14ac:dyDescent="0.25">
      <c r="A366" s="3" t="s">
        <v>425</v>
      </c>
      <c r="B366" s="6">
        <v>108.61797162375203</v>
      </c>
      <c r="C366" s="5"/>
      <c r="D366" s="6">
        <v>100.52831434703648</v>
      </c>
    </row>
    <row r="367" spans="1:12" x14ac:dyDescent="0.25">
      <c r="A367" s="3" t="s">
        <v>422</v>
      </c>
      <c r="B367" s="6">
        <v>73.935890698896515</v>
      </c>
      <c r="C367" s="5"/>
      <c r="D367" s="6">
        <v>84.150569588905398</v>
      </c>
    </row>
    <row r="368" spans="1:12" x14ac:dyDescent="0.25">
      <c r="A368" s="3" t="s">
        <v>226</v>
      </c>
      <c r="B368" s="6">
        <v>55.018392012611692</v>
      </c>
      <c r="C368" s="5"/>
      <c r="D368" s="6">
        <v>43.998679214132409</v>
      </c>
      <c r="L368" s="2"/>
    </row>
    <row r="369" spans="1:4" x14ac:dyDescent="0.25">
      <c r="A369" s="3" t="s">
        <v>427</v>
      </c>
      <c r="B369" s="6">
        <v>63.215974776668446</v>
      </c>
      <c r="C369" s="5"/>
      <c r="D369" s="6">
        <v>52.187551593197952</v>
      </c>
    </row>
    <row r="370" spans="1:4" x14ac:dyDescent="0.25">
      <c r="A370" s="3" t="s">
        <v>428</v>
      </c>
      <c r="B370" s="6">
        <v>80.241723594324782</v>
      </c>
      <c r="C370" s="5"/>
      <c r="D370" s="6">
        <v>96.03764239722635</v>
      </c>
    </row>
    <row r="371" spans="1:4" x14ac:dyDescent="0.25">
      <c r="A371" s="3" t="s">
        <v>424</v>
      </c>
      <c r="B371" s="6">
        <v>68.891224382553901</v>
      </c>
      <c r="C371" s="5"/>
      <c r="D371" s="6">
        <v>57.999009410599307</v>
      </c>
    </row>
    <row r="372" spans="1:4" x14ac:dyDescent="0.25">
      <c r="A372" s="3" t="s">
        <v>423</v>
      </c>
      <c r="B372" s="6">
        <v>66.368891224382594</v>
      </c>
      <c r="C372" s="5"/>
      <c r="D372" s="6">
        <v>76.754168730394582</v>
      </c>
    </row>
    <row r="373" spans="1:4" x14ac:dyDescent="0.25">
      <c r="A373" s="3" t="s">
        <v>418</v>
      </c>
      <c r="B373" s="6">
        <v>92.85338938518133</v>
      </c>
      <c r="C373" s="5"/>
      <c r="D373" s="6">
        <v>98.415056958890546</v>
      </c>
    </row>
    <row r="374" spans="1:4" x14ac:dyDescent="0.25">
      <c r="A374" s="3" t="s">
        <v>227</v>
      </c>
      <c r="B374" s="6">
        <v>67.630057803468247</v>
      </c>
      <c r="C374" s="5"/>
      <c r="D374" s="6">
        <v>105.5473006438831</v>
      </c>
    </row>
    <row r="375" spans="1:4" x14ac:dyDescent="0.25">
      <c r="A375" s="3" t="s">
        <v>426</v>
      </c>
      <c r="B375" s="6">
        <v>57.540725170783006</v>
      </c>
      <c r="C375" s="5"/>
      <c r="D375" s="6">
        <v>45.055307908205378</v>
      </c>
    </row>
    <row r="376" spans="1:4" x14ac:dyDescent="0.25">
      <c r="A376" s="3" t="s">
        <v>419</v>
      </c>
      <c r="B376" s="6">
        <v>65.738307934839753</v>
      </c>
      <c r="C376" s="5"/>
      <c r="D376" s="6">
        <v>42.677893346541197</v>
      </c>
    </row>
    <row r="377" spans="1:4" x14ac:dyDescent="0.25">
      <c r="A377" s="3" t="s">
        <v>420</v>
      </c>
      <c r="B377" s="6">
        <v>63.84655806621128</v>
      </c>
      <c r="C377" s="5"/>
      <c r="D377" s="6">
        <v>85.47135545649661</v>
      </c>
    </row>
    <row r="378" spans="1:4" x14ac:dyDescent="0.25">
      <c r="A378" t="s">
        <v>539</v>
      </c>
      <c r="B378" s="6">
        <v>41.145559642669497</v>
      </c>
      <c r="C378" s="5"/>
      <c r="D378" s="6">
        <v>108.98134389962027</v>
      </c>
    </row>
    <row r="379" spans="1:4" x14ac:dyDescent="0.25">
      <c r="A379" t="s">
        <v>540</v>
      </c>
      <c r="B379" s="6">
        <v>44.92905937992645</v>
      </c>
      <c r="C379" s="5"/>
      <c r="D379" s="6">
        <v>53.772494634307414</v>
      </c>
    </row>
    <row r="380" spans="1:4" x14ac:dyDescent="0.25">
      <c r="A380" t="s">
        <v>541</v>
      </c>
      <c r="B380" s="6">
        <v>36.100893326326869</v>
      </c>
      <c r="C380" s="5"/>
      <c r="D380" s="6">
        <v>50.602608552088491</v>
      </c>
    </row>
    <row r="381" spans="1:4" x14ac:dyDescent="0.25">
      <c r="A381" t="s">
        <v>542</v>
      </c>
      <c r="B381" s="6">
        <v>30.425643720441414</v>
      </c>
      <c r="C381" s="5"/>
      <c r="D381" s="6">
        <v>54.564966154862141</v>
      </c>
    </row>
    <row r="382" spans="1:4" x14ac:dyDescent="0.25">
      <c r="A382" s="3" t="s">
        <v>429</v>
      </c>
      <c r="B382" s="6">
        <v>45.622119815668228</v>
      </c>
      <c r="C382" s="5"/>
      <c r="D382" s="6">
        <v>73.806275579809011</v>
      </c>
    </row>
    <row r="383" spans="1:4" x14ac:dyDescent="0.25">
      <c r="A383" s="3" t="s">
        <v>174</v>
      </c>
      <c r="B383" s="6">
        <v>93.732718894009253</v>
      </c>
      <c r="C383" s="5"/>
      <c r="D383" s="6">
        <v>58.526603001364258</v>
      </c>
    </row>
    <row r="384" spans="1:4" x14ac:dyDescent="0.25">
      <c r="A384" s="3" t="s">
        <v>430</v>
      </c>
      <c r="B384" s="6">
        <v>23.502304147465452</v>
      </c>
      <c r="C384" s="5"/>
      <c r="D384" s="6">
        <v>54.706684856753071</v>
      </c>
    </row>
    <row r="385" spans="1:4" x14ac:dyDescent="0.25">
      <c r="A385" s="3" t="s">
        <v>193</v>
      </c>
      <c r="B385" s="6">
        <v>64.423963133640584</v>
      </c>
      <c r="C385" s="5"/>
      <c r="D385" s="6">
        <v>39.972714870395635</v>
      </c>
    </row>
    <row r="386" spans="1:4" x14ac:dyDescent="0.25">
      <c r="A386" s="3" t="s">
        <v>176</v>
      </c>
      <c r="B386" s="6">
        <v>83.778801843318007</v>
      </c>
      <c r="C386" s="5"/>
      <c r="D386" s="6">
        <v>59.072305593451567</v>
      </c>
    </row>
    <row r="387" spans="1:4" x14ac:dyDescent="0.25">
      <c r="A387" s="3" t="s">
        <v>170</v>
      </c>
      <c r="B387" s="6">
        <v>93.179723502304185</v>
      </c>
      <c r="C387" s="5"/>
      <c r="D387" s="6">
        <v>121.28240109140518</v>
      </c>
    </row>
    <row r="388" spans="1:4" x14ac:dyDescent="0.25">
      <c r="A388" s="3" t="s">
        <v>167</v>
      </c>
      <c r="B388" s="6">
        <v>58.341013824884818</v>
      </c>
      <c r="C388" s="5"/>
      <c r="D388" s="6">
        <v>60.709413369713502</v>
      </c>
    </row>
    <row r="389" spans="1:4" x14ac:dyDescent="0.25">
      <c r="A389" s="3" t="s">
        <v>186</v>
      </c>
      <c r="B389" s="6">
        <v>78.801843317972384</v>
      </c>
      <c r="C389" s="4"/>
      <c r="D389" s="6">
        <v>47.066848567530698</v>
      </c>
    </row>
    <row r="390" spans="1:4" x14ac:dyDescent="0.25">
      <c r="A390" s="3" t="s">
        <v>181</v>
      </c>
      <c r="B390" s="6">
        <v>52.811059907834121</v>
      </c>
      <c r="C390" s="5"/>
      <c r="D390" s="6">
        <v>32.332878581173262</v>
      </c>
    </row>
    <row r="391" spans="1:4" x14ac:dyDescent="0.25">
      <c r="A391" s="3" t="s">
        <v>171</v>
      </c>
      <c r="B391" s="6">
        <v>61.105990783410164</v>
      </c>
      <c r="C391" s="5"/>
      <c r="D391" s="6">
        <v>69.440654843110508</v>
      </c>
    </row>
    <row r="392" spans="1:4" x14ac:dyDescent="0.25">
      <c r="A392" s="3" t="s">
        <v>185</v>
      </c>
      <c r="B392" s="6">
        <v>61.658986175115231</v>
      </c>
      <c r="C392" s="5"/>
      <c r="D392" s="6">
        <v>23.60163710777627</v>
      </c>
    </row>
    <row r="393" spans="1:4" x14ac:dyDescent="0.25">
      <c r="A393" s="3" t="s">
        <v>166</v>
      </c>
      <c r="B393" s="6">
        <v>50.046082949308776</v>
      </c>
      <c r="C393" s="5"/>
      <c r="D393" s="6">
        <v>37.244201909959074</v>
      </c>
    </row>
    <row r="394" spans="1:4" x14ac:dyDescent="0.25">
      <c r="A394" s="3" t="s">
        <v>165</v>
      </c>
      <c r="B394" s="6">
        <v>68.294930875576057</v>
      </c>
      <c r="C394" s="5"/>
      <c r="D394" s="6">
        <v>108.73124147339701</v>
      </c>
    </row>
    <row r="395" spans="1:4" x14ac:dyDescent="0.25">
      <c r="A395" s="3" t="s">
        <v>194</v>
      </c>
      <c r="B395" s="6">
        <v>63.317972350230441</v>
      </c>
      <c r="C395" s="5"/>
      <c r="D395" s="6">
        <v>35.607094133697132</v>
      </c>
    </row>
    <row r="396" spans="1:4" x14ac:dyDescent="0.25">
      <c r="A396" s="3" t="s">
        <v>195</v>
      </c>
      <c r="B396" s="6">
        <v>65.529953917050719</v>
      </c>
      <c r="C396" s="5"/>
      <c r="D396" s="6">
        <v>32.878581173260571</v>
      </c>
    </row>
    <row r="397" spans="1:4" x14ac:dyDescent="0.25">
      <c r="A397" s="3" t="s">
        <v>183</v>
      </c>
      <c r="B397" s="6">
        <v>55.576036866359466</v>
      </c>
      <c r="C397" s="5"/>
      <c r="D397" s="6">
        <v>25.238744884038198</v>
      </c>
    </row>
    <row r="398" spans="1:4" x14ac:dyDescent="0.25">
      <c r="A398" s="3" t="s">
        <v>184</v>
      </c>
      <c r="B398" s="6">
        <v>58.341013824884818</v>
      </c>
      <c r="C398" s="5"/>
      <c r="D398" s="6">
        <v>20.873124147339695</v>
      </c>
    </row>
    <row r="399" spans="1:4" x14ac:dyDescent="0.25">
      <c r="A399" s="3" t="s">
        <v>169</v>
      </c>
      <c r="B399" s="6">
        <v>75.483870967741964</v>
      </c>
      <c r="C399" s="5"/>
      <c r="D399" s="6">
        <v>62.892223738062761</v>
      </c>
    </row>
    <row r="400" spans="1:4" x14ac:dyDescent="0.25">
      <c r="A400" s="3" t="s">
        <v>178</v>
      </c>
      <c r="B400" s="6">
        <v>53.917050691244263</v>
      </c>
      <c r="C400" s="5"/>
      <c r="D400" s="6">
        <v>18.690313778990458</v>
      </c>
    </row>
    <row r="401" spans="1:4" x14ac:dyDescent="0.25">
      <c r="A401" s="3" t="s">
        <v>179</v>
      </c>
      <c r="B401" s="6">
        <v>53.364055299539196</v>
      </c>
      <c r="C401" s="5"/>
      <c r="D401" s="6">
        <v>17.598908594815825</v>
      </c>
    </row>
    <row r="402" spans="1:4" x14ac:dyDescent="0.25">
      <c r="A402" s="3" t="s">
        <v>191</v>
      </c>
      <c r="B402" s="6">
        <v>63.870967741935509</v>
      </c>
      <c r="C402" s="5"/>
      <c r="D402" s="6">
        <v>33.42428376534788</v>
      </c>
    </row>
    <row r="403" spans="1:4" x14ac:dyDescent="0.25">
      <c r="A403" s="3" t="s">
        <v>177</v>
      </c>
      <c r="B403" s="6">
        <v>79.354838709677452</v>
      </c>
      <c r="C403" s="5"/>
      <c r="D403" s="6">
        <v>69.440654843110508</v>
      </c>
    </row>
    <row r="404" spans="1:4" x14ac:dyDescent="0.25">
      <c r="A404" s="3" t="s">
        <v>197</v>
      </c>
      <c r="B404" s="6">
        <v>63.317972350230441</v>
      </c>
      <c r="C404" s="5"/>
      <c r="D404" s="6">
        <v>35.607094133697132</v>
      </c>
    </row>
    <row r="405" spans="1:4" x14ac:dyDescent="0.25">
      <c r="A405" s="3" t="s">
        <v>173</v>
      </c>
      <c r="B405" s="6">
        <v>64.976958525345651</v>
      </c>
      <c r="C405" s="5"/>
      <c r="D405" s="6">
        <v>20.873124147339695</v>
      </c>
    </row>
    <row r="406" spans="1:4" x14ac:dyDescent="0.25">
      <c r="A406" s="3" t="s">
        <v>192</v>
      </c>
      <c r="B406" s="6">
        <v>61.658986175115231</v>
      </c>
      <c r="C406" s="5"/>
      <c r="D406" s="6">
        <v>14.324693042291941</v>
      </c>
    </row>
    <row r="407" spans="1:4" x14ac:dyDescent="0.25">
      <c r="A407" s="3" t="s">
        <v>172</v>
      </c>
      <c r="B407" s="6">
        <v>57.788018433179751</v>
      </c>
      <c r="C407" s="5"/>
      <c r="D407" s="6">
        <v>39.972714870395635</v>
      </c>
    </row>
    <row r="408" spans="1:4" x14ac:dyDescent="0.25">
      <c r="A408" s="3" t="s">
        <v>168</v>
      </c>
      <c r="B408" s="6">
        <v>55.023041474654399</v>
      </c>
      <c r="C408" s="5"/>
      <c r="D408" s="6">
        <v>18.690313778990458</v>
      </c>
    </row>
    <row r="409" spans="1:4" x14ac:dyDescent="0.25">
      <c r="A409" s="3" t="s">
        <v>196</v>
      </c>
      <c r="B409" s="6">
        <v>57.788018433179751</v>
      </c>
      <c r="C409" s="5"/>
      <c r="D409" s="6">
        <v>22.510231923601637</v>
      </c>
    </row>
    <row r="410" spans="1:4" x14ac:dyDescent="0.25">
      <c r="A410" s="3" t="s">
        <v>190</v>
      </c>
      <c r="B410" s="6">
        <v>60.000000000000028</v>
      </c>
      <c r="C410" s="5"/>
      <c r="D410" s="6">
        <v>20.873124147339695</v>
      </c>
    </row>
    <row r="411" spans="1:4" x14ac:dyDescent="0.25">
      <c r="A411" s="3" t="s">
        <v>180</v>
      </c>
      <c r="B411" s="6">
        <v>63.317972350230441</v>
      </c>
      <c r="C411" s="5"/>
      <c r="D411" s="6">
        <v>20.873124147339695</v>
      </c>
    </row>
    <row r="412" spans="1:4" x14ac:dyDescent="0.25">
      <c r="A412" s="3" t="s">
        <v>189</v>
      </c>
      <c r="B412" s="6">
        <v>55.576036866359466</v>
      </c>
      <c r="C412" s="5"/>
      <c r="D412" s="6">
        <v>13.778990450204645</v>
      </c>
    </row>
    <row r="413" spans="1:4" x14ac:dyDescent="0.25">
      <c r="A413" s="3" t="s">
        <v>182</v>
      </c>
      <c r="B413" s="6">
        <v>58.341013824884818</v>
      </c>
      <c r="C413" s="5"/>
      <c r="D413" s="6">
        <v>37.244201909959074</v>
      </c>
    </row>
    <row r="414" spans="1:4" x14ac:dyDescent="0.25">
      <c r="A414" s="3" t="s">
        <v>187</v>
      </c>
      <c r="B414" s="6">
        <v>59.447004608294954</v>
      </c>
      <c r="C414" s="5"/>
      <c r="D414" s="6">
        <v>48.703956343792633</v>
      </c>
    </row>
    <row r="415" spans="1:4" x14ac:dyDescent="0.25">
      <c r="A415" s="3" t="s">
        <v>175</v>
      </c>
      <c r="B415" s="6">
        <v>51.152073732718918</v>
      </c>
      <c r="C415" s="5"/>
      <c r="D415" s="6">
        <v>30.695770804911319</v>
      </c>
    </row>
    <row r="416" spans="1:4" x14ac:dyDescent="0.25">
      <c r="A416" s="3" t="s">
        <v>188</v>
      </c>
      <c r="B416" s="6">
        <v>53.917050691244263</v>
      </c>
      <c r="C416" s="5"/>
      <c r="D416" s="6">
        <v>8.3219645293315097</v>
      </c>
    </row>
    <row r="417" spans="1:4" x14ac:dyDescent="0.25">
      <c r="A417" t="s">
        <v>523</v>
      </c>
      <c r="B417" s="6">
        <v>81.767380704541736</v>
      </c>
      <c r="C417" s="5"/>
      <c r="D417" s="6">
        <v>82.45781294689678</v>
      </c>
    </row>
    <row r="418" spans="1:4" x14ac:dyDescent="0.25">
      <c r="A418" t="s">
        <v>524</v>
      </c>
      <c r="B418" s="6">
        <v>23.913877170876034</v>
      </c>
      <c r="C418" s="5"/>
      <c r="D418" s="6">
        <v>55.915721231766632</v>
      </c>
    </row>
    <row r="419" spans="1:4" x14ac:dyDescent="0.25">
      <c r="A419" t="s">
        <v>525</v>
      </c>
      <c r="B419" s="6">
        <v>109.90522105955188</v>
      </c>
      <c r="C419" s="5"/>
      <c r="D419" s="6">
        <v>117.23710553913628</v>
      </c>
    </row>
    <row r="420" spans="1:4" x14ac:dyDescent="0.25">
      <c r="A420" t="s">
        <v>526</v>
      </c>
      <c r="B420" s="6">
        <v>91.760258587629451</v>
      </c>
      <c r="C420" s="5"/>
      <c r="D420" s="6">
        <v>80.627323863094702</v>
      </c>
    </row>
    <row r="421" spans="1:4" x14ac:dyDescent="0.25">
      <c r="A421" t="s">
        <v>527</v>
      </c>
      <c r="B421" s="6">
        <v>43.373691995836303</v>
      </c>
      <c r="C421" s="5"/>
      <c r="D421" s="6">
        <v>66.898655734579108</v>
      </c>
    </row>
    <row r="422" spans="1:4" x14ac:dyDescent="0.25">
      <c r="A422" t="s">
        <v>528</v>
      </c>
      <c r="B422" s="6">
        <v>54.944392702569452</v>
      </c>
      <c r="C422" s="5"/>
      <c r="D422" s="6">
        <v>51.339498522261437</v>
      </c>
    </row>
    <row r="423" spans="1:4" x14ac:dyDescent="0.25">
      <c r="A423" s="3" t="s">
        <v>473</v>
      </c>
      <c r="B423" s="6">
        <v>44.858629905753276</v>
      </c>
      <c r="C423" s="5"/>
      <c r="D423" s="6">
        <v>51.029174870234471</v>
      </c>
    </row>
    <row r="424" spans="1:4" x14ac:dyDescent="0.25">
      <c r="A424" s="3" t="s">
        <v>494</v>
      </c>
      <c r="B424" s="6">
        <v>71.191447460964994</v>
      </c>
      <c r="C424" s="5"/>
      <c r="D424" s="6">
        <v>76.516914265258634</v>
      </c>
    </row>
    <row r="425" spans="1:4" x14ac:dyDescent="0.25">
      <c r="A425" s="3" t="s">
        <v>483</v>
      </c>
      <c r="B425" s="6">
        <v>67.140244760163199</v>
      </c>
      <c r="C425" s="5"/>
      <c r="D425" s="6">
        <v>51.315553964560593</v>
      </c>
    </row>
    <row r="426" spans="1:4" x14ac:dyDescent="0.25">
      <c r="A426" s="3" t="s">
        <v>489</v>
      </c>
      <c r="B426" s="6">
        <v>65.114643409762294</v>
      </c>
      <c r="C426" s="5"/>
      <c r="D426" s="6">
        <v>58.188652228387326</v>
      </c>
    </row>
    <row r="427" spans="1:4" x14ac:dyDescent="0.25">
      <c r="A427" s="3" t="s">
        <v>492</v>
      </c>
      <c r="B427" s="6">
        <v>50.597833731889168</v>
      </c>
      <c r="C427" s="5"/>
      <c r="D427" s="6">
        <v>51.029174870234471</v>
      </c>
    </row>
    <row r="428" spans="1:4" x14ac:dyDescent="0.25">
      <c r="A428" s="3" t="s">
        <v>476</v>
      </c>
      <c r="B428" s="6">
        <v>46.546631031087372</v>
      </c>
      <c r="C428" s="5"/>
      <c r="D428" s="6">
        <v>63.057096831931268</v>
      </c>
    </row>
    <row r="429" spans="1:4" x14ac:dyDescent="0.25">
      <c r="A429" s="3" t="s">
        <v>481</v>
      </c>
      <c r="B429" s="6">
        <v>94.485862990575356</v>
      </c>
      <c r="C429" s="5"/>
      <c r="D429" s="6">
        <v>93.699659924825482</v>
      </c>
    </row>
    <row r="430" spans="1:4" x14ac:dyDescent="0.25">
      <c r="A430" s="3" t="s">
        <v>488</v>
      </c>
      <c r="B430" s="6">
        <v>94.148262765508534</v>
      </c>
      <c r="C430" s="5"/>
      <c r="D430" s="6">
        <v>74.798639699301958</v>
      </c>
    </row>
    <row r="431" spans="1:4" x14ac:dyDescent="0.25">
      <c r="A431" s="3" t="s">
        <v>477</v>
      </c>
      <c r="B431" s="6">
        <v>100.56266704177806</v>
      </c>
      <c r="C431" s="5"/>
      <c r="D431" s="6">
        <v>100.85913728297834</v>
      </c>
    </row>
    <row r="432" spans="1:4" x14ac:dyDescent="0.25">
      <c r="A432" s="3" t="s">
        <v>490</v>
      </c>
      <c r="B432" s="6">
        <v>121.15628077085388</v>
      </c>
      <c r="C432" s="5"/>
      <c r="D432" s="6">
        <v>100.57275818865223</v>
      </c>
    </row>
    <row r="433" spans="1:4" x14ac:dyDescent="0.25">
      <c r="A433" s="3" t="s">
        <v>478</v>
      </c>
      <c r="B433" s="6">
        <v>96.173864115909439</v>
      </c>
      <c r="C433" s="5"/>
      <c r="D433" s="6">
        <v>90.549489887238224</v>
      </c>
    </row>
    <row r="434" spans="1:4" x14ac:dyDescent="0.25">
      <c r="A434" s="3" t="s">
        <v>484</v>
      </c>
      <c r="B434" s="6">
        <v>98.537065691377151</v>
      </c>
      <c r="C434" s="5"/>
      <c r="D434" s="6">
        <v>60.47968498299624</v>
      </c>
    </row>
    <row r="435" spans="1:4" x14ac:dyDescent="0.25">
      <c r="A435" s="3" t="s">
        <v>482</v>
      </c>
      <c r="B435" s="6">
        <v>97.524265016176699</v>
      </c>
      <c r="C435" s="5"/>
      <c r="D435" s="6">
        <v>67.639162341149103</v>
      </c>
    </row>
    <row r="436" spans="1:4" x14ac:dyDescent="0.25">
      <c r="A436" s="3" t="s">
        <v>486</v>
      </c>
      <c r="B436" s="6">
        <v>101.57546771697851</v>
      </c>
      <c r="C436" s="5"/>
      <c r="D436" s="6">
        <v>91.122248075890454</v>
      </c>
    </row>
    <row r="437" spans="1:4" x14ac:dyDescent="0.25">
      <c r="A437" s="3" t="s">
        <v>472</v>
      </c>
      <c r="B437" s="6">
        <v>79.293852862568599</v>
      </c>
      <c r="C437" s="5"/>
      <c r="D437" s="6">
        <v>60.766064077322355</v>
      </c>
    </row>
    <row r="438" spans="1:4" x14ac:dyDescent="0.25">
      <c r="A438" s="3" t="s">
        <v>474</v>
      </c>
      <c r="B438" s="6">
        <v>91.109860739907191</v>
      </c>
      <c r="C438" s="5"/>
      <c r="D438" s="6">
        <v>82.53087524610703</v>
      </c>
    </row>
    <row r="439" spans="1:4" x14ac:dyDescent="0.25">
      <c r="A439" s="3" t="s">
        <v>487</v>
      </c>
      <c r="B439" s="6">
        <v>35.068223378815603</v>
      </c>
      <c r="C439" s="5"/>
      <c r="D439" s="6">
        <v>51.315553964560593</v>
      </c>
    </row>
    <row r="440" spans="1:4" x14ac:dyDescent="0.25">
      <c r="A440" s="3" t="s">
        <v>493</v>
      </c>
      <c r="B440" s="6">
        <v>73.892249261499529</v>
      </c>
      <c r="C440" s="5"/>
      <c r="D440" s="6">
        <v>66.493645963844642</v>
      </c>
    </row>
    <row r="441" spans="1:4" x14ac:dyDescent="0.25">
      <c r="A441" s="3" t="s">
        <v>475</v>
      </c>
      <c r="B441" s="6">
        <v>90.772260514840369</v>
      </c>
      <c r="C441" s="5"/>
      <c r="D441" s="6">
        <v>81.671737963128692</v>
      </c>
    </row>
    <row r="442" spans="1:4" x14ac:dyDescent="0.25">
      <c r="A442" s="3" t="s">
        <v>491</v>
      </c>
      <c r="B442" s="6">
        <v>118.11787874525253</v>
      </c>
      <c r="C442" s="5"/>
      <c r="D442" s="6">
        <v>98.568104528369432</v>
      </c>
    </row>
    <row r="443" spans="1:4" x14ac:dyDescent="0.25">
      <c r="A443" s="3" t="s">
        <v>480</v>
      </c>
      <c r="B443" s="6">
        <v>115.07947671965118</v>
      </c>
      <c r="C443" s="5"/>
      <c r="D443" s="6">
        <v>101.43189547163057</v>
      </c>
    </row>
    <row r="444" spans="1:4" x14ac:dyDescent="0.25">
      <c r="A444" s="3" t="s">
        <v>485</v>
      </c>
      <c r="B444" s="6">
        <v>66.127444084962747</v>
      </c>
      <c r="C444" s="5"/>
      <c r="D444" s="6">
        <v>75.371397887954174</v>
      </c>
    </row>
    <row r="445" spans="1:4" x14ac:dyDescent="0.25">
      <c r="A445" s="3" t="s">
        <v>479</v>
      </c>
      <c r="B445" s="6">
        <v>86.045857363904929</v>
      </c>
      <c r="C445" s="5"/>
      <c r="D445" s="6">
        <v>83.390012529085382</v>
      </c>
    </row>
    <row r="446" spans="1:4" x14ac:dyDescent="0.25">
      <c r="A446" t="s">
        <v>543</v>
      </c>
      <c r="B446" s="6">
        <v>94.148262765508534</v>
      </c>
      <c r="C446" s="5"/>
      <c r="D446" s="6">
        <v>37.569357436907104</v>
      </c>
    </row>
    <row r="447" spans="1:4" x14ac:dyDescent="0.25">
      <c r="A447" t="s">
        <v>544</v>
      </c>
      <c r="B447" s="6">
        <v>72.541848361232255</v>
      </c>
      <c r="C447" s="5"/>
      <c r="D447" s="6">
        <v>35.564703776624313</v>
      </c>
    </row>
    <row r="448" spans="1:4" x14ac:dyDescent="0.25">
      <c r="A448" t="s">
        <v>513</v>
      </c>
      <c r="B448" s="6">
        <v>42.434558046719104</v>
      </c>
      <c r="C448" s="5"/>
      <c r="D448" s="6">
        <v>56.499356499356502</v>
      </c>
    </row>
    <row r="449" spans="1:4" x14ac:dyDescent="0.25">
      <c r="A449" t="s">
        <v>514</v>
      </c>
      <c r="B449" s="6">
        <v>47.787298978753391</v>
      </c>
      <c r="C449" s="5"/>
      <c r="D449" s="6">
        <v>55.727155727155726</v>
      </c>
    </row>
    <row r="450" spans="1:4" x14ac:dyDescent="0.25">
      <c r="A450" t="s">
        <v>515</v>
      </c>
      <c r="B450" s="6">
        <v>102.72332433384202</v>
      </c>
      <c r="C450" s="5"/>
      <c r="D450" s="6">
        <v>96.396396396396398</v>
      </c>
    </row>
    <row r="451" spans="1:4" x14ac:dyDescent="0.25">
      <c r="A451" t="s">
        <v>516</v>
      </c>
      <c r="B451" s="6">
        <v>63.282075360957876</v>
      </c>
      <c r="C451" s="5"/>
      <c r="D451" s="6">
        <v>34.362934362934368</v>
      </c>
    </row>
    <row r="452" spans="1:4" x14ac:dyDescent="0.25">
      <c r="A452" t="s">
        <v>517</v>
      </c>
      <c r="B452" s="6">
        <v>44.970066909261661</v>
      </c>
      <c r="C452" s="5"/>
      <c r="D452" s="6">
        <v>56.756756756756758</v>
      </c>
    </row>
    <row r="453" spans="1:4" x14ac:dyDescent="0.25">
      <c r="A453" t="s">
        <v>518</v>
      </c>
      <c r="B453" s="6">
        <v>33.982861838243934</v>
      </c>
      <c r="C453" s="5"/>
      <c r="D453" s="6">
        <v>53.925353925353924</v>
      </c>
    </row>
    <row r="454" spans="1:4" x14ac:dyDescent="0.25">
      <c r="A454" t="s">
        <v>519</v>
      </c>
      <c r="B454" s="6">
        <v>47.787298978753391</v>
      </c>
      <c r="C454" s="5"/>
      <c r="D454" s="6">
        <v>53.667953667953668</v>
      </c>
    </row>
    <row r="455" spans="1:4" x14ac:dyDescent="0.25">
      <c r="A455" t="s">
        <v>520</v>
      </c>
      <c r="B455" s="6">
        <v>62.155182533161188</v>
      </c>
      <c r="C455" s="5"/>
      <c r="D455" s="6">
        <v>60.87516087516088</v>
      </c>
    </row>
    <row r="456" spans="1:4" x14ac:dyDescent="0.25">
      <c r="A456" t="s">
        <v>521</v>
      </c>
      <c r="B456" s="6">
        <v>50.322807841295933</v>
      </c>
      <c r="C456" s="5"/>
      <c r="D456" s="6">
        <v>49.29214929214929</v>
      </c>
    </row>
    <row r="457" spans="1:4" x14ac:dyDescent="0.25">
      <c r="A457" t="s">
        <v>522</v>
      </c>
      <c r="B457" s="6">
        <v>54.830379152482699</v>
      </c>
      <c r="C457" s="5"/>
      <c r="D457" s="6">
        <v>54.697554697554693</v>
      </c>
    </row>
    <row r="458" spans="1:4" x14ac:dyDescent="0.25">
      <c r="A458" s="3" t="s">
        <v>94</v>
      </c>
      <c r="B458" s="6">
        <v>101.91846522781775</v>
      </c>
      <c r="C458" s="5"/>
      <c r="D458" s="6">
        <v>113.32323996971991</v>
      </c>
    </row>
    <row r="459" spans="1:4" x14ac:dyDescent="0.25">
      <c r="A459" s="3" t="s">
        <v>87</v>
      </c>
      <c r="B459" s="6">
        <v>65.22781774580335</v>
      </c>
      <c r="C459" s="5"/>
      <c r="D459" s="6">
        <v>65.278829169820838</v>
      </c>
    </row>
    <row r="460" spans="1:4" x14ac:dyDescent="0.25">
      <c r="A460" s="3" t="s">
        <v>86</v>
      </c>
      <c r="B460" s="6">
        <v>58.992805755395686</v>
      </c>
      <c r="C460" s="5"/>
      <c r="D460" s="6">
        <v>66.086298258894772</v>
      </c>
    </row>
    <row r="461" spans="1:4" x14ac:dyDescent="0.25">
      <c r="A461" s="3" t="s">
        <v>496</v>
      </c>
      <c r="B461" s="6">
        <v>29.976019184652287</v>
      </c>
      <c r="C461" s="5"/>
      <c r="D461" s="6">
        <v>55.992934645470605</v>
      </c>
    </row>
    <row r="462" spans="1:4" x14ac:dyDescent="0.25">
      <c r="A462" s="3" t="s">
        <v>495</v>
      </c>
      <c r="B462" s="6">
        <v>29.016786570743406</v>
      </c>
      <c r="C462" s="5"/>
      <c r="D462" s="6">
        <v>52.359323744637898</v>
      </c>
    </row>
    <row r="463" spans="1:4" x14ac:dyDescent="0.25">
      <c r="A463" s="3" t="s">
        <v>88</v>
      </c>
      <c r="B463" s="6">
        <v>70.26378896882494</v>
      </c>
      <c r="C463" s="5"/>
      <c r="D463" s="6">
        <v>78.602069139540745</v>
      </c>
    </row>
    <row r="464" spans="1:4" x14ac:dyDescent="0.25">
      <c r="A464" s="3" t="s">
        <v>497</v>
      </c>
      <c r="B464" s="6">
        <v>27.098321342925658</v>
      </c>
      <c r="C464" s="5"/>
      <c r="D464" s="6">
        <v>52.763058289174872</v>
      </c>
    </row>
    <row r="465" spans="1:4" x14ac:dyDescent="0.25">
      <c r="A465" s="3" t="s">
        <v>95</v>
      </c>
      <c r="B465" s="6">
        <v>115.8273381294964</v>
      </c>
      <c r="C465" s="5"/>
      <c r="D465" s="6">
        <v>119.37925813777441</v>
      </c>
    </row>
    <row r="466" spans="1:4" x14ac:dyDescent="0.25">
      <c r="A466" s="3" t="s">
        <v>85</v>
      </c>
      <c r="B466" s="6">
        <v>94.484412470023983</v>
      </c>
      <c r="C466" s="5"/>
      <c r="D466" s="6">
        <v>95.55892001009336</v>
      </c>
    </row>
    <row r="467" spans="1:4" x14ac:dyDescent="0.25">
      <c r="A467" s="3" t="s">
        <v>93</v>
      </c>
      <c r="B467" s="6">
        <v>109.1127098321343</v>
      </c>
      <c r="C467" s="5"/>
      <c r="D467" s="6">
        <v>112.51577088064597</v>
      </c>
    </row>
    <row r="468" spans="1:4" x14ac:dyDescent="0.25">
      <c r="A468" s="3" t="s">
        <v>498</v>
      </c>
      <c r="B468" s="6">
        <v>40.287769784172667</v>
      </c>
      <c r="C468" s="5"/>
      <c r="D468" s="6">
        <v>60.837749179914205</v>
      </c>
    </row>
    <row r="469" spans="1:4" x14ac:dyDescent="0.25">
      <c r="A469" s="3" t="s">
        <v>91</v>
      </c>
      <c r="B469" s="6">
        <v>61.151079136690647</v>
      </c>
      <c r="C469" s="5"/>
      <c r="D469" s="6">
        <v>52.763058289174872</v>
      </c>
    </row>
    <row r="470" spans="1:4" x14ac:dyDescent="0.25">
      <c r="A470" s="3" t="s">
        <v>499</v>
      </c>
      <c r="B470" s="6">
        <v>48.441247002398079</v>
      </c>
      <c r="C470" s="5"/>
      <c r="D470" s="6">
        <v>74.968458238708052</v>
      </c>
    </row>
    <row r="471" spans="1:4" x14ac:dyDescent="0.25">
      <c r="A471" s="3" t="s">
        <v>89</v>
      </c>
      <c r="B471" s="6">
        <v>63.788968824940042</v>
      </c>
      <c r="C471" s="5"/>
      <c r="D471" s="6">
        <v>69.719909159727479</v>
      </c>
    </row>
    <row r="472" spans="1:4" x14ac:dyDescent="0.25">
      <c r="A472" s="3" t="s">
        <v>90</v>
      </c>
      <c r="B472" s="6">
        <v>99.280575539568346</v>
      </c>
      <c r="C472" s="5"/>
      <c r="D472" s="6">
        <v>96.770123643704267</v>
      </c>
    </row>
    <row r="473" spans="1:4" x14ac:dyDescent="0.25">
      <c r="A473" s="3" t="s">
        <v>92</v>
      </c>
      <c r="B473" s="6">
        <v>98.561151079136692</v>
      </c>
      <c r="C473" s="5"/>
      <c r="D473" s="6">
        <v>107.67095634620237</v>
      </c>
    </row>
    <row r="474" spans="1:4" x14ac:dyDescent="0.25">
      <c r="A474" s="3" t="s">
        <v>501</v>
      </c>
      <c r="B474" s="6">
        <v>40.692780835221775</v>
      </c>
      <c r="C474" s="5"/>
      <c r="D474" s="6">
        <v>51.817847961806827</v>
      </c>
    </row>
    <row r="475" spans="1:4" x14ac:dyDescent="0.25">
      <c r="A475" s="3" t="s">
        <v>97</v>
      </c>
      <c r="B475" s="6">
        <v>61.670443509226324</v>
      </c>
      <c r="C475" s="5"/>
      <c r="D475" s="6">
        <v>93.536540580242374</v>
      </c>
    </row>
    <row r="476" spans="1:4" x14ac:dyDescent="0.25">
      <c r="A476" s="3" t="s">
        <v>503</v>
      </c>
      <c r="B476" s="6">
        <v>11.945613467141484</v>
      </c>
      <c r="C476" s="5"/>
      <c r="D476" s="6">
        <v>57.106132941608514</v>
      </c>
    </row>
    <row r="477" spans="1:4" x14ac:dyDescent="0.25">
      <c r="A477" s="3" t="s">
        <v>101</v>
      </c>
      <c r="B477" s="6">
        <v>103.62576885723541</v>
      </c>
      <c r="C477" s="5"/>
      <c r="D477" s="6">
        <v>97.062063900110175</v>
      </c>
    </row>
    <row r="478" spans="1:4" x14ac:dyDescent="0.25">
      <c r="A478" s="3" t="s">
        <v>105</v>
      </c>
      <c r="B478" s="6">
        <v>75.655551958562683</v>
      </c>
      <c r="C478" s="5"/>
      <c r="D478" s="6">
        <v>54.755784061696659</v>
      </c>
    </row>
    <row r="479" spans="1:4" x14ac:dyDescent="0.25">
      <c r="A479" s="3" t="s">
        <v>102</v>
      </c>
      <c r="B479" s="6">
        <v>74.101651019747536</v>
      </c>
      <c r="C479" s="5"/>
      <c r="D479" s="6">
        <v>97.062063900110175</v>
      </c>
    </row>
    <row r="480" spans="1:4" x14ac:dyDescent="0.25">
      <c r="A480" s="3" t="s">
        <v>98</v>
      </c>
      <c r="B480" s="6">
        <v>57.785691162188449</v>
      </c>
      <c r="C480" s="5"/>
      <c r="D480" s="6">
        <v>78.846860080793249</v>
      </c>
    </row>
    <row r="481" spans="1:4" x14ac:dyDescent="0.25">
      <c r="A481" s="3" t="s">
        <v>103</v>
      </c>
      <c r="B481" s="6">
        <v>93.525412754936923</v>
      </c>
      <c r="C481" s="5"/>
      <c r="D481" s="6">
        <v>103.52552331986779</v>
      </c>
    </row>
    <row r="482" spans="1:4" x14ac:dyDescent="0.25">
      <c r="A482" s="3" t="s">
        <v>96</v>
      </c>
      <c r="B482" s="6">
        <v>83.425056652638446</v>
      </c>
      <c r="C482" s="5"/>
      <c r="D482" s="6">
        <v>91.186191700330511</v>
      </c>
    </row>
    <row r="483" spans="1:4" x14ac:dyDescent="0.25">
      <c r="A483" s="3" t="s">
        <v>100</v>
      </c>
      <c r="B483" s="6">
        <v>69.43994820330208</v>
      </c>
      <c r="C483" s="5"/>
      <c r="D483" s="6">
        <v>92.361366140286449</v>
      </c>
    </row>
    <row r="484" spans="1:4" x14ac:dyDescent="0.25">
      <c r="A484" s="3" t="s">
        <v>104</v>
      </c>
      <c r="B484" s="6">
        <v>63.224344448041478</v>
      </c>
      <c r="C484" s="5"/>
      <c r="D484" s="6">
        <v>44.766801322071245</v>
      </c>
    </row>
    <row r="485" spans="1:4" x14ac:dyDescent="0.25">
      <c r="A485" s="3" t="s">
        <v>99</v>
      </c>
      <c r="B485" s="6">
        <v>57.785691162188449</v>
      </c>
      <c r="C485" s="5"/>
      <c r="D485" s="6">
        <v>75.321336760925448</v>
      </c>
    </row>
    <row r="486" spans="1:4" x14ac:dyDescent="0.25">
      <c r="A486" s="3" t="s">
        <v>108</v>
      </c>
      <c r="B486" s="6">
        <v>61.670443509226324</v>
      </c>
      <c r="C486" s="5"/>
      <c r="D486" s="6">
        <v>24.788835842820419</v>
      </c>
    </row>
    <row r="487" spans="1:4" x14ac:dyDescent="0.25">
      <c r="A487" s="3" t="s">
        <v>500</v>
      </c>
      <c r="B487" s="6">
        <v>30.592424732923291</v>
      </c>
      <c r="C487" s="5"/>
      <c r="D487" s="6">
        <v>54.755784061696659</v>
      </c>
    </row>
    <row r="488" spans="1:4" x14ac:dyDescent="0.25">
      <c r="A488" s="3" t="s">
        <v>502</v>
      </c>
      <c r="B488" s="6">
        <v>49.239235998705112</v>
      </c>
      <c r="C488" s="5"/>
      <c r="D488" s="6">
        <v>73.558575100991561</v>
      </c>
    </row>
    <row r="489" spans="1:4" x14ac:dyDescent="0.25">
      <c r="A489" s="3" t="s">
        <v>107</v>
      </c>
      <c r="B489" s="6">
        <v>50.016186468112686</v>
      </c>
      <c r="C489" s="5"/>
      <c r="D489" s="6">
        <v>33.602644142489908</v>
      </c>
    </row>
    <row r="490" spans="1:4" x14ac:dyDescent="0.25">
      <c r="A490" s="3" t="s">
        <v>106</v>
      </c>
      <c r="B490" s="6">
        <v>67.109096795079353</v>
      </c>
      <c r="C490" s="5"/>
      <c r="D490" s="6">
        <v>52.405435181784796</v>
      </c>
    </row>
    <row r="491" spans="1:4" x14ac:dyDescent="0.25">
      <c r="A491" s="3" t="s">
        <v>504</v>
      </c>
      <c r="B491" s="6">
        <v>42.192347466390913</v>
      </c>
      <c r="C491" s="5"/>
      <c r="D491" s="6">
        <v>52.256431885280492</v>
      </c>
    </row>
    <row r="492" spans="1:4" x14ac:dyDescent="0.25">
      <c r="A492" s="3" t="s">
        <v>114</v>
      </c>
      <c r="B492" s="6">
        <v>88.107549120992786</v>
      </c>
      <c r="C492" s="5"/>
      <c r="D492" s="6">
        <v>83.129481231547899</v>
      </c>
    </row>
    <row r="493" spans="1:4" x14ac:dyDescent="0.25">
      <c r="A493" s="3" t="s">
        <v>507</v>
      </c>
      <c r="B493" s="6">
        <v>44.98448810754914</v>
      </c>
      <c r="C493" s="5"/>
      <c r="D493" s="6">
        <v>57.317587515816129</v>
      </c>
    </row>
    <row r="494" spans="1:4" x14ac:dyDescent="0.25">
      <c r="A494" s="3" t="s">
        <v>505</v>
      </c>
      <c r="B494" s="6">
        <v>45.915201654601866</v>
      </c>
      <c r="C494" s="5"/>
      <c r="D494" s="6">
        <v>90.2150991142978</v>
      </c>
    </row>
    <row r="495" spans="1:4" x14ac:dyDescent="0.25">
      <c r="A495" s="3" t="s">
        <v>113</v>
      </c>
      <c r="B495" s="6">
        <v>93.071354705274061</v>
      </c>
      <c r="C495" s="5"/>
      <c r="D495" s="6">
        <v>108.4352593842261</v>
      </c>
    </row>
    <row r="496" spans="1:4" x14ac:dyDescent="0.25">
      <c r="A496" s="3" t="s">
        <v>112</v>
      </c>
      <c r="B496" s="6">
        <v>91.209927611168581</v>
      </c>
      <c r="C496" s="5"/>
      <c r="D496" s="6">
        <v>90.2150991142978</v>
      </c>
    </row>
    <row r="497" spans="1:4" x14ac:dyDescent="0.25">
      <c r="A497" s="3" t="s">
        <v>115</v>
      </c>
      <c r="B497" s="6">
        <v>103.92967942088937</v>
      </c>
      <c r="C497" s="5"/>
      <c r="D497" s="6">
        <v>109.44749051033324</v>
      </c>
    </row>
    <row r="498" spans="1:4" x14ac:dyDescent="0.25">
      <c r="A498" s="3" t="s">
        <v>118</v>
      </c>
      <c r="B498" s="6">
        <v>122.85418821096177</v>
      </c>
      <c r="C498" s="5"/>
      <c r="D498" s="6">
        <v>129.69211303247579</v>
      </c>
    </row>
    <row r="499" spans="1:4" x14ac:dyDescent="0.25">
      <c r="A499" s="3" t="s">
        <v>117</v>
      </c>
      <c r="B499" s="6">
        <v>112.30610134436404</v>
      </c>
      <c r="C499" s="5"/>
      <c r="D499" s="6">
        <v>126.65541965415441</v>
      </c>
    </row>
    <row r="500" spans="1:4" x14ac:dyDescent="0.25">
      <c r="A500" s="3" t="s">
        <v>116</v>
      </c>
      <c r="B500" s="6">
        <v>71.664943123061036</v>
      </c>
      <c r="C500" s="5"/>
      <c r="D500" s="6">
        <v>86.672290172922857</v>
      </c>
    </row>
    <row r="501" spans="1:4" x14ac:dyDescent="0.25">
      <c r="A501" s="3" t="s">
        <v>111</v>
      </c>
      <c r="B501" s="6">
        <v>94.002068252326808</v>
      </c>
      <c r="C501" s="5"/>
      <c r="D501" s="6">
        <v>90.2150991142978</v>
      </c>
    </row>
    <row r="502" spans="1:4" x14ac:dyDescent="0.25">
      <c r="A502" s="3" t="s">
        <v>110</v>
      </c>
      <c r="B502" s="6">
        <v>65.460186142709432</v>
      </c>
      <c r="C502" s="5"/>
      <c r="D502" s="6">
        <v>68.958245466048112</v>
      </c>
    </row>
    <row r="503" spans="1:4" x14ac:dyDescent="0.25">
      <c r="A503" s="3" t="s">
        <v>506</v>
      </c>
      <c r="B503" s="6">
        <v>40.641158221303009</v>
      </c>
      <c r="C503" s="5"/>
      <c r="D503" s="6">
        <v>76.043863348797998</v>
      </c>
    </row>
    <row r="504" spans="1:4" x14ac:dyDescent="0.25">
      <c r="A504" s="3" t="s">
        <v>109</v>
      </c>
      <c r="B504" s="6">
        <v>55.222337125129279</v>
      </c>
      <c r="C504" s="5"/>
      <c r="D504" s="6">
        <v>70.476592155208806</v>
      </c>
    </row>
    <row r="505" spans="1:4" x14ac:dyDescent="0.25">
      <c r="A505" s="3" t="s">
        <v>508</v>
      </c>
      <c r="B505" s="6">
        <v>98.118037777623996</v>
      </c>
      <c r="C505" s="5"/>
      <c r="D505" s="6">
        <v>79.696551724137947</v>
      </c>
    </row>
    <row r="506" spans="1:4" x14ac:dyDescent="0.25">
      <c r="A506" s="3" t="s">
        <v>509</v>
      </c>
      <c r="B506" s="6">
        <v>91.807929149657483</v>
      </c>
      <c r="C506" s="5"/>
      <c r="D506" s="6">
        <v>92.275862068965537</v>
      </c>
    </row>
    <row r="507" spans="1:4" x14ac:dyDescent="0.25">
      <c r="A507" t="s">
        <v>545</v>
      </c>
      <c r="B507" s="6">
        <v>57.600498166470615</v>
      </c>
      <c r="C507" s="5"/>
      <c r="D507" s="6">
        <v>38.979310344827603</v>
      </c>
    </row>
    <row r="508" spans="1:4" x14ac:dyDescent="0.25">
      <c r="A508" t="s">
        <v>546</v>
      </c>
      <c r="B508" s="6">
        <v>50.958278558084814</v>
      </c>
      <c r="C508" s="5"/>
      <c r="D508" s="6">
        <v>28.386206896551741</v>
      </c>
    </row>
    <row r="509" spans="1:4" x14ac:dyDescent="0.25">
      <c r="A509" s="3" t="s">
        <v>127</v>
      </c>
      <c r="B509" s="6">
        <v>118.49366144668159</v>
      </c>
      <c r="C509" s="5"/>
      <c r="D509" s="6">
        <v>98.518307451203896</v>
      </c>
    </row>
    <row r="510" spans="1:4" x14ac:dyDescent="0.25">
      <c r="A510" s="3" t="s">
        <v>121</v>
      </c>
      <c r="B510" s="6">
        <v>58.240119313944817</v>
      </c>
      <c r="C510" s="5"/>
      <c r="D510" s="6">
        <v>46.887020943154312</v>
      </c>
    </row>
    <row r="511" spans="1:4" x14ac:dyDescent="0.25">
      <c r="A511" s="3" t="s">
        <v>140</v>
      </c>
      <c r="B511" s="6">
        <v>73.154362416107375</v>
      </c>
      <c r="C511" s="5"/>
      <c r="D511" s="6">
        <v>59.196466733152889</v>
      </c>
    </row>
    <row r="512" spans="1:4" x14ac:dyDescent="0.25">
      <c r="A512" s="3" t="s">
        <v>128</v>
      </c>
      <c r="B512" s="6">
        <v>71.961222967934376</v>
      </c>
      <c r="C512" s="5"/>
      <c r="D512" s="6">
        <v>22.951987462601522</v>
      </c>
    </row>
    <row r="513" spans="1:4" x14ac:dyDescent="0.25">
      <c r="A513" s="3" t="s">
        <v>138</v>
      </c>
      <c r="B513" s="6">
        <v>61.819537658463837</v>
      </c>
      <c r="C513" s="5"/>
      <c r="D513" s="6">
        <v>19.874626015101867</v>
      </c>
    </row>
    <row r="514" spans="1:4" x14ac:dyDescent="0.25">
      <c r="A514" s="3" t="s">
        <v>119</v>
      </c>
      <c r="B514" s="6">
        <v>101.193139448173</v>
      </c>
      <c r="C514" s="5"/>
      <c r="D514" s="6">
        <v>85.525003561760954</v>
      </c>
    </row>
    <row r="515" spans="1:4" x14ac:dyDescent="0.25">
      <c r="A515" s="3" t="s">
        <v>134</v>
      </c>
      <c r="B515" s="6">
        <v>57.643549589858317</v>
      </c>
      <c r="C515" s="5"/>
      <c r="D515" s="6">
        <v>56.802963385097605</v>
      </c>
    </row>
    <row r="516" spans="1:4" x14ac:dyDescent="0.25">
      <c r="A516" s="3" t="s">
        <v>141</v>
      </c>
      <c r="B516" s="6">
        <v>77.330350484712909</v>
      </c>
      <c r="C516" s="4"/>
      <c r="D516" s="6">
        <v>60.564182932041618</v>
      </c>
    </row>
    <row r="517" spans="1:4" x14ac:dyDescent="0.25">
      <c r="A517" s="3" t="s">
        <v>131</v>
      </c>
      <c r="B517" s="6">
        <v>63.609246830723343</v>
      </c>
      <c r="C517" s="5"/>
      <c r="D517" s="6">
        <v>60.222253882319436</v>
      </c>
    </row>
    <row r="518" spans="1:4" x14ac:dyDescent="0.25">
      <c r="A518" s="3" t="s">
        <v>133</v>
      </c>
      <c r="B518" s="6">
        <v>51.677852348993284</v>
      </c>
      <c r="C518" s="5"/>
      <c r="D518" s="6">
        <v>39.022652799544097</v>
      </c>
    </row>
    <row r="519" spans="1:4" x14ac:dyDescent="0.25">
      <c r="A519" s="3" t="s">
        <v>132</v>
      </c>
      <c r="B519" s="6">
        <v>60.029828486204323</v>
      </c>
      <c r="C519" s="5"/>
      <c r="D519" s="6">
        <v>57.144892434819788</v>
      </c>
    </row>
    <row r="520" spans="1:4" x14ac:dyDescent="0.25">
      <c r="A520" s="3" t="s">
        <v>125</v>
      </c>
      <c r="B520" s="6">
        <v>71.364653243847869</v>
      </c>
      <c r="C520" s="5"/>
      <c r="D520" s="6">
        <v>33.209858954267006</v>
      </c>
    </row>
    <row r="521" spans="1:4" x14ac:dyDescent="0.25">
      <c r="A521" s="3" t="s">
        <v>137</v>
      </c>
      <c r="B521" s="6">
        <v>89.858314690529454</v>
      </c>
      <c r="C521" s="5"/>
      <c r="D521" s="6">
        <v>40.048439948710659</v>
      </c>
    </row>
    <row r="522" spans="1:4" x14ac:dyDescent="0.25">
      <c r="A522" s="3" t="s">
        <v>123</v>
      </c>
      <c r="B522" s="6">
        <v>73.154362416107375</v>
      </c>
      <c r="C522" s="5"/>
      <c r="D522" s="6">
        <v>48.596666191765223</v>
      </c>
    </row>
    <row r="523" spans="1:4" x14ac:dyDescent="0.25">
      <c r="A523" s="3" t="s">
        <v>124</v>
      </c>
      <c r="B523" s="6">
        <v>60.62639821029083</v>
      </c>
      <c r="C523" s="5"/>
      <c r="D523" s="6">
        <v>47.570879042598669</v>
      </c>
    </row>
    <row r="524" spans="1:4" x14ac:dyDescent="0.25">
      <c r="A524" s="3" t="s">
        <v>126</v>
      </c>
      <c r="B524" s="6">
        <v>65.995525727069349</v>
      </c>
      <c r="C524" s="5"/>
      <c r="D524" s="6">
        <v>52.015956688987046</v>
      </c>
    </row>
    <row r="525" spans="1:4" x14ac:dyDescent="0.25">
      <c r="A525" s="3" t="s">
        <v>130</v>
      </c>
      <c r="B525" s="6">
        <v>86.875466070096948</v>
      </c>
      <c r="C525" s="5"/>
      <c r="D525" s="6">
        <v>74.925203020373289</v>
      </c>
    </row>
    <row r="526" spans="1:4" x14ac:dyDescent="0.25">
      <c r="A526" s="3" t="s">
        <v>139</v>
      </c>
      <c r="B526" s="6">
        <v>101.78970917225951</v>
      </c>
      <c r="C526" s="4"/>
      <c r="D526" s="6">
        <v>81.421854965094766</v>
      </c>
    </row>
    <row r="527" spans="1:4" x14ac:dyDescent="0.25">
      <c r="A527" s="3" t="s">
        <v>136</v>
      </c>
      <c r="B527" s="6">
        <v>111.93139448173005</v>
      </c>
      <c r="C527" s="5"/>
      <c r="D527" s="6">
        <v>79.712209716483855</v>
      </c>
    </row>
    <row r="528" spans="1:4" x14ac:dyDescent="0.25">
      <c r="A528" s="3" t="s">
        <v>142</v>
      </c>
      <c r="B528" s="6">
        <v>60.029828486204323</v>
      </c>
      <c r="C528" s="5"/>
      <c r="D528" s="6">
        <v>27.05513605926771</v>
      </c>
    </row>
    <row r="529" spans="1:4" x14ac:dyDescent="0.25">
      <c r="A529" s="3" t="s">
        <v>135</v>
      </c>
      <c r="B529" s="6">
        <v>87.472035794183441</v>
      </c>
      <c r="C529" s="5"/>
      <c r="D529" s="6">
        <v>39.706510898988469</v>
      </c>
    </row>
    <row r="530" spans="1:4" x14ac:dyDescent="0.25">
      <c r="A530" s="3" t="s">
        <v>129</v>
      </c>
      <c r="B530" s="6">
        <v>76.137211036539895</v>
      </c>
      <c r="C530" s="5"/>
      <c r="D530" s="6">
        <v>41.75808519732157</v>
      </c>
    </row>
    <row r="531" spans="1:4" x14ac:dyDescent="0.25">
      <c r="A531" s="3" t="s">
        <v>122</v>
      </c>
      <c r="B531" s="6">
        <v>92.244593586875467</v>
      </c>
      <c r="C531" s="5"/>
      <c r="D531" s="6">
        <v>33.209858954267006</v>
      </c>
    </row>
    <row r="532" spans="1:4" x14ac:dyDescent="0.25">
      <c r="A532" s="3" t="s">
        <v>120</v>
      </c>
      <c r="B532" s="6">
        <v>113.72110365398956</v>
      </c>
      <c r="C532" s="5"/>
      <c r="D532" s="6">
        <v>29.448639407322986</v>
      </c>
    </row>
    <row r="533" spans="1:4" x14ac:dyDescent="0.25">
      <c r="A533" s="3" t="s">
        <v>438</v>
      </c>
      <c r="B533" s="6">
        <v>-3.14437056238026</v>
      </c>
      <c r="C533" s="5"/>
      <c r="D533" s="6">
        <v>71.584991320603592</v>
      </c>
    </row>
    <row r="534" spans="1:4" x14ac:dyDescent="0.25">
      <c r="A534" s="3" t="s">
        <v>436</v>
      </c>
      <c r="B534" s="6">
        <v>19.576242533528685</v>
      </c>
      <c r="C534" s="4"/>
      <c r="D534" s="6">
        <v>67.098411002804141</v>
      </c>
    </row>
    <row r="535" spans="1:4" x14ac:dyDescent="0.25">
      <c r="A535" s="3" t="s">
        <v>435</v>
      </c>
      <c r="B535" s="6">
        <v>39.05105375859349</v>
      </c>
      <c r="C535" s="4"/>
      <c r="D535" s="6">
        <v>54.27961009480574</v>
      </c>
    </row>
    <row r="536" spans="1:4" x14ac:dyDescent="0.25">
      <c r="A536" s="3" t="s">
        <v>152</v>
      </c>
      <c r="B536" s="6">
        <v>75.476163642510983</v>
      </c>
      <c r="C536" s="5"/>
      <c r="D536" s="6">
        <v>125.42395513419689</v>
      </c>
    </row>
    <row r="537" spans="1:4" x14ac:dyDescent="0.25">
      <c r="A537" s="3" t="s">
        <v>434</v>
      </c>
      <c r="B537" s="6">
        <v>48.788459371125889</v>
      </c>
      <c r="C537" s="4"/>
      <c r="D537" s="6">
        <v>56.843370276405423</v>
      </c>
    </row>
    <row r="538" spans="1:4" x14ac:dyDescent="0.25">
      <c r="A538" s="3" t="s">
        <v>150</v>
      </c>
      <c r="B538" s="6">
        <v>56.361997069762197</v>
      </c>
      <c r="C538" s="5"/>
      <c r="D538" s="6">
        <v>103.63199359059959</v>
      </c>
    </row>
    <row r="539" spans="1:4" x14ac:dyDescent="0.25">
      <c r="A539" s="3" t="s">
        <v>154</v>
      </c>
      <c r="B539" s="6">
        <v>96.934520455313873</v>
      </c>
      <c r="C539" s="5"/>
      <c r="D539" s="6">
        <v>129.91053545199634</v>
      </c>
    </row>
    <row r="540" spans="1:4" x14ac:dyDescent="0.25">
      <c r="A540" s="3" t="s">
        <v>153</v>
      </c>
      <c r="B540" s="6">
        <v>89.000338104361546</v>
      </c>
      <c r="C540" s="5"/>
      <c r="D540" s="6">
        <v>125.42395513419689</v>
      </c>
    </row>
    <row r="541" spans="1:4" x14ac:dyDescent="0.25">
      <c r="A541" s="3" t="s">
        <v>440</v>
      </c>
      <c r="B541" s="6">
        <v>25.346556970584928</v>
      </c>
      <c r="C541" s="5"/>
      <c r="D541" s="6">
        <v>52.997730004005902</v>
      </c>
    </row>
    <row r="542" spans="1:4" x14ac:dyDescent="0.25">
      <c r="A542" s="3" t="s">
        <v>148</v>
      </c>
      <c r="B542" s="6">
        <v>78.180998534881098</v>
      </c>
      <c r="C542" s="4"/>
      <c r="D542" s="6">
        <v>115.80985445319808</v>
      </c>
    </row>
    <row r="543" spans="1:4" x14ac:dyDescent="0.25">
      <c r="A543" s="3" t="s">
        <v>149</v>
      </c>
      <c r="B543" s="6">
        <v>89.721627408993584</v>
      </c>
      <c r="C543" s="5"/>
      <c r="D543" s="6">
        <v>133.11523567899593</v>
      </c>
    </row>
    <row r="544" spans="1:4" x14ac:dyDescent="0.25">
      <c r="A544" s="3" t="s">
        <v>143</v>
      </c>
      <c r="B544" s="6">
        <v>88.279048799729509</v>
      </c>
      <c r="C544" s="5"/>
      <c r="D544" s="6">
        <v>102.35011349979976</v>
      </c>
    </row>
    <row r="545" spans="1:4" x14ac:dyDescent="0.25">
      <c r="A545" s="3" t="s">
        <v>145</v>
      </c>
      <c r="B545" s="6">
        <v>89.901949735151589</v>
      </c>
      <c r="C545" s="4"/>
      <c r="D545" s="6">
        <v>109.40045399919887</v>
      </c>
    </row>
    <row r="546" spans="1:4" x14ac:dyDescent="0.25">
      <c r="A546" s="3" t="s">
        <v>144</v>
      </c>
      <c r="B546" s="6">
        <v>89.721627408993584</v>
      </c>
      <c r="C546" s="5"/>
      <c r="D546" s="6">
        <v>108.11857390839904</v>
      </c>
    </row>
    <row r="547" spans="1:4" x14ac:dyDescent="0.25">
      <c r="A547" s="3" t="s">
        <v>155</v>
      </c>
      <c r="B547" s="6">
        <v>78.54164318719711</v>
      </c>
      <c r="C547" s="5"/>
      <c r="D547" s="6">
        <v>115.80985445319808</v>
      </c>
    </row>
    <row r="548" spans="1:4" x14ac:dyDescent="0.25">
      <c r="A548" s="3" t="s">
        <v>147</v>
      </c>
      <c r="B548" s="6">
        <v>51.132649611179986</v>
      </c>
      <c r="C548" s="5"/>
      <c r="D548" s="6">
        <v>85.044732274001916</v>
      </c>
    </row>
    <row r="549" spans="1:4" x14ac:dyDescent="0.25">
      <c r="A549" s="3" t="s">
        <v>151</v>
      </c>
      <c r="B549" s="6">
        <v>59.247154288290318</v>
      </c>
      <c r="C549" s="4"/>
      <c r="D549" s="6">
        <v>97.222593136600395</v>
      </c>
    </row>
    <row r="550" spans="1:4" x14ac:dyDescent="0.25">
      <c r="A550" s="3" t="s">
        <v>146</v>
      </c>
      <c r="B550" s="6">
        <v>85.393891581201402</v>
      </c>
      <c r="C550" s="5"/>
      <c r="D550" s="6">
        <v>106.8366938175992</v>
      </c>
    </row>
    <row r="551" spans="1:4" x14ac:dyDescent="0.25">
      <c r="A551" s="3" t="s">
        <v>437</v>
      </c>
      <c r="B551" s="6">
        <v>41.39524399864758</v>
      </c>
      <c r="C551" s="5"/>
      <c r="D551" s="6">
        <v>62.611830685004705</v>
      </c>
    </row>
    <row r="552" spans="1:4" x14ac:dyDescent="0.25">
      <c r="A552" s="3" t="s">
        <v>433</v>
      </c>
      <c r="B552" s="6">
        <v>18.854953228896647</v>
      </c>
      <c r="C552" s="5"/>
      <c r="D552" s="6">
        <v>67.098411002804141</v>
      </c>
    </row>
    <row r="553" spans="1:4" x14ac:dyDescent="0.25">
      <c r="A553" s="3" t="s">
        <v>439</v>
      </c>
      <c r="B553" s="6">
        <v>43.739434238701676</v>
      </c>
      <c r="C553" s="5"/>
      <c r="D553" s="6">
        <v>74.789691547603184</v>
      </c>
    </row>
    <row r="554" spans="1:4" x14ac:dyDescent="0.25">
      <c r="A554" s="3" t="s">
        <v>432</v>
      </c>
      <c r="B554" s="6">
        <v>10.199481573312298</v>
      </c>
      <c r="C554" s="4"/>
      <c r="D554" s="6">
        <v>56.843370276405423</v>
      </c>
    </row>
    <row r="555" spans="1:4" x14ac:dyDescent="0.25">
      <c r="A555" s="14" t="s">
        <v>431</v>
      </c>
      <c r="B555" s="16">
        <v>47.165558435703822</v>
      </c>
      <c r="C555" s="15"/>
      <c r="D555" s="16">
        <v>65.81653091200431</v>
      </c>
    </row>
    <row r="556" spans="1:4" x14ac:dyDescent="0.25">
      <c r="A556" s="4"/>
      <c r="B556" s="5"/>
      <c r="C556" s="5"/>
      <c r="D556" s="5"/>
    </row>
    <row r="557" spans="1:4" x14ac:dyDescent="0.25">
      <c r="A557" s="4"/>
      <c r="B557" s="5"/>
      <c r="C557" s="5"/>
      <c r="D557" s="5"/>
    </row>
    <row r="558" spans="1:4" x14ac:dyDescent="0.25">
      <c r="A558" s="4"/>
      <c r="B558" s="5"/>
      <c r="C558" s="5"/>
      <c r="D558" s="5"/>
    </row>
    <row r="559" spans="1:4" x14ac:dyDescent="0.25">
      <c r="A559" s="4"/>
      <c r="B559" s="5"/>
      <c r="C559" s="5"/>
      <c r="D559" s="5"/>
    </row>
    <row r="560" spans="1:4" x14ac:dyDescent="0.25">
      <c r="A560" s="4"/>
      <c r="B560" s="5"/>
      <c r="C560" s="5"/>
      <c r="D560" s="5"/>
    </row>
    <row r="561" spans="1:10" x14ac:dyDescent="0.25">
      <c r="A561" s="4"/>
      <c r="B561" s="5"/>
      <c r="C561" s="5"/>
      <c r="D561" s="5"/>
    </row>
    <row r="562" spans="1:10" x14ac:dyDescent="0.25">
      <c r="A562" s="4"/>
      <c r="B562" s="5"/>
      <c r="C562" s="5"/>
      <c r="D562" s="5"/>
    </row>
    <row r="563" spans="1:10" x14ac:dyDescent="0.25">
      <c r="A563" s="4"/>
      <c r="B563" s="5"/>
      <c r="C563" s="5"/>
      <c r="D563" s="5"/>
    </row>
    <row r="564" spans="1:10" x14ac:dyDescent="0.25">
      <c r="A564" s="4"/>
      <c r="B564" s="5"/>
      <c r="C564" s="5"/>
      <c r="D564" s="5"/>
    </row>
    <row r="565" spans="1:10" x14ac:dyDescent="0.25">
      <c r="A565" s="4"/>
      <c r="B565" s="5"/>
      <c r="C565" s="5"/>
      <c r="D565" s="5"/>
    </row>
    <row r="566" spans="1:10" x14ac:dyDescent="0.25">
      <c r="A566" s="4"/>
      <c r="B566" s="5"/>
      <c r="C566" s="5"/>
      <c r="D566" s="5"/>
    </row>
    <row r="567" spans="1:10" x14ac:dyDescent="0.25">
      <c r="A567" s="4"/>
      <c r="B567" s="5"/>
      <c r="C567" s="5"/>
      <c r="D567" s="5"/>
    </row>
    <row r="568" spans="1:10" x14ac:dyDescent="0.25">
      <c r="A568" s="4"/>
      <c r="B568" s="5"/>
      <c r="C568" s="5"/>
      <c r="D568" s="5"/>
    </row>
    <row r="569" spans="1:10" x14ac:dyDescent="0.25">
      <c r="A569" s="4"/>
      <c r="B569" s="5"/>
      <c r="C569" s="5"/>
      <c r="D569" s="5"/>
    </row>
    <row r="570" spans="1:10" x14ac:dyDescent="0.25">
      <c r="A570" s="4"/>
      <c r="B570" s="5"/>
      <c r="C570" s="5"/>
      <c r="D570" s="5"/>
    </row>
    <row r="571" spans="1:10" x14ac:dyDescent="0.25">
      <c r="C571" s="1"/>
    </row>
    <row r="572" spans="1:10" x14ac:dyDescent="0.25">
      <c r="C572" s="1"/>
    </row>
    <row r="573" spans="1:10" x14ac:dyDescent="0.25">
      <c r="C573" s="1"/>
    </row>
    <row r="574" spans="1:10" x14ac:dyDescent="0.25">
      <c r="C574" s="1"/>
    </row>
    <row r="575" spans="1:10" x14ac:dyDescent="0.25">
      <c r="C575" s="1"/>
    </row>
    <row r="576" spans="1:10" x14ac:dyDescent="0.25">
      <c r="C576" s="1"/>
      <c r="J576" s="1"/>
    </row>
    <row r="577" spans="3:10" x14ac:dyDescent="0.25">
      <c r="C577" s="1"/>
      <c r="J577" s="1"/>
    </row>
    <row r="578" spans="3:10" x14ac:dyDescent="0.25">
      <c r="C578" s="1"/>
      <c r="J578" s="1"/>
    </row>
    <row r="579" spans="3:10" x14ac:dyDescent="0.25">
      <c r="C579" s="1"/>
      <c r="J579" s="1"/>
    </row>
    <row r="580" spans="3:10" x14ac:dyDescent="0.25">
      <c r="J580" s="1"/>
    </row>
    <row r="581" spans="3:10" x14ac:dyDescent="0.25">
      <c r="J581" s="1"/>
    </row>
    <row r="582" spans="3:10" x14ac:dyDescent="0.25">
      <c r="J582" s="1"/>
    </row>
    <row r="583" spans="3:10" x14ac:dyDescent="0.25">
      <c r="J583" s="1"/>
    </row>
    <row r="584" spans="3:10" x14ac:dyDescent="0.25">
      <c r="J584" s="1"/>
    </row>
    <row r="585" spans="3:10" x14ac:dyDescent="0.25">
      <c r="J585" s="1"/>
    </row>
    <row r="586" spans="3:10" x14ac:dyDescent="0.25">
      <c r="J586" s="1"/>
    </row>
    <row r="587" spans="3:10" x14ac:dyDescent="0.25">
      <c r="J587" s="1"/>
    </row>
    <row r="588" spans="3:10" x14ac:dyDescent="0.25">
      <c r="J588" s="1"/>
    </row>
    <row r="589" spans="3:10" x14ac:dyDescent="0.25">
      <c r="J589" s="1"/>
    </row>
    <row r="590" spans="3:10" x14ac:dyDescent="0.25">
      <c r="J590" s="1"/>
    </row>
    <row r="591" spans="3:10" x14ac:dyDescent="0.25">
      <c r="J591" s="1"/>
    </row>
    <row r="592" spans="3:10" x14ac:dyDescent="0.25">
      <c r="J592" s="1"/>
    </row>
    <row r="593" spans="10:10" x14ac:dyDescent="0.25">
      <c r="J593" s="1"/>
    </row>
    <row r="594" spans="10:10" x14ac:dyDescent="0.25">
      <c r="J594" s="1"/>
    </row>
    <row r="595" spans="10:10" x14ac:dyDescent="0.25">
      <c r="J595" s="1"/>
    </row>
    <row r="596" spans="10:10" x14ac:dyDescent="0.25">
      <c r="J596" s="1"/>
    </row>
    <row r="597" spans="10:10" x14ac:dyDescent="0.25">
      <c r="J597" s="1"/>
    </row>
    <row r="598" spans="10:10" x14ac:dyDescent="0.25">
      <c r="J598" s="1"/>
    </row>
    <row r="599" spans="10:10" x14ac:dyDescent="0.25">
      <c r="J599" s="1"/>
    </row>
    <row r="600" spans="10:10" x14ac:dyDescent="0.25">
      <c r="J600" s="1"/>
    </row>
    <row r="601" spans="10:10" x14ac:dyDescent="0.25">
      <c r="J601" s="1"/>
    </row>
    <row r="602" spans="10:10" x14ac:dyDescent="0.25">
      <c r="J602" s="1"/>
    </row>
    <row r="603" spans="10:10" x14ac:dyDescent="0.25">
      <c r="J603" s="1"/>
    </row>
    <row r="604" spans="10:10" x14ac:dyDescent="0.25">
      <c r="J604" s="1"/>
    </row>
    <row r="605" spans="10:10" x14ac:dyDescent="0.25">
      <c r="J605" s="1"/>
    </row>
    <row r="606" spans="10:10" x14ac:dyDescent="0.25">
      <c r="J606" s="1"/>
    </row>
    <row r="607" spans="10:10" x14ac:dyDescent="0.25">
      <c r="J607" s="1"/>
    </row>
    <row r="608" spans="10:10" x14ac:dyDescent="0.25">
      <c r="J608" s="1"/>
    </row>
    <row r="609" spans="10:10" x14ac:dyDescent="0.25">
      <c r="J609" s="1"/>
    </row>
    <row r="610" spans="10:10" x14ac:dyDescent="0.25">
      <c r="J610" s="1"/>
    </row>
    <row r="611" spans="10:10" x14ac:dyDescent="0.25">
      <c r="J611" s="1"/>
    </row>
    <row r="612" spans="10:10" x14ac:dyDescent="0.25">
      <c r="J612" s="1"/>
    </row>
    <row r="613" spans="10:10" x14ac:dyDescent="0.25">
      <c r="J613" s="1"/>
    </row>
    <row r="614" spans="10:10" x14ac:dyDescent="0.25">
      <c r="J614" s="1"/>
    </row>
    <row r="615" spans="10:10" x14ac:dyDescent="0.25">
      <c r="J615" s="1"/>
    </row>
    <row r="616" spans="10:10" x14ac:dyDescent="0.25">
      <c r="J616" s="1"/>
    </row>
    <row r="617" spans="10:10" x14ac:dyDescent="0.25">
      <c r="J617" s="1"/>
    </row>
    <row r="618" spans="10:10" x14ac:dyDescent="0.25">
      <c r="J618" s="1"/>
    </row>
    <row r="619" spans="10:10" x14ac:dyDescent="0.25">
      <c r="J619" s="1"/>
    </row>
    <row r="620" spans="10:10" x14ac:dyDescent="0.25">
      <c r="J620" s="1"/>
    </row>
    <row r="621" spans="10:10" x14ac:dyDescent="0.25">
      <c r="J621" s="1"/>
    </row>
    <row r="622" spans="10:10" x14ac:dyDescent="0.25">
      <c r="J622" s="1"/>
    </row>
    <row r="623" spans="10:10" x14ac:dyDescent="0.25">
      <c r="J623" s="1"/>
    </row>
    <row r="624" spans="10:10" x14ac:dyDescent="0.25">
      <c r="J624" s="1"/>
    </row>
    <row r="625" spans="10:10" x14ac:dyDescent="0.25">
      <c r="J625" s="1"/>
    </row>
    <row r="626" spans="10:10" x14ac:dyDescent="0.25">
      <c r="J626" s="1"/>
    </row>
    <row r="627" spans="10:10" x14ac:dyDescent="0.25">
      <c r="J627" s="1"/>
    </row>
    <row r="628" spans="10:10" x14ac:dyDescent="0.25">
      <c r="J628" s="1"/>
    </row>
    <row r="629" spans="10:10" x14ac:dyDescent="0.25">
      <c r="J629" s="1"/>
    </row>
    <row r="630" spans="10:10" x14ac:dyDescent="0.25">
      <c r="J630" s="1"/>
    </row>
    <row r="631" spans="10:10" x14ac:dyDescent="0.25">
      <c r="J631" s="1"/>
    </row>
    <row r="632" spans="10:10" x14ac:dyDescent="0.25">
      <c r="J632" s="1"/>
    </row>
    <row r="633" spans="10:10" x14ac:dyDescent="0.25">
      <c r="J633" s="1"/>
    </row>
    <row r="634" spans="10:10" x14ac:dyDescent="0.25">
      <c r="J634" s="1"/>
    </row>
    <row r="635" spans="10:10" x14ac:dyDescent="0.25">
      <c r="J635" s="1"/>
    </row>
    <row r="636" spans="10:10" x14ac:dyDescent="0.25">
      <c r="J636" s="1"/>
    </row>
    <row r="637" spans="10:10" x14ac:dyDescent="0.25">
      <c r="J637" s="1"/>
    </row>
    <row r="638" spans="10:10" x14ac:dyDescent="0.25">
      <c r="J638" s="1"/>
    </row>
    <row r="639" spans="10:10" x14ac:dyDescent="0.25">
      <c r="J639" s="1"/>
    </row>
    <row r="640" spans="10:10" x14ac:dyDescent="0.25">
      <c r="J640" s="1"/>
    </row>
    <row r="641" spans="10:10" x14ac:dyDescent="0.25">
      <c r="J641" s="1"/>
    </row>
    <row r="642" spans="10:10" x14ac:dyDescent="0.25">
      <c r="J642" s="1"/>
    </row>
    <row r="643" spans="10:10" x14ac:dyDescent="0.25">
      <c r="J643" s="1"/>
    </row>
    <row r="644" spans="10:10" x14ac:dyDescent="0.25">
      <c r="J644" s="1"/>
    </row>
    <row r="645" spans="10:10" x14ac:dyDescent="0.25">
      <c r="J645" s="1"/>
    </row>
    <row r="646" spans="10:10" x14ac:dyDescent="0.25">
      <c r="J646" s="1"/>
    </row>
    <row r="647" spans="10:10" x14ac:dyDescent="0.25">
      <c r="J647" s="1"/>
    </row>
    <row r="648" spans="10:10" x14ac:dyDescent="0.25">
      <c r="J648" s="1"/>
    </row>
    <row r="649" spans="10:10" x14ac:dyDescent="0.25">
      <c r="J649" s="1"/>
    </row>
    <row r="650" spans="10:10" x14ac:dyDescent="0.25">
      <c r="J650" s="1"/>
    </row>
    <row r="651" spans="10:10" x14ac:dyDescent="0.25">
      <c r="J651" s="1"/>
    </row>
    <row r="652" spans="10:10" x14ac:dyDescent="0.25">
      <c r="J652" s="1"/>
    </row>
    <row r="653" spans="10:10" x14ac:dyDescent="0.25">
      <c r="J653" s="1"/>
    </row>
    <row r="654" spans="10:10" x14ac:dyDescent="0.25">
      <c r="J654" s="1"/>
    </row>
    <row r="655" spans="10:10" x14ac:dyDescent="0.25">
      <c r="J655" s="1"/>
    </row>
    <row r="656" spans="10:10" x14ac:dyDescent="0.25">
      <c r="J656" s="1"/>
    </row>
    <row r="657" spans="10:10" x14ac:dyDescent="0.25">
      <c r="J657" s="1"/>
    </row>
    <row r="658" spans="10:10" x14ac:dyDescent="0.25">
      <c r="J658" s="1"/>
    </row>
    <row r="659" spans="10:10" x14ac:dyDescent="0.25">
      <c r="J659" s="1"/>
    </row>
    <row r="660" spans="10:10" x14ac:dyDescent="0.25">
      <c r="J660" s="1"/>
    </row>
    <row r="661" spans="10:10" x14ac:dyDescent="0.25">
      <c r="J661" s="1"/>
    </row>
    <row r="662" spans="10:10" x14ac:dyDescent="0.25">
      <c r="J662" s="1"/>
    </row>
    <row r="663" spans="10:10" x14ac:dyDescent="0.25">
      <c r="J663" s="1"/>
    </row>
    <row r="664" spans="10:10" x14ac:dyDescent="0.25">
      <c r="J664" s="1"/>
    </row>
    <row r="665" spans="10:10" x14ac:dyDescent="0.25">
      <c r="J665" s="1"/>
    </row>
    <row r="666" spans="10:10" x14ac:dyDescent="0.25">
      <c r="J666" s="1"/>
    </row>
    <row r="667" spans="10:10" x14ac:dyDescent="0.25">
      <c r="J667" s="1"/>
    </row>
    <row r="668" spans="10:10" x14ac:dyDescent="0.25">
      <c r="J668" s="1"/>
    </row>
    <row r="669" spans="10:10" x14ac:dyDescent="0.25">
      <c r="J669" s="1"/>
    </row>
    <row r="670" spans="10:10" x14ac:dyDescent="0.25">
      <c r="J670" s="1"/>
    </row>
    <row r="671" spans="10:10" x14ac:dyDescent="0.25">
      <c r="J671" s="1"/>
    </row>
    <row r="672" spans="10:10" x14ac:dyDescent="0.25">
      <c r="J672" s="1"/>
    </row>
    <row r="673" spans="10:10" x14ac:dyDescent="0.25">
      <c r="J673" s="1"/>
    </row>
    <row r="674" spans="10:10" x14ac:dyDescent="0.25">
      <c r="J674" s="1"/>
    </row>
    <row r="675" spans="10:10" x14ac:dyDescent="0.25">
      <c r="J675" s="1"/>
    </row>
    <row r="676" spans="10:10" x14ac:dyDescent="0.25">
      <c r="J676" s="1"/>
    </row>
    <row r="677" spans="10:10" x14ac:dyDescent="0.25">
      <c r="J677" s="1"/>
    </row>
    <row r="678" spans="10:10" x14ac:dyDescent="0.25">
      <c r="J678" s="1"/>
    </row>
    <row r="679" spans="10:10" x14ac:dyDescent="0.25">
      <c r="J679" s="1"/>
    </row>
    <row r="680" spans="10:10" x14ac:dyDescent="0.25">
      <c r="J680" s="1"/>
    </row>
    <row r="681" spans="10:10" x14ac:dyDescent="0.25">
      <c r="J681" s="1"/>
    </row>
    <row r="682" spans="10:10" x14ac:dyDescent="0.25">
      <c r="J682" s="1"/>
    </row>
    <row r="683" spans="10:10" x14ac:dyDescent="0.25">
      <c r="J683" s="1"/>
    </row>
    <row r="684" spans="10:10" x14ac:dyDescent="0.25">
      <c r="J684" s="1"/>
    </row>
    <row r="685" spans="10:10" x14ac:dyDescent="0.25">
      <c r="J685" s="1"/>
    </row>
    <row r="686" spans="10:10" x14ac:dyDescent="0.25">
      <c r="J686" s="1"/>
    </row>
    <row r="687" spans="10:10" x14ac:dyDescent="0.25">
      <c r="J687" s="1"/>
    </row>
    <row r="688" spans="10:10" x14ac:dyDescent="0.25">
      <c r="J688" s="1"/>
    </row>
    <row r="689" spans="10:10" x14ac:dyDescent="0.25">
      <c r="J689" s="1"/>
    </row>
    <row r="690" spans="10:10" x14ac:dyDescent="0.25">
      <c r="J690" s="1"/>
    </row>
    <row r="691" spans="10:10" x14ac:dyDescent="0.25">
      <c r="J691" s="1"/>
    </row>
    <row r="692" spans="10:10" x14ac:dyDescent="0.25">
      <c r="J692" s="1"/>
    </row>
    <row r="693" spans="10:10" x14ac:dyDescent="0.25">
      <c r="J693" s="1"/>
    </row>
    <row r="694" spans="10:10" x14ac:dyDescent="0.25">
      <c r="J694" s="1"/>
    </row>
    <row r="695" spans="10:10" x14ac:dyDescent="0.25">
      <c r="J695" s="1"/>
    </row>
    <row r="696" spans="10:10" x14ac:dyDescent="0.25">
      <c r="J696" s="1"/>
    </row>
    <row r="697" spans="10:10" x14ac:dyDescent="0.25">
      <c r="J697" s="1"/>
    </row>
    <row r="698" spans="10:10" x14ac:dyDescent="0.25">
      <c r="J698" s="1"/>
    </row>
    <row r="699" spans="10:10" x14ac:dyDescent="0.25">
      <c r="J699" s="1"/>
    </row>
    <row r="700" spans="10:10" x14ac:dyDescent="0.25">
      <c r="J700" s="1"/>
    </row>
    <row r="701" spans="10:10" x14ac:dyDescent="0.25">
      <c r="J701" s="1"/>
    </row>
    <row r="702" spans="10:10" x14ac:dyDescent="0.25">
      <c r="J702" s="1"/>
    </row>
    <row r="703" spans="10:10" x14ac:dyDescent="0.25">
      <c r="J703" s="1"/>
    </row>
    <row r="704" spans="10:10" x14ac:dyDescent="0.25">
      <c r="J704" s="1"/>
    </row>
    <row r="705" spans="10:10" x14ac:dyDescent="0.25">
      <c r="J705" s="1"/>
    </row>
    <row r="706" spans="10:10" x14ac:dyDescent="0.25">
      <c r="J706" s="1"/>
    </row>
    <row r="707" spans="10:10" x14ac:dyDescent="0.25">
      <c r="J707" s="1"/>
    </row>
    <row r="708" spans="10:10" x14ac:dyDescent="0.25">
      <c r="J708" s="1"/>
    </row>
    <row r="709" spans="10:10" x14ac:dyDescent="0.25">
      <c r="J709" s="1"/>
    </row>
    <row r="710" spans="10:10" x14ac:dyDescent="0.25">
      <c r="J710" s="1"/>
    </row>
    <row r="711" spans="10:10" x14ac:dyDescent="0.25">
      <c r="J711" s="1"/>
    </row>
    <row r="712" spans="10:10" x14ac:dyDescent="0.25">
      <c r="J712" s="1"/>
    </row>
    <row r="713" spans="10:10" x14ac:dyDescent="0.25">
      <c r="J713" s="1"/>
    </row>
    <row r="714" spans="10:10" x14ac:dyDescent="0.25">
      <c r="J714" s="1"/>
    </row>
    <row r="715" spans="10:10" x14ac:dyDescent="0.25">
      <c r="J715" s="1"/>
    </row>
    <row r="716" spans="10:10" x14ac:dyDescent="0.25">
      <c r="J716" s="1"/>
    </row>
    <row r="717" spans="10:10" x14ac:dyDescent="0.25">
      <c r="J717" s="1"/>
    </row>
    <row r="718" spans="10:10" x14ac:dyDescent="0.25">
      <c r="J718" s="1"/>
    </row>
    <row r="719" spans="10:10" x14ac:dyDescent="0.25">
      <c r="J719" s="1"/>
    </row>
    <row r="720" spans="10:10" x14ac:dyDescent="0.25">
      <c r="J720" s="1"/>
    </row>
    <row r="721" spans="10:10" x14ac:dyDescent="0.25">
      <c r="J721" s="1"/>
    </row>
    <row r="722" spans="10:10" x14ac:dyDescent="0.25">
      <c r="J722" s="1"/>
    </row>
  </sheetData>
  <mergeCells count="1">
    <mergeCell ref="A1:M1"/>
  </mergeCells>
  <conditionalFormatting sqref="B3:B1048576 D3:D1048576">
    <cfRule type="colorScale" priority="1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8"/>
  <sheetViews>
    <sheetView workbookViewId="0">
      <selection activeCell="C277" sqref="C1:C1048576"/>
    </sheetView>
  </sheetViews>
  <sheetFormatPr defaultRowHeight="15" x14ac:dyDescent="0.25"/>
  <cols>
    <col min="1" max="1" width="17.85546875" style="17" bestFit="1" customWidth="1"/>
    <col min="2" max="2" width="24.85546875" style="24" customWidth="1"/>
    <col min="3" max="3" width="27" style="65" customWidth="1"/>
    <col min="4" max="4" width="25.7109375" style="17" customWidth="1"/>
    <col min="5" max="5" width="17.5703125" style="29" bestFit="1" customWidth="1"/>
    <col min="6" max="6" width="24" style="33" bestFit="1" customWidth="1"/>
  </cols>
  <sheetData>
    <row r="1" spans="1:20" ht="18.75" x14ac:dyDescent="0.3">
      <c r="A1" s="191" t="s">
        <v>567</v>
      </c>
      <c r="B1" s="191"/>
      <c r="C1" s="191"/>
      <c r="D1" s="191"/>
      <c r="E1" s="191"/>
      <c r="F1" s="191"/>
      <c r="G1" s="191"/>
      <c r="H1" s="191"/>
      <c r="I1" s="191"/>
      <c r="J1" s="191"/>
      <c r="K1" s="191"/>
      <c r="L1" s="191"/>
      <c r="M1" s="191"/>
      <c r="N1" s="191"/>
      <c r="O1" s="191"/>
      <c r="P1" s="191"/>
      <c r="Q1" s="191"/>
      <c r="R1" s="191"/>
      <c r="S1" s="191"/>
      <c r="T1" s="191"/>
    </row>
    <row r="3" spans="1:20" ht="30" x14ac:dyDescent="0.25">
      <c r="A3" s="20" t="s">
        <v>548</v>
      </c>
      <c r="B3" s="30" t="s">
        <v>556</v>
      </c>
      <c r="C3" s="64" t="s">
        <v>557</v>
      </c>
      <c r="D3" s="31" t="s">
        <v>558</v>
      </c>
      <c r="E3" s="27" t="s">
        <v>555</v>
      </c>
      <c r="F3" s="32" t="s">
        <v>559</v>
      </c>
    </row>
    <row r="4" spans="1:20" x14ac:dyDescent="0.25">
      <c r="A4" s="21" t="s">
        <v>302</v>
      </c>
      <c r="B4" s="25">
        <v>0.10725</v>
      </c>
      <c r="C4" s="25">
        <v>2.3566666666666701E-2</v>
      </c>
      <c r="D4" s="22">
        <v>1.25892541179416</v>
      </c>
      <c r="E4" s="28">
        <v>1</v>
      </c>
      <c r="F4" s="33" t="s">
        <v>560</v>
      </c>
    </row>
    <row r="5" spans="1:20" x14ac:dyDescent="0.25">
      <c r="A5" s="21" t="s">
        <v>254</v>
      </c>
      <c r="B5" s="25">
        <v>0.400175</v>
      </c>
      <c r="C5" s="25">
        <v>4.4499999999999998E-2</v>
      </c>
      <c r="D5" s="22">
        <v>100</v>
      </c>
      <c r="E5" s="28">
        <v>1</v>
      </c>
      <c r="F5" s="33" t="s">
        <v>560</v>
      </c>
    </row>
    <row r="6" spans="1:20" x14ac:dyDescent="0.25">
      <c r="A6" s="21" t="s">
        <v>478</v>
      </c>
      <c r="B6" s="25">
        <v>0.43240000000000001</v>
      </c>
      <c r="C6" s="25">
        <v>4.8133333333333299E-2</v>
      </c>
      <c r="D6" s="22">
        <v>0.14454397707459299</v>
      </c>
      <c r="E6" s="28">
        <v>1</v>
      </c>
      <c r="F6" s="33" t="s">
        <v>560</v>
      </c>
    </row>
    <row r="7" spans="1:20" x14ac:dyDescent="0.25">
      <c r="A7" s="21" t="s">
        <v>481</v>
      </c>
      <c r="B7" s="25">
        <v>0.18537500000000001</v>
      </c>
      <c r="C7" s="25">
        <v>0.154</v>
      </c>
      <c r="D7" s="22">
        <v>7.4131024130091703</v>
      </c>
      <c r="E7" s="28">
        <v>1</v>
      </c>
      <c r="F7" s="33" t="s">
        <v>560</v>
      </c>
    </row>
    <row r="8" spans="1:20" x14ac:dyDescent="0.25">
      <c r="A8" s="21" t="s">
        <v>282</v>
      </c>
      <c r="B8" s="25">
        <v>0.97265000000000001</v>
      </c>
      <c r="C8" s="25">
        <v>0.19075</v>
      </c>
      <c r="D8" s="22">
        <v>100</v>
      </c>
      <c r="E8" s="28">
        <v>1</v>
      </c>
      <c r="F8" s="33" t="s">
        <v>560</v>
      </c>
    </row>
    <row r="9" spans="1:20" x14ac:dyDescent="0.25">
      <c r="A9" s="21" t="s">
        <v>543</v>
      </c>
      <c r="B9" s="25">
        <v>0.96287500000000004</v>
      </c>
      <c r="C9" s="25">
        <v>0.1928</v>
      </c>
      <c r="D9" s="22">
        <v>100</v>
      </c>
      <c r="E9" s="28">
        <v>1</v>
      </c>
      <c r="F9" s="33" t="s">
        <v>560</v>
      </c>
    </row>
    <row r="10" spans="1:20" x14ac:dyDescent="0.25">
      <c r="A10" s="21" t="s">
        <v>475</v>
      </c>
      <c r="B10" s="25">
        <v>0.67510000000000003</v>
      </c>
      <c r="C10" s="25">
        <v>0.2034</v>
      </c>
      <c r="D10" s="22">
        <v>56.234132519034901</v>
      </c>
      <c r="E10" s="28">
        <v>1</v>
      </c>
      <c r="F10" s="33" t="s">
        <v>560</v>
      </c>
    </row>
    <row r="11" spans="1:20" x14ac:dyDescent="0.25">
      <c r="A11" s="21" t="s">
        <v>293</v>
      </c>
      <c r="B11" s="25">
        <v>0.46107500000000001</v>
      </c>
      <c r="C11" s="25">
        <v>0.22220000000000001</v>
      </c>
      <c r="D11" s="22">
        <v>100</v>
      </c>
      <c r="E11" s="28">
        <v>1</v>
      </c>
      <c r="F11" s="33" t="s">
        <v>560</v>
      </c>
    </row>
    <row r="12" spans="1:20" x14ac:dyDescent="0.25">
      <c r="A12" s="21" t="s">
        <v>491</v>
      </c>
      <c r="B12" s="25">
        <v>0.22869999999999999</v>
      </c>
      <c r="C12" s="25">
        <v>0.24813333333333301</v>
      </c>
      <c r="D12" s="22">
        <v>100</v>
      </c>
      <c r="E12" s="28">
        <v>1</v>
      </c>
      <c r="F12" s="33" t="s">
        <v>560</v>
      </c>
    </row>
    <row r="13" spans="1:20" x14ac:dyDescent="0.25">
      <c r="A13" s="21" t="s">
        <v>482</v>
      </c>
      <c r="B13" s="25">
        <v>2.0933999999999999</v>
      </c>
      <c r="C13" s="25">
        <v>0.25130000000000002</v>
      </c>
      <c r="D13" s="22">
        <v>100</v>
      </c>
      <c r="E13" s="28">
        <v>1</v>
      </c>
      <c r="F13" s="33" t="s">
        <v>560</v>
      </c>
    </row>
    <row r="14" spans="1:20" x14ac:dyDescent="0.25">
      <c r="A14" s="21" t="s">
        <v>250</v>
      </c>
      <c r="B14" s="25">
        <v>0.30286666666666701</v>
      </c>
      <c r="C14" s="25">
        <v>0.25763333333333299</v>
      </c>
      <c r="D14" s="22">
        <v>8.5113803820237504</v>
      </c>
      <c r="E14" s="28">
        <v>1</v>
      </c>
      <c r="F14" s="33" t="s">
        <v>560</v>
      </c>
    </row>
    <row r="15" spans="1:20" x14ac:dyDescent="0.25">
      <c r="A15" s="21" t="s">
        <v>296</v>
      </c>
      <c r="B15" s="25">
        <v>0.54200000000000004</v>
      </c>
      <c r="C15" s="25">
        <v>0.31859999999999999</v>
      </c>
      <c r="D15" s="22">
        <v>33.113112148259098</v>
      </c>
      <c r="E15" s="28">
        <v>1</v>
      </c>
      <c r="F15" s="33" t="s">
        <v>560</v>
      </c>
    </row>
    <row r="16" spans="1:20" x14ac:dyDescent="0.25">
      <c r="A16" s="21" t="s">
        <v>307</v>
      </c>
      <c r="B16" s="25">
        <v>0.44590000000000002</v>
      </c>
      <c r="C16" s="25">
        <v>0.32645000000000002</v>
      </c>
      <c r="D16" s="22">
        <v>100</v>
      </c>
      <c r="E16" s="28">
        <v>1</v>
      </c>
      <c r="F16" s="33" t="s">
        <v>560</v>
      </c>
    </row>
    <row r="17" spans="1:6" x14ac:dyDescent="0.25">
      <c r="A17" s="21" t="s">
        <v>288</v>
      </c>
      <c r="B17" s="25">
        <v>0.432</v>
      </c>
      <c r="C17" s="25">
        <v>0.33915000000000001</v>
      </c>
      <c r="D17" s="22">
        <v>100</v>
      </c>
      <c r="E17" s="28">
        <v>1</v>
      </c>
      <c r="F17" s="33" t="s">
        <v>560</v>
      </c>
    </row>
    <row r="18" spans="1:6" x14ac:dyDescent="0.25">
      <c r="A18" s="21" t="s">
        <v>199</v>
      </c>
      <c r="B18" s="25">
        <v>0.26542500000000002</v>
      </c>
      <c r="C18" s="25">
        <v>0.39713333333333301</v>
      </c>
      <c r="D18" s="22">
        <v>23.713737056616502</v>
      </c>
      <c r="E18" s="28">
        <v>1</v>
      </c>
      <c r="F18" s="33" t="s">
        <v>560</v>
      </c>
    </row>
    <row r="19" spans="1:6" x14ac:dyDescent="0.25">
      <c r="A19" s="21" t="s">
        <v>484</v>
      </c>
      <c r="B19" s="25">
        <v>0.94036666666666702</v>
      </c>
      <c r="C19" s="25">
        <v>0.62544999999999995</v>
      </c>
      <c r="D19" s="22">
        <v>100</v>
      </c>
      <c r="E19" s="28">
        <v>1</v>
      </c>
      <c r="F19" s="33" t="s">
        <v>560</v>
      </c>
    </row>
    <row r="20" spans="1:6" x14ac:dyDescent="0.25">
      <c r="A20" s="21" t="s">
        <v>486</v>
      </c>
      <c r="B20" s="25">
        <v>1.4339</v>
      </c>
      <c r="C20" s="25">
        <v>0.64600000000000002</v>
      </c>
      <c r="D20" s="22">
        <v>100</v>
      </c>
      <c r="E20" s="28">
        <v>1</v>
      </c>
      <c r="F20" s="33" t="s">
        <v>560</v>
      </c>
    </row>
    <row r="21" spans="1:6" x14ac:dyDescent="0.25">
      <c r="A21" s="21" t="s">
        <v>259</v>
      </c>
      <c r="B21" s="25">
        <v>1.24325</v>
      </c>
      <c r="C21" s="25">
        <v>0.65536666666666699</v>
      </c>
      <c r="D21" s="22">
        <v>100</v>
      </c>
      <c r="E21" s="28">
        <v>1</v>
      </c>
      <c r="F21" s="33" t="s">
        <v>560</v>
      </c>
    </row>
    <row r="22" spans="1:6" x14ac:dyDescent="0.25">
      <c r="A22" s="21" t="s">
        <v>544</v>
      </c>
      <c r="B22" s="25">
        <v>7.7954249999999998</v>
      </c>
      <c r="C22" s="25">
        <v>1.4426000000000001</v>
      </c>
      <c r="D22" s="22">
        <v>100</v>
      </c>
      <c r="E22" s="28">
        <v>1</v>
      </c>
      <c r="F22" s="33" t="s">
        <v>560</v>
      </c>
    </row>
    <row r="23" spans="1:6" x14ac:dyDescent="0.25">
      <c r="A23" s="21" t="s">
        <v>405</v>
      </c>
      <c r="B23" s="25">
        <v>1.1930333333333301</v>
      </c>
      <c r="C23" s="25">
        <v>8.9999999999999998E-4</v>
      </c>
      <c r="D23" s="22">
        <v>1.6865530253887401E-3</v>
      </c>
      <c r="E23" s="28">
        <v>2</v>
      </c>
      <c r="F23" s="33" t="s">
        <v>561</v>
      </c>
    </row>
    <row r="24" spans="1:6" x14ac:dyDescent="0.25">
      <c r="A24" s="21" t="s">
        <v>536</v>
      </c>
      <c r="B24" s="25">
        <v>0.98606666666666698</v>
      </c>
      <c r="C24" s="25">
        <v>2.5333333333333301E-3</v>
      </c>
      <c r="D24" s="22">
        <v>2.2387211385683399E-2</v>
      </c>
      <c r="E24" s="28">
        <v>2</v>
      </c>
      <c r="F24" s="33" t="s">
        <v>561</v>
      </c>
    </row>
    <row r="25" spans="1:6" x14ac:dyDescent="0.25">
      <c r="A25" s="21" t="s">
        <v>241</v>
      </c>
      <c r="B25" s="25">
        <v>1.08266666666667</v>
      </c>
      <c r="C25" s="25">
        <v>3.2000000000000002E-3</v>
      </c>
      <c r="D25" s="22">
        <v>1.6982436524617399E-3</v>
      </c>
      <c r="E25" s="28">
        <v>2</v>
      </c>
      <c r="F25" s="33" t="s">
        <v>561</v>
      </c>
    </row>
    <row r="26" spans="1:6" x14ac:dyDescent="0.25">
      <c r="A26" s="21" t="s">
        <v>485</v>
      </c>
      <c r="B26" s="25">
        <v>2.3185333333333298</v>
      </c>
      <c r="C26" s="25">
        <v>3.9666666666666704E-3</v>
      </c>
      <c r="D26" s="22">
        <v>3.3113112148259002E-2</v>
      </c>
      <c r="E26" s="28">
        <v>2</v>
      </c>
      <c r="F26" s="33" t="s">
        <v>561</v>
      </c>
    </row>
    <row r="27" spans="1:6" x14ac:dyDescent="0.25">
      <c r="A27" s="21" t="s">
        <v>369</v>
      </c>
      <c r="B27" s="25">
        <v>0.58830000000000005</v>
      </c>
      <c r="C27" s="25">
        <v>6.3666666666666698E-3</v>
      </c>
      <c r="D27" s="22">
        <v>3.01995172040202E-3</v>
      </c>
      <c r="E27" s="28">
        <v>2</v>
      </c>
      <c r="F27" s="33" t="s">
        <v>561</v>
      </c>
    </row>
    <row r="28" spans="1:6" x14ac:dyDescent="0.25">
      <c r="A28" s="21" t="s">
        <v>46</v>
      </c>
      <c r="B28" s="25">
        <v>3.0939333333333301</v>
      </c>
      <c r="C28" s="25">
        <v>6.0749999999999998E-2</v>
      </c>
      <c r="D28" s="22">
        <v>7.5857757502918094E-2</v>
      </c>
      <c r="E28" s="28">
        <v>2</v>
      </c>
      <c r="F28" s="33" t="s">
        <v>561</v>
      </c>
    </row>
    <row r="29" spans="1:6" x14ac:dyDescent="0.25">
      <c r="A29" s="21" t="s">
        <v>465</v>
      </c>
      <c r="B29" s="25">
        <v>7.4967249999999996</v>
      </c>
      <c r="C29" s="25">
        <v>0.17983333333333301</v>
      </c>
      <c r="D29" s="22">
        <v>4.7863009232263698</v>
      </c>
      <c r="E29" s="28">
        <v>2</v>
      </c>
      <c r="F29" s="33" t="s">
        <v>561</v>
      </c>
    </row>
    <row r="30" spans="1:6" x14ac:dyDescent="0.25">
      <c r="A30" s="21" t="s">
        <v>66</v>
      </c>
      <c r="B30" s="25">
        <v>0.63429999999999997</v>
      </c>
      <c r="C30" s="25" t="s">
        <v>551</v>
      </c>
      <c r="D30" s="22" t="s">
        <v>551</v>
      </c>
      <c r="E30" s="28">
        <v>2</v>
      </c>
      <c r="F30" s="33" t="s">
        <v>561</v>
      </c>
    </row>
    <row r="31" spans="1:6" x14ac:dyDescent="0.25">
      <c r="A31" s="21" t="s">
        <v>103</v>
      </c>
      <c r="B31" s="25">
        <v>0.84606666666666697</v>
      </c>
      <c r="C31" s="25" t="s">
        <v>550</v>
      </c>
      <c r="D31" s="22">
        <v>1.6982436524617399E-3</v>
      </c>
      <c r="E31" s="28">
        <v>2</v>
      </c>
      <c r="F31" s="33" t="s">
        <v>561</v>
      </c>
    </row>
    <row r="32" spans="1:6" x14ac:dyDescent="0.25">
      <c r="A32" s="21" t="s">
        <v>70</v>
      </c>
      <c r="B32" s="25">
        <v>0.694075</v>
      </c>
      <c r="C32" s="25" t="s">
        <v>550</v>
      </c>
      <c r="D32" s="22">
        <v>1.6982436524617399E-3</v>
      </c>
      <c r="E32" s="28">
        <v>2</v>
      </c>
      <c r="F32" s="33" t="s">
        <v>561</v>
      </c>
    </row>
    <row r="33" spans="1:6" x14ac:dyDescent="0.25">
      <c r="A33" s="21" t="s">
        <v>403</v>
      </c>
      <c r="B33" s="25">
        <v>0.46344999999999997</v>
      </c>
      <c r="C33" s="25" t="s">
        <v>550</v>
      </c>
      <c r="D33" s="22">
        <v>1.6982436524617399E-3</v>
      </c>
      <c r="E33" s="28">
        <v>2</v>
      </c>
      <c r="F33" s="33" t="s">
        <v>561</v>
      </c>
    </row>
    <row r="34" spans="1:6" x14ac:dyDescent="0.25">
      <c r="A34" s="21" t="s">
        <v>417</v>
      </c>
      <c r="B34" s="25">
        <v>1.35273333333333</v>
      </c>
      <c r="C34" s="25" t="s">
        <v>550</v>
      </c>
      <c r="D34" s="22">
        <v>1.6982436524617399E-3</v>
      </c>
      <c r="E34" s="28">
        <v>2</v>
      </c>
      <c r="F34" s="33" t="s">
        <v>561</v>
      </c>
    </row>
    <row r="35" spans="1:6" x14ac:dyDescent="0.25">
      <c r="A35" s="21" t="s">
        <v>89</v>
      </c>
      <c r="B35" s="25">
        <v>0.47442499999999999</v>
      </c>
      <c r="C35" s="25" t="s">
        <v>550</v>
      </c>
      <c r="D35" s="22">
        <v>1.6982436524617399E-3</v>
      </c>
      <c r="E35" s="28">
        <v>2</v>
      </c>
      <c r="F35" s="33" t="s">
        <v>561</v>
      </c>
    </row>
    <row r="36" spans="1:6" x14ac:dyDescent="0.25">
      <c r="A36" s="21" t="s">
        <v>454</v>
      </c>
      <c r="B36" s="25">
        <v>2.7819500000000001</v>
      </c>
      <c r="C36" s="25" t="s">
        <v>550</v>
      </c>
      <c r="D36" s="22">
        <v>1.6982436524617399E-3</v>
      </c>
      <c r="E36" s="28">
        <v>2</v>
      </c>
      <c r="F36" s="33" t="s">
        <v>561</v>
      </c>
    </row>
    <row r="37" spans="1:6" x14ac:dyDescent="0.25">
      <c r="A37" s="21" t="s">
        <v>310</v>
      </c>
      <c r="B37" s="25">
        <v>1.4047000000000001</v>
      </c>
      <c r="C37" s="25">
        <v>1.86333333333333E-2</v>
      </c>
      <c r="D37" s="22">
        <v>0.25118864315095801</v>
      </c>
      <c r="E37" s="28">
        <v>2</v>
      </c>
      <c r="F37" s="33" t="s">
        <v>561</v>
      </c>
    </row>
    <row r="38" spans="1:6" x14ac:dyDescent="0.25">
      <c r="A38" s="21" t="s">
        <v>82</v>
      </c>
      <c r="B38" s="25">
        <v>2.484175</v>
      </c>
      <c r="C38" s="25">
        <v>2.4E-2</v>
      </c>
      <c r="D38" s="22">
        <v>1</v>
      </c>
      <c r="E38" s="28">
        <v>2</v>
      </c>
      <c r="F38" s="33" t="s">
        <v>561</v>
      </c>
    </row>
    <row r="39" spans="1:6" x14ac:dyDescent="0.25">
      <c r="A39" s="21" t="s">
        <v>78</v>
      </c>
      <c r="B39" s="25">
        <v>4.28846666666667</v>
      </c>
      <c r="C39" s="25">
        <v>3.53333333333333E-2</v>
      </c>
      <c r="D39" s="22">
        <v>2.8840315031265999E-2</v>
      </c>
      <c r="E39" s="28">
        <v>2</v>
      </c>
      <c r="F39" s="33" t="s">
        <v>561</v>
      </c>
    </row>
    <row r="40" spans="1:6" x14ac:dyDescent="0.25">
      <c r="A40" s="21" t="s">
        <v>518</v>
      </c>
      <c r="B40" s="25">
        <v>6.0553749999999997</v>
      </c>
      <c r="C40" s="25">
        <v>0.1048</v>
      </c>
      <c r="D40" s="22">
        <v>0.37153522909717202</v>
      </c>
      <c r="E40" s="28">
        <v>2</v>
      </c>
      <c r="F40" s="33" t="s">
        <v>561</v>
      </c>
    </row>
    <row r="41" spans="1:6" x14ac:dyDescent="0.25">
      <c r="A41" s="21" t="s">
        <v>122</v>
      </c>
      <c r="B41" s="25">
        <v>1.8857666666666699</v>
      </c>
      <c r="C41" s="25">
        <v>0.122133333333333</v>
      </c>
      <c r="D41" s="22">
        <v>1.09647819614318</v>
      </c>
      <c r="E41" s="28">
        <v>2</v>
      </c>
      <c r="F41" s="33" t="s">
        <v>561</v>
      </c>
    </row>
    <row r="42" spans="1:6" x14ac:dyDescent="0.25">
      <c r="A42" s="21" t="s">
        <v>377</v>
      </c>
      <c r="B42" s="25">
        <v>0.63583333333333303</v>
      </c>
      <c r="C42" s="25" t="s">
        <v>550</v>
      </c>
      <c r="D42" s="22">
        <v>8.6099375218459908</v>
      </c>
      <c r="E42" s="28">
        <v>3</v>
      </c>
      <c r="F42" s="33" t="s">
        <v>560</v>
      </c>
    </row>
    <row r="43" spans="1:6" x14ac:dyDescent="0.25">
      <c r="A43" s="21" t="s">
        <v>490</v>
      </c>
      <c r="B43" s="25">
        <v>0.42193333333333299</v>
      </c>
      <c r="C43" s="25">
        <v>7.4000000000000003E-3</v>
      </c>
      <c r="D43" s="22">
        <v>100</v>
      </c>
      <c r="E43" s="28">
        <v>3</v>
      </c>
      <c r="F43" s="33" t="s">
        <v>560</v>
      </c>
    </row>
    <row r="44" spans="1:6" x14ac:dyDescent="0.25">
      <c r="A44" s="21" t="s">
        <v>144</v>
      </c>
      <c r="B44" s="25">
        <v>3.3825000000000001E-2</v>
      </c>
      <c r="C44" s="25">
        <v>1.35E-2</v>
      </c>
      <c r="D44" s="22">
        <v>34.673685045253201</v>
      </c>
      <c r="E44" s="28">
        <v>3</v>
      </c>
      <c r="F44" s="33" t="s">
        <v>560</v>
      </c>
    </row>
    <row r="45" spans="1:6" x14ac:dyDescent="0.25">
      <c r="A45" s="21" t="s">
        <v>295</v>
      </c>
      <c r="B45" s="25">
        <v>4.8825E-2</v>
      </c>
      <c r="C45" s="25">
        <v>1.8766666666666699E-2</v>
      </c>
      <c r="D45" s="22">
        <v>56.234132519034901</v>
      </c>
      <c r="E45" s="28">
        <v>3</v>
      </c>
      <c r="F45" s="33" t="s">
        <v>560</v>
      </c>
    </row>
    <row r="46" spans="1:6" x14ac:dyDescent="0.25">
      <c r="A46" s="21" t="s">
        <v>85</v>
      </c>
      <c r="B46" s="25">
        <v>5.67E-2</v>
      </c>
      <c r="C46" s="25">
        <v>3.0433333333333298E-2</v>
      </c>
      <c r="D46" s="22">
        <v>3.8018939632056101</v>
      </c>
      <c r="E46" s="28">
        <v>3</v>
      </c>
      <c r="F46" s="33" t="s">
        <v>560</v>
      </c>
    </row>
    <row r="47" spans="1:6" x14ac:dyDescent="0.25">
      <c r="A47" s="21" t="s">
        <v>143</v>
      </c>
      <c r="B47" s="25">
        <v>8.9599999999999999E-2</v>
      </c>
      <c r="C47" s="25">
        <v>8.8150000000000006E-2</v>
      </c>
      <c r="D47" s="22">
        <v>19.498445997580401</v>
      </c>
      <c r="E47" s="28">
        <v>3</v>
      </c>
      <c r="F47" s="33" t="s">
        <v>560</v>
      </c>
    </row>
    <row r="48" spans="1:6" x14ac:dyDescent="0.25">
      <c r="A48" s="21" t="s">
        <v>115</v>
      </c>
      <c r="B48" s="25">
        <v>0.12690000000000001</v>
      </c>
      <c r="C48" s="25">
        <v>0.13300000000000001</v>
      </c>
      <c r="D48" s="22">
        <v>5.7543993733715597</v>
      </c>
      <c r="E48" s="28">
        <v>3</v>
      </c>
      <c r="F48" s="33" t="s">
        <v>560</v>
      </c>
    </row>
    <row r="49" spans="1:6" x14ac:dyDescent="0.25">
      <c r="A49" s="21" t="s">
        <v>100</v>
      </c>
      <c r="B49" s="25">
        <v>0.20327500000000001</v>
      </c>
      <c r="C49" s="25">
        <v>0.16450000000000001</v>
      </c>
      <c r="D49" s="22" t="s">
        <v>551</v>
      </c>
      <c r="E49" s="28">
        <v>3</v>
      </c>
      <c r="F49" s="33" t="s">
        <v>560</v>
      </c>
    </row>
    <row r="50" spans="1:6" x14ac:dyDescent="0.25">
      <c r="A50" s="21" t="s">
        <v>147</v>
      </c>
      <c r="B50" s="25">
        <v>0.70599999999999996</v>
      </c>
      <c r="C50" s="25">
        <v>0.39600000000000002</v>
      </c>
      <c r="D50" s="22">
        <v>35.481338923357498</v>
      </c>
      <c r="E50" s="28">
        <v>3</v>
      </c>
      <c r="F50" s="33" t="s">
        <v>560</v>
      </c>
    </row>
    <row r="51" spans="1:6" x14ac:dyDescent="0.25">
      <c r="A51" s="21" t="s">
        <v>474</v>
      </c>
      <c r="B51" s="25">
        <v>0.36940000000000001</v>
      </c>
      <c r="C51" s="25">
        <v>0.42159999999999997</v>
      </c>
      <c r="D51" s="22">
        <v>100</v>
      </c>
      <c r="E51" s="28">
        <v>3</v>
      </c>
      <c r="F51" s="33" t="s">
        <v>560</v>
      </c>
    </row>
    <row r="52" spans="1:6" x14ac:dyDescent="0.25">
      <c r="A52" s="21" t="s">
        <v>148</v>
      </c>
      <c r="B52" s="25">
        <v>0.44713333333333299</v>
      </c>
      <c r="C52" s="25">
        <v>0.49845</v>
      </c>
      <c r="D52" s="22">
        <v>19.952623149688801</v>
      </c>
      <c r="E52" s="28">
        <v>3</v>
      </c>
      <c r="F52" s="33" t="s">
        <v>560</v>
      </c>
    </row>
    <row r="53" spans="1:6" x14ac:dyDescent="0.25">
      <c r="A53" s="21" t="s">
        <v>545</v>
      </c>
      <c r="B53" s="25">
        <v>0.58332499999999998</v>
      </c>
      <c r="C53" s="25">
        <v>1.03036666666667</v>
      </c>
      <c r="D53" s="22">
        <v>0.28183829312644498</v>
      </c>
      <c r="E53" s="28">
        <v>3</v>
      </c>
      <c r="F53" s="33" t="s">
        <v>560</v>
      </c>
    </row>
    <row r="54" spans="1:6" x14ac:dyDescent="0.25">
      <c r="A54" s="21" t="s">
        <v>54</v>
      </c>
      <c r="B54" s="25">
        <v>1.2786500000000001</v>
      </c>
      <c r="C54" s="25">
        <v>1.8540000000000001</v>
      </c>
      <c r="D54" s="22">
        <v>3.71535229097173</v>
      </c>
      <c r="E54" s="28">
        <v>3</v>
      </c>
      <c r="F54" s="33" t="s">
        <v>560</v>
      </c>
    </row>
    <row r="55" spans="1:6" x14ac:dyDescent="0.25">
      <c r="A55" s="21" t="s">
        <v>182</v>
      </c>
      <c r="B55" s="25">
        <v>8.8844666666666701</v>
      </c>
      <c r="C55" s="25">
        <v>0.160066666666667</v>
      </c>
      <c r="D55" s="22">
        <v>14.791083881682001</v>
      </c>
      <c r="E55" s="28">
        <v>4</v>
      </c>
      <c r="F55" s="33" t="s">
        <v>562</v>
      </c>
    </row>
    <row r="56" spans="1:6" x14ac:dyDescent="0.25">
      <c r="A56" s="21" t="s">
        <v>233</v>
      </c>
      <c r="B56" s="25">
        <v>3.04345</v>
      </c>
      <c r="C56" s="25">
        <v>0.20680000000000001</v>
      </c>
      <c r="D56" s="22">
        <v>38.904514499427997</v>
      </c>
      <c r="E56" s="28">
        <v>4</v>
      </c>
      <c r="F56" s="33" t="s">
        <v>562</v>
      </c>
    </row>
    <row r="57" spans="1:6" x14ac:dyDescent="0.25">
      <c r="A57" s="21" t="s">
        <v>69</v>
      </c>
      <c r="B57" s="25">
        <v>4.2217250000000002</v>
      </c>
      <c r="C57" s="25">
        <v>0.32024999999999998</v>
      </c>
      <c r="D57" s="22">
        <v>17.7827941003892</v>
      </c>
      <c r="E57" s="28">
        <v>4</v>
      </c>
      <c r="F57" s="33" t="s">
        <v>562</v>
      </c>
    </row>
    <row r="58" spans="1:6" x14ac:dyDescent="0.25">
      <c r="A58" s="21" t="s">
        <v>411</v>
      </c>
      <c r="B58" s="25">
        <v>1.3434999999999999</v>
      </c>
      <c r="C58" s="25">
        <v>0.37864999999999999</v>
      </c>
      <c r="D58" s="22">
        <v>15.488166189124801</v>
      </c>
      <c r="E58" s="28">
        <v>4</v>
      </c>
      <c r="F58" s="33" t="s">
        <v>562</v>
      </c>
    </row>
    <row r="59" spans="1:6" x14ac:dyDescent="0.25">
      <c r="A59" s="21" t="s">
        <v>221</v>
      </c>
      <c r="B59" s="25">
        <v>3.07263333333333</v>
      </c>
      <c r="C59" s="25">
        <v>0.62980000000000003</v>
      </c>
      <c r="D59" s="22">
        <v>6.4565422903465404</v>
      </c>
      <c r="E59" s="28">
        <v>4</v>
      </c>
      <c r="F59" s="33" t="s">
        <v>562</v>
      </c>
    </row>
    <row r="60" spans="1:6" x14ac:dyDescent="0.25">
      <c r="A60" s="21" t="s">
        <v>392</v>
      </c>
      <c r="B60" s="25">
        <v>2.5518666666666698</v>
      </c>
      <c r="C60" s="25">
        <v>0.87153333333333305</v>
      </c>
      <c r="D60" s="22">
        <v>34.673685045253201</v>
      </c>
      <c r="E60" s="28">
        <v>4</v>
      </c>
      <c r="F60" s="33" t="s">
        <v>562</v>
      </c>
    </row>
    <row r="61" spans="1:6" x14ac:dyDescent="0.25">
      <c r="A61" s="21" t="s">
        <v>362</v>
      </c>
      <c r="B61" s="25">
        <v>4.0000666666666698</v>
      </c>
      <c r="C61" s="25">
        <v>1.06006666666667</v>
      </c>
      <c r="D61" s="22">
        <v>38.904514499427997</v>
      </c>
      <c r="E61" s="28">
        <v>4</v>
      </c>
      <c r="F61" s="33" t="s">
        <v>562</v>
      </c>
    </row>
    <row r="62" spans="1:6" x14ac:dyDescent="0.25">
      <c r="A62" s="21" t="s">
        <v>229</v>
      </c>
      <c r="B62" s="25">
        <v>1.8986499999999999</v>
      </c>
      <c r="C62" s="25">
        <v>1.19106666666667</v>
      </c>
      <c r="D62" s="22">
        <v>23.9883291901949</v>
      </c>
      <c r="E62" s="28">
        <v>4</v>
      </c>
      <c r="F62" s="33" t="s">
        <v>562</v>
      </c>
    </row>
    <row r="63" spans="1:6" x14ac:dyDescent="0.25">
      <c r="A63" s="21" t="s">
        <v>378</v>
      </c>
      <c r="B63" s="25">
        <v>0.81292500000000001</v>
      </c>
      <c r="C63" s="25">
        <v>1.21383333333333</v>
      </c>
      <c r="D63" s="22">
        <v>12.589254117941699</v>
      </c>
      <c r="E63" s="28">
        <v>4</v>
      </c>
      <c r="F63" s="33" t="s">
        <v>562</v>
      </c>
    </row>
    <row r="64" spans="1:6" x14ac:dyDescent="0.25">
      <c r="A64" s="21" t="s">
        <v>237</v>
      </c>
      <c r="B64" s="25">
        <v>0.38096666666666701</v>
      </c>
      <c r="C64" s="25">
        <v>2.02233333333333</v>
      </c>
      <c r="D64" s="22">
        <v>42.169650342858198</v>
      </c>
      <c r="E64" s="28">
        <v>4</v>
      </c>
      <c r="F64" s="33" t="s">
        <v>562</v>
      </c>
    </row>
    <row r="65" spans="1:6" x14ac:dyDescent="0.25">
      <c r="A65" s="21" t="s">
        <v>361</v>
      </c>
      <c r="B65" s="25">
        <v>0.76837500000000003</v>
      </c>
      <c r="C65" s="25">
        <v>2.3707333333333298</v>
      </c>
      <c r="D65" s="22">
        <v>54.954087385762399</v>
      </c>
      <c r="E65" s="28">
        <v>4</v>
      </c>
      <c r="F65" s="33" t="s">
        <v>562</v>
      </c>
    </row>
    <row r="66" spans="1:6" x14ac:dyDescent="0.25">
      <c r="A66" s="21" t="s">
        <v>297</v>
      </c>
      <c r="B66" s="25">
        <v>1.0500000000000001E-2</v>
      </c>
      <c r="C66" s="25">
        <v>2.5333333333333301E-3</v>
      </c>
      <c r="D66" s="22">
        <v>100</v>
      </c>
      <c r="E66" s="28">
        <v>5</v>
      </c>
      <c r="F66" s="33" t="s">
        <v>560</v>
      </c>
    </row>
    <row r="67" spans="1:6" x14ac:dyDescent="0.25">
      <c r="A67" s="21" t="s">
        <v>298</v>
      </c>
      <c r="B67" s="25">
        <v>0.14335000000000001</v>
      </c>
      <c r="C67" s="25">
        <v>1.9633333333333301E-2</v>
      </c>
      <c r="D67" s="22">
        <v>100</v>
      </c>
      <c r="E67" s="28">
        <v>5</v>
      </c>
      <c r="F67" s="33" t="s">
        <v>560</v>
      </c>
    </row>
    <row r="68" spans="1:6" x14ac:dyDescent="0.25">
      <c r="A68" s="21" t="s">
        <v>477</v>
      </c>
      <c r="B68" s="25">
        <v>0.14373333333333299</v>
      </c>
      <c r="C68" s="25">
        <v>5.2400000000000002E-2</v>
      </c>
      <c r="D68" s="22">
        <v>56.885293084384102</v>
      </c>
      <c r="E68" s="28">
        <v>5</v>
      </c>
      <c r="F68" s="33" t="s">
        <v>560</v>
      </c>
    </row>
    <row r="69" spans="1:6" x14ac:dyDescent="0.25">
      <c r="A69" s="21" t="s">
        <v>305</v>
      </c>
      <c r="B69" s="25">
        <v>1.1593249999999999</v>
      </c>
      <c r="C69" s="25">
        <v>7.2499999999999995E-2</v>
      </c>
      <c r="D69" s="22">
        <v>100</v>
      </c>
      <c r="E69" s="28">
        <v>5</v>
      </c>
      <c r="F69" s="33" t="s">
        <v>560</v>
      </c>
    </row>
    <row r="70" spans="1:6" x14ac:dyDescent="0.25">
      <c r="A70" s="21" t="s">
        <v>383</v>
      </c>
      <c r="B70" s="25">
        <v>5.3833333333333303E-2</v>
      </c>
      <c r="C70" s="25">
        <v>7.7133333333333304E-2</v>
      </c>
      <c r="D70" s="22">
        <v>64.565422903465404</v>
      </c>
      <c r="E70" s="28">
        <v>5</v>
      </c>
      <c r="F70" s="33" t="s">
        <v>560</v>
      </c>
    </row>
    <row r="71" spans="1:6" x14ac:dyDescent="0.25">
      <c r="A71" s="21" t="s">
        <v>279</v>
      </c>
      <c r="B71" s="25">
        <v>0.12267500000000001</v>
      </c>
      <c r="C71" s="25">
        <v>9.3200000000000005E-2</v>
      </c>
      <c r="D71" s="22">
        <v>7.07945784384136</v>
      </c>
      <c r="E71" s="28">
        <v>5</v>
      </c>
      <c r="F71" s="33" t="s">
        <v>560</v>
      </c>
    </row>
    <row r="72" spans="1:6" x14ac:dyDescent="0.25">
      <c r="A72" s="21" t="s">
        <v>308</v>
      </c>
      <c r="B72" s="25">
        <v>0.27744999999999997</v>
      </c>
      <c r="C72" s="25">
        <v>0.11874999999999999</v>
      </c>
      <c r="D72" s="22">
        <v>100</v>
      </c>
      <c r="E72" s="28">
        <v>5</v>
      </c>
      <c r="F72" s="33" t="s">
        <v>560</v>
      </c>
    </row>
    <row r="73" spans="1:6" x14ac:dyDescent="0.25">
      <c r="A73" s="21" t="s">
        <v>469</v>
      </c>
      <c r="B73" s="25">
        <v>1.0928</v>
      </c>
      <c r="C73" s="25">
        <v>0.27865000000000001</v>
      </c>
      <c r="D73" s="22">
        <v>100</v>
      </c>
      <c r="E73" s="28">
        <v>5</v>
      </c>
      <c r="F73" s="33" t="s">
        <v>560</v>
      </c>
    </row>
    <row r="74" spans="1:6" x14ac:dyDescent="0.25">
      <c r="A74" s="21" t="s">
        <v>287</v>
      </c>
      <c r="B74" s="25">
        <v>0.46896666666666698</v>
      </c>
      <c r="C74" s="25">
        <v>0.28096666666666698</v>
      </c>
      <c r="D74" s="22">
        <v>100</v>
      </c>
      <c r="E74" s="28">
        <v>5</v>
      </c>
      <c r="F74" s="33" t="s">
        <v>560</v>
      </c>
    </row>
    <row r="75" spans="1:6" x14ac:dyDescent="0.25">
      <c r="A75" s="21" t="s">
        <v>292</v>
      </c>
      <c r="B75" s="25">
        <v>0.58102500000000001</v>
      </c>
      <c r="C75" s="25">
        <v>0.35489999999999999</v>
      </c>
      <c r="D75" s="22">
        <v>30.902954325135902</v>
      </c>
      <c r="E75" s="28">
        <v>5</v>
      </c>
      <c r="F75" s="33" t="s">
        <v>560</v>
      </c>
    </row>
    <row r="76" spans="1:6" x14ac:dyDescent="0.25">
      <c r="A76" s="21" t="s">
        <v>492</v>
      </c>
      <c r="B76" s="25">
        <v>1.04955</v>
      </c>
      <c r="C76" s="25">
        <v>1.2571000000000001</v>
      </c>
      <c r="D76" s="22">
        <v>100</v>
      </c>
      <c r="E76" s="28">
        <v>5</v>
      </c>
      <c r="F76" s="33" t="s">
        <v>560</v>
      </c>
    </row>
    <row r="77" spans="1:6" x14ac:dyDescent="0.25">
      <c r="A77" s="21" t="s">
        <v>457</v>
      </c>
      <c r="B77" s="25">
        <v>2.8891</v>
      </c>
      <c r="C77" s="25">
        <v>1.0366666666666699E-2</v>
      </c>
      <c r="D77" s="22">
        <v>5.7543993733715597</v>
      </c>
      <c r="E77" s="28">
        <v>6</v>
      </c>
    </row>
    <row r="78" spans="1:6" x14ac:dyDescent="0.25">
      <c r="A78" s="21" t="s">
        <v>357</v>
      </c>
      <c r="B78" s="25">
        <v>1.6143000000000001</v>
      </c>
      <c r="C78" s="25">
        <v>4.99E-2</v>
      </c>
      <c r="D78" s="22">
        <v>18.197008586099798</v>
      </c>
      <c r="E78" s="28">
        <v>6</v>
      </c>
    </row>
    <row r="79" spans="1:6" x14ac:dyDescent="0.25">
      <c r="A79" s="21" t="s">
        <v>458</v>
      </c>
      <c r="B79" s="25">
        <v>2.3251499999999998</v>
      </c>
      <c r="C79" s="25">
        <v>0.23783333333333301</v>
      </c>
      <c r="D79" s="22">
        <v>5.3703179637025302</v>
      </c>
      <c r="E79" s="28">
        <v>6</v>
      </c>
    </row>
    <row r="80" spans="1:6" x14ac:dyDescent="0.25">
      <c r="A80" s="21" t="s">
        <v>331</v>
      </c>
      <c r="B80" s="25">
        <v>2.0283333333333302</v>
      </c>
      <c r="C80" s="25">
        <v>0.348766666666667</v>
      </c>
      <c r="D80" s="22">
        <v>5.4954087385762396</v>
      </c>
      <c r="E80" s="28">
        <v>6</v>
      </c>
    </row>
    <row r="81" spans="1:6" x14ac:dyDescent="0.25">
      <c r="A81" s="21" t="s">
        <v>456</v>
      </c>
      <c r="B81" s="25">
        <v>2.894625</v>
      </c>
      <c r="C81" s="25">
        <v>0.446033333333333</v>
      </c>
      <c r="D81" s="22">
        <v>23.9883291901949</v>
      </c>
      <c r="E81" s="28">
        <v>6</v>
      </c>
    </row>
    <row r="82" spans="1:6" x14ac:dyDescent="0.25">
      <c r="A82" s="21" t="s">
        <v>350</v>
      </c>
      <c r="B82" s="25">
        <v>3.7111749999999999</v>
      </c>
      <c r="C82" s="25">
        <v>0.51756666666666695</v>
      </c>
      <c r="D82" s="22">
        <v>14.4543977074593</v>
      </c>
      <c r="E82" s="28">
        <v>6</v>
      </c>
    </row>
    <row r="83" spans="1:6" x14ac:dyDescent="0.25">
      <c r="A83" s="21" t="s">
        <v>164</v>
      </c>
      <c r="B83" s="25">
        <v>1.4965250000000001</v>
      </c>
      <c r="C83" s="25">
        <v>0.53163333333333296</v>
      </c>
      <c r="D83" s="22">
        <v>8.1283051616409807</v>
      </c>
      <c r="E83" s="28">
        <v>6</v>
      </c>
    </row>
    <row r="84" spans="1:6" x14ac:dyDescent="0.25">
      <c r="A84" s="21" t="s">
        <v>50</v>
      </c>
      <c r="B84" s="25">
        <v>1.7810999999999999</v>
      </c>
      <c r="C84" s="25">
        <v>0.60553333333333303</v>
      </c>
      <c r="D84" s="22">
        <v>11.748975549395301</v>
      </c>
      <c r="E84" s="28">
        <v>6</v>
      </c>
    </row>
    <row r="85" spans="1:6" x14ac:dyDescent="0.25">
      <c r="A85" s="21" t="s">
        <v>52</v>
      </c>
      <c r="B85" s="25">
        <v>3.0453000000000001</v>
      </c>
      <c r="C85" s="25">
        <v>0.61599999999999999</v>
      </c>
      <c r="D85" s="22">
        <v>9.1201083935590805</v>
      </c>
      <c r="E85" s="28">
        <v>6</v>
      </c>
    </row>
    <row r="86" spans="1:6" x14ac:dyDescent="0.25">
      <c r="A86" s="21" t="s">
        <v>91</v>
      </c>
      <c r="B86" s="25">
        <v>2.0059</v>
      </c>
      <c r="C86" s="25">
        <v>0.96466666666666701</v>
      </c>
      <c r="D86" s="22">
        <v>7.4131024130091703</v>
      </c>
      <c r="E86" s="28">
        <v>6</v>
      </c>
    </row>
    <row r="87" spans="1:6" x14ac:dyDescent="0.25">
      <c r="A87" s="21" t="s">
        <v>99</v>
      </c>
      <c r="B87" s="25">
        <v>0.44714999999999999</v>
      </c>
      <c r="C87" s="25" t="s">
        <v>550</v>
      </c>
      <c r="D87" s="22">
        <v>3.2359365692962702E-2</v>
      </c>
      <c r="E87" s="28">
        <v>7</v>
      </c>
      <c r="F87" s="33" t="s">
        <v>561</v>
      </c>
    </row>
    <row r="88" spans="1:6" x14ac:dyDescent="0.25">
      <c r="A88" s="21" t="s">
        <v>530</v>
      </c>
      <c r="B88" s="25">
        <v>0.35920000000000002</v>
      </c>
      <c r="C88" s="25" t="s">
        <v>550</v>
      </c>
      <c r="D88" s="22">
        <v>0.16595869074375599</v>
      </c>
      <c r="E88" s="28">
        <v>7</v>
      </c>
      <c r="F88" s="33" t="s">
        <v>561</v>
      </c>
    </row>
    <row r="89" spans="1:6" x14ac:dyDescent="0.25">
      <c r="A89" s="21" t="s">
        <v>110</v>
      </c>
      <c r="B89" s="25">
        <v>1.55636666666667</v>
      </c>
      <c r="C89" s="25" t="s">
        <v>550</v>
      </c>
      <c r="D89" s="22">
        <v>1.2882495516931301E-2</v>
      </c>
      <c r="E89" s="28">
        <v>7</v>
      </c>
      <c r="F89" s="33" t="s">
        <v>561</v>
      </c>
    </row>
    <row r="90" spans="1:6" x14ac:dyDescent="0.25">
      <c r="A90" s="21" t="s">
        <v>439</v>
      </c>
      <c r="B90" s="25">
        <v>0.31530000000000002</v>
      </c>
      <c r="C90" s="25" t="s">
        <v>550</v>
      </c>
      <c r="D90" s="22">
        <v>1.09647819614318E-2</v>
      </c>
      <c r="E90" s="28">
        <v>7</v>
      </c>
      <c r="F90" s="33" t="s">
        <v>561</v>
      </c>
    </row>
    <row r="91" spans="1:6" x14ac:dyDescent="0.25">
      <c r="A91" s="21" t="s">
        <v>363</v>
      </c>
      <c r="B91" s="25">
        <v>0.55586666666666695</v>
      </c>
      <c r="C91" s="25" t="s">
        <v>552</v>
      </c>
      <c r="D91" s="22">
        <v>1.6982436524617399E-3</v>
      </c>
      <c r="E91" s="28">
        <v>7</v>
      </c>
      <c r="F91" s="33" t="s">
        <v>561</v>
      </c>
    </row>
    <row r="92" spans="1:6" x14ac:dyDescent="0.25">
      <c r="A92" s="21" t="s">
        <v>437</v>
      </c>
      <c r="B92" s="25">
        <v>0.42930000000000001</v>
      </c>
      <c r="C92" s="25" t="s">
        <v>552</v>
      </c>
      <c r="D92" s="22">
        <v>8.2794216371233197E-3</v>
      </c>
      <c r="E92" s="28">
        <v>7</v>
      </c>
      <c r="F92" s="33" t="s">
        <v>561</v>
      </c>
    </row>
    <row r="93" spans="1:6" x14ac:dyDescent="0.25">
      <c r="A93" s="21" t="s">
        <v>431</v>
      </c>
      <c r="B93" s="25">
        <v>0.28637499999999999</v>
      </c>
      <c r="C93" s="25">
        <v>1E-3</v>
      </c>
      <c r="D93" s="22">
        <v>0.146217717445671</v>
      </c>
      <c r="E93" s="28">
        <v>7</v>
      </c>
      <c r="F93" s="33" t="s">
        <v>561</v>
      </c>
    </row>
    <row r="94" spans="1:6" x14ac:dyDescent="0.25">
      <c r="A94" s="21" t="s">
        <v>401</v>
      </c>
      <c r="B94" s="25">
        <v>2.4302250000000001</v>
      </c>
      <c r="C94" s="25">
        <v>1.15E-3</v>
      </c>
      <c r="D94" s="22">
        <v>7.6736148936181799E-3</v>
      </c>
      <c r="E94" s="28">
        <v>7</v>
      </c>
      <c r="F94" s="33" t="s">
        <v>561</v>
      </c>
    </row>
    <row r="95" spans="1:6" x14ac:dyDescent="0.25">
      <c r="A95" s="21" t="s">
        <v>235</v>
      </c>
      <c r="B95" s="25">
        <v>1.5366</v>
      </c>
      <c r="C95" s="25">
        <v>2.1499999999999998E-2</v>
      </c>
      <c r="D95" s="22">
        <v>1.6982436524617399E-3</v>
      </c>
      <c r="E95" s="28">
        <v>7</v>
      </c>
      <c r="F95" s="33" t="s">
        <v>561</v>
      </c>
    </row>
    <row r="96" spans="1:6" x14ac:dyDescent="0.25">
      <c r="A96" s="21" t="s">
        <v>109</v>
      </c>
      <c r="B96" s="25">
        <v>5.7563666666666702</v>
      </c>
      <c r="C96" s="25">
        <v>0.15129999999999999</v>
      </c>
      <c r="D96" s="22">
        <v>1.6982436524617399E-3</v>
      </c>
      <c r="E96" s="28">
        <v>7</v>
      </c>
      <c r="F96" s="33" t="s">
        <v>561</v>
      </c>
    </row>
    <row r="97" spans="1:6" x14ac:dyDescent="0.25">
      <c r="A97" s="21" t="s">
        <v>280</v>
      </c>
      <c r="B97" s="25">
        <v>2.0717500000000002</v>
      </c>
      <c r="C97" s="25">
        <v>3.5799999999999998E-2</v>
      </c>
      <c r="D97" s="22">
        <v>7.8523563461007004</v>
      </c>
      <c r="E97" s="28">
        <v>8</v>
      </c>
      <c r="F97" s="33" t="s">
        <v>560</v>
      </c>
    </row>
    <row r="98" spans="1:6" x14ac:dyDescent="0.25">
      <c r="A98" s="21" t="s">
        <v>275</v>
      </c>
      <c r="B98" s="25">
        <v>4.2099999999999999E-2</v>
      </c>
      <c r="C98" s="25">
        <v>3.5866666666666699E-2</v>
      </c>
      <c r="D98" s="22">
        <v>3.0199517204020099</v>
      </c>
      <c r="E98" s="28">
        <v>8</v>
      </c>
      <c r="F98" s="33" t="s">
        <v>560</v>
      </c>
    </row>
    <row r="99" spans="1:6" x14ac:dyDescent="0.25">
      <c r="A99" s="21" t="s">
        <v>286</v>
      </c>
      <c r="B99" s="25">
        <v>0.10642500000000001</v>
      </c>
      <c r="C99" s="25">
        <v>4.0899999999999999E-2</v>
      </c>
      <c r="D99" s="22">
        <v>8.6099375218459908</v>
      </c>
      <c r="E99" s="28">
        <v>8</v>
      </c>
      <c r="F99" s="33" t="s">
        <v>560</v>
      </c>
    </row>
    <row r="100" spans="1:6" x14ac:dyDescent="0.25">
      <c r="A100" s="21" t="s">
        <v>494</v>
      </c>
      <c r="B100" s="25">
        <v>1.06785</v>
      </c>
      <c r="C100" s="25">
        <v>6.7000000000000004E-2</v>
      </c>
      <c r="D100" s="22">
        <v>100</v>
      </c>
      <c r="E100" s="28">
        <v>8</v>
      </c>
      <c r="F100" s="33" t="s">
        <v>560</v>
      </c>
    </row>
    <row r="101" spans="1:6" x14ac:dyDescent="0.25">
      <c r="A101" s="21" t="s">
        <v>290</v>
      </c>
      <c r="B101" s="25">
        <v>1.68415</v>
      </c>
      <c r="C101" s="25">
        <v>0.1215</v>
      </c>
      <c r="D101" s="22">
        <v>87.096358995608</v>
      </c>
      <c r="E101" s="28">
        <v>8</v>
      </c>
      <c r="F101" s="33" t="s">
        <v>560</v>
      </c>
    </row>
    <row r="102" spans="1:6" x14ac:dyDescent="0.25">
      <c r="A102" s="21" t="s">
        <v>277</v>
      </c>
      <c r="B102" s="25">
        <v>0.597275</v>
      </c>
      <c r="C102" s="25">
        <v>0.17280000000000001</v>
      </c>
      <c r="D102" s="22">
        <v>100</v>
      </c>
      <c r="E102" s="28">
        <v>8</v>
      </c>
      <c r="F102" s="33" t="s">
        <v>560</v>
      </c>
    </row>
    <row r="103" spans="1:6" x14ac:dyDescent="0.25">
      <c r="A103" s="21" t="s">
        <v>283</v>
      </c>
      <c r="B103" s="25">
        <v>0.16089999999999999</v>
      </c>
      <c r="C103" s="25">
        <v>0.18515000000000001</v>
      </c>
      <c r="D103" s="22">
        <v>1.65958690743756</v>
      </c>
      <c r="E103" s="28">
        <v>8</v>
      </c>
      <c r="F103" s="33" t="s">
        <v>560</v>
      </c>
    </row>
    <row r="104" spans="1:6" x14ac:dyDescent="0.25">
      <c r="A104" s="21" t="s">
        <v>291</v>
      </c>
      <c r="B104" s="25">
        <v>0.40899999999999997</v>
      </c>
      <c r="C104" s="25">
        <v>0.18833333333333299</v>
      </c>
      <c r="D104" s="22">
        <v>25.409727055493001</v>
      </c>
      <c r="E104" s="28">
        <v>8</v>
      </c>
      <c r="F104" s="33" t="s">
        <v>560</v>
      </c>
    </row>
    <row r="105" spans="1:6" x14ac:dyDescent="0.25">
      <c r="A105" s="21" t="s">
        <v>289</v>
      </c>
      <c r="B105" s="25">
        <v>0.122</v>
      </c>
      <c r="C105" s="25">
        <v>0.27889999999999998</v>
      </c>
      <c r="D105" s="22">
        <v>0.70794578438413702</v>
      </c>
      <c r="E105" s="28">
        <v>8</v>
      </c>
      <c r="F105" s="33" t="s">
        <v>560</v>
      </c>
    </row>
    <row r="106" spans="1:6" x14ac:dyDescent="0.25">
      <c r="A106" s="21" t="s">
        <v>64</v>
      </c>
      <c r="B106" s="25">
        <v>3.20905</v>
      </c>
      <c r="C106" s="25">
        <v>3.4599999999999999E-2</v>
      </c>
      <c r="D106" s="22">
        <v>3.4276778654645E-3</v>
      </c>
      <c r="E106" s="28">
        <v>9</v>
      </c>
    </row>
    <row r="107" spans="1:6" x14ac:dyDescent="0.25">
      <c r="A107" s="21" t="s">
        <v>349</v>
      </c>
      <c r="B107" s="25">
        <v>2.78596666666667</v>
      </c>
      <c r="C107" s="25">
        <v>9.8433333333333303E-2</v>
      </c>
      <c r="D107" s="22">
        <v>14.791083881682001</v>
      </c>
      <c r="E107" s="28">
        <v>9</v>
      </c>
    </row>
    <row r="108" spans="1:6" x14ac:dyDescent="0.25">
      <c r="A108" s="21" t="s">
        <v>80</v>
      </c>
      <c r="B108" s="25">
        <v>1.877475</v>
      </c>
      <c r="C108" s="25">
        <v>0.168366666666667</v>
      </c>
      <c r="D108" s="22">
        <v>1.5488166189124799</v>
      </c>
      <c r="E108" s="28">
        <v>9</v>
      </c>
    </row>
    <row r="109" spans="1:6" x14ac:dyDescent="0.25">
      <c r="A109" s="21" t="s">
        <v>462</v>
      </c>
      <c r="B109" s="25">
        <v>8.2867666666666704</v>
      </c>
      <c r="C109" s="25">
        <v>0.17269999999999999</v>
      </c>
      <c r="D109" s="22">
        <v>32.359365692962797</v>
      </c>
      <c r="E109" s="28">
        <v>9</v>
      </c>
    </row>
    <row r="110" spans="1:6" x14ac:dyDescent="0.25">
      <c r="A110" s="21" t="s">
        <v>51</v>
      </c>
      <c r="B110" s="25">
        <v>1.0013333333333301</v>
      </c>
      <c r="C110" s="25">
        <v>0.30073333333333302</v>
      </c>
      <c r="D110" s="22">
        <v>11.220184543019601</v>
      </c>
      <c r="E110" s="28">
        <v>9</v>
      </c>
    </row>
    <row r="111" spans="1:6" x14ac:dyDescent="0.25">
      <c r="A111" s="21" t="s">
        <v>265</v>
      </c>
      <c r="B111" s="25">
        <v>2.0131000000000001</v>
      </c>
      <c r="C111" s="25">
        <v>0.43109999999999998</v>
      </c>
      <c r="D111" s="22">
        <v>48.977881936844597</v>
      </c>
      <c r="E111" s="28">
        <v>9</v>
      </c>
    </row>
    <row r="112" spans="1:6" x14ac:dyDescent="0.25">
      <c r="A112" s="21" t="s">
        <v>8</v>
      </c>
      <c r="B112" s="25">
        <v>1.899375</v>
      </c>
      <c r="C112" s="25">
        <v>0.43275000000000002</v>
      </c>
      <c r="D112" s="22">
        <v>51.286138399136398</v>
      </c>
      <c r="E112" s="28">
        <v>9</v>
      </c>
    </row>
    <row r="113" spans="1:6" x14ac:dyDescent="0.25">
      <c r="A113" s="21" t="s">
        <v>329</v>
      </c>
      <c r="B113" s="25">
        <v>0.23899999999999999</v>
      </c>
      <c r="C113" s="25">
        <v>0.94003333333333305</v>
      </c>
      <c r="D113" s="22">
        <v>50.699070827470401</v>
      </c>
      <c r="E113" s="28">
        <v>9</v>
      </c>
    </row>
    <row r="114" spans="1:6" x14ac:dyDescent="0.25">
      <c r="A114" s="21" t="s">
        <v>263</v>
      </c>
      <c r="B114" s="25">
        <v>0.45929999999999999</v>
      </c>
      <c r="C114" s="25">
        <v>1.13405</v>
      </c>
      <c r="D114" s="22">
        <v>100</v>
      </c>
      <c r="E114" s="28">
        <v>9</v>
      </c>
    </row>
    <row r="115" spans="1:6" x14ac:dyDescent="0.25">
      <c r="A115" s="21" t="s">
        <v>140</v>
      </c>
      <c r="B115" s="25">
        <v>5.1058750000000002</v>
      </c>
      <c r="C115" s="25" t="s">
        <v>550</v>
      </c>
      <c r="D115" s="22">
        <v>1.6982436524617399E-3</v>
      </c>
      <c r="E115" s="28">
        <v>10</v>
      </c>
    </row>
    <row r="116" spans="1:6" x14ac:dyDescent="0.25">
      <c r="A116" s="21" t="s">
        <v>513</v>
      </c>
      <c r="B116" s="25">
        <v>2.5425</v>
      </c>
      <c r="C116" s="25" t="s">
        <v>550</v>
      </c>
      <c r="D116" s="22">
        <v>1E-3</v>
      </c>
      <c r="E116" s="28">
        <v>10</v>
      </c>
    </row>
    <row r="117" spans="1:6" x14ac:dyDescent="0.25">
      <c r="A117" s="21" t="s">
        <v>514</v>
      </c>
      <c r="B117" s="25">
        <v>5.7626666666666697</v>
      </c>
      <c r="C117" s="25" t="s">
        <v>550</v>
      </c>
      <c r="D117" s="22">
        <v>1E-3</v>
      </c>
      <c r="E117" s="28">
        <v>10</v>
      </c>
    </row>
    <row r="118" spans="1:6" x14ac:dyDescent="0.25">
      <c r="A118" s="21" t="s">
        <v>125</v>
      </c>
      <c r="B118" s="25">
        <v>9.5932999999999993</v>
      </c>
      <c r="C118" s="25" t="s">
        <v>550</v>
      </c>
      <c r="D118" s="22">
        <v>1E-3</v>
      </c>
      <c r="E118" s="28">
        <v>10</v>
      </c>
    </row>
    <row r="119" spans="1:6" x14ac:dyDescent="0.25">
      <c r="A119" s="21" t="s">
        <v>521</v>
      </c>
      <c r="B119" s="25">
        <v>4.8639000000000001</v>
      </c>
      <c r="C119" s="25" t="s">
        <v>550</v>
      </c>
      <c r="D119" s="22">
        <v>1E-3</v>
      </c>
      <c r="E119" s="28">
        <v>10</v>
      </c>
    </row>
    <row r="120" spans="1:6" x14ac:dyDescent="0.25">
      <c r="A120" s="21" t="s">
        <v>132</v>
      </c>
      <c r="B120" s="25">
        <v>3.256675</v>
      </c>
      <c r="C120" s="25">
        <v>1.5499999999999999E-3</v>
      </c>
      <c r="D120" s="22">
        <v>5.1286138399136497E-3</v>
      </c>
      <c r="E120" s="28">
        <v>10</v>
      </c>
    </row>
    <row r="121" spans="1:6" x14ac:dyDescent="0.25">
      <c r="A121" s="21" t="s">
        <v>186</v>
      </c>
      <c r="B121" s="25">
        <v>5.1896666666666702</v>
      </c>
      <c r="C121" s="25">
        <v>1.4466666666666701E-2</v>
      </c>
      <c r="D121" s="22">
        <v>3.7153522909717199E-2</v>
      </c>
      <c r="E121" s="28">
        <v>10</v>
      </c>
    </row>
    <row r="122" spans="1:6" x14ac:dyDescent="0.25">
      <c r="A122" s="21" t="s">
        <v>131</v>
      </c>
      <c r="B122" s="25">
        <v>2.1034000000000002</v>
      </c>
      <c r="C122" s="25">
        <v>3.8699999999999998E-2</v>
      </c>
      <c r="D122" s="22">
        <v>1E-3</v>
      </c>
      <c r="E122" s="28">
        <v>10</v>
      </c>
    </row>
    <row r="123" spans="1:6" x14ac:dyDescent="0.25">
      <c r="A123" s="21" t="s">
        <v>463</v>
      </c>
      <c r="B123" s="25">
        <v>1.2197249999999999</v>
      </c>
      <c r="C123" s="25">
        <v>1.3633333333333299E-2</v>
      </c>
      <c r="D123" s="22">
        <v>1.28824955169313</v>
      </c>
      <c r="E123" s="28">
        <v>11</v>
      </c>
      <c r="F123" s="33" t="s">
        <v>562</v>
      </c>
    </row>
    <row r="124" spans="1:6" x14ac:dyDescent="0.25">
      <c r="A124" s="21" t="s">
        <v>301</v>
      </c>
      <c r="B124" s="25">
        <v>0.54120000000000001</v>
      </c>
      <c r="C124" s="25">
        <v>0.33896666666666703</v>
      </c>
      <c r="D124" s="22">
        <v>12.3026877081238</v>
      </c>
      <c r="E124" s="28">
        <v>11</v>
      </c>
      <c r="F124" s="33" t="s">
        <v>562</v>
      </c>
    </row>
    <row r="125" spans="1:6" x14ac:dyDescent="0.25">
      <c r="A125" s="21" t="s">
        <v>372</v>
      </c>
      <c r="B125" s="25">
        <v>0.45707500000000001</v>
      </c>
      <c r="C125" s="25">
        <v>0.55286666666666695</v>
      </c>
      <c r="D125" s="22">
        <v>38.904514499427997</v>
      </c>
      <c r="E125" s="28">
        <v>11</v>
      </c>
      <c r="F125" s="33" t="s">
        <v>562</v>
      </c>
    </row>
    <row r="126" spans="1:6" x14ac:dyDescent="0.25">
      <c r="A126" s="21" t="s">
        <v>400</v>
      </c>
      <c r="B126" s="25">
        <v>3.5354749999999999</v>
      </c>
      <c r="C126" s="25">
        <v>0.58399999999999996</v>
      </c>
      <c r="D126" s="22">
        <v>14.4543977074593</v>
      </c>
      <c r="E126" s="28">
        <v>11</v>
      </c>
      <c r="F126" s="33" t="s">
        <v>562</v>
      </c>
    </row>
    <row r="127" spans="1:6" x14ac:dyDescent="0.25">
      <c r="A127" s="21" t="s">
        <v>268</v>
      </c>
      <c r="B127" s="25">
        <v>3.6326499999999999</v>
      </c>
      <c r="C127" s="25">
        <v>0.720766666666667</v>
      </c>
      <c r="D127" s="22">
        <v>28.183829312644502</v>
      </c>
      <c r="E127" s="28">
        <v>11</v>
      </c>
      <c r="F127" s="33" t="s">
        <v>562</v>
      </c>
    </row>
    <row r="128" spans="1:6" x14ac:dyDescent="0.25">
      <c r="A128" s="21" t="s">
        <v>476</v>
      </c>
      <c r="B128" s="25">
        <v>0.76990000000000003</v>
      </c>
      <c r="C128" s="25">
        <v>1.3174999999999999</v>
      </c>
      <c r="D128" s="22">
        <v>12.022644346174101</v>
      </c>
      <c r="E128" s="28">
        <v>11</v>
      </c>
      <c r="F128" s="33" t="s">
        <v>562</v>
      </c>
    </row>
    <row r="129" spans="1:6" x14ac:dyDescent="0.25">
      <c r="A129" s="21" t="s">
        <v>364</v>
      </c>
      <c r="B129" s="25">
        <v>1.2703</v>
      </c>
      <c r="C129" s="25">
        <v>2.5936666666666701</v>
      </c>
      <c r="D129" s="22">
        <v>27.227013080779098</v>
      </c>
      <c r="E129" s="28">
        <v>11</v>
      </c>
      <c r="F129" s="33" t="s">
        <v>562</v>
      </c>
    </row>
    <row r="130" spans="1:6" x14ac:dyDescent="0.25">
      <c r="A130" s="21" t="s">
        <v>489</v>
      </c>
      <c r="B130" s="25">
        <v>3.7238000000000002</v>
      </c>
      <c r="C130" s="25">
        <v>2.7445666666666702</v>
      </c>
      <c r="D130" s="22">
        <v>42.657951880159203</v>
      </c>
      <c r="E130" s="28">
        <v>11</v>
      </c>
      <c r="F130" s="33" t="s">
        <v>562</v>
      </c>
    </row>
    <row r="131" spans="1:6" x14ac:dyDescent="0.25">
      <c r="A131" s="21" t="s">
        <v>246</v>
      </c>
      <c r="B131" s="25">
        <v>0.51419999999999999</v>
      </c>
      <c r="C131" s="25">
        <v>0.193566666666667</v>
      </c>
      <c r="D131" s="22">
        <v>1.65958690743756</v>
      </c>
      <c r="E131" s="28">
        <v>12</v>
      </c>
    </row>
    <row r="132" spans="1:6" x14ac:dyDescent="0.25">
      <c r="A132" s="21" t="s">
        <v>352</v>
      </c>
      <c r="B132" s="25">
        <v>3.74295</v>
      </c>
      <c r="C132" s="25">
        <v>0.75933333333333297</v>
      </c>
      <c r="D132" s="22">
        <v>5.0118723362727202</v>
      </c>
      <c r="E132" s="28">
        <v>12</v>
      </c>
    </row>
    <row r="133" spans="1:6" x14ac:dyDescent="0.25">
      <c r="A133" s="21" t="s">
        <v>47</v>
      </c>
      <c r="B133" s="25">
        <v>1.3472249999999999</v>
      </c>
      <c r="C133" s="25">
        <v>0.81689999999999996</v>
      </c>
      <c r="D133" s="22">
        <v>12.022644346174101</v>
      </c>
      <c r="E133" s="28">
        <v>12</v>
      </c>
    </row>
    <row r="134" spans="1:6" x14ac:dyDescent="0.25">
      <c r="A134" s="21" t="s">
        <v>334</v>
      </c>
      <c r="B134" s="25">
        <v>2.5695333333333301</v>
      </c>
      <c r="C134" s="25">
        <v>0.81786666666666696</v>
      </c>
      <c r="D134" s="22">
        <v>61.6595001861482</v>
      </c>
      <c r="E134" s="28">
        <v>12</v>
      </c>
    </row>
    <row r="135" spans="1:6" x14ac:dyDescent="0.25">
      <c r="A135" s="21" t="s">
        <v>432</v>
      </c>
      <c r="B135" s="25">
        <v>1.71475</v>
      </c>
      <c r="C135" s="25">
        <v>0.86280000000000001</v>
      </c>
      <c r="D135" s="22" t="s">
        <v>551</v>
      </c>
      <c r="E135" s="28">
        <v>12</v>
      </c>
    </row>
    <row r="136" spans="1:6" x14ac:dyDescent="0.25">
      <c r="A136" s="21" t="s">
        <v>252</v>
      </c>
      <c r="B136" s="25">
        <v>1.0052666666666701</v>
      </c>
      <c r="C136" s="25">
        <v>1.4762666666666699</v>
      </c>
      <c r="D136" s="22">
        <v>46.773514128719803</v>
      </c>
      <c r="E136" s="28">
        <v>12</v>
      </c>
    </row>
    <row r="137" spans="1:6" x14ac:dyDescent="0.25">
      <c r="A137" s="21" t="s">
        <v>386</v>
      </c>
      <c r="B137" s="25">
        <v>1.929025</v>
      </c>
      <c r="C137" s="25">
        <v>1.54633333333333</v>
      </c>
      <c r="D137" s="22">
        <v>47.315125896147997</v>
      </c>
      <c r="E137" s="28">
        <v>12</v>
      </c>
    </row>
    <row r="138" spans="1:6" x14ac:dyDescent="0.25">
      <c r="A138" s="21" t="s">
        <v>162</v>
      </c>
      <c r="B138" s="25">
        <v>1.322025</v>
      </c>
      <c r="C138" s="25">
        <v>3.1168999999999998</v>
      </c>
      <c r="D138" s="22">
        <v>39.810717055349599</v>
      </c>
      <c r="E138" s="28">
        <v>12</v>
      </c>
    </row>
    <row r="139" spans="1:6" x14ac:dyDescent="0.25">
      <c r="A139" s="21" t="s">
        <v>276</v>
      </c>
      <c r="B139" s="25">
        <v>0.59387500000000004</v>
      </c>
      <c r="C139" s="25">
        <v>6.5500000000000003E-3</v>
      </c>
      <c r="D139" s="22">
        <v>0.17378008287493699</v>
      </c>
      <c r="E139" s="28">
        <v>13</v>
      </c>
      <c r="F139" s="33" t="s">
        <v>560</v>
      </c>
    </row>
    <row r="140" spans="1:6" x14ac:dyDescent="0.25">
      <c r="A140" s="21" t="s">
        <v>74</v>
      </c>
      <c r="B140" s="25">
        <v>2.5749999999999999E-2</v>
      </c>
      <c r="C140" s="25">
        <v>1.89E-2</v>
      </c>
      <c r="D140" s="22">
        <v>7.7624711662869004</v>
      </c>
      <c r="E140" s="28">
        <v>13</v>
      </c>
      <c r="F140" s="33" t="s">
        <v>560</v>
      </c>
    </row>
    <row r="141" spans="1:6" x14ac:dyDescent="0.25">
      <c r="A141" s="21" t="s">
        <v>102</v>
      </c>
      <c r="B141" s="25">
        <v>0.204875</v>
      </c>
      <c r="C141" s="25">
        <v>9.9233333333333298E-2</v>
      </c>
      <c r="D141" s="22">
        <v>10.715193052376099</v>
      </c>
      <c r="E141" s="28">
        <v>13</v>
      </c>
      <c r="F141" s="33" t="s">
        <v>560</v>
      </c>
    </row>
    <row r="142" spans="1:6" x14ac:dyDescent="0.25">
      <c r="A142" s="21" t="s">
        <v>509</v>
      </c>
      <c r="B142" s="25">
        <v>0.22364999999999999</v>
      </c>
      <c r="C142" s="25">
        <v>0.107566666666667</v>
      </c>
      <c r="D142" s="22">
        <v>100</v>
      </c>
      <c r="E142" s="28">
        <v>13</v>
      </c>
      <c r="F142" s="33" t="s">
        <v>560</v>
      </c>
    </row>
    <row r="143" spans="1:6" x14ac:dyDescent="0.25">
      <c r="A143" s="21" t="s">
        <v>249</v>
      </c>
      <c r="B143" s="25">
        <v>0.59504999999999997</v>
      </c>
      <c r="C143" s="25">
        <v>0.1076</v>
      </c>
      <c r="D143" s="22">
        <v>100</v>
      </c>
      <c r="E143" s="28">
        <v>13</v>
      </c>
      <c r="F143" s="33" t="s">
        <v>560</v>
      </c>
    </row>
    <row r="144" spans="1:6" x14ac:dyDescent="0.25">
      <c r="A144" s="21" t="s">
        <v>306</v>
      </c>
      <c r="B144" s="25">
        <v>0.69955000000000001</v>
      </c>
      <c r="C144" s="25">
        <v>0.2261</v>
      </c>
      <c r="D144" s="22">
        <v>7.07945784384136</v>
      </c>
      <c r="E144" s="28">
        <v>13</v>
      </c>
      <c r="F144" s="33" t="s">
        <v>560</v>
      </c>
    </row>
    <row r="145" spans="1:6" x14ac:dyDescent="0.25">
      <c r="A145" s="21" t="s">
        <v>384</v>
      </c>
      <c r="B145" s="25">
        <v>7.8905500000000002</v>
      </c>
      <c r="C145" s="25">
        <v>0.2742</v>
      </c>
      <c r="D145" s="22">
        <v>75.857757502918304</v>
      </c>
      <c r="E145" s="28">
        <v>13</v>
      </c>
      <c r="F145" s="33" t="s">
        <v>560</v>
      </c>
    </row>
    <row r="146" spans="1:6" x14ac:dyDescent="0.25">
      <c r="A146" s="21" t="s">
        <v>145</v>
      </c>
      <c r="B146" s="25">
        <v>7.6575000000000004E-2</v>
      </c>
      <c r="C146" s="25">
        <v>5.3100000000000001E-2</v>
      </c>
      <c r="D146" s="22">
        <v>100</v>
      </c>
      <c r="E146" s="28">
        <v>14</v>
      </c>
      <c r="F146" s="33" t="s">
        <v>560</v>
      </c>
    </row>
    <row r="147" spans="1:6" x14ac:dyDescent="0.25">
      <c r="A147" s="21" t="s">
        <v>96</v>
      </c>
      <c r="B147" s="25">
        <v>7.7649999999999997E-2</v>
      </c>
      <c r="C147" s="25">
        <v>5.6233333333333302E-2</v>
      </c>
      <c r="D147" s="22">
        <v>44.668359215096302</v>
      </c>
      <c r="E147" s="28">
        <v>14</v>
      </c>
      <c r="F147" s="33" t="s">
        <v>560</v>
      </c>
    </row>
    <row r="148" spans="1:6" x14ac:dyDescent="0.25">
      <c r="A148" s="21" t="s">
        <v>93</v>
      </c>
      <c r="B148" s="25">
        <v>0.11182499999999999</v>
      </c>
      <c r="C148" s="25">
        <v>6.6033333333333305E-2</v>
      </c>
      <c r="D148" s="22">
        <v>100</v>
      </c>
      <c r="E148" s="28">
        <v>14</v>
      </c>
      <c r="F148" s="33" t="s">
        <v>560</v>
      </c>
    </row>
    <row r="149" spans="1:6" x14ac:dyDescent="0.25">
      <c r="A149" s="21" t="s">
        <v>118</v>
      </c>
      <c r="B149" s="25">
        <v>0.17105000000000001</v>
      </c>
      <c r="C149" s="25">
        <v>0.11650000000000001</v>
      </c>
      <c r="D149" s="22">
        <v>100</v>
      </c>
      <c r="E149" s="28">
        <v>14</v>
      </c>
      <c r="F149" s="33" t="s">
        <v>560</v>
      </c>
    </row>
    <row r="150" spans="1:6" x14ac:dyDescent="0.25">
      <c r="A150" s="21" t="s">
        <v>498</v>
      </c>
      <c r="B150" s="25">
        <v>1.8366</v>
      </c>
      <c r="C150" s="25">
        <v>0.23910000000000001</v>
      </c>
      <c r="D150" s="22">
        <v>100</v>
      </c>
      <c r="E150" s="28">
        <v>14</v>
      </c>
      <c r="F150" s="33" t="s">
        <v>560</v>
      </c>
    </row>
    <row r="151" spans="1:6" x14ac:dyDescent="0.25">
      <c r="A151" s="21" t="s">
        <v>370</v>
      </c>
      <c r="B151" s="25">
        <v>0.64805000000000001</v>
      </c>
      <c r="C151" s="25">
        <v>0.36890000000000001</v>
      </c>
      <c r="D151" s="22">
        <v>100</v>
      </c>
      <c r="E151" s="28">
        <v>14</v>
      </c>
      <c r="F151" s="33" t="s">
        <v>560</v>
      </c>
    </row>
    <row r="152" spans="1:6" x14ac:dyDescent="0.25">
      <c r="A152" s="21" t="s">
        <v>151</v>
      </c>
      <c r="B152" s="25">
        <v>2.4343249999999999</v>
      </c>
      <c r="C152" s="25">
        <v>0.37819999999999998</v>
      </c>
      <c r="D152" s="22">
        <v>57.543993733715602</v>
      </c>
      <c r="E152" s="28">
        <v>14</v>
      </c>
      <c r="F152" s="33" t="s">
        <v>560</v>
      </c>
    </row>
    <row r="153" spans="1:6" x14ac:dyDescent="0.25">
      <c r="A153" s="21" t="s">
        <v>62</v>
      </c>
      <c r="B153" s="25">
        <v>6.3176333333333297</v>
      </c>
      <c r="C153" s="25">
        <v>2.8533333333333299E-2</v>
      </c>
      <c r="D153" s="22">
        <v>6.1659500186148097</v>
      </c>
      <c r="E153" s="28">
        <v>15</v>
      </c>
    </row>
    <row r="154" spans="1:6" x14ac:dyDescent="0.25">
      <c r="A154" s="21" t="s">
        <v>460</v>
      </c>
      <c r="B154" s="25">
        <v>4.4883249999999997</v>
      </c>
      <c r="C154" s="25">
        <v>3.0366666666666702E-2</v>
      </c>
      <c r="D154" s="22">
        <v>5.4954087385762396</v>
      </c>
      <c r="E154" s="28">
        <v>15</v>
      </c>
    </row>
    <row r="155" spans="1:6" x14ac:dyDescent="0.25">
      <c r="A155" s="21" t="s">
        <v>380</v>
      </c>
      <c r="B155" s="25">
        <v>2.1998333333333302</v>
      </c>
      <c r="C155" s="25">
        <v>4.8066666666666702E-2</v>
      </c>
      <c r="D155" s="22">
        <v>15.848931924611099</v>
      </c>
      <c r="E155" s="28">
        <v>15</v>
      </c>
    </row>
    <row r="156" spans="1:6" x14ac:dyDescent="0.25">
      <c r="A156" s="21" t="s">
        <v>262</v>
      </c>
      <c r="B156" s="25">
        <v>1.67753333333333</v>
      </c>
      <c r="C156" s="25">
        <v>5.6300000000000003E-2</v>
      </c>
      <c r="D156" s="22">
        <v>14.791083881682001</v>
      </c>
      <c r="E156" s="28">
        <v>15</v>
      </c>
    </row>
    <row r="157" spans="1:6" x14ac:dyDescent="0.25">
      <c r="A157" s="21" t="s">
        <v>436</v>
      </c>
      <c r="B157" s="25">
        <v>1.2996749999999999</v>
      </c>
      <c r="C157" s="25">
        <v>0.21010000000000001</v>
      </c>
      <c r="D157" s="22">
        <v>7.07945784384136</v>
      </c>
      <c r="E157" s="28">
        <v>15</v>
      </c>
    </row>
    <row r="158" spans="1:6" x14ac:dyDescent="0.25">
      <c r="A158" s="21" t="s">
        <v>48</v>
      </c>
      <c r="B158" s="25">
        <v>0.84299999999999997</v>
      </c>
      <c r="C158" s="25">
        <v>0.40433333333333299</v>
      </c>
      <c r="D158" s="22">
        <v>15.6675107010815</v>
      </c>
      <c r="E158" s="28">
        <v>15</v>
      </c>
    </row>
    <row r="159" spans="1:6" x14ac:dyDescent="0.25">
      <c r="A159" s="21" t="s">
        <v>356</v>
      </c>
      <c r="B159" s="25">
        <v>1.6324749999999999</v>
      </c>
      <c r="C159" s="25">
        <v>0.42365000000000003</v>
      </c>
      <c r="D159" s="22">
        <v>41.686938347033497</v>
      </c>
      <c r="E159" s="28">
        <v>15</v>
      </c>
    </row>
    <row r="160" spans="1:6" x14ac:dyDescent="0.25">
      <c r="A160" s="21" t="s">
        <v>527</v>
      </c>
      <c r="B160" s="25">
        <v>4.9555999999999996</v>
      </c>
      <c r="C160" s="25" t="s">
        <v>550</v>
      </c>
      <c r="D160" s="22">
        <v>1E-3</v>
      </c>
      <c r="E160" s="28">
        <v>16</v>
      </c>
    </row>
    <row r="161" spans="1:6" x14ac:dyDescent="0.25">
      <c r="A161" s="21" t="s">
        <v>141</v>
      </c>
      <c r="B161" s="25">
        <v>3.3875000000000002</v>
      </c>
      <c r="C161" s="25" t="s">
        <v>550</v>
      </c>
      <c r="D161" s="22">
        <v>1E-3</v>
      </c>
      <c r="E161" s="28">
        <v>16</v>
      </c>
    </row>
    <row r="162" spans="1:6" x14ac:dyDescent="0.25">
      <c r="A162" s="21" t="s">
        <v>123</v>
      </c>
      <c r="B162" s="25">
        <v>3.1313249999999999</v>
      </c>
      <c r="C162" s="25" t="s">
        <v>550</v>
      </c>
      <c r="D162" s="22">
        <v>1E-3</v>
      </c>
      <c r="E162" s="28">
        <v>16</v>
      </c>
    </row>
    <row r="163" spans="1:6" x14ac:dyDescent="0.25">
      <c r="A163" s="21" t="s">
        <v>124</v>
      </c>
      <c r="B163" s="25">
        <v>5.0812749999999998</v>
      </c>
      <c r="C163" s="25" t="s">
        <v>550</v>
      </c>
      <c r="D163" s="22">
        <v>1E-3</v>
      </c>
      <c r="E163" s="28">
        <v>16</v>
      </c>
    </row>
    <row r="164" spans="1:6" x14ac:dyDescent="0.25">
      <c r="A164" s="21" t="s">
        <v>520</v>
      </c>
      <c r="B164" s="25">
        <v>3.0687000000000002</v>
      </c>
      <c r="C164" s="25" t="s">
        <v>550</v>
      </c>
      <c r="D164" s="22">
        <v>1E-3</v>
      </c>
      <c r="E164" s="28">
        <v>16</v>
      </c>
    </row>
    <row r="165" spans="1:6" x14ac:dyDescent="0.25">
      <c r="A165" s="21" t="s">
        <v>519</v>
      </c>
      <c r="B165" s="25">
        <v>2.1022666666666701</v>
      </c>
      <c r="C165" s="25" t="s">
        <v>550</v>
      </c>
      <c r="D165" s="22">
        <v>1E-3</v>
      </c>
      <c r="E165" s="28">
        <v>16</v>
      </c>
    </row>
    <row r="166" spans="1:6" x14ac:dyDescent="0.25">
      <c r="A166" s="21" t="s">
        <v>284</v>
      </c>
      <c r="B166" s="25">
        <v>2.1375000000000002E-2</v>
      </c>
      <c r="C166" s="25">
        <v>6.6666666666666697E-3</v>
      </c>
      <c r="D166" s="22">
        <v>3.98107170553497</v>
      </c>
      <c r="E166" s="28">
        <v>17</v>
      </c>
      <c r="F166" s="33" t="s">
        <v>563</v>
      </c>
    </row>
    <row r="167" spans="1:6" x14ac:dyDescent="0.25">
      <c r="A167" s="21" t="s">
        <v>367</v>
      </c>
      <c r="B167" s="25">
        <v>3.1625E-2</v>
      </c>
      <c r="C167" s="25">
        <v>2.75E-2</v>
      </c>
      <c r="D167" s="22">
        <v>2.4266100950824101</v>
      </c>
      <c r="E167" s="28">
        <v>17</v>
      </c>
      <c r="F167" s="33" t="s">
        <v>563</v>
      </c>
    </row>
    <row r="168" spans="1:6" x14ac:dyDescent="0.25">
      <c r="A168" s="21" t="s">
        <v>418</v>
      </c>
      <c r="B168" s="25">
        <v>2.55333333333333E-2</v>
      </c>
      <c r="C168" s="25">
        <v>6.3233333333333294E-2</v>
      </c>
      <c r="D168" s="22">
        <v>8.3176377110267001</v>
      </c>
      <c r="E168" s="28">
        <v>17</v>
      </c>
      <c r="F168" s="33" t="s">
        <v>563</v>
      </c>
    </row>
    <row r="169" spans="1:6" x14ac:dyDescent="0.25">
      <c r="A169" s="21" t="s">
        <v>81</v>
      </c>
      <c r="B169" s="25">
        <v>0.22625000000000001</v>
      </c>
      <c r="C169" s="25">
        <v>8.4199999999999997E-2</v>
      </c>
      <c r="D169" s="22">
        <v>4.6238102139926003</v>
      </c>
      <c r="E169" s="28">
        <v>17</v>
      </c>
      <c r="F169" s="33" t="s">
        <v>563</v>
      </c>
    </row>
    <row r="170" spans="1:6" x14ac:dyDescent="0.25">
      <c r="A170" s="21" t="s">
        <v>257</v>
      </c>
      <c r="B170" s="25">
        <v>0.379575</v>
      </c>
      <c r="C170" s="25">
        <v>0.169333333333333</v>
      </c>
      <c r="D170" s="22">
        <v>11.220184543019601</v>
      </c>
      <c r="E170" s="28">
        <v>17</v>
      </c>
      <c r="F170" s="33" t="s">
        <v>563</v>
      </c>
    </row>
    <row r="171" spans="1:6" x14ac:dyDescent="0.25">
      <c r="A171" s="21" t="s">
        <v>198</v>
      </c>
      <c r="B171" s="25">
        <v>0.26976666666666699</v>
      </c>
      <c r="C171" s="25">
        <v>0.845733333333333</v>
      </c>
      <c r="D171" s="22">
        <v>13.489628825916499</v>
      </c>
      <c r="E171" s="28">
        <v>17</v>
      </c>
      <c r="F171" s="33" t="s">
        <v>563</v>
      </c>
    </row>
    <row r="172" spans="1:6" x14ac:dyDescent="0.25">
      <c r="A172" s="21" t="s">
        <v>303</v>
      </c>
      <c r="B172" s="25">
        <v>3.2727499999999998</v>
      </c>
      <c r="C172" s="25">
        <v>0.1298</v>
      </c>
      <c r="D172" s="22">
        <v>14.125375446227499</v>
      </c>
      <c r="E172" s="28">
        <v>18</v>
      </c>
    </row>
    <row r="173" spans="1:6" x14ac:dyDescent="0.25">
      <c r="A173" s="21" t="s">
        <v>541</v>
      </c>
      <c r="B173" s="25">
        <v>3.3948</v>
      </c>
      <c r="C173" s="25">
        <v>0.2394</v>
      </c>
      <c r="D173" s="22">
        <v>14.4543977074593</v>
      </c>
      <c r="E173" s="28">
        <v>18</v>
      </c>
    </row>
    <row r="174" spans="1:6" x14ac:dyDescent="0.25">
      <c r="A174" s="21" t="s">
        <v>535</v>
      </c>
      <c r="B174" s="25">
        <v>1.7415</v>
      </c>
      <c r="C174" s="25">
        <v>0.44929999999999998</v>
      </c>
      <c r="D174" s="22">
        <v>21.379620895022299</v>
      </c>
      <c r="E174" s="28">
        <v>18</v>
      </c>
    </row>
    <row r="175" spans="1:6" x14ac:dyDescent="0.25">
      <c r="A175" s="21" t="s">
        <v>269</v>
      </c>
      <c r="B175" s="25">
        <v>0.41520000000000001</v>
      </c>
      <c r="C175" s="25">
        <v>0.76886666666666703</v>
      </c>
      <c r="D175" s="22">
        <v>10.471285480509</v>
      </c>
      <c r="E175" s="28">
        <v>18</v>
      </c>
    </row>
    <row r="176" spans="1:6" x14ac:dyDescent="0.25">
      <c r="A176" s="21" t="s">
        <v>404</v>
      </c>
      <c r="B176" s="25">
        <v>3.3875999999999999</v>
      </c>
      <c r="C176" s="25">
        <v>0.87876666666666703</v>
      </c>
      <c r="D176" s="22">
        <v>31.6227766016837</v>
      </c>
      <c r="E176" s="28">
        <v>18</v>
      </c>
    </row>
    <row r="177" spans="1:6" x14ac:dyDescent="0.25">
      <c r="A177" s="21" t="s">
        <v>542</v>
      </c>
      <c r="B177" s="25">
        <v>4.2386666666666697</v>
      </c>
      <c r="C177" s="25">
        <v>0.99503333333333299</v>
      </c>
      <c r="D177" s="22">
        <v>39.810717055349599</v>
      </c>
      <c r="E177" s="28">
        <v>18</v>
      </c>
    </row>
    <row r="178" spans="1:6" x14ac:dyDescent="0.25">
      <c r="A178" s="21" t="s">
        <v>480</v>
      </c>
      <c r="B178" s="25">
        <v>2.4799999999999999E-2</v>
      </c>
      <c r="C178" s="25">
        <v>3.5200000000000002E-2</v>
      </c>
      <c r="D178" s="22">
        <v>100</v>
      </c>
      <c r="E178" s="28">
        <v>19</v>
      </c>
      <c r="F178" s="33" t="s">
        <v>564</v>
      </c>
    </row>
    <row r="179" spans="1:6" x14ac:dyDescent="0.25">
      <c r="A179" s="21" t="s">
        <v>264</v>
      </c>
      <c r="B179" s="25">
        <v>8.1074999999999994E-2</v>
      </c>
      <c r="C179" s="25">
        <v>0.16250000000000001</v>
      </c>
      <c r="D179" s="22">
        <v>100</v>
      </c>
      <c r="E179" s="28">
        <v>19</v>
      </c>
      <c r="F179" s="33" t="s">
        <v>564</v>
      </c>
    </row>
    <row r="180" spans="1:6" x14ac:dyDescent="0.25">
      <c r="A180" s="21" t="s">
        <v>234</v>
      </c>
      <c r="B180" s="25">
        <v>0.52885000000000004</v>
      </c>
      <c r="C180" s="25">
        <v>0.19539999999999999</v>
      </c>
      <c r="D180" s="22">
        <v>100</v>
      </c>
      <c r="E180" s="28">
        <v>19</v>
      </c>
      <c r="F180" s="33" t="s">
        <v>564</v>
      </c>
    </row>
    <row r="181" spans="1:6" x14ac:dyDescent="0.25">
      <c r="A181" s="21" t="s">
        <v>116</v>
      </c>
      <c r="B181" s="25">
        <v>0.38822499999999999</v>
      </c>
      <c r="C181" s="25">
        <v>0.22183333333333299</v>
      </c>
      <c r="D181" s="22">
        <v>100</v>
      </c>
      <c r="E181" s="28">
        <v>19</v>
      </c>
      <c r="F181" s="33" t="s">
        <v>564</v>
      </c>
    </row>
    <row r="182" spans="1:6" x14ac:dyDescent="0.25">
      <c r="A182" s="21" t="s">
        <v>248</v>
      </c>
      <c r="B182" s="25">
        <v>0.32772499999999999</v>
      </c>
      <c r="C182" s="25">
        <v>0.27600000000000002</v>
      </c>
      <c r="D182" s="22">
        <v>100</v>
      </c>
      <c r="E182" s="28">
        <v>19</v>
      </c>
      <c r="F182" s="33" t="s">
        <v>564</v>
      </c>
    </row>
    <row r="183" spans="1:6" x14ac:dyDescent="0.25">
      <c r="A183" s="21" t="s">
        <v>537</v>
      </c>
      <c r="B183" s="25">
        <v>1.14533333333333</v>
      </c>
      <c r="C183" s="25">
        <v>1.9906333333333299</v>
      </c>
      <c r="D183" s="22">
        <v>5.4954087385762396</v>
      </c>
      <c r="E183" s="28">
        <v>19</v>
      </c>
      <c r="F183" s="33" t="s">
        <v>564</v>
      </c>
    </row>
    <row r="184" spans="1:6" x14ac:dyDescent="0.25">
      <c r="A184" s="21" t="s">
        <v>517</v>
      </c>
      <c r="B184" s="25">
        <v>2.8554333333333299</v>
      </c>
      <c r="C184" s="25" t="s">
        <v>550</v>
      </c>
      <c r="D184" s="22">
        <v>1E-3</v>
      </c>
      <c r="E184" s="28">
        <v>20</v>
      </c>
    </row>
    <row r="185" spans="1:6" x14ac:dyDescent="0.25">
      <c r="A185" s="21" t="s">
        <v>524</v>
      </c>
      <c r="B185" s="25">
        <v>5.8958666666666701</v>
      </c>
      <c r="C185" s="25" t="s">
        <v>550</v>
      </c>
      <c r="D185" s="22">
        <v>1E-3</v>
      </c>
      <c r="E185" s="28">
        <v>20</v>
      </c>
    </row>
    <row r="186" spans="1:6" x14ac:dyDescent="0.25">
      <c r="A186" s="21" t="s">
        <v>133</v>
      </c>
      <c r="B186" s="25">
        <v>8.2877666666666698</v>
      </c>
      <c r="C186" s="25" t="s">
        <v>550</v>
      </c>
      <c r="D186" s="22">
        <v>1E-3</v>
      </c>
      <c r="E186" s="28">
        <v>20</v>
      </c>
    </row>
    <row r="187" spans="1:6" x14ac:dyDescent="0.25">
      <c r="A187" s="21" t="s">
        <v>137</v>
      </c>
      <c r="B187" s="25">
        <v>2.6157249999999999</v>
      </c>
      <c r="C187" s="25" t="s">
        <v>550</v>
      </c>
      <c r="D187" s="22">
        <v>7.5857757502918094E-2</v>
      </c>
      <c r="E187" s="28">
        <v>20</v>
      </c>
    </row>
    <row r="188" spans="1:6" x14ac:dyDescent="0.25">
      <c r="A188" s="21" t="s">
        <v>134</v>
      </c>
      <c r="B188" s="25">
        <v>2.7123750000000002</v>
      </c>
      <c r="C188" s="25">
        <v>2.35E-2</v>
      </c>
      <c r="D188" s="22">
        <v>1E-3</v>
      </c>
      <c r="E188" s="28">
        <v>20</v>
      </c>
    </row>
    <row r="189" spans="1:6" x14ac:dyDescent="0.25">
      <c r="A189" s="21" t="s">
        <v>127</v>
      </c>
      <c r="B189" s="25">
        <v>0.26815</v>
      </c>
      <c r="C189" s="25">
        <v>4.1933333333333302E-2</v>
      </c>
      <c r="D189" s="22">
        <v>23.9883291901949</v>
      </c>
      <c r="E189" s="28">
        <v>21</v>
      </c>
      <c r="F189" s="33" t="s">
        <v>565</v>
      </c>
    </row>
    <row r="190" spans="1:6" x14ac:dyDescent="0.25">
      <c r="A190" s="21" t="s">
        <v>170</v>
      </c>
      <c r="B190" s="25">
        <v>0.21277499999999999</v>
      </c>
      <c r="C190" s="25">
        <v>7.1533333333333296E-2</v>
      </c>
      <c r="D190" s="22">
        <v>1.5488166189124799</v>
      </c>
      <c r="E190" s="28">
        <v>21</v>
      </c>
      <c r="F190" s="33" t="s">
        <v>565</v>
      </c>
    </row>
    <row r="191" spans="1:6" x14ac:dyDescent="0.25">
      <c r="A191" s="21" t="s">
        <v>505</v>
      </c>
      <c r="B191" s="25">
        <v>0.41152499999999997</v>
      </c>
      <c r="C191" s="25">
        <v>9.8466666666666702E-2</v>
      </c>
      <c r="D191" s="22">
        <v>5.4325033149243298</v>
      </c>
      <c r="E191" s="28">
        <v>21</v>
      </c>
      <c r="F191" s="33" t="s">
        <v>565</v>
      </c>
    </row>
    <row r="192" spans="1:6" x14ac:dyDescent="0.25">
      <c r="A192" s="21" t="s">
        <v>247</v>
      </c>
      <c r="B192" s="25">
        <v>0.36687500000000001</v>
      </c>
      <c r="C192" s="25">
        <v>0.127266666666667</v>
      </c>
      <c r="D192" s="22">
        <v>3.0902954325135901</v>
      </c>
      <c r="E192" s="28">
        <v>21</v>
      </c>
      <c r="F192" s="33" t="s">
        <v>565</v>
      </c>
    </row>
    <row r="193" spans="1:6" x14ac:dyDescent="0.25">
      <c r="A193" s="21" t="s">
        <v>97</v>
      </c>
      <c r="B193" s="25">
        <v>0.26800000000000002</v>
      </c>
      <c r="C193" s="25">
        <v>0.15556666666666699</v>
      </c>
      <c r="D193" s="22">
        <v>4.5185594437492203</v>
      </c>
      <c r="E193" s="28">
        <v>21</v>
      </c>
      <c r="F193" s="33" t="s">
        <v>565</v>
      </c>
    </row>
    <row r="194" spans="1:6" x14ac:dyDescent="0.25">
      <c r="A194" s="21" t="s">
        <v>424</v>
      </c>
      <c r="B194" s="25">
        <v>2.3882333333333299</v>
      </c>
      <c r="C194" s="25">
        <v>1.2999999999999999E-3</v>
      </c>
      <c r="D194" s="22">
        <v>5.49540873857624E-2</v>
      </c>
      <c r="E194" s="28">
        <v>22</v>
      </c>
    </row>
    <row r="195" spans="1:6" x14ac:dyDescent="0.25">
      <c r="A195" s="21" t="s">
        <v>473</v>
      </c>
      <c r="B195" s="25">
        <v>1.5317000000000001</v>
      </c>
      <c r="C195" s="25">
        <v>5.7500000000000002E-2</v>
      </c>
      <c r="D195" s="22">
        <v>2.13796208950223E-3</v>
      </c>
      <c r="E195" s="28">
        <v>22</v>
      </c>
    </row>
    <row r="196" spans="1:6" x14ac:dyDescent="0.25">
      <c r="A196" s="21" t="s">
        <v>464</v>
      </c>
      <c r="B196" s="25">
        <v>8.2170000000000005</v>
      </c>
      <c r="C196" s="25">
        <v>5.9833333333333301E-2</v>
      </c>
      <c r="D196" s="22">
        <v>1.6982436524617399E-3</v>
      </c>
      <c r="E196" s="28">
        <v>22</v>
      </c>
    </row>
    <row r="197" spans="1:6" x14ac:dyDescent="0.25">
      <c r="A197" s="21" t="s">
        <v>129</v>
      </c>
      <c r="B197" s="25">
        <v>1.7506333333333299</v>
      </c>
      <c r="C197" s="25">
        <v>8.0133333333333306E-2</v>
      </c>
      <c r="D197" s="22">
        <v>0.107151930523761</v>
      </c>
      <c r="E197" s="28">
        <v>22</v>
      </c>
    </row>
    <row r="198" spans="1:6" x14ac:dyDescent="0.25">
      <c r="A198" s="21" t="s">
        <v>500</v>
      </c>
      <c r="B198" s="25">
        <v>2.5639750000000001</v>
      </c>
      <c r="C198" s="25">
        <v>8.6133333333333298E-2</v>
      </c>
      <c r="D198" s="22">
        <v>0.223872113856833</v>
      </c>
      <c r="E198" s="28">
        <v>22</v>
      </c>
    </row>
    <row r="199" spans="1:6" x14ac:dyDescent="0.25">
      <c r="A199" s="21" t="s">
        <v>444</v>
      </c>
      <c r="B199" s="25">
        <v>1.529625</v>
      </c>
      <c r="C199" s="25">
        <v>3.8E-3</v>
      </c>
      <c r="D199" s="22">
        <v>4.1209751909733004E-3</v>
      </c>
      <c r="E199" s="28">
        <v>23</v>
      </c>
    </row>
    <row r="200" spans="1:6" x14ac:dyDescent="0.25">
      <c r="A200" s="21" t="s">
        <v>45</v>
      </c>
      <c r="B200" s="25">
        <v>1.2673666666666701</v>
      </c>
      <c r="C200" s="25">
        <v>6.0666666666666699E-3</v>
      </c>
      <c r="D200" s="22">
        <v>1.6982436524617399E-3</v>
      </c>
      <c r="E200" s="28">
        <v>23</v>
      </c>
    </row>
    <row r="201" spans="1:6" x14ac:dyDescent="0.25">
      <c r="A201" s="21" t="s">
        <v>435</v>
      </c>
      <c r="B201" s="25">
        <v>0.53916666666666702</v>
      </c>
      <c r="C201" s="25">
        <v>2.2499999999999999E-2</v>
      </c>
      <c r="D201" s="22">
        <v>1E-3</v>
      </c>
      <c r="E201" s="28">
        <v>23</v>
      </c>
    </row>
    <row r="202" spans="1:6" x14ac:dyDescent="0.25">
      <c r="A202" s="21" t="s">
        <v>201</v>
      </c>
      <c r="B202" s="25">
        <v>1.9995333333333301</v>
      </c>
      <c r="C202" s="25">
        <v>7.94333333333333E-2</v>
      </c>
      <c r="D202" s="22">
        <v>5.3088444423098798E-2</v>
      </c>
      <c r="E202" s="28">
        <v>23</v>
      </c>
    </row>
    <row r="203" spans="1:6" x14ac:dyDescent="0.25">
      <c r="A203" s="21" t="s">
        <v>41</v>
      </c>
      <c r="B203" s="25">
        <v>5.2952666666666701</v>
      </c>
      <c r="C203" s="25">
        <v>0.1439</v>
      </c>
      <c r="D203" s="22">
        <v>0.117489755493953</v>
      </c>
      <c r="E203" s="28">
        <v>23</v>
      </c>
    </row>
    <row r="204" spans="1:6" x14ac:dyDescent="0.25">
      <c r="A204" s="21" t="s">
        <v>483</v>
      </c>
      <c r="B204" s="25">
        <v>2.805825</v>
      </c>
      <c r="C204" s="25">
        <v>0.1772</v>
      </c>
      <c r="D204" s="22">
        <v>100</v>
      </c>
      <c r="E204" s="28">
        <v>24</v>
      </c>
    </row>
    <row r="205" spans="1:6" x14ac:dyDescent="0.25">
      <c r="A205" s="21" t="s">
        <v>271</v>
      </c>
      <c r="B205" s="25">
        <v>0.73340000000000005</v>
      </c>
      <c r="C205" s="25">
        <v>0.38485000000000003</v>
      </c>
      <c r="D205" s="22">
        <v>14.4543977074593</v>
      </c>
      <c r="E205" s="28">
        <v>24</v>
      </c>
    </row>
    <row r="206" spans="1:6" x14ac:dyDescent="0.25">
      <c r="A206" s="21" t="s">
        <v>300</v>
      </c>
      <c r="B206" s="25">
        <v>0.53987499999999999</v>
      </c>
      <c r="C206" s="25">
        <v>0.80874999999999997</v>
      </c>
      <c r="D206" s="22">
        <v>100</v>
      </c>
      <c r="E206" s="28">
        <v>24</v>
      </c>
    </row>
    <row r="207" spans="1:6" x14ac:dyDescent="0.25">
      <c r="A207" s="21" t="s">
        <v>299</v>
      </c>
      <c r="B207" s="25">
        <v>3.6029249999999999</v>
      </c>
      <c r="C207" s="25">
        <v>0.93686666666666696</v>
      </c>
      <c r="D207" s="22">
        <v>1.3031667784523</v>
      </c>
      <c r="E207" s="28">
        <v>24</v>
      </c>
    </row>
    <row r="208" spans="1:6" x14ac:dyDescent="0.25">
      <c r="A208" s="21" t="s">
        <v>526</v>
      </c>
      <c r="B208" s="25">
        <v>2.6457333333333302</v>
      </c>
      <c r="C208" s="25">
        <v>3.2312666666666701</v>
      </c>
      <c r="D208" s="22">
        <v>100</v>
      </c>
      <c r="E208" s="28">
        <v>24</v>
      </c>
    </row>
    <row r="209" spans="1:6" x14ac:dyDescent="0.25">
      <c r="A209" s="21" t="s">
        <v>270</v>
      </c>
      <c r="B209" s="25">
        <v>0.43354999999999999</v>
      </c>
      <c r="C209" s="25">
        <v>0.16805</v>
      </c>
      <c r="D209" s="22">
        <v>15.135612484362101</v>
      </c>
      <c r="E209" s="28">
        <v>25</v>
      </c>
      <c r="F209" s="33" t="s">
        <v>566</v>
      </c>
    </row>
    <row r="210" spans="1:6" x14ac:dyDescent="0.25">
      <c r="A210" s="21" t="s">
        <v>161</v>
      </c>
      <c r="B210" s="25">
        <v>0.86785000000000001</v>
      </c>
      <c r="C210" s="25">
        <v>1.13866666666667</v>
      </c>
      <c r="D210" s="22">
        <v>30.1995172040202</v>
      </c>
      <c r="E210" s="28">
        <v>25</v>
      </c>
      <c r="F210" s="33" t="s">
        <v>566</v>
      </c>
    </row>
    <row r="211" spans="1:6" x14ac:dyDescent="0.25">
      <c r="A211" s="21" t="s">
        <v>160</v>
      </c>
      <c r="B211" s="25">
        <v>1.1796</v>
      </c>
      <c r="C211" s="25">
        <v>1.2204999999999999</v>
      </c>
      <c r="D211" s="22">
        <v>24.547089156850301</v>
      </c>
      <c r="E211" s="28">
        <v>25</v>
      </c>
      <c r="F211" s="33" t="s">
        <v>566</v>
      </c>
    </row>
    <row r="212" spans="1:6" x14ac:dyDescent="0.25">
      <c r="A212" s="21" t="s">
        <v>391</v>
      </c>
      <c r="B212" s="25">
        <v>9.2697500000000002</v>
      </c>
      <c r="C212" s="25">
        <v>1.47885</v>
      </c>
      <c r="D212" s="22">
        <v>12.8824955169313</v>
      </c>
      <c r="E212" s="28">
        <v>25</v>
      </c>
      <c r="F212" s="33" t="s">
        <v>566</v>
      </c>
    </row>
    <row r="213" spans="1:6" x14ac:dyDescent="0.25">
      <c r="A213" s="21" t="s">
        <v>152</v>
      </c>
      <c r="B213" s="25">
        <v>0.63467499999999999</v>
      </c>
      <c r="C213" s="25">
        <v>2.2271000000000001</v>
      </c>
      <c r="D213" s="22">
        <v>27.542287033381601</v>
      </c>
      <c r="E213" s="28">
        <v>25</v>
      </c>
    </row>
    <row r="214" spans="1:6" x14ac:dyDescent="0.25">
      <c r="A214" s="21" t="s">
        <v>40</v>
      </c>
      <c r="B214" s="25">
        <v>1.6397999999999999</v>
      </c>
      <c r="C214" s="25">
        <v>7.7533333333333301E-2</v>
      </c>
      <c r="D214" s="22">
        <v>3.0199517204020099</v>
      </c>
      <c r="E214" s="28">
        <v>26</v>
      </c>
    </row>
    <row r="215" spans="1:6" x14ac:dyDescent="0.25">
      <c r="A215" s="21" t="s">
        <v>20</v>
      </c>
      <c r="B215" s="25">
        <v>0.4204</v>
      </c>
      <c r="C215" s="25">
        <v>0.24156666666666701</v>
      </c>
      <c r="D215" s="22">
        <v>120.226443461741</v>
      </c>
      <c r="E215" s="28">
        <v>26</v>
      </c>
    </row>
    <row r="216" spans="1:6" x14ac:dyDescent="0.25">
      <c r="A216" s="21" t="s">
        <v>32</v>
      </c>
      <c r="B216" s="25">
        <v>0.73243333333333305</v>
      </c>
      <c r="C216" s="25">
        <v>0.50426666666666697</v>
      </c>
      <c r="D216" s="22">
        <v>57.543993733715602</v>
      </c>
      <c r="E216" s="28">
        <v>26</v>
      </c>
    </row>
    <row r="217" spans="1:6" x14ac:dyDescent="0.25">
      <c r="A217" s="21" t="s">
        <v>21</v>
      </c>
      <c r="B217" s="25">
        <v>1.8960666666666699</v>
      </c>
      <c r="C217" s="25">
        <v>0.64956666666666696</v>
      </c>
      <c r="D217" s="22">
        <v>78.5235634610071</v>
      </c>
      <c r="E217" s="28">
        <v>26</v>
      </c>
    </row>
    <row r="218" spans="1:6" x14ac:dyDescent="0.25">
      <c r="A218" s="21" t="s">
        <v>31</v>
      </c>
      <c r="B218" s="25">
        <v>1.049625</v>
      </c>
      <c r="C218" s="25">
        <v>0.75273333333333303</v>
      </c>
      <c r="D218" s="22">
        <v>60.255958607435701</v>
      </c>
      <c r="E218" s="28">
        <v>26</v>
      </c>
    </row>
    <row r="219" spans="1:6" x14ac:dyDescent="0.25">
      <c r="A219" s="21" t="s">
        <v>112</v>
      </c>
      <c r="B219" s="25">
        <v>0.31132500000000002</v>
      </c>
      <c r="C219" s="25">
        <v>1.1000000000000001E-3</v>
      </c>
      <c r="D219" s="22">
        <v>1.6982436524617399E-3</v>
      </c>
      <c r="E219" s="28">
        <v>27</v>
      </c>
      <c r="F219" s="33" t="s">
        <v>560</v>
      </c>
    </row>
    <row r="220" spans="1:6" x14ac:dyDescent="0.25">
      <c r="A220" s="21" t="s">
        <v>154</v>
      </c>
      <c r="B220" s="25">
        <v>9.7699999999999995E-2</v>
      </c>
      <c r="C220" s="25">
        <v>3.44E-2</v>
      </c>
      <c r="D220" s="22">
        <v>2.63026799189538</v>
      </c>
      <c r="E220" s="28">
        <v>27</v>
      </c>
      <c r="F220" s="33" t="s">
        <v>560</v>
      </c>
    </row>
    <row r="221" spans="1:6" x14ac:dyDescent="0.25">
      <c r="A221" s="21" t="s">
        <v>153</v>
      </c>
      <c r="B221" s="25">
        <v>1.0234000000000001</v>
      </c>
      <c r="C221" s="25">
        <v>7.5149999999999995E-2</v>
      </c>
      <c r="D221" s="22">
        <v>31.988951096913901</v>
      </c>
      <c r="E221" s="28">
        <v>27</v>
      </c>
      <c r="F221" s="33" t="s">
        <v>560</v>
      </c>
    </row>
    <row r="222" spans="1:6" x14ac:dyDescent="0.25">
      <c r="A222" s="21" t="s">
        <v>149</v>
      </c>
      <c r="B222" s="25">
        <v>0.123833333333333</v>
      </c>
      <c r="C222" s="25">
        <v>9.6266666666666695E-2</v>
      </c>
      <c r="D222" s="22">
        <v>16.982436524617398</v>
      </c>
      <c r="E222" s="28">
        <v>27</v>
      </c>
      <c r="F222" s="33" t="s">
        <v>560</v>
      </c>
    </row>
    <row r="223" spans="1:6" x14ac:dyDescent="0.25">
      <c r="A223" s="21" t="s">
        <v>440</v>
      </c>
      <c r="B223" s="25">
        <v>1.1327750000000001</v>
      </c>
      <c r="C223" s="25">
        <v>0.46970000000000001</v>
      </c>
      <c r="D223" s="22">
        <v>100</v>
      </c>
      <c r="E223" s="28">
        <v>27</v>
      </c>
      <c r="F223" s="33" t="s">
        <v>560</v>
      </c>
    </row>
    <row r="224" spans="1:6" x14ac:dyDescent="0.25">
      <c r="A224" s="21" t="s">
        <v>49</v>
      </c>
      <c r="B224" s="25">
        <v>0.38572499999999998</v>
      </c>
      <c r="C224" s="25">
        <v>0.16823333333333301</v>
      </c>
      <c r="D224" s="22">
        <v>67.608297539198105</v>
      </c>
      <c r="E224" s="28">
        <v>28</v>
      </c>
    </row>
    <row r="225" spans="1:6" x14ac:dyDescent="0.25">
      <c r="A225" s="21" t="s">
        <v>98</v>
      </c>
      <c r="B225" s="25">
        <v>0.31864999999999999</v>
      </c>
      <c r="C225" s="25">
        <v>0.2077</v>
      </c>
      <c r="D225" s="22">
        <v>100</v>
      </c>
      <c r="E225" s="28">
        <v>28</v>
      </c>
    </row>
    <row r="226" spans="1:6" x14ac:dyDescent="0.25">
      <c r="A226" s="21" t="s">
        <v>130</v>
      </c>
      <c r="B226" s="25">
        <v>1.135675</v>
      </c>
      <c r="C226" s="25">
        <v>0.45760000000000001</v>
      </c>
      <c r="D226" s="22">
        <v>20.6538015581053</v>
      </c>
      <c r="E226" s="28">
        <v>28</v>
      </c>
    </row>
    <row r="227" spans="1:6" x14ac:dyDescent="0.25">
      <c r="A227" s="21" t="s">
        <v>224</v>
      </c>
      <c r="B227" s="25">
        <v>1.2412000000000001</v>
      </c>
      <c r="C227" s="25">
        <v>0.82436666666666703</v>
      </c>
      <c r="D227" s="22">
        <v>100</v>
      </c>
      <c r="E227" s="28">
        <v>28</v>
      </c>
    </row>
    <row r="228" spans="1:6" x14ac:dyDescent="0.25">
      <c r="A228" s="21" t="s">
        <v>90</v>
      </c>
      <c r="B228" s="25">
        <v>0.1399</v>
      </c>
      <c r="C228" s="25" t="s">
        <v>552</v>
      </c>
      <c r="D228" s="22">
        <v>1.6982436524617399E-3</v>
      </c>
      <c r="E228" s="28">
        <v>29</v>
      </c>
      <c r="F228" s="33" t="s">
        <v>564</v>
      </c>
    </row>
    <row r="229" spans="1:6" x14ac:dyDescent="0.25">
      <c r="A229" s="21" t="s">
        <v>523</v>
      </c>
      <c r="B229" s="25">
        <v>0.48302499999999998</v>
      </c>
      <c r="C229" s="25">
        <v>0.84156666666666702</v>
      </c>
      <c r="D229" s="22">
        <v>100</v>
      </c>
      <c r="E229" s="28">
        <v>29</v>
      </c>
      <c r="F229" s="33" t="s">
        <v>564</v>
      </c>
    </row>
    <row r="230" spans="1:6" x14ac:dyDescent="0.25">
      <c r="A230" s="21" t="s">
        <v>222</v>
      </c>
      <c r="B230" s="25">
        <v>0.57535000000000003</v>
      </c>
      <c r="C230" s="25">
        <v>2.41956666666667</v>
      </c>
      <c r="D230" s="22">
        <v>100</v>
      </c>
      <c r="E230" s="28">
        <v>29</v>
      </c>
      <c r="F230" s="33" t="s">
        <v>564</v>
      </c>
    </row>
    <row r="231" spans="1:6" x14ac:dyDescent="0.25">
      <c r="A231" s="21" t="s">
        <v>14</v>
      </c>
      <c r="B231" s="25">
        <v>1.60043333333333</v>
      </c>
      <c r="C231" s="25">
        <v>3.3943333333333299</v>
      </c>
      <c r="D231" s="22">
        <v>100</v>
      </c>
      <c r="E231" s="28">
        <v>29</v>
      </c>
      <c r="F231" s="33" t="s">
        <v>564</v>
      </c>
    </row>
    <row r="232" spans="1:6" x14ac:dyDescent="0.25">
      <c r="A232" s="21" t="s">
        <v>204</v>
      </c>
      <c r="B232" s="25">
        <v>1.164625</v>
      </c>
      <c r="C232" s="25">
        <v>0.24179999999999999</v>
      </c>
      <c r="D232" s="22">
        <v>38.904514499427997</v>
      </c>
      <c r="E232" s="28">
        <v>30</v>
      </c>
    </row>
    <row r="233" spans="1:6" x14ac:dyDescent="0.25">
      <c r="A233" s="21" t="s">
        <v>210</v>
      </c>
      <c r="B233" s="25">
        <v>1.0127999999999999</v>
      </c>
      <c r="C233" s="25">
        <v>0.51205000000000001</v>
      </c>
      <c r="D233" s="22">
        <v>100</v>
      </c>
      <c r="E233" s="28">
        <v>30</v>
      </c>
    </row>
    <row r="234" spans="1:6" x14ac:dyDescent="0.25">
      <c r="A234" s="21" t="s">
        <v>39</v>
      </c>
      <c r="B234" s="25">
        <v>4.3577750000000002</v>
      </c>
      <c r="C234" s="25">
        <v>0.59993333333333299</v>
      </c>
      <c r="D234" s="22">
        <v>36.307805477010099</v>
      </c>
      <c r="E234" s="28">
        <v>30</v>
      </c>
    </row>
    <row r="235" spans="1:6" x14ac:dyDescent="0.25">
      <c r="A235" s="21" t="s">
        <v>328</v>
      </c>
      <c r="B235" s="25">
        <v>1.44746666666667</v>
      </c>
      <c r="C235" s="25">
        <v>0.65993333333333304</v>
      </c>
      <c r="D235" s="22">
        <v>21.379620895022299</v>
      </c>
      <c r="E235" s="28">
        <v>30</v>
      </c>
    </row>
    <row r="236" spans="1:6" x14ac:dyDescent="0.25">
      <c r="A236" s="21" t="s">
        <v>402</v>
      </c>
      <c r="B236" s="25">
        <v>1.0822000000000001</v>
      </c>
      <c r="C236" s="25">
        <v>1.6999999999999999E-3</v>
      </c>
      <c r="D236" s="22">
        <v>35.481338923357498</v>
      </c>
      <c r="E236" s="28">
        <v>31</v>
      </c>
    </row>
    <row r="237" spans="1:6" x14ac:dyDescent="0.25">
      <c r="A237" s="21" t="s">
        <v>359</v>
      </c>
      <c r="B237" s="25">
        <v>0.84633333333333305</v>
      </c>
      <c r="C237" s="25">
        <v>0.39550000000000002</v>
      </c>
      <c r="D237" s="22">
        <v>8.5113803820237504</v>
      </c>
      <c r="E237" s="28">
        <v>31</v>
      </c>
    </row>
    <row r="238" spans="1:6" x14ac:dyDescent="0.25">
      <c r="A238" s="21" t="s">
        <v>38</v>
      </c>
      <c r="B238" s="25">
        <v>11.074400000000001</v>
      </c>
      <c r="C238" s="25">
        <v>1.82083333333333</v>
      </c>
      <c r="D238" s="22">
        <v>100</v>
      </c>
      <c r="E238" s="28">
        <v>31</v>
      </c>
    </row>
    <row r="239" spans="1:6" x14ac:dyDescent="0.25">
      <c r="A239" s="21" t="s">
        <v>366</v>
      </c>
      <c r="B239" s="25">
        <v>1.7467250000000001</v>
      </c>
      <c r="C239" s="25">
        <v>4.6809000000000003</v>
      </c>
      <c r="D239" s="22">
        <v>57.543993733715602</v>
      </c>
      <c r="E239" s="28">
        <v>31</v>
      </c>
    </row>
    <row r="240" spans="1:6" x14ac:dyDescent="0.25">
      <c r="A240" s="21" t="s">
        <v>58</v>
      </c>
      <c r="B240" s="25">
        <v>4.3408749999999996</v>
      </c>
      <c r="C240" s="25">
        <v>2.7300000000000001E-2</v>
      </c>
      <c r="D240" s="22">
        <v>42.169650342858198</v>
      </c>
      <c r="E240" s="28">
        <v>32</v>
      </c>
    </row>
    <row r="241" spans="1:6" x14ac:dyDescent="0.25">
      <c r="A241" s="21" t="s">
        <v>225</v>
      </c>
      <c r="B241" s="25">
        <v>1.0203500000000001</v>
      </c>
      <c r="C241" s="25">
        <v>0.17795</v>
      </c>
      <c r="D241" s="22">
        <v>100</v>
      </c>
      <c r="E241" s="28">
        <v>32</v>
      </c>
    </row>
    <row r="242" spans="1:6" x14ac:dyDescent="0.25">
      <c r="A242" s="21" t="s">
        <v>35</v>
      </c>
      <c r="B242" s="25">
        <v>5.4214000000000002</v>
      </c>
      <c r="C242" s="25">
        <v>0.27293333333333297</v>
      </c>
      <c r="D242" s="22">
        <v>100</v>
      </c>
      <c r="E242" s="28">
        <v>32</v>
      </c>
    </row>
    <row r="243" spans="1:6" x14ac:dyDescent="0.25">
      <c r="A243" s="21" t="s">
        <v>214</v>
      </c>
      <c r="B243" s="25">
        <v>1.115575</v>
      </c>
      <c r="C243" s="25">
        <v>0.56306666666666705</v>
      </c>
      <c r="D243" s="22">
        <v>100</v>
      </c>
      <c r="E243" s="28">
        <v>32</v>
      </c>
    </row>
    <row r="244" spans="1:6" x14ac:dyDescent="0.25">
      <c r="A244" s="21" t="s">
        <v>230</v>
      </c>
      <c r="B244" s="25">
        <v>5.5800000000000002E-2</v>
      </c>
      <c r="C244" s="25">
        <v>2.1499999999999998E-2</v>
      </c>
      <c r="D244" s="22">
        <v>41.686938347033497</v>
      </c>
      <c r="E244" s="28">
        <v>33</v>
      </c>
      <c r="F244" s="33" t="s">
        <v>563</v>
      </c>
    </row>
    <row r="245" spans="1:6" x14ac:dyDescent="0.25">
      <c r="A245" s="21" t="s">
        <v>423</v>
      </c>
      <c r="B245" s="25">
        <v>2.31483333333333</v>
      </c>
      <c r="C245" s="25">
        <v>0.4022</v>
      </c>
      <c r="D245" s="22">
        <v>2.26464430759306</v>
      </c>
      <c r="E245" s="28">
        <v>33</v>
      </c>
      <c r="F245" s="33" t="s">
        <v>563</v>
      </c>
    </row>
    <row r="246" spans="1:6" x14ac:dyDescent="0.25">
      <c r="A246" s="21" t="s">
        <v>227</v>
      </c>
      <c r="B246" s="25">
        <v>0.38650000000000001</v>
      </c>
      <c r="C246" s="25">
        <v>1.99013333333333</v>
      </c>
      <c r="D246" s="22">
        <v>3.63078054770101</v>
      </c>
      <c r="E246" s="28">
        <v>33</v>
      </c>
      <c r="F246" s="33" t="s">
        <v>563</v>
      </c>
    </row>
    <row r="247" spans="1:6" x14ac:dyDescent="0.25">
      <c r="A247" s="21" t="s">
        <v>374</v>
      </c>
      <c r="B247" s="25">
        <v>0.51305000000000001</v>
      </c>
      <c r="C247" s="25">
        <v>2.3113666666666699</v>
      </c>
      <c r="D247" s="22">
        <v>13.1825673855641</v>
      </c>
      <c r="E247" s="28">
        <v>33</v>
      </c>
      <c r="F247" s="33" t="s">
        <v>563</v>
      </c>
    </row>
    <row r="248" spans="1:6" x14ac:dyDescent="0.25">
      <c r="A248" s="21" t="s">
        <v>540</v>
      </c>
      <c r="B248" s="25">
        <v>1.433875</v>
      </c>
      <c r="C248" s="25">
        <v>4.4999999999999999E-4</v>
      </c>
      <c r="D248" s="22">
        <v>27.227013080779098</v>
      </c>
      <c r="E248" s="28">
        <v>34</v>
      </c>
    </row>
    <row r="249" spans="1:6" x14ac:dyDescent="0.25">
      <c r="A249" s="21" t="s">
        <v>415</v>
      </c>
      <c r="B249" s="25">
        <v>1.6220000000000001</v>
      </c>
      <c r="C249" s="25">
        <v>6.5933333333333302E-2</v>
      </c>
      <c r="D249" s="22">
        <v>35.892193464500501</v>
      </c>
      <c r="E249" s="28">
        <v>34</v>
      </c>
    </row>
    <row r="250" spans="1:6" x14ac:dyDescent="0.25">
      <c r="A250" s="21" t="s">
        <v>373</v>
      </c>
      <c r="B250" s="25">
        <v>0.96783333333333299</v>
      </c>
      <c r="C250" s="25">
        <v>0.13793333333333299</v>
      </c>
      <c r="D250" s="22">
        <v>43.151907682776503</v>
      </c>
      <c r="E250" s="28">
        <v>34</v>
      </c>
    </row>
    <row r="251" spans="1:6" x14ac:dyDescent="0.25">
      <c r="A251" s="21" t="s">
        <v>360</v>
      </c>
      <c r="B251" s="25">
        <v>1.48593333333333</v>
      </c>
      <c r="C251" s="25">
        <v>0.45626666666666699</v>
      </c>
      <c r="D251" s="22">
        <v>41.686938347033497</v>
      </c>
      <c r="E251" s="28">
        <v>34</v>
      </c>
    </row>
    <row r="252" spans="1:6" x14ac:dyDescent="0.25">
      <c r="A252" s="21" t="s">
        <v>165</v>
      </c>
      <c r="B252" s="25" t="s">
        <v>550</v>
      </c>
      <c r="C252" s="25">
        <v>3.0666666666666698E-3</v>
      </c>
      <c r="D252" s="22">
        <v>100</v>
      </c>
      <c r="E252" s="28">
        <v>35</v>
      </c>
      <c r="F252" s="33" t="s">
        <v>560</v>
      </c>
    </row>
    <row r="253" spans="1:6" x14ac:dyDescent="0.25">
      <c r="A253" s="21" t="s">
        <v>274</v>
      </c>
      <c r="B253" s="25">
        <v>5.45E-3</v>
      </c>
      <c r="C253" s="25">
        <v>1.35333333333333E-2</v>
      </c>
      <c r="D253" s="22">
        <v>0.97723722095581</v>
      </c>
      <c r="E253" s="28">
        <v>35</v>
      </c>
      <c r="F253" s="33" t="s">
        <v>560</v>
      </c>
    </row>
    <row r="254" spans="1:6" x14ac:dyDescent="0.25">
      <c r="A254" s="21" t="s">
        <v>278</v>
      </c>
      <c r="B254" s="25">
        <v>0.39900000000000002</v>
      </c>
      <c r="C254" s="25">
        <v>1.6299999999999999E-2</v>
      </c>
      <c r="D254" s="22">
        <v>100</v>
      </c>
      <c r="E254" s="28">
        <v>35</v>
      </c>
      <c r="F254" s="33" t="s">
        <v>560</v>
      </c>
    </row>
    <row r="255" spans="1:6" x14ac:dyDescent="0.25">
      <c r="A255" s="21" t="s">
        <v>471</v>
      </c>
      <c r="B255" s="25">
        <v>1.238075</v>
      </c>
      <c r="C255" s="25">
        <v>0.433</v>
      </c>
      <c r="D255" s="22">
        <v>57.543993733715602</v>
      </c>
      <c r="E255" s="28">
        <v>35</v>
      </c>
      <c r="F255" s="33" t="s">
        <v>560</v>
      </c>
    </row>
    <row r="256" spans="1:6" x14ac:dyDescent="0.25">
      <c r="A256" s="21" t="s">
        <v>389</v>
      </c>
      <c r="B256" s="25">
        <v>6.6573500000000001</v>
      </c>
      <c r="C256" s="25">
        <v>5.2600000000000001E-2</v>
      </c>
      <c r="D256" s="22">
        <v>4.8417236758409796</v>
      </c>
      <c r="E256" s="28">
        <v>36</v>
      </c>
    </row>
    <row r="257" spans="1:6" x14ac:dyDescent="0.25">
      <c r="A257" s="21" t="s">
        <v>158</v>
      </c>
      <c r="B257" s="25">
        <v>5.4591250000000002</v>
      </c>
      <c r="C257" s="25">
        <v>0.36495</v>
      </c>
      <c r="D257" s="22">
        <v>48.977881936844597</v>
      </c>
      <c r="E257" s="28">
        <v>36</v>
      </c>
    </row>
    <row r="258" spans="1:6" x14ac:dyDescent="0.25">
      <c r="A258" s="21" t="s">
        <v>79</v>
      </c>
      <c r="B258" s="25">
        <v>3.8290000000000002</v>
      </c>
      <c r="C258" s="25">
        <v>0.60893333333333299</v>
      </c>
      <c r="D258" s="22">
        <v>69.1830970918936</v>
      </c>
      <c r="E258" s="28">
        <v>36</v>
      </c>
    </row>
    <row r="259" spans="1:6" x14ac:dyDescent="0.25">
      <c r="A259" s="21" t="s">
        <v>273</v>
      </c>
      <c r="B259" s="25">
        <v>3.2035</v>
      </c>
      <c r="C259" s="25">
        <v>1.3478333333333301</v>
      </c>
      <c r="D259" s="22">
        <v>100</v>
      </c>
      <c r="E259" s="28">
        <v>36</v>
      </c>
    </row>
    <row r="260" spans="1:6" x14ac:dyDescent="0.25">
      <c r="A260" s="21" t="s">
        <v>61</v>
      </c>
      <c r="B260" s="25">
        <v>0.25240000000000001</v>
      </c>
      <c r="C260" s="25">
        <v>0.47489999999999999</v>
      </c>
      <c r="D260" s="22">
        <v>3.63078054770101</v>
      </c>
      <c r="E260" s="28">
        <v>37</v>
      </c>
    </row>
    <row r="261" spans="1:6" x14ac:dyDescent="0.25">
      <c r="A261" s="21" t="s">
        <v>231</v>
      </c>
      <c r="B261" s="25">
        <v>2.4066999999999998</v>
      </c>
      <c r="C261" s="25">
        <v>0.67553333333333299</v>
      </c>
      <c r="D261" s="22">
        <v>14.6217717445672</v>
      </c>
      <c r="E261" s="28">
        <v>37</v>
      </c>
    </row>
    <row r="262" spans="1:6" x14ac:dyDescent="0.25">
      <c r="A262" s="21" t="s">
        <v>272</v>
      </c>
      <c r="B262" s="25">
        <v>0.34717500000000001</v>
      </c>
      <c r="C262" s="25">
        <v>1.0427999999999999</v>
      </c>
      <c r="D262" s="22">
        <v>24.2661009508241</v>
      </c>
      <c r="E262" s="28">
        <v>37</v>
      </c>
    </row>
    <row r="263" spans="1:6" x14ac:dyDescent="0.25">
      <c r="A263" s="21" t="s">
        <v>67</v>
      </c>
      <c r="B263" s="25">
        <v>1.01583333333333</v>
      </c>
      <c r="C263" s="25">
        <v>2.4336333333333302</v>
      </c>
      <c r="D263" s="22">
        <v>15.488166189124801</v>
      </c>
      <c r="E263" s="28">
        <v>37</v>
      </c>
    </row>
    <row r="264" spans="1:6" x14ac:dyDescent="0.25">
      <c r="A264" s="21" t="s">
        <v>355</v>
      </c>
      <c r="B264" s="25">
        <v>8.4942499999999992</v>
      </c>
      <c r="C264" s="25">
        <v>3.8999999999999998E-3</v>
      </c>
      <c r="D264" s="22">
        <v>7.7624711662869104E-3</v>
      </c>
      <c r="E264" s="28">
        <v>38</v>
      </c>
    </row>
    <row r="265" spans="1:6" x14ac:dyDescent="0.25">
      <c r="A265" s="21" t="s">
        <v>398</v>
      </c>
      <c r="B265" s="25">
        <v>5.1837</v>
      </c>
      <c r="C265" s="25">
        <v>0.14169999999999999</v>
      </c>
      <c r="D265" s="22">
        <v>5.49540873857624E-2</v>
      </c>
      <c r="E265" s="28">
        <v>38</v>
      </c>
    </row>
    <row r="266" spans="1:6" x14ac:dyDescent="0.25">
      <c r="A266" s="21" t="s">
        <v>84</v>
      </c>
      <c r="B266" s="25">
        <v>3.024775</v>
      </c>
      <c r="C266" s="25">
        <v>0.169133333333333</v>
      </c>
      <c r="D266" s="22">
        <v>3.05492111321552E-2</v>
      </c>
      <c r="E266" s="28">
        <v>38</v>
      </c>
    </row>
    <row r="267" spans="1:6" x14ac:dyDescent="0.25">
      <c r="A267" s="21" t="s">
        <v>466</v>
      </c>
      <c r="B267" s="25">
        <v>6.2116499999999997</v>
      </c>
      <c r="C267" s="25">
        <v>0.286833333333333</v>
      </c>
      <c r="D267" s="22">
        <v>7.7624711662868898E-2</v>
      </c>
      <c r="E267" s="28">
        <v>38</v>
      </c>
    </row>
    <row r="268" spans="1:6" x14ac:dyDescent="0.25">
      <c r="A268" s="21" t="s">
        <v>385</v>
      </c>
      <c r="B268" s="25">
        <v>1.4808250000000001</v>
      </c>
      <c r="C268" s="25">
        <v>7.0800000000000002E-2</v>
      </c>
      <c r="D268" s="22">
        <v>8.3176377110267001</v>
      </c>
      <c r="E268" s="28">
        <v>39</v>
      </c>
      <c r="F268" s="33" t="s">
        <v>560</v>
      </c>
    </row>
    <row r="269" spans="1:6" x14ac:dyDescent="0.25">
      <c r="A269" s="21" t="s">
        <v>113</v>
      </c>
      <c r="B269" s="25">
        <v>0.461675</v>
      </c>
      <c r="C269" s="25">
        <v>0.12716666666666701</v>
      </c>
      <c r="D269" s="22">
        <v>24.547089156850301</v>
      </c>
      <c r="E269" s="28">
        <v>39</v>
      </c>
      <c r="F269" s="33" t="s">
        <v>560</v>
      </c>
    </row>
    <row r="270" spans="1:6" x14ac:dyDescent="0.25">
      <c r="A270" s="21" t="s">
        <v>508</v>
      </c>
      <c r="B270" s="25">
        <v>0.58852499999999996</v>
      </c>
      <c r="C270" s="25">
        <v>0.14983333333333301</v>
      </c>
      <c r="D270" s="22">
        <v>9.8855309465693892</v>
      </c>
      <c r="E270" s="28">
        <v>39</v>
      </c>
      <c r="F270" s="33" t="s">
        <v>560</v>
      </c>
    </row>
    <row r="271" spans="1:6" x14ac:dyDescent="0.25">
      <c r="A271" s="21" t="s">
        <v>150</v>
      </c>
      <c r="B271" s="25">
        <v>0.85977499999999996</v>
      </c>
      <c r="C271" s="25">
        <v>0.17326666666666701</v>
      </c>
      <c r="D271" s="22">
        <v>37.583740428844401</v>
      </c>
      <c r="E271" s="28">
        <v>39</v>
      </c>
      <c r="F271" s="33" t="s">
        <v>560</v>
      </c>
    </row>
    <row r="272" spans="1:6" x14ac:dyDescent="0.25">
      <c r="A272" s="21" t="s">
        <v>495</v>
      </c>
      <c r="B272" s="25">
        <v>1.37775</v>
      </c>
      <c r="C272" s="25">
        <v>6.8000000000000005E-2</v>
      </c>
      <c r="D272" s="22">
        <v>100</v>
      </c>
      <c r="E272" s="28">
        <v>40</v>
      </c>
    </row>
    <row r="273" spans="1:5" x14ac:dyDescent="0.25">
      <c r="A273" s="21" t="s">
        <v>157</v>
      </c>
      <c r="B273" s="25">
        <v>0.74313333333333298</v>
      </c>
      <c r="C273" s="25">
        <v>0.28639999999999999</v>
      </c>
      <c r="D273" s="22">
        <v>100</v>
      </c>
      <c r="E273" s="28">
        <v>40</v>
      </c>
    </row>
    <row r="274" spans="1:5" x14ac:dyDescent="0.25">
      <c r="A274" s="21" t="s">
        <v>507</v>
      </c>
      <c r="B274" s="25">
        <v>1.9761249999999999</v>
      </c>
      <c r="C274" s="25">
        <v>0.38500000000000001</v>
      </c>
      <c r="D274" s="22">
        <v>100</v>
      </c>
      <c r="E274" s="28">
        <v>40</v>
      </c>
    </row>
    <row r="275" spans="1:5" x14ac:dyDescent="0.25">
      <c r="A275" s="21" t="s">
        <v>202</v>
      </c>
      <c r="B275" s="25">
        <v>0.15462500000000001</v>
      </c>
      <c r="C275" s="25">
        <v>4.1300000000000003E-2</v>
      </c>
      <c r="D275" s="22">
        <v>100</v>
      </c>
      <c r="E275" s="28">
        <v>41</v>
      </c>
    </row>
    <row r="276" spans="1:5" x14ac:dyDescent="0.25">
      <c r="A276" s="21" t="s">
        <v>413</v>
      </c>
      <c r="B276" s="25">
        <v>4.8825E-2</v>
      </c>
      <c r="C276" s="25">
        <v>0.14549999999999999</v>
      </c>
      <c r="D276" s="22">
        <v>100</v>
      </c>
      <c r="E276" s="28">
        <v>41</v>
      </c>
    </row>
    <row r="277" spans="1:5" x14ac:dyDescent="0.25">
      <c r="A277" s="21" t="s">
        <v>215</v>
      </c>
      <c r="B277" s="25">
        <v>2.7150333333333299</v>
      </c>
      <c r="C277" s="25">
        <v>1.7261</v>
      </c>
      <c r="D277" s="22">
        <v>100</v>
      </c>
      <c r="E277" s="28">
        <v>41</v>
      </c>
    </row>
    <row r="278" spans="1:5" x14ac:dyDescent="0.25">
      <c r="A278" s="21" t="s">
        <v>209</v>
      </c>
      <c r="B278" s="25">
        <v>1.2050666666666701</v>
      </c>
      <c r="C278" s="25">
        <v>0.27256666666666701</v>
      </c>
      <c r="D278" s="22">
        <v>4.7863009232263698</v>
      </c>
      <c r="E278" s="28">
        <v>42</v>
      </c>
    </row>
    <row r="279" spans="1:5" x14ac:dyDescent="0.25">
      <c r="A279" s="21" t="s">
        <v>539</v>
      </c>
      <c r="B279" s="25">
        <v>0.69869999999999999</v>
      </c>
      <c r="C279" s="25">
        <v>0.96860000000000002</v>
      </c>
      <c r="D279" s="22">
        <v>100</v>
      </c>
      <c r="E279" s="28">
        <v>42</v>
      </c>
    </row>
    <row r="280" spans="1:5" x14ac:dyDescent="0.25">
      <c r="A280" s="21" t="s">
        <v>205</v>
      </c>
      <c r="B280" s="25">
        <v>2.1490999999999998</v>
      </c>
      <c r="C280" s="25">
        <v>1.57246666666667</v>
      </c>
      <c r="D280" s="22">
        <v>100</v>
      </c>
      <c r="E280" s="28">
        <v>42</v>
      </c>
    </row>
    <row r="281" spans="1:5" x14ac:dyDescent="0.25">
      <c r="A281" s="21" t="s">
        <v>207</v>
      </c>
      <c r="B281" s="25">
        <v>1.50823333333333</v>
      </c>
      <c r="C281" s="25">
        <v>9.5499999999999995E-3</v>
      </c>
      <c r="D281" s="22">
        <v>10</v>
      </c>
      <c r="E281" s="28">
        <v>43</v>
      </c>
    </row>
    <row r="282" spans="1:5" x14ac:dyDescent="0.25">
      <c r="A282" s="21" t="s">
        <v>322</v>
      </c>
      <c r="B282" s="25">
        <v>8.7111999999999998</v>
      </c>
      <c r="C282" s="25">
        <v>0.558433333333333</v>
      </c>
      <c r="D282" s="22">
        <v>0.954992586021435</v>
      </c>
      <c r="E282" s="28">
        <v>43</v>
      </c>
    </row>
    <row r="283" spans="1:5" x14ac:dyDescent="0.25">
      <c r="A283" s="21" t="s">
        <v>226</v>
      </c>
      <c r="B283" s="25">
        <v>1.3779749999999999</v>
      </c>
      <c r="C283" s="25">
        <v>0.96736666666666704</v>
      </c>
      <c r="D283" s="22">
        <v>3.3113112148259001</v>
      </c>
      <c r="E283" s="28">
        <v>43</v>
      </c>
    </row>
    <row r="284" spans="1:5" x14ac:dyDescent="0.25">
      <c r="A284" s="21" t="s">
        <v>10</v>
      </c>
      <c r="B284" s="25">
        <v>1.116425</v>
      </c>
      <c r="C284" s="25">
        <v>9.7566666666666704E-2</v>
      </c>
      <c r="D284" s="22">
        <v>100</v>
      </c>
      <c r="E284" s="28">
        <v>44</v>
      </c>
    </row>
    <row r="285" spans="1:5" x14ac:dyDescent="0.25">
      <c r="A285" s="21" t="s">
        <v>22</v>
      </c>
      <c r="B285" s="25">
        <v>0.793875</v>
      </c>
      <c r="C285" s="25">
        <v>0.20776666666666699</v>
      </c>
      <c r="D285" s="22">
        <v>100</v>
      </c>
      <c r="E285" s="28">
        <v>44</v>
      </c>
    </row>
    <row r="286" spans="1:5" x14ac:dyDescent="0.25">
      <c r="A286" s="21" t="s">
        <v>11</v>
      </c>
      <c r="B286" s="25">
        <v>3.66195</v>
      </c>
      <c r="C286" s="25">
        <v>0.25219999999999998</v>
      </c>
      <c r="D286" s="22">
        <v>57.543993733715602</v>
      </c>
      <c r="E286" s="28">
        <v>44</v>
      </c>
    </row>
    <row r="287" spans="1:5" x14ac:dyDescent="0.25">
      <c r="A287" s="21" t="s">
        <v>37</v>
      </c>
      <c r="B287" s="25">
        <v>0.88932500000000003</v>
      </c>
      <c r="C287" s="25">
        <v>0.25543333333333301</v>
      </c>
      <c r="D287" s="22">
        <v>4.5708818961487498</v>
      </c>
      <c r="E287" s="28">
        <v>45</v>
      </c>
    </row>
    <row r="288" spans="1:5" x14ac:dyDescent="0.25">
      <c r="A288" s="21" t="s">
        <v>36</v>
      </c>
      <c r="B288" s="25">
        <v>1.5453749999999999</v>
      </c>
      <c r="C288" s="25">
        <v>0.34710000000000002</v>
      </c>
      <c r="D288" s="22">
        <v>45.708818961487502</v>
      </c>
      <c r="E288" s="28">
        <v>45</v>
      </c>
    </row>
    <row r="289" spans="1:11" x14ac:dyDescent="0.25">
      <c r="A289" s="21" t="s">
        <v>426</v>
      </c>
      <c r="B289" s="25">
        <v>3.0566249999999999</v>
      </c>
      <c r="C289" s="25">
        <v>0.48659999999999998</v>
      </c>
      <c r="D289" s="22">
        <v>28.840315031266002</v>
      </c>
      <c r="E289" s="28">
        <v>45</v>
      </c>
    </row>
    <row r="290" spans="1:11" x14ac:dyDescent="0.25">
      <c r="A290" s="21" t="s">
        <v>455</v>
      </c>
      <c r="B290" s="25">
        <v>0.42252499999999998</v>
      </c>
      <c r="C290" s="25">
        <v>0.27700000000000002</v>
      </c>
      <c r="D290" s="22">
        <v>8.6099375218459908</v>
      </c>
      <c r="E290" s="28">
        <v>46</v>
      </c>
      <c r="F290" s="33" t="s">
        <v>566</v>
      </c>
    </row>
    <row r="291" spans="1:11" x14ac:dyDescent="0.25">
      <c r="A291" s="21" t="s">
        <v>354</v>
      </c>
      <c r="B291" s="25">
        <v>2.325825</v>
      </c>
      <c r="C291" s="25">
        <v>0.36370000000000002</v>
      </c>
      <c r="D291" s="22">
        <v>6.6834391756861402</v>
      </c>
      <c r="E291" s="28">
        <v>46</v>
      </c>
      <c r="F291" s="33" t="s">
        <v>566</v>
      </c>
    </row>
    <row r="292" spans="1:11" x14ac:dyDescent="0.25">
      <c r="A292" s="21" t="s">
        <v>83</v>
      </c>
      <c r="B292" s="25">
        <v>0.442075</v>
      </c>
      <c r="C292" s="25">
        <v>1.2803</v>
      </c>
      <c r="D292" s="22">
        <v>12.022644346174101</v>
      </c>
      <c r="E292" s="28">
        <v>46</v>
      </c>
      <c r="F292" s="33" t="s">
        <v>566</v>
      </c>
    </row>
    <row r="293" spans="1:11" x14ac:dyDescent="0.25">
      <c r="A293" s="21" t="s">
        <v>304</v>
      </c>
      <c r="B293" s="25">
        <v>2.9946000000000002</v>
      </c>
      <c r="C293" s="25">
        <v>7.6850000000000002E-2</v>
      </c>
      <c r="D293" s="22">
        <v>10</v>
      </c>
      <c r="E293" s="28">
        <v>47</v>
      </c>
    </row>
    <row r="294" spans="1:11" x14ac:dyDescent="0.25">
      <c r="A294" s="21" t="s">
        <v>285</v>
      </c>
      <c r="B294" s="25">
        <v>1.2538499999999999</v>
      </c>
      <c r="C294" s="25">
        <v>0.13555</v>
      </c>
      <c r="D294" s="22">
        <v>100</v>
      </c>
      <c r="E294" s="28">
        <v>47</v>
      </c>
    </row>
    <row r="295" spans="1:11" x14ac:dyDescent="0.25">
      <c r="A295" s="21" t="s">
        <v>493</v>
      </c>
      <c r="B295" s="25">
        <v>1.0237750000000001</v>
      </c>
      <c r="C295" s="25">
        <v>1.0558000000000001</v>
      </c>
      <c r="D295" s="22">
        <v>100</v>
      </c>
      <c r="E295" s="28">
        <v>47</v>
      </c>
    </row>
    <row r="296" spans="1:11" x14ac:dyDescent="0.25">
      <c r="A296" s="21" t="s">
        <v>425</v>
      </c>
      <c r="B296" s="25">
        <v>0.39655000000000001</v>
      </c>
      <c r="C296" s="25">
        <v>0.186733333333333</v>
      </c>
      <c r="D296" s="22">
        <v>100</v>
      </c>
      <c r="E296" s="28">
        <v>48</v>
      </c>
      <c r="F296" s="33" t="s">
        <v>566</v>
      </c>
      <c r="K296" s="17"/>
    </row>
    <row r="297" spans="1:11" x14ac:dyDescent="0.25">
      <c r="A297" s="21" t="s">
        <v>73</v>
      </c>
      <c r="B297" s="25">
        <v>0.91854999999999998</v>
      </c>
      <c r="C297" s="25">
        <v>0.74786666666666701</v>
      </c>
      <c r="D297" s="22">
        <v>100</v>
      </c>
      <c r="E297" s="28">
        <v>48</v>
      </c>
      <c r="F297" s="33" t="s">
        <v>566</v>
      </c>
    </row>
    <row r="298" spans="1:11" x14ac:dyDescent="0.25">
      <c r="A298" s="21" t="s">
        <v>294</v>
      </c>
      <c r="B298" s="25">
        <v>0.99826666666666697</v>
      </c>
      <c r="C298" s="25">
        <v>1.7574000000000001</v>
      </c>
      <c r="D298" s="22">
        <v>100</v>
      </c>
      <c r="E298" s="28">
        <v>48</v>
      </c>
      <c r="F298" s="33" t="s">
        <v>566</v>
      </c>
    </row>
    <row r="299" spans="1:11" x14ac:dyDescent="0.25">
      <c r="A299" s="21" t="s">
        <v>281</v>
      </c>
      <c r="B299" s="25">
        <v>7.5450000000000003E-2</v>
      </c>
      <c r="C299" s="25">
        <v>4.3700000000000003E-2</v>
      </c>
      <c r="D299" s="22">
        <v>2.2387211385683301</v>
      </c>
      <c r="E299" s="28">
        <v>49</v>
      </c>
      <c r="F299" s="33" t="s">
        <v>560</v>
      </c>
    </row>
    <row r="300" spans="1:11" x14ac:dyDescent="0.25">
      <c r="A300" s="21" t="s">
        <v>111</v>
      </c>
      <c r="B300" s="25">
        <v>0.13125000000000001</v>
      </c>
      <c r="C300" s="25">
        <v>0.1021</v>
      </c>
      <c r="D300" s="22">
        <v>4.7863009232263698</v>
      </c>
      <c r="E300" s="28">
        <v>49</v>
      </c>
      <c r="F300" s="33" t="s">
        <v>560</v>
      </c>
    </row>
    <row r="301" spans="1:11" x14ac:dyDescent="0.25">
      <c r="A301" s="21" t="s">
        <v>316</v>
      </c>
      <c r="B301" s="25">
        <v>0.45957500000000001</v>
      </c>
      <c r="C301" s="25">
        <v>0.79369999999999996</v>
      </c>
      <c r="D301" s="22">
        <v>34.673685045253201</v>
      </c>
      <c r="E301" s="28">
        <v>49</v>
      </c>
      <c r="F301" s="33" t="s">
        <v>560</v>
      </c>
    </row>
    <row r="302" spans="1:11" x14ac:dyDescent="0.25">
      <c r="A302" s="21" t="s">
        <v>266</v>
      </c>
      <c r="B302" s="25">
        <v>1.2506666666666699</v>
      </c>
      <c r="C302" s="25">
        <v>7.2666666666666704E-3</v>
      </c>
      <c r="D302" s="22">
        <v>0.46773514128719701</v>
      </c>
      <c r="E302" s="28">
        <v>50</v>
      </c>
    </row>
    <row r="303" spans="1:11" x14ac:dyDescent="0.25">
      <c r="A303" s="21" t="s">
        <v>171</v>
      </c>
      <c r="B303" s="25">
        <v>2.3713333333333302</v>
      </c>
      <c r="C303" s="25">
        <v>0.20423333333333299</v>
      </c>
      <c r="D303" s="22">
        <v>1.25892541179416</v>
      </c>
      <c r="E303" s="28">
        <v>50</v>
      </c>
    </row>
    <row r="304" spans="1:11" x14ac:dyDescent="0.25">
      <c r="A304" s="21" t="s">
        <v>388</v>
      </c>
      <c r="B304" s="25">
        <v>1.4606666666666701</v>
      </c>
      <c r="C304" s="25">
        <v>0.32443333333333302</v>
      </c>
      <c r="D304" s="22">
        <v>13.489628825916499</v>
      </c>
      <c r="E304" s="28">
        <v>51</v>
      </c>
    </row>
    <row r="305" spans="1:5" x14ac:dyDescent="0.25">
      <c r="A305" s="21" t="s">
        <v>453</v>
      </c>
      <c r="B305" s="25">
        <v>1.179025</v>
      </c>
      <c r="C305" s="25">
        <v>1.276</v>
      </c>
      <c r="D305" s="22">
        <v>50.699070827470401</v>
      </c>
      <c r="E305" s="28">
        <v>51</v>
      </c>
    </row>
    <row r="306" spans="1:5" x14ac:dyDescent="0.25">
      <c r="A306" s="21" t="s">
        <v>166</v>
      </c>
      <c r="B306" s="25">
        <v>2.663875</v>
      </c>
      <c r="C306" s="25">
        <v>0.1196</v>
      </c>
      <c r="D306" s="22">
        <v>7.9432823472428096</v>
      </c>
      <c r="E306" s="28">
        <v>52</v>
      </c>
    </row>
    <row r="307" spans="1:5" x14ac:dyDescent="0.25">
      <c r="A307" s="21" t="s">
        <v>345</v>
      </c>
      <c r="B307" s="25">
        <v>13.664249999999999</v>
      </c>
      <c r="C307" s="25">
        <v>1.30216666666667</v>
      </c>
      <c r="D307" s="22">
        <v>15.488166189124801</v>
      </c>
      <c r="E307" s="28">
        <v>52</v>
      </c>
    </row>
    <row r="308" spans="1:5" x14ac:dyDescent="0.25">
      <c r="A308" s="21" t="s">
        <v>6</v>
      </c>
      <c r="B308" s="25">
        <v>1.1619333333333299</v>
      </c>
      <c r="C308" s="25" t="s">
        <v>550</v>
      </c>
      <c r="D308" s="22">
        <v>2.0417379446695199</v>
      </c>
      <c r="E308" s="28">
        <v>53</v>
      </c>
    </row>
    <row r="309" spans="1:5" x14ac:dyDescent="0.25">
      <c r="A309" s="21" t="s">
        <v>4</v>
      </c>
      <c r="B309" s="25">
        <v>1.6980500000000001</v>
      </c>
      <c r="C309" s="25">
        <v>2.6566999999999998</v>
      </c>
      <c r="D309" s="22">
        <v>100</v>
      </c>
      <c r="E309" s="28">
        <v>53</v>
      </c>
    </row>
    <row r="310" spans="1:5" x14ac:dyDescent="0.25">
      <c r="A310" s="21" t="s">
        <v>7</v>
      </c>
      <c r="B310" s="25">
        <v>0.21010000000000001</v>
      </c>
      <c r="C310" s="25">
        <v>0.12253333333333299</v>
      </c>
      <c r="D310" s="22">
        <v>100</v>
      </c>
      <c r="E310" s="28">
        <v>54</v>
      </c>
    </row>
    <row r="311" spans="1:5" x14ac:dyDescent="0.25">
      <c r="A311" s="21" t="s">
        <v>414</v>
      </c>
      <c r="B311" s="25">
        <v>0.52625</v>
      </c>
      <c r="C311" s="25">
        <v>0.17910000000000001</v>
      </c>
      <c r="D311" s="22">
        <v>73.2824533138904</v>
      </c>
      <c r="E311" s="28">
        <v>54</v>
      </c>
    </row>
    <row r="312" spans="1:5" x14ac:dyDescent="0.25">
      <c r="A312" s="21" t="s">
        <v>219</v>
      </c>
      <c r="B312" s="25">
        <v>2.10825</v>
      </c>
      <c r="C312" s="25">
        <v>0.24156666666666701</v>
      </c>
      <c r="D312" s="22">
        <v>57.543993733715602</v>
      </c>
      <c r="E312" s="28">
        <v>55</v>
      </c>
    </row>
    <row r="313" spans="1:5" x14ac:dyDescent="0.25">
      <c r="A313" s="21" t="s">
        <v>223</v>
      </c>
      <c r="B313" s="25">
        <v>0.42645</v>
      </c>
      <c r="C313" s="25">
        <v>0.66586666666666705</v>
      </c>
      <c r="D313" s="22">
        <v>100</v>
      </c>
      <c r="E313" s="28">
        <v>55</v>
      </c>
    </row>
    <row r="314" spans="1:5" x14ac:dyDescent="0.25">
      <c r="A314" s="21" t="s">
        <v>3</v>
      </c>
      <c r="B314" s="25">
        <v>0.173666666666667</v>
      </c>
      <c r="C314" s="25">
        <v>5.6566666666666703E-2</v>
      </c>
      <c r="D314" s="22">
        <v>100</v>
      </c>
      <c r="E314" s="28">
        <v>56</v>
      </c>
    </row>
    <row r="315" spans="1:5" x14ac:dyDescent="0.25">
      <c r="A315" s="21" t="s">
        <v>5</v>
      </c>
      <c r="B315" s="25">
        <v>2.5801500000000002</v>
      </c>
      <c r="C315" s="25">
        <v>1.2706666666666699</v>
      </c>
      <c r="D315" s="22">
        <v>57.543993733715602</v>
      </c>
      <c r="E315" s="28">
        <v>56</v>
      </c>
    </row>
    <row r="316" spans="1:5" x14ac:dyDescent="0.25">
      <c r="A316" s="21" t="s">
        <v>327</v>
      </c>
      <c r="B316" s="25">
        <v>1.9082749999999999</v>
      </c>
      <c r="C316" s="25">
        <v>0.18665000000000001</v>
      </c>
      <c r="D316" s="22">
        <v>25.118864315095799</v>
      </c>
      <c r="E316" s="28">
        <v>57</v>
      </c>
    </row>
    <row r="317" spans="1:5" x14ac:dyDescent="0.25">
      <c r="A317" s="21" t="s">
        <v>326</v>
      </c>
      <c r="B317" s="25">
        <v>2.9457499999999999</v>
      </c>
      <c r="C317" s="25">
        <v>0.87760000000000005</v>
      </c>
      <c r="D317" s="22">
        <v>24.547089156850301</v>
      </c>
      <c r="E317" s="28">
        <v>57</v>
      </c>
    </row>
    <row r="318" spans="1:5" x14ac:dyDescent="0.25">
      <c r="A318" s="21" t="s">
        <v>217</v>
      </c>
      <c r="B318" s="25">
        <v>7.63645</v>
      </c>
      <c r="C318" s="25" t="s">
        <v>550</v>
      </c>
      <c r="D318" s="22">
        <v>6.7608297539198201</v>
      </c>
      <c r="E318" s="28">
        <v>58</v>
      </c>
    </row>
    <row r="319" spans="1:5" x14ac:dyDescent="0.25">
      <c r="A319" s="21" t="s">
        <v>212</v>
      </c>
      <c r="B319" s="25">
        <v>6.2267333333333301</v>
      </c>
      <c r="C319" s="25">
        <v>0.15583333333333299</v>
      </c>
      <c r="D319" s="22">
        <v>19.498445997580401</v>
      </c>
      <c r="E319" s="28">
        <v>58</v>
      </c>
    </row>
    <row r="320" spans="1:5" x14ac:dyDescent="0.25">
      <c r="A320" s="21" t="s">
        <v>452</v>
      </c>
      <c r="B320" s="25">
        <v>5.4594500000000004</v>
      </c>
      <c r="C320" s="25" t="s">
        <v>551</v>
      </c>
      <c r="D320" s="22" t="s">
        <v>551</v>
      </c>
      <c r="E320" s="28">
        <v>59</v>
      </c>
    </row>
    <row r="321" spans="1:5" x14ac:dyDescent="0.25">
      <c r="A321" s="21" t="s">
        <v>447</v>
      </c>
      <c r="B321" s="25">
        <v>1.6027499999999999</v>
      </c>
      <c r="C321" s="25">
        <v>0.74385000000000001</v>
      </c>
      <c r="D321" s="22">
        <v>100</v>
      </c>
      <c r="E321" s="28">
        <v>59</v>
      </c>
    </row>
    <row r="322" spans="1:5" x14ac:dyDescent="0.25">
      <c r="A322" s="21" t="s">
        <v>17</v>
      </c>
      <c r="B322" s="25">
        <v>1.8448</v>
      </c>
      <c r="C322" s="25">
        <v>0.403233333333333</v>
      </c>
      <c r="D322" s="22">
        <v>100</v>
      </c>
      <c r="E322" s="28">
        <v>60</v>
      </c>
    </row>
    <row r="323" spans="1:5" x14ac:dyDescent="0.25">
      <c r="A323" s="21" t="s">
        <v>13</v>
      </c>
      <c r="B323" s="25">
        <v>1.6001000000000001</v>
      </c>
      <c r="C323" s="25">
        <v>0.94736666666666702</v>
      </c>
      <c r="D323" s="22">
        <v>100</v>
      </c>
      <c r="E323" s="28">
        <v>60</v>
      </c>
    </row>
    <row r="324" spans="1:5" x14ac:dyDescent="0.25">
      <c r="A324" s="21" t="s">
        <v>368</v>
      </c>
      <c r="B324" s="25">
        <v>2.1730499999999999</v>
      </c>
      <c r="C324" s="25">
        <v>0.63990000000000002</v>
      </c>
      <c r="D324" s="22">
        <v>38.904514499427997</v>
      </c>
      <c r="E324" s="28">
        <v>61</v>
      </c>
    </row>
    <row r="325" spans="1:5" x14ac:dyDescent="0.25">
      <c r="A325" s="21" t="s">
        <v>200</v>
      </c>
      <c r="B325" s="25">
        <v>0.74709999999999999</v>
      </c>
      <c r="C325" s="25">
        <v>0.79483333333333295</v>
      </c>
      <c r="D325" s="22">
        <v>38.018939632056103</v>
      </c>
      <c r="E325" s="28">
        <v>61</v>
      </c>
    </row>
    <row r="326" spans="1:5" x14ac:dyDescent="0.25">
      <c r="A326" s="21" t="s">
        <v>228</v>
      </c>
      <c r="B326" s="25">
        <v>0.59756666666666702</v>
      </c>
      <c r="C326" s="25">
        <v>1.09103333333333</v>
      </c>
      <c r="D326" s="22">
        <v>14.125375446227499</v>
      </c>
      <c r="E326" s="28">
        <v>62</v>
      </c>
    </row>
    <row r="327" spans="1:5" x14ac:dyDescent="0.25">
      <c r="A327" s="21" t="s">
        <v>410</v>
      </c>
      <c r="B327" s="25">
        <v>0.686466666666667</v>
      </c>
      <c r="C327" s="25">
        <v>1.4701</v>
      </c>
      <c r="D327" s="22">
        <v>12.3026877081238</v>
      </c>
      <c r="E327" s="28">
        <v>62</v>
      </c>
    </row>
    <row r="328" spans="1:5" x14ac:dyDescent="0.25">
      <c r="A328" s="21" t="s">
        <v>538</v>
      </c>
      <c r="B328" s="25">
        <v>3.498275</v>
      </c>
      <c r="C328" s="25">
        <v>1.9913000000000001</v>
      </c>
      <c r="D328" s="22">
        <v>2.8840315031266002</v>
      </c>
      <c r="E328" s="28">
        <v>63</v>
      </c>
    </row>
    <row r="329" spans="1:5" x14ac:dyDescent="0.25">
      <c r="A329" s="21" t="s">
        <v>443</v>
      </c>
      <c r="B329" s="25">
        <v>3.016</v>
      </c>
      <c r="C329" s="25">
        <v>2.5529333333333302</v>
      </c>
      <c r="D329" s="22">
        <v>1.3803842646028801</v>
      </c>
      <c r="E329" s="28">
        <v>63</v>
      </c>
    </row>
    <row r="330" spans="1:5" x14ac:dyDescent="0.25">
      <c r="A330" s="21" t="s">
        <v>472</v>
      </c>
      <c r="B330" s="25">
        <v>0.54733333333333301</v>
      </c>
      <c r="C330" s="25">
        <v>0.22700000000000001</v>
      </c>
      <c r="D330" s="22">
        <v>100</v>
      </c>
      <c r="E330" s="28">
        <v>64</v>
      </c>
    </row>
    <row r="331" spans="1:5" x14ac:dyDescent="0.25">
      <c r="A331" s="21" t="s">
        <v>416</v>
      </c>
      <c r="B331" s="25">
        <v>6.3846249999999998</v>
      </c>
      <c r="C331" s="25">
        <v>2.19113333333333</v>
      </c>
      <c r="D331" s="22">
        <v>100</v>
      </c>
      <c r="E331" s="28">
        <v>64</v>
      </c>
    </row>
    <row r="332" spans="1:5" x14ac:dyDescent="0.25">
      <c r="A332" s="21" t="s">
        <v>421</v>
      </c>
      <c r="B332" s="25">
        <v>0.56066666666666698</v>
      </c>
      <c r="C332" s="25">
        <v>3.2333333333333297E-2</v>
      </c>
      <c r="D332" s="22">
        <v>100</v>
      </c>
      <c r="E332" s="28">
        <v>65</v>
      </c>
    </row>
    <row r="333" spans="1:5" x14ac:dyDescent="0.25">
      <c r="A333" s="21" t="s">
        <v>533</v>
      </c>
      <c r="B333" s="25">
        <v>1.0050250000000001</v>
      </c>
      <c r="C333" s="25">
        <v>1.6981333333333299</v>
      </c>
      <c r="D333" s="22">
        <v>97.274722377696506</v>
      </c>
      <c r="E333" s="28">
        <v>65</v>
      </c>
    </row>
    <row r="334" spans="1:5" x14ac:dyDescent="0.25">
      <c r="A334" s="21" t="s">
        <v>92</v>
      </c>
      <c r="B334" s="25">
        <v>0.217225</v>
      </c>
      <c r="C334" s="25">
        <v>0.1759</v>
      </c>
      <c r="D334" s="22">
        <v>63.826348619054798</v>
      </c>
      <c r="E334" s="28">
        <v>66</v>
      </c>
    </row>
    <row r="335" spans="1:5" x14ac:dyDescent="0.25">
      <c r="A335" s="21" t="s">
        <v>232</v>
      </c>
      <c r="B335" s="25">
        <v>2.4536750000000001</v>
      </c>
      <c r="C335" s="25">
        <v>3.8167</v>
      </c>
      <c r="D335" s="22">
        <v>100</v>
      </c>
      <c r="E335" s="28">
        <v>66</v>
      </c>
    </row>
    <row r="336" spans="1:5" x14ac:dyDescent="0.25">
      <c r="A336" s="21" t="s">
        <v>261</v>
      </c>
      <c r="B336" s="25">
        <v>2.1880333333333302</v>
      </c>
      <c r="C336" s="25">
        <v>6.3100000000000003E-2</v>
      </c>
      <c r="D336" s="22">
        <v>100</v>
      </c>
      <c r="E336" s="28">
        <v>67</v>
      </c>
    </row>
    <row r="337" spans="1:5" x14ac:dyDescent="0.25">
      <c r="A337" s="21" t="s">
        <v>114</v>
      </c>
      <c r="B337" s="25">
        <v>0.56194999999999995</v>
      </c>
      <c r="C337" s="25">
        <v>0.44316666666666699</v>
      </c>
      <c r="D337" s="22">
        <v>100</v>
      </c>
      <c r="E337" s="28">
        <v>67</v>
      </c>
    </row>
    <row r="338" spans="1:5" x14ac:dyDescent="0.25">
      <c r="A338" s="21" t="s">
        <v>433</v>
      </c>
      <c r="B338" s="25">
        <v>0.60775000000000001</v>
      </c>
      <c r="C338" s="25">
        <v>0.49006666666666698</v>
      </c>
      <c r="D338" s="22">
        <v>4.46683592150963</v>
      </c>
      <c r="E338" s="28">
        <v>68</v>
      </c>
    </row>
    <row r="339" spans="1:5" x14ac:dyDescent="0.25">
      <c r="A339" s="21" t="s">
        <v>68</v>
      </c>
      <c r="B339" s="25">
        <v>0.56407499999999999</v>
      </c>
      <c r="C339" s="25">
        <v>1.9719</v>
      </c>
      <c r="D339" s="22">
        <v>9.5499258602143602</v>
      </c>
      <c r="E339" s="28">
        <v>68</v>
      </c>
    </row>
    <row r="340" spans="1:5" x14ac:dyDescent="0.25">
      <c r="A340" s="21" t="s">
        <v>156</v>
      </c>
      <c r="B340" s="25">
        <v>0.71804999999999997</v>
      </c>
      <c r="C340" s="25">
        <v>0.26474999999999999</v>
      </c>
      <c r="D340" s="22">
        <v>83.176377110266998</v>
      </c>
      <c r="E340" s="28">
        <v>69</v>
      </c>
    </row>
    <row r="341" spans="1:5" x14ac:dyDescent="0.25">
      <c r="A341" s="21" t="s">
        <v>501</v>
      </c>
      <c r="B341" s="25">
        <v>2.0100250000000002</v>
      </c>
      <c r="C341" s="25">
        <v>0.81776666666666697</v>
      </c>
      <c r="D341" s="22">
        <v>100</v>
      </c>
      <c r="E341" s="28">
        <v>69</v>
      </c>
    </row>
    <row r="342" spans="1:5" x14ac:dyDescent="0.25">
      <c r="A342" s="21" t="s">
        <v>393</v>
      </c>
      <c r="B342" s="25">
        <v>0.76012500000000005</v>
      </c>
      <c r="C342" s="25">
        <v>5.5300000000000002E-2</v>
      </c>
      <c r="D342" s="22">
        <v>1.6982436524617399E-3</v>
      </c>
      <c r="E342" s="28">
        <v>70</v>
      </c>
    </row>
    <row r="343" spans="1:5" x14ac:dyDescent="0.25">
      <c r="A343" s="21" t="s">
        <v>399</v>
      </c>
      <c r="B343" s="25">
        <v>4.8880999999999997</v>
      </c>
      <c r="C343" s="25">
        <v>0.41489999999999999</v>
      </c>
      <c r="D343" s="22">
        <v>100</v>
      </c>
      <c r="E343" s="28">
        <v>70</v>
      </c>
    </row>
    <row r="344" spans="1:5" x14ac:dyDescent="0.25">
      <c r="A344" s="21" t="s">
        <v>375</v>
      </c>
      <c r="B344" s="25">
        <v>0.48875000000000002</v>
      </c>
      <c r="C344" s="25">
        <v>0.25943333333333302</v>
      </c>
      <c r="D344" s="22">
        <v>1.2161860006463701</v>
      </c>
      <c r="E344" s="28">
        <v>71</v>
      </c>
    </row>
    <row r="345" spans="1:5" x14ac:dyDescent="0.25">
      <c r="A345" s="21" t="s">
        <v>220</v>
      </c>
      <c r="B345" s="25">
        <v>2.36145</v>
      </c>
      <c r="C345" s="25">
        <v>0.44690000000000002</v>
      </c>
      <c r="D345" s="22">
        <v>2.5703957827688599</v>
      </c>
      <c r="E345" s="28">
        <v>71</v>
      </c>
    </row>
    <row r="346" spans="1:5" x14ac:dyDescent="0.25">
      <c r="A346" s="21" t="s">
        <v>313</v>
      </c>
      <c r="B346" s="25">
        <v>0.20222499999999999</v>
      </c>
      <c r="C346" s="25">
        <v>0.60729999999999995</v>
      </c>
      <c r="D346" s="22">
        <v>2.1134890398366499</v>
      </c>
      <c r="E346" s="28">
        <v>72</v>
      </c>
    </row>
    <row r="347" spans="1:5" x14ac:dyDescent="0.25">
      <c r="A347" s="21" t="s">
        <v>189</v>
      </c>
      <c r="B347" s="25">
        <v>9.0225500000000007</v>
      </c>
      <c r="C347" s="25">
        <v>0.81094999999999995</v>
      </c>
      <c r="D347" s="22">
        <v>2.7542287033381698</v>
      </c>
      <c r="E347" s="28">
        <v>72</v>
      </c>
    </row>
    <row r="348" spans="1:5" x14ac:dyDescent="0.25">
      <c r="A348" s="21" t="s">
        <v>65</v>
      </c>
      <c r="B348" s="25">
        <v>1.964</v>
      </c>
      <c r="C348" s="25">
        <v>0.97716666666666696</v>
      </c>
      <c r="D348" s="22">
        <v>34.673685045253201</v>
      </c>
      <c r="E348" s="28">
        <v>73</v>
      </c>
    </row>
    <row r="349" spans="1:5" x14ac:dyDescent="0.25">
      <c r="A349" s="21" t="s">
        <v>394</v>
      </c>
      <c r="B349" s="25">
        <v>2.8694666666666699</v>
      </c>
      <c r="C349" s="25">
        <v>1.12456666666667</v>
      </c>
      <c r="D349" s="22">
        <v>33.884415613920297</v>
      </c>
      <c r="E349" s="28">
        <v>73</v>
      </c>
    </row>
    <row r="350" spans="1:5" x14ac:dyDescent="0.25">
      <c r="A350" s="21" t="s">
        <v>75</v>
      </c>
      <c r="B350" s="25">
        <v>1.38775</v>
      </c>
      <c r="C350" s="25">
        <v>1.617</v>
      </c>
      <c r="D350" s="22">
        <v>20.6538015581053</v>
      </c>
      <c r="E350" s="28">
        <v>74</v>
      </c>
    </row>
    <row r="351" spans="1:5" x14ac:dyDescent="0.25">
      <c r="A351" s="21" t="s">
        <v>467</v>
      </c>
      <c r="B351" s="25">
        <v>1.747825</v>
      </c>
      <c r="C351" s="25">
        <v>2.49026666666667</v>
      </c>
      <c r="D351" s="22">
        <v>53.703179637025301</v>
      </c>
      <c r="E351" s="28">
        <v>74</v>
      </c>
    </row>
    <row r="352" spans="1:5" x14ac:dyDescent="0.25">
      <c r="A352" s="21" t="s">
        <v>420</v>
      </c>
      <c r="B352" s="25">
        <v>0.72497500000000004</v>
      </c>
      <c r="C352" s="25">
        <v>2.0507333333333301E-2</v>
      </c>
      <c r="D352" s="22">
        <v>11.4815362149688</v>
      </c>
      <c r="E352" s="28">
        <v>75</v>
      </c>
    </row>
    <row r="353" spans="1:5" x14ac:dyDescent="0.25">
      <c r="A353" s="21" t="s">
        <v>236</v>
      </c>
      <c r="B353" s="25">
        <v>3.8481999999999998</v>
      </c>
      <c r="C353" s="25">
        <v>0.451133333333333</v>
      </c>
      <c r="D353" s="22">
        <v>14.791083881682001</v>
      </c>
      <c r="E353" s="28">
        <v>75</v>
      </c>
    </row>
    <row r="354" spans="1:5" x14ac:dyDescent="0.25">
      <c r="A354" s="21" t="s">
        <v>128</v>
      </c>
      <c r="B354" s="25">
        <v>2.3643000000000001</v>
      </c>
      <c r="C354" s="25" t="s">
        <v>550</v>
      </c>
      <c r="D354" s="22">
        <v>0.26001595631652702</v>
      </c>
      <c r="E354" s="28">
        <v>76</v>
      </c>
    </row>
    <row r="355" spans="1:5" x14ac:dyDescent="0.25">
      <c r="A355" s="21" t="s">
        <v>522</v>
      </c>
      <c r="B355" s="25">
        <v>1.3169249999999999</v>
      </c>
      <c r="C355" s="25" t="s">
        <v>550</v>
      </c>
      <c r="D355" s="22">
        <v>41.686938347033497</v>
      </c>
      <c r="E355" s="28">
        <v>77</v>
      </c>
    </row>
    <row r="356" spans="1:5" x14ac:dyDescent="0.25">
      <c r="A356" s="21" t="s">
        <v>516</v>
      </c>
      <c r="B356" s="25">
        <v>0.45972499999999999</v>
      </c>
      <c r="C356" s="25">
        <v>2.0257999999999998</v>
      </c>
      <c r="D356" s="22">
        <v>100</v>
      </c>
      <c r="E356" s="28">
        <v>78</v>
      </c>
    </row>
    <row r="357" spans="1:5" x14ac:dyDescent="0.25">
      <c r="A357" s="21" t="s">
        <v>119</v>
      </c>
      <c r="B357" s="25">
        <v>1.31076666666667</v>
      </c>
      <c r="C357" s="25">
        <v>3.8696999999999999</v>
      </c>
      <c r="D357" s="22">
        <v>100</v>
      </c>
      <c r="E357" s="28">
        <v>79</v>
      </c>
    </row>
    <row r="358" spans="1:5" x14ac:dyDescent="0.25">
      <c r="A358" s="21" t="s">
        <v>515</v>
      </c>
      <c r="B358" s="25">
        <v>0.21457499999999999</v>
      </c>
      <c r="C358" s="25">
        <v>5.4266666666666699E-2</v>
      </c>
      <c r="D358" s="22">
        <v>2.29086765276777</v>
      </c>
      <c r="E358" s="28">
        <v>80</v>
      </c>
    </row>
    <row r="359" spans="1:5" x14ac:dyDescent="0.25">
      <c r="A359" s="21" t="s">
        <v>318</v>
      </c>
      <c r="B359" s="25">
        <v>5.26525</v>
      </c>
      <c r="C359" s="25">
        <v>1.19366666666667</v>
      </c>
      <c r="D359" s="22">
        <v>15.135612484362101</v>
      </c>
      <c r="E359" s="28">
        <v>81</v>
      </c>
    </row>
    <row r="360" spans="1:5" x14ac:dyDescent="0.25">
      <c r="A360" s="21" t="s">
        <v>337</v>
      </c>
      <c r="B360" s="25">
        <v>6.6051250000000001</v>
      </c>
      <c r="C360" s="25">
        <v>0.67500000000000004</v>
      </c>
      <c r="D360" s="22">
        <v>5.1286138399136396</v>
      </c>
      <c r="E360" s="28">
        <v>82</v>
      </c>
    </row>
    <row r="361" spans="1:5" x14ac:dyDescent="0.25">
      <c r="A361" s="21" t="s">
        <v>407</v>
      </c>
      <c r="B361" s="25">
        <v>0.40055000000000002</v>
      </c>
      <c r="C361" s="25">
        <v>0.71240000000000003</v>
      </c>
      <c r="D361" s="22">
        <v>100</v>
      </c>
      <c r="E361" s="28">
        <v>83</v>
      </c>
    </row>
    <row r="362" spans="1:5" x14ac:dyDescent="0.25">
      <c r="A362" s="21" t="s">
        <v>445</v>
      </c>
      <c r="B362" s="25">
        <v>4.0094333333333303</v>
      </c>
      <c r="C362" s="25">
        <v>0.52010000000000001</v>
      </c>
      <c r="D362" s="22">
        <v>100</v>
      </c>
      <c r="E362" s="28">
        <v>84</v>
      </c>
    </row>
    <row r="363" spans="1:5" x14ac:dyDescent="0.25">
      <c r="A363" s="21" t="s">
        <v>258</v>
      </c>
      <c r="B363" s="25">
        <v>5.1088250000000004</v>
      </c>
      <c r="C363" s="25">
        <v>0.222033333333333</v>
      </c>
      <c r="D363" s="22">
        <v>100</v>
      </c>
      <c r="E363" s="28">
        <v>85</v>
      </c>
    </row>
    <row r="364" spans="1:5" x14ac:dyDescent="0.25">
      <c r="A364" s="21" t="s">
        <v>448</v>
      </c>
      <c r="B364" s="25">
        <v>1.1821666666666699</v>
      </c>
      <c r="C364" s="25">
        <v>0.46929999999999999</v>
      </c>
      <c r="D364" s="22">
        <v>69.1830970918936</v>
      </c>
      <c r="E364" s="28">
        <v>86</v>
      </c>
    </row>
    <row r="365" spans="1:5" x14ac:dyDescent="0.25">
      <c r="A365" s="21" t="s">
        <v>449</v>
      </c>
      <c r="B365" s="25">
        <v>2.4026000000000001</v>
      </c>
      <c r="C365" s="25">
        <v>3.8496666666666699</v>
      </c>
      <c r="D365" s="22">
        <v>4.2169650342858196</v>
      </c>
      <c r="E365" s="28">
        <v>87</v>
      </c>
    </row>
    <row r="366" spans="1:5" x14ac:dyDescent="0.25">
      <c r="A366" s="21" t="s">
        <v>427</v>
      </c>
      <c r="B366" s="25">
        <v>1.95336666666667</v>
      </c>
      <c r="C366" s="25">
        <v>4.4549999999999999E-2</v>
      </c>
      <c r="D366" s="22">
        <v>47.863009232263799</v>
      </c>
      <c r="E366" s="28">
        <v>88</v>
      </c>
    </row>
    <row r="367" spans="1:5" x14ac:dyDescent="0.25">
      <c r="A367" s="21" t="s">
        <v>428</v>
      </c>
      <c r="B367" s="25">
        <v>1.2623500000000001</v>
      </c>
      <c r="C367" s="25">
        <v>9.2266666666666695E-3</v>
      </c>
      <c r="D367" s="22" t="s">
        <v>551</v>
      </c>
      <c r="E367" s="28">
        <v>89</v>
      </c>
    </row>
    <row r="368" spans="1:5" x14ac:dyDescent="0.25">
      <c r="A368" s="21" t="s">
        <v>23</v>
      </c>
      <c r="B368" s="25">
        <v>0.22159999999999999</v>
      </c>
      <c r="C368" s="25">
        <v>0.27500000000000002</v>
      </c>
      <c r="D368" s="22">
        <v>74.131024130091603</v>
      </c>
      <c r="E368" s="28">
        <v>90</v>
      </c>
    </row>
    <row r="369" spans="1:5" x14ac:dyDescent="0.25">
      <c r="A369" s="21" t="s">
        <v>19</v>
      </c>
      <c r="B369" s="25">
        <v>1.0583750000000001</v>
      </c>
      <c r="C369" s="25">
        <v>4.2594666666666701</v>
      </c>
      <c r="D369" s="22">
        <v>24.547089156850301</v>
      </c>
      <c r="E369" s="28">
        <v>91</v>
      </c>
    </row>
    <row r="370" spans="1:5" x14ac:dyDescent="0.25">
      <c r="A370" s="21" t="s">
        <v>347</v>
      </c>
      <c r="B370" s="25">
        <v>9.0646249999999995</v>
      </c>
      <c r="C370" s="25">
        <v>1.4174</v>
      </c>
      <c r="D370" s="22">
        <v>100</v>
      </c>
      <c r="E370" s="28">
        <v>92</v>
      </c>
    </row>
    <row r="371" spans="1:5" x14ac:dyDescent="0.25">
      <c r="A371" s="21" t="s">
        <v>2</v>
      </c>
      <c r="B371" s="25">
        <v>1.5301499999999999</v>
      </c>
      <c r="C371" s="25">
        <v>0.17</v>
      </c>
      <c r="D371" s="22">
        <v>100</v>
      </c>
      <c r="E371" s="28">
        <v>93</v>
      </c>
    </row>
    <row r="372" spans="1:5" x14ac:dyDescent="0.25">
      <c r="A372" s="21" t="s">
        <v>139</v>
      </c>
      <c r="B372" s="25">
        <v>0.96350000000000002</v>
      </c>
      <c r="C372" s="25">
        <v>0.55816666666666703</v>
      </c>
      <c r="D372" s="22">
        <v>16.218100973589301</v>
      </c>
      <c r="E372" s="28">
        <v>94</v>
      </c>
    </row>
    <row r="373" spans="1:5" x14ac:dyDescent="0.25">
      <c r="A373" s="21" t="s">
        <v>441</v>
      </c>
      <c r="B373" s="25">
        <v>3.99563333333333</v>
      </c>
      <c r="C373" s="25">
        <v>2.3906000000000001</v>
      </c>
      <c r="D373" s="22">
        <v>2.3442288153199198</v>
      </c>
      <c r="E373" s="28">
        <v>95</v>
      </c>
    </row>
    <row r="374" spans="1:5" x14ac:dyDescent="0.25">
      <c r="A374" s="21" t="s">
        <v>216</v>
      </c>
      <c r="B374" s="25">
        <v>1.3520000000000001</v>
      </c>
      <c r="C374" s="25">
        <v>0.146133333333333</v>
      </c>
      <c r="D374" s="22">
        <v>100</v>
      </c>
      <c r="E374" s="28">
        <v>96</v>
      </c>
    </row>
    <row r="375" spans="1:5" x14ac:dyDescent="0.25">
      <c r="A375" s="21" t="s">
        <v>59</v>
      </c>
      <c r="B375" s="25">
        <v>0.85446666666666704</v>
      </c>
      <c r="C375" s="25">
        <v>5.0500000000000003E-2</v>
      </c>
      <c r="D375" s="22">
        <v>3.46736850452531</v>
      </c>
      <c r="E375" s="28">
        <v>97</v>
      </c>
    </row>
    <row r="376" spans="1:5" x14ac:dyDescent="0.25">
      <c r="A376" s="21" t="s">
        <v>60</v>
      </c>
      <c r="B376" s="25">
        <v>0.61824999999999997</v>
      </c>
      <c r="C376" s="25">
        <v>3.7900000000000003E-2</v>
      </c>
      <c r="D376" s="22">
        <v>100</v>
      </c>
      <c r="E376" s="28">
        <v>98</v>
      </c>
    </row>
    <row r="377" spans="1:5" x14ac:dyDescent="0.25">
      <c r="A377" s="21" t="s">
        <v>451</v>
      </c>
      <c r="B377" s="25">
        <v>4.1506999999999996</v>
      </c>
      <c r="C377" s="25">
        <v>0.40799999999999997</v>
      </c>
      <c r="D377" s="22">
        <v>100</v>
      </c>
      <c r="E377" s="28">
        <v>99</v>
      </c>
    </row>
    <row r="378" spans="1:5" x14ac:dyDescent="0.25">
      <c r="A378" s="21" t="s">
        <v>56</v>
      </c>
      <c r="B378" s="25">
        <v>2.1596333333333302</v>
      </c>
      <c r="C378" s="25">
        <v>0.28255000000000002</v>
      </c>
      <c r="D378" s="22">
        <v>14.4543977074593</v>
      </c>
      <c r="E378" s="28">
        <v>100</v>
      </c>
    </row>
    <row r="379" spans="1:5" x14ac:dyDescent="0.25">
      <c r="A379" s="21" t="s">
        <v>15</v>
      </c>
      <c r="B379" s="25">
        <v>1.274</v>
      </c>
      <c r="C379" s="25">
        <v>0.48903333333333299</v>
      </c>
      <c r="D379" s="22">
        <v>100</v>
      </c>
      <c r="E379" s="28">
        <v>101</v>
      </c>
    </row>
    <row r="380" spans="1:5" x14ac:dyDescent="0.25">
      <c r="A380" s="21" t="s">
        <v>395</v>
      </c>
      <c r="B380" s="25">
        <v>0.209925</v>
      </c>
      <c r="C380" s="25">
        <v>4.3400000000000001E-2</v>
      </c>
      <c r="D380" s="22">
        <v>19.498445997580401</v>
      </c>
      <c r="E380" s="28">
        <v>102</v>
      </c>
    </row>
    <row r="381" spans="1:5" x14ac:dyDescent="0.25">
      <c r="A381" s="21" t="s">
        <v>422</v>
      </c>
      <c r="B381" s="25">
        <v>0.89880000000000004</v>
      </c>
      <c r="C381" s="25">
        <v>0.10693333333333301</v>
      </c>
      <c r="D381" s="22">
        <v>52.480746024977201</v>
      </c>
      <c r="E381" s="28">
        <v>103</v>
      </c>
    </row>
    <row r="382" spans="1:5" x14ac:dyDescent="0.25">
      <c r="A382" s="21" t="s">
        <v>396</v>
      </c>
      <c r="B382" s="25">
        <v>0.61285000000000001</v>
      </c>
      <c r="C382" s="25" t="s">
        <v>550</v>
      </c>
      <c r="D382" s="22">
        <v>13.489628825916499</v>
      </c>
      <c r="E382" s="28">
        <v>104</v>
      </c>
    </row>
    <row r="383" spans="1:5" x14ac:dyDescent="0.25">
      <c r="A383" s="21" t="s">
        <v>260</v>
      </c>
      <c r="B383" s="25">
        <v>0.84873333333333301</v>
      </c>
      <c r="C383" s="25">
        <v>1.3735666666666699</v>
      </c>
      <c r="D383" s="22">
        <v>5.7543993733715597</v>
      </c>
      <c r="E383" s="28">
        <v>105</v>
      </c>
    </row>
    <row r="384" spans="1:5" x14ac:dyDescent="0.25">
      <c r="A384" s="21" t="s">
        <v>529</v>
      </c>
      <c r="B384" s="25">
        <v>1.6252249999999999</v>
      </c>
      <c r="C384" s="25">
        <v>1.4E-3</v>
      </c>
      <c r="D384" s="22">
        <v>42.657951880159203</v>
      </c>
      <c r="E384" s="28">
        <v>106</v>
      </c>
    </row>
    <row r="385" spans="1:5" x14ac:dyDescent="0.25">
      <c r="A385" s="21" t="s">
        <v>12</v>
      </c>
      <c r="B385" s="25">
        <v>1.4004000000000001</v>
      </c>
      <c r="C385" s="25">
        <v>0.60629999999999995</v>
      </c>
      <c r="D385" s="22">
        <v>100</v>
      </c>
      <c r="E385" s="28">
        <v>107</v>
      </c>
    </row>
    <row r="386" spans="1:5" x14ac:dyDescent="0.25">
      <c r="A386" s="21" t="s">
        <v>325</v>
      </c>
      <c r="B386" s="25">
        <v>8.6085333333333303</v>
      </c>
      <c r="C386" s="25">
        <v>0.10766666666666699</v>
      </c>
      <c r="D386" s="22">
        <v>100</v>
      </c>
      <c r="E386" s="28">
        <v>108</v>
      </c>
    </row>
    <row r="387" spans="1:5" x14ac:dyDescent="0.25">
      <c r="A387" s="21" t="s">
        <v>18</v>
      </c>
      <c r="B387" s="25">
        <v>0.35037499999999999</v>
      </c>
      <c r="C387" s="25">
        <v>0.18195</v>
      </c>
      <c r="D387" s="22">
        <v>75.857757502918304</v>
      </c>
      <c r="E387" s="28">
        <v>109</v>
      </c>
    </row>
    <row r="388" spans="1:5" x14ac:dyDescent="0.25">
      <c r="A388" s="21" t="s">
        <v>1</v>
      </c>
      <c r="B388" s="25">
        <v>1.12303333333333</v>
      </c>
      <c r="C388" s="25">
        <v>0.64956666666666696</v>
      </c>
      <c r="D388" s="22">
        <v>34.673685045253201</v>
      </c>
      <c r="E388" s="28">
        <v>110</v>
      </c>
    </row>
    <row r="389" spans="1:5" x14ac:dyDescent="0.25">
      <c r="A389" s="21" t="s">
        <v>25</v>
      </c>
      <c r="B389" s="25">
        <v>6.0631000000000004</v>
      </c>
      <c r="C389" s="25">
        <v>3.1133333333333301E-2</v>
      </c>
      <c r="D389" s="22">
        <v>0.13803842646028799</v>
      </c>
      <c r="E389" s="28">
        <v>111</v>
      </c>
    </row>
    <row r="390" spans="1:5" x14ac:dyDescent="0.25">
      <c r="A390" s="21" t="s">
        <v>44</v>
      </c>
      <c r="B390" s="25">
        <v>0.53276666666666705</v>
      </c>
      <c r="C390" s="25">
        <v>3.3766333333333298</v>
      </c>
      <c r="D390" s="22">
        <v>57.543993733715602</v>
      </c>
      <c r="E390" s="28">
        <v>112</v>
      </c>
    </row>
    <row r="391" spans="1:5" x14ac:dyDescent="0.25">
      <c r="A391" s="21" t="s">
        <v>76</v>
      </c>
      <c r="B391" s="25">
        <v>1.3385499999999999</v>
      </c>
      <c r="C391" s="25">
        <v>0.656266666666667</v>
      </c>
      <c r="D391" s="22">
        <v>0.87096358995608003</v>
      </c>
      <c r="E391" s="28">
        <v>113</v>
      </c>
    </row>
    <row r="392" spans="1:5" x14ac:dyDescent="0.25">
      <c r="A392" s="21" t="s">
        <v>105</v>
      </c>
      <c r="B392" s="25">
        <v>1.2547666666666699</v>
      </c>
      <c r="C392" s="25">
        <v>2.1333333333333301E-2</v>
      </c>
      <c r="D392" s="22">
        <v>16.982436524617398</v>
      </c>
      <c r="E392" s="28">
        <v>114</v>
      </c>
    </row>
    <row r="393" spans="1:5" x14ac:dyDescent="0.25">
      <c r="A393" s="21" t="s">
        <v>429</v>
      </c>
      <c r="B393" s="25">
        <v>2.1237499999999998</v>
      </c>
      <c r="C393" s="25">
        <v>0.205666666666667</v>
      </c>
      <c r="D393" s="22">
        <v>100</v>
      </c>
      <c r="E393" s="28">
        <v>115</v>
      </c>
    </row>
    <row r="394" spans="1:5" x14ac:dyDescent="0.25">
      <c r="A394" s="21" t="s">
        <v>351</v>
      </c>
      <c r="B394" s="25">
        <v>2.7141250000000001</v>
      </c>
      <c r="C394" s="25">
        <v>6.8650000000000003E-2</v>
      </c>
      <c r="D394" s="22">
        <v>1.3645831365889201</v>
      </c>
      <c r="E394" s="28">
        <v>116</v>
      </c>
    </row>
    <row r="395" spans="1:5" x14ac:dyDescent="0.25">
      <c r="A395" s="21" t="s">
        <v>446</v>
      </c>
      <c r="B395" s="25">
        <v>1.5898666666666701</v>
      </c>
      <c r="C395" s="25">
        <v>0.30453333333333299</v>
      </c>
      <c r="D395" s="22">
        <v>100</v>
      </c>
      <c r="E395" s="28">
        <v>117</v>
      </c>
    </row>
    <row r="396" spans="1:5" x14ac:dyDescent="0.25">
      <c r="A396" s="21" t="s">
        <v>240</v>
      </c>
      <c r="B396" s="25">
        <v>0.46710000000000002</v>
      </c>
      <c r="C396" s="25">
        <v>1.49333333333333E-2</v>
      </c>
      <c r="D396" s="22">
        <v>10.5925372517729</v>
      </c>
      <c r="E396" s="28">
        <v>118</v>
      </c>
    </row>
    <row r="397" spans="1:5" x14ac:dyDescent="0.25">
      <c r="A397" s="21" t="s">
        <v>504</v>
      </c>
      <c r="B397" s="25">
        <v>1.896525</v>
      </c>
      <c r="C397" s="25">
        <v>0.41894999999999999</v>
      </c>
      <c r="D397" s="22">
        <v>100</v>
      </c>
      <c r="E397" s="28">
        <v>119</v>
      </c>
    </row>
    <row r="398" spans="1:5" x14ac:dyDescent="0.25">
      <c r="A398" s="21" t="s">
        <v>206</v>
      </c>
      <c r="B398" s="25">
        <v>0.36757499999999999</v>
      </c>
      <c r="C398" s="25">
        <v>0.270133333333333</v>
      </c>
      <c r="D398" s="22">
        <v>10.5925372517729</v>
      </c>
      <c r="E398" s="28">
        <v>120</v>
      </c>
    </row>
    <row r="399" spans="1:5" x14ac:dyDescent="0.25">
      <c r="A399" s="21" t="s">
        <v>251</v>
      </c>
      <c r="B399" s="25">
        <v>1.4661999999999999</v>
      </c>
      <c r="C399" s="25">
        <v>1.0638333333333301</v>
      </c>
      <c r="D399" s="22">
        <v>100</v>
      </c>
      <c r="E399" s="28">
        <v>121</v>
      </c>
    </row>
    <row r="400" spans="1:5" x14ac:dyDescent="0.25">
      <c r="A400" s="21" t="s">
        <v>245</v>
      </c>
      <c r="B400" s="25">
        <v>0.1754</v>
      </c>
      <c r="C400" s="25">
        <v>1.3956</v>
      </c>
      <c r="D400" s="22">
        <v>30.902954325135902</v>
      </c>
      <c r="E400" s="28">
        <v>122</v>
      </c>
    </row>
    <row r="401" spans="1:5" x14ac:dyDescent="0.25">
      <c r="A401" s="21" t="s">
        <v>470</v>
      </c>
      <c r="B401" s="25">
        <v>1.8440000000000001</v>
      </c>
      <c r="C401" s="25">
        <v>2.2603499999999999</v>
      </c>
      <c r="D401" s="22">
        <v>100</v>
      </c>
      <c r="E401" s="28">
        <v>123</v>
      </c>
    </row>
    <row r="402" spans="1:5" x14ac:dyDescent="0.25">
      <c r="A402" s="21" t="s">
        <v>488</v>
      </c>
      <c r="B402" s="25">
        <v>0.78490000000000004</v>
      </c>
      <c r="C402" s="25">
        <v>5.3850000000000002E-2</v>
      </c>
      <c r="D402" s="22">
        <v>39.810717055349599</v>
      </c>
      <c r="E402" s="28">
        <v>124</v>
      </c>
    </row>
    <row r="403" spans="1:5" x14ac:dyDescent="0.25">
      <c r="A403" s="21" t="s">
        <v>438</v>
      </c>
      <c r="B403" s="25">
        <v>3.6985749999999999</v>
      </c>
      <c r="C403" s="25">
        <v>1.6020666666666701</v>
      </c>
      <c r="D403" s="22">
        <v>3.3884415613920198</v>
      </c>
      <c r="E403" s="28">
        <v>125</v>
      </c>
    </row>
    <row r="404" spans="1:5" x14ac:dyDescent="0.25">
      <c r="A404" s="21" t="s">
        <v>365</v>
      </c>
      <c r="B404" s="25">
        <v>1.0398750000000001</v>
      </c>
      <c r="C404" s="25">
        <v>0.56283333333333296</v>
      </c>
      <c r="D404" s="22">
        <v>100</v>
      </c>
      <c r="E404" s="28">
        <v>126</v>
      </c>
    </row>
    <row r="405" spans="1:5" x14ac:dyDescent="0.25">
      <c r="A405" s="21" t="s">
        <v>174</v>
      </c>
      <c r="B405" s="25">
        <v>2.4390499999999999</v>
      </c>
      <c r="C405" s="25">
        <v>3.2686999999999999</v>
      </c>
      <c r="D405" s="22">
        <v>56.885293084384102</v>
      </c>
      <c r="E405" s="28">
        <v>127</v>
      </c>
    </row>
    <row r="406" spans="1:5" x14ac:dyDescent="0.25">
      <c r="A406" s="21" t="s">
        <v>77</v>
      </c>
      <c r="B406" s="25">
        <v>0.20699999999999999</v>
      </c>
      <c r="C406" s="25">
        <v>4.9149999999999999E-2</v>
      </c>
      <c r="D406" s="22">
        <v>3.0902954325135901</v>
      </c>
      <c r="E406" s="28">
        <v>128</v>
      </c>
    </row>
    <row r="407" spans="1:5" x14ac:dyDescent="0.25">
      <c r="A407" s="21" t="s">
        <v>387</v>
      </c>
      <c r="B407" s="25">
        <v>0.68220000000000003</v>
      </c>
      <c r="C407" s="25">
        <v>0.34339999999999998</v>
      </c>
      <c r="D407" s="22">
        <v>24.547089156850301</v>
      </c>
      <c r="E407" s="28">
        <v>129</v>
      </c>
    </row>
    <row r="408" spans="1:5" x14ac:dyDescent="0.25">
      <c r="A408" s="21" t="s">
        <v>412</v>
      </c>
      <c r="B408" s="25">
        <v>6.0425500000000003</v>
      </c>
      <c r="C408" s="25">
        <v>3.9049999999999998</v>
      </c>
      <c r="D408" s="22">
        <v>100</v>
      </c>
      <c r="E408" s="28">
        <v>130</v>
      </c>
    </row>
    <row r="409" spans="1:5" x14ac:dyDescent="0.25">
      <c r="A409" s="21" t="s">
        <v>184</v>
      </c>
      <c r="B409" s="25">
        <v>4.1878000000000002</v>
      </c>
      <c r="C409" s="25">
        <v>1.11133333333333</v>
      </c>
      <c r="D409" s="22">
        <v>21.627185237270201</v>
      </c>
      <c r="E409" s="28">
        <v>131</v>
      </c>
    </row>
    <row r="410" spans="1:5" x14ac:dyDescent="0.25">
      <c r="A410" s="21" t="s">
        <v>169</v>
      </c>
      <c r="B410" s="25">
        <v>0.69169999999999998</v>
      </c>
      <c r="C410" s="25">
        <v>0.54369999999999996</v>
      </c>
      <c r="D410" s="22">
        <v>100</v>
      </c>
      <c r="E410" s="28">
        <v>132</v>
      </c>
    </row>
    <row r="411" spans="1:5" x14ac:dyDescent="0.25">
      <c r="A411" s="21" t="s">
        <v>146</v>
      </c>
      <c r="B411" s="25">
        <v>3.0216750000000001</v>
      </c>
      <c r="C411" s="25">
        <v>0.13980000000000001</v>
      </c>
      <c r="D411" s="22">
        <v>100</v>
      </c>
      <c r="E411" s="28">
        <v>133</v>
      </c>
    </row>
    <row r="412" spans="1:5" x14ac:dyDescent="0.25">
      <c r="A412" s="21" t="s">
        <v>499</v>
      </c>
      <c r="B412" s="25">
        <v>4.4455999999999998</v>
      </c>
      <c r="C412" s="25">
        <v>0.24374999999999999</v>
      </c>
      <c r="D412" s="22">
        <v>1.1481536214968799</v>
      </c>
      <c r="E412" s="28">
        <v>134</v>
      </c>
    </row>
    <row r="413" spans="1:5" x14ac:dyDescent="0.25">
      <c r="A413" s="21" t="s">
        <v>267</v>
      </c>
      <c r="B413" s="25">
        <v>0.36476666666666702</v>
      </c>
      <c r="C413" s="25">
        <v>0.21340000000000001</v>
      </c>
      <c r="D413" s="22">
        <v>41.209751909733001</v>
      </c>
      <c r="E413" s="28">
        <v>135</v>
      </c>
    </row>
    <row r="414" spans="1:5" x14ac:dyDescent="0.25">
      <c r="A414" s="21" t="s">
        <v>506</v>
      </c>
      <c r="B414" s="25">
        <v>3.1036999999999999</v>
      </c>
      <c r="C414" s="25">
        <v>1.06666666666667E-3</v>
      </c>
      <c r="D414" s="22">
        <v>1.6982436524617399E-3</v>
      </c>
      <c r="E414" s="28">
        <v>136</v>
      </c>
    </row>
    <row r="415" spans="1:5" x14ac:dyDescent="0.25">
      <c r="A415" s="21" t="s">
        <v>43</v>
      </c>
      <c r="B415" s="25">
        <v>3.80165</v>
      </c>
      <c r="C415" s="25">
        <v>7.2099999999999997E-2</v>
      </c>
      <c r="D415" s="22">
        <v>8.6099375218460002E-3</v>
      </c>
      <c r="E415" s="28">
        <v>137</v>
      </c>
    </row>
    <row r="416" spans="1:5" x14ac:dyDescent="0.25">
      <c r="A416" s="21" t="s">
        <v>409</v>
      </c>
      <c r="B416" s="25">
        <v>1.4781</v>
      </c>
      <c r="C416" s="25">
        <v>0.1239</v>
      </c>
      <c r="D416" s="22">
        <v>34.673685045253201</v>
      </c>
      <c r="E416" s="28">
        <v>138</v>
      </c>
    </row>
    <row r="417" spans="1:5" x14ac:dyDescent="0.25">
      <c r="A417" s="21" t="s">
        <v>107</v>
      </c>
      <c r="B417" s="25">
        <v>8.2569333333333308</v>
      </c>
      <c r="C417" s="25">
        <v>1.55213333333333</v>
      </c>
      <c r="D417" s="22">
        <v>73.2824533138904</v>
      </c>
      <c r="E417" s="28">
        <v>139</v>
      </c>
    </row>
    <row r="418" spans="1:5" x14ac:dyDescent="0.25">
      <c r="A418" s="21" t="s">
        <v>496</v>
      </c>
      <c r="B418" s="25">
        <v>0.97312500000000002</v>
      </c>
      <c r="C418" s="25">
        <v>0.18363333333333301</v>
      </c>
      <c r="D418" s="22">
        <v>100</v>
      </c>
      <c r="E418" s="28">
        <v>140</v>
      </c>
    </row>
    <row r="419" spans="1:5" x14ac:dyDescent="0.25">
      <c r="A419" s="21" t="s">
        <v>53</v>
      </c>
      <c r="B419" s="25">
        <v>0.50322500000000003</v>
      </c>
      <c r="C419" s="25">
        <v>0.28653333333333297</v>
      </c>
      <c r="D419" s="22">
        <v>1.2445146117713799</v>
      </c>
      <c r="E419" s="28">
        <v>141</v>
      </c>
    </row>
    <row r="420" spans="1:5" x14ac:dyDescent="0.25">
      <c r="A420" s="21" t="s">
        <v>86</v>
      </c>
      <c r="B420" s="25">
        <v>0.497</v>
      </c>
      <c r="C420" s="25">
        <v>0.63013333333333299</v>
      </c>
      <c r="D420" s="22">
        <v>58.210321777087003</v>
      </c>
      <c r="E420" s="28">
        <v>142</v>
      </c>
    </row>
    <row r="421" spans="1:5" x14ac:dyDescent="0.25">
      <c r="A421" s="21" t="s">
        <v>87</v>
      </c>
      <c r="B421" s="25">
        <v>1.6038666666666701</v>
      </c>
      <c r="C421" s="25">
        <v>0.197333333333333</v>
      </c>
      <c r="D421" s="22">
        <v>29.1742701400116</v>
      </c>
      <c r="E421" s="28">
        <v>143</v>
      </c>
    </row>
    <row r="422" spans="1:5" x14ac:dyDescent="0.25">
      <c r="A422" s="21" t="s">
        <v>461</v>
      </c>
      <c r="B422" s="25">
        <v>5.4427000000000003</v>
      </c>
      <c r="C422" s="25">
        <v>1.4026000000000001</v>
      </c>
      <c r="D422" s="22">
        <v>51.286138399136398</v>
      </c>
      <c r="E422" s="28">
        <v>144</v>
      </c>
    </row>
    <row r="423" spans="1:5" x14ac:dyDescent="0.25">
      <c r="A423" s="21" t="s">
        <v>397</v>
      </c>
      <c r="B423" s="25">
        <v>3.8286333333333298</v>
      </c>
      <c r="C423" s="25">
        <v>1.8153999999999999</v>
      </c>
      <c r="D423" s="22">
        <v>100</v>
      </c>
      <c r="E423" s="28">
        <v>145</v>
      </c>
    </row>
    <row r="424" spans="1:5" x14ac:dyDescent="0.25">
      <c r="A424" s="21" t="s">
        <v>193</v>
      </c>
      <c r="B424" s="25">
        <v>7.7613250000000003</v>
      </c>
      <c r="C424" s="25">
        <v>0.65790000000000004</v>
      </c>
      <c r="D424" s="22">
        <v>71.614341021290201</v>
      </c>
      <c r="E424" s="28">
        <v>146</v>
      </c>
    </row>
    <row r="425" spans="1:5" x14ac:dyDescent="0.25">
      <c r="A425" s="21" t="s">
        <v>430</v>
      </c>
      <c r="B425" s="25">
        <v>2.0112666666666699</v>
      </c>
      <c r="C425" s="25">
        <v>8.9149999999999993E-2</v>
      </c>
      <c r="D425" s="22">
        <v>100</v>
      </c>
      <c r="E425" s="28">
        <v>147</v>
      </c>
    </row>
    <row r="426" spans="1:5" x14ac:dyDescent="0.25">
      <c r="A426" s="21" t="s">
        <v>208</v>
      </c>
      <c r="B426" s="25">
        <v>1.8037000000000001</v>
      </c>
      <c r="C426" s="25">
        <v>0.929433333333333</v>
      </c>
      <c r="D426" s="22">
        <v>46.773514128719803</v>
      </c>
      <c r="E426" s="28">
        <v>148</v>
      </c>
    </row>
    <row r="427" spans="1:5" x14ac:dyDescent="0.25">
      <c r="A427" s="21" t="s">
        <v>120</v>
      </c>
      <c r="B427" s="25">
        <v>1.8825000000000001</v>
      </c>
      <c r="C427" s="25">
        <v>4.3333333333333299E-4</v>
      </c>
      <c r="D427" s="22">
        <v>3.3113112148259001</v>
      </c>
      <c r="E427" s="28">
        <v>149</v>
      </c>
    </row>
    <row r="428" spans="1:5" x14ac:dyDescent="0.25">
      <c r="A428" s="21" t="s">
        <v>159</v>
      </c>
      <c r="B428" s="25">
        <v>0.395166666666667</v>
      </c>
      <c r="C428" s="25" t="s">
        <v>550</v>
      </c>
      <c r="D428" s="22">
        <v>100</v>
      </c>
      <c r="E428" s="28">
        <v>150</v>
      </c>
    </row>
    <row r="429" spans="1:5" x14ac:dyDescent="0.25">
      <c r="A429" s="21" t="s">
        <v>479</v>
      </c>
      <c r="B429" s="25">
        <v>0.54730000000000001</v>
      </c>
      <c r="C429" s="25">
        <v>7.5700000000000003E-2</v>
      </c>
      <c r="D429" s="22">
        <v>100</v>
      </c>
      <c r="E429" s="28">
        <v>151</v>
      </c>
    </row>
    <row r="430" spans="1:5" x14ac:dyDescent="0.25">
      <c r="A430" s="21" t="s">
        <v>379</v>
      </c>
      <c r="B430" s="25">
        <v>0.56274999999999997</v>
      </c>
      <c r="C430" s="25">
        <v>0.67913333333333303</v>
      </c>
      <c r="D430" s="22">
        <v>20.4173794466953</v>
      </c>
      <c r="E430" s="28">
        <v>152</v>
      </c>
    </row>
    <row r="431" spans="1:5" x14ac:dyDescent="0.25">
      <c r="A431" s="21" t="s">
        <v>191</v>
      </c>
      <c r="B431" s="25">
        <v>4.8965333333333296</v>
      </c>
      <c r="C431" s="25">
        <v>9.4901800000000005</v>
      </c>
      <c r="D431" s="22">
        <v>100</v>
      </c>
      <c r="E431" s="28">
        <v>153</v>
      </c>
    </row>
    <row r="432" spans="1:5" x14ac:dyDescent="0.25">
      <c r="A432" s="21" t="s">
        <v>177</v>
      </c>
      <c r="B432" s="25">
        <v>1.7558</v>
      </c>
      <c r="C432" s="25">
        <v>1.79276666666667</v>
      </c>
      <c r="D432" s="22">
        <v>9.7723722095581103</v>
      </c>
      <c r="E432" s="28">
        <v>154</v>
      </c>
    </row>
    <row r="433" spans="1:5" x14ac:dyDescent="0.25">
      <c r="A433" s="21" t="s">
        <v>106</v>
      </c>
      <c r="B433" s="25">
        <v>3.2598750000000001</v>
      </c>
      <c r="C433" s="25">
        <v>2.2374499999999999</v>
      </c>
      <c r="D433" s="22">
        <v>33.113112148259098</v>
      </c>
      <c r="E433" s="28">
        <v>155</v>
      </c>
    </row>
    <row r="434" spans="1:5" x14ac:dyDescent="0.25">
      <c r="A434" s="21" t="s">
        <v>534</v>
      </c>
      <c r="B434" s="25">
        <v>6.3793249999999997</v>
      </c>
      <c r="C434" s="25">
        <v>2.0866500000000001</v>
      </c>
      <c r="D434" s="22">
        <v>100</v>
      </c>
      <c r="E434" s="28">
        <v>156</v>
      </c>
    </row>
    <row r="435" spans="1:5" x14ac:dyDescent="0.25">
      <c r="A435" s="21" t="s">
        <v>330</v>
      </c>
      <c r="B435" s="25">
        <v>2.7676750000000001</v>
      </c>
      <c r="C435" s="25">
        <v>0.27550000000000002</v>
      </c>
      <c r="D435" s="22">
        <v>33.884415613920297</v>
      </c>
      <c r="E435" s="28">
        <v>157</v>
      </c>
    </row>
    <row r="436" spans="1:5" x14ac:dyDescent="0.25">
      <c r="A436" s="21" t="s">
        <v>167</v>
      </c>
      <c r="B436" s="25">
        <v>0.97756666666666703</v>
      </c>
      <c r="C436" s="25">
        <v>1.6908666666666701</v>
      </c>
      <c r="D436" s="22">
        <v>100</v>
      </c>
      <c r="E436" s="28">
        <v>158</v>
      </c>
    </row>
    <row r="437" spans="1:5" x14ac:dyDescent="0.25">
      <c r="A437" s="21" t="s">
        <v>353</v>
      </c>
      <c r="B437" s="25">
        <v>3.43313333333333</v>
      </c>
      <c r="C437" s="25" t="s">
        <v>551</v>
      </c>
      <c r="D437" s="22">
        <v>16.218100973589301</v>
      </c>
      <c r="E437" s="28">
        <v>159</v>
      </c>
    </row>
    <row r="438" spans="1:5" x14ac:dyDescent="0.25">
      <c r="A438" s="21" t="s">
        <v>546</v>
      </c>
      <c r="B438" s="25">
        <v>1.4843500000000001</v>
      </c>
      <c r="C438" s="25">
        <v>1.2642</v>
      </c>
      <c r="D438" s="22">
        <v>52.480746024977201</v>
      </c>
      <c r="E438" s="28">
        <v>160</v>
      </c>
    </row>
    <row r="439" spans="1:5" x14ac:dyDescent="0.25">
      <c r="A439" s="21" t="s">
        <v>71</v>
      </c>
      <c r="B439" s="25">
        <v>1.4120999999999999</v>
      </c>
      <c r="C439" s="25">
        <v>0.122833333333333</v>
      </c>
      <c r="D439" s="22">
        <v>5.2480746024977201</v>
      </c>
      <c r="E439" s="28">
        <v>161</v>
      </c>
    </row>
    <row r="440" spans="1:5" x14ac:dyDescent="0.25">
      <c r="A440" s="21" t="s">
        <v>63</v>
      </c>
      <c r="B440" s="25">
        <v>0.34410000000000002</v>
      </c>
      <c r="C440" s="25">
        <v>0.153766666666667</v>
      </c>
      <c r="D440" s="22">
        <v>53.703179637025301</v>
      </c>
      <c r="E440" s="28">
        <v>162</v>
      </c>
    </row>
    <row r="441" spans="1:5" x14ac:dyDescent="0.25">
      <c r="A441" s="21" t="s">
        <v>88</v>
      </c>
      <c r="B441" s="25">
        <v>0.90037500000000004</v>
      </c>
      <c r="C441" s="25">
        <v>5.6099999999999997E-2</v>
      </c>
      <c r="D441" s="22">
        <v>3.63078054770101</v>
      </c>
      <c r="E441" s="28">
        <v>163</v>
      </c>
    </row>
    <row r="442" spans="1:5" x14ac:dyDescent="0.25">
      <c r="A442" s="21" t="s">
        <v>419</v>
      </c>
      <c r="B442" s="25">
        <v>4.3650500000000001</v>
      </c>
      <c r="C442" s="25">
        <v>1.10036666666667</v>
      </c>
      <c r="D442" s="22">
        <v>2.0417379446695199</v>
      </c>
      <c r="E442" s="28">
        <v>164</v>
      </c>
    </row>
    <row r="443" spans="1:5" x14ac:dyDescent="0.25">
      <c r="A443" s="21" t="s">
        <v>371</v>
      </c>
      <c r="B443" s="25">
        <v>1.9120666666666699</v>
      </c>
      <c r="C443" s="25">
        <v>1.6542666666666701</v>
      </c>
      <c r="D443" s="22">
        <v>30.902954325135902</v>
      </c>
      <c r="E443" s="28">
        <v>165</v>
      </c>
    </row>
    <row r="444" spans="1:5" x14ac:dyDescent="0.25">
      <c r="A444" s="21" t="s">
        <v>187</v>
      </c>
      <c r="B444" s="25">
        <v>4.5231333333333303</v>
      </c>
      <c r="C444" s="25">
        <v>0.1394</v>
      </c>
      <c r="D444" s="22">
        <v>15.135612484362101</v>
      </c>
      <c r="E444" s="28">
        <v>166</v>
      </c>
    </row>
    <row r="445" spans="1:5" x14ac:dyDescent="0.25">
      <c r="A445" s="21" t="s">
        <v>256</v>
      </c>
      <c r="B445" s="25">
        <v>0.93279999999999996</v>
      </c>
      <c r="C445" s="25">
        <v>2.0680000000000001</v>
      </c>
      <c r="D445" s="22">
        <v>14.791083881682001</v>
      </c>
      <c r="E445" s="28">
        <v>167</v>
      </c>
    </row>
    <row r="446" spans="1:5" x14ac:dyDescent="0.25">
      <c r="A446" s="21" t="s">
        <v>525</v>
      </c>
      <c r="B446" s="25">
        <v>0.109275</v>
      </c>
      <c r="C446" s="25">
        <v>0.59626666666666694</v>
      </c>
      <c r="D446" s="22">
        <v>100</v>
      </c>
      <c r="E446" s="28">
        <v>168</v>
      </c>
    </row>
    <row r="447" spans="1:5" x14ac:dyDescent="0.25">
      <c r="A447" s="21" t="s">
        <v>255</v>
      </c>
      <c r="B447" s="25">
        <v>5.4875E-2</v>
      </c>
      <c r="C447" s="25">
        <v>0.1091</v>
      </c>
      <c r="D447" s="22">
        <v>26.3026799189538</v>
      </c>
      <c r="E447" s="28">
        <v>169</v>
      </c>
    </row>
    <row r="448" spans="1:5" x14ac:dyDescent="0.25">
      <c r="A448" s="21" t="s">
        <v>549</v>
      </c>
      <c r="B448" s="26"/>
      <c r="C448" s="25"/>
      <c r="D448" s="23"/>
      <c r="E448" s="28"/>
    </row>
  </sheetData>
  <sortState ref="A4:E447">
    <sortCondition ref="E4:E447"/>
  </sortState>
  <mergeCells count="1">
    <mergeCell ref="A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1"/>
  <sheetViews>
    <sheetView zoomScaleNormal="100" workbookViewId="0">
      <selection activeCell="H35" sqref="H35"/>
    </sheetView>
  </sheetViews>
  <sheetFormatPr defaultRowHeight="15" x14ac:dyDescent="0.25"/>
  <cols>
    <col min="1" max="1" width="10.85546875" bestFit="1" customWidth="1"/>
    <col min="3" max="8" width="12.85546875" bestFit="1" customWidth="1"/>
    <col min="14" max="18" width="12.85546875" bestFit="1" customWidth="1"/>
    <col min="23" max="27" width="12.85546875" bestFit="1" customWidth="1"/>
    <col min="32" max="36" width="12.85546875" bestFit="1" customWidth="1"/>
  </cols>
  <sheetData>
    <row r="1" spans="1:57" ht="18.75" x14ac:dyDescent="0.3">
      <c r="A1" s="190" t="s">
        <v>602</v>
      </c>
      <c r="B1" s="190"/>
      <c r="C1" s="190"/>
      <c r="D1" s="190"/>
      <c r="E1" s="190"/>
      <c r="F1" s="190"/>
      <c r="G1" s="190"/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  <c r="S1" s="190"/>
      <c r="T1" s="18"/>
    </row>
    <row r="2" spans="1:57" ht="15.75" thickBot="1" x14ac:dyDescent="0.3">
      <c r="A2" s="7" t="s">
        <v>579</v>
      </c>
      <c r="M2" s="34" t="s">
        <v>584</v>
      </c>
      <c r="N2" s="34"/>
      <c r="O2" s="2"/>
      <c r="V2" s="34" t="s">
        <v>593</v>
      </c>
      <c r="W2" s="34"/>
      <c r="X2" s="2"/>
      <c r="AE2" s="34" t="s">
        <v>594</v>
      </c>
      <c r="AF2" s="2"/>
      <c r="AM2" s="34" t="s">
        <v>597</v>
      </c>
      <c r="AT2" s="34" t="s">
        <v>598</v>
      </c>
      <c r="BA2" s="34" t="s">
        <v>599</v>
      </c>
    </row>
    <row r="3" spans="1:57" x14ac:dyDescent="0.25">
      <c r="A3" s="192" t="s">
        <v>1204</v>
      </c>
      <c r="B3" s="37"/>
      <c r="C3" s="37" t="s">
        <v>568</v>
      </c>
      <c r="D3" s="37" t="s">
        <v>569</v>
      </c>
      <c r="E3" s="37" t="s">
        <v>570</v>
      </c>
      <c r="F3" s="37" t="s">
        <v>571</v>
      </c>
      <c r="G3" s="38" t="s">
        <v>572</v>
      </c>
    </row>
    <row r="4" spans="1:57" x14ac:dyDescent="0.25">
      <c r="A4" s="193"/>
      <c r="B4" s="4"/>
      <c r="C4" s="48" t="s">
        <v>585</v>
      </c>
      <c r="D4" s="48" t="s">
        <v>585</v>
      </c>
      <c r="E4" s="48" t="s">
        <v>585</v>
      </c>
      <c r="F4" s="48" t="s">
        <v>585</v>
      </c>
      <c r="G4" s="49" t="s">
        <v>585</v>
      </c>
      <c r="M4" s="200" t="s">
        <v>582</v>
      </c>
      <c r="N4" s="200"/>
      <c r="O4" s="200"/>
      <c r="P4" s="200"/>
      <c r="Q4" s="200"/>
      <c r="R4" s="200"/>
      <c r="V4" s="200" t="s">
        <v>582</v>
      </c>
      <c r="W4" s="200"/>
      <c r="X4" s="200"/>
      <c r="Y4" s="200"/>
      <c r="Z4" s="200"/>
      <c r="AA4" s="200"/>
      <c r="AE4" s="200" t="s">
        <v>582</v>
      </c>
      <c r="AF4" s="200"/>
      <c r="AG4" s="200"/>
      <c r="AH4" s="200"/>
      <c r="AI4" s="200"/>
      <c r="AJ4" s="200"/>
      <c r="AO4" s="200" t="s">
        <v>165</v>
      </c>
      <c r="AP4" s="200"/>
      <c r="AQ4" s="200"/>
      <c r="AR4" s="17"/>
      <c r="AS4" s="17"/>
      <c r="AV4" s="200" t="s">
        <v>165</v>
      </c>
      <c r="AW4" s="200"/>
      <c r="AX4" s="200"/>
      <c r="BC4" s="200" t="s">
        <v>165</v>
      </c>
      <c r="BD4" s="200"/>
      <c r="BE4" s="200"/>
    </row>
    <row r="5" spans="1:57" x14ac:dyDescent="0.25">
      <c r="A5" s="39"/>
      <c r="B5" s="4"/>
      <c r="C5" s="4"/>
      <c r="D5" s="4"/>
      <c r="E5" s="4"/>
      <c r="F5" s="4"/>
      <c r="G5" s="40"/>
      <c r="M5" t="s">
        <v>580</v>
      </c>
      <c r="N5" t="s">
        <v>568</v>
      </c>
      <c r="O5" t="s">
        <v>569</v>
      </c>
      <c r="P5" t="s">
        <v>570</v>
      </c>
      <c r="Q5" t="s">
        <v>571</v>
      </c>
      <c r="R5" t="s">
        <v>572</v>
      </c>
      <c r="V5" t="s">
        <v>580</v>
      </c>
      <c r="W5" t="s">
        <v>568</v>
      </c>
      <c r="X5" t="s">
        <v>569</v>
      </c>
      <c r="Y5" t="s">
        <v>570</v>
      </c>
      <c r="Z5" t="s">
        <v>571</v>
      </c>
      <c r="AA5" t="s">
        <v>572</v>
      </c>
      <c r="AE5" t="s">
        <v>580</v>
      </c>
      <c r="AF5" t="s">
        <v>568</v>
      </c>
      <c r="AG5" t="s">
        <v>569</v>
      </c>
      <c r="AH5" t="s">
        <v>570</v>
      </c>
      <c r="AI5" t="s">
        <v>571</v>
      </c>
      <c r="AJ5" t="s">
        <v>572</v>
      </c>
      <c r="AN5" s="36" t="s">
        <v>580</v>
      </c>
      <c r="AO5" s="36" t="s">
        <v>596</v>
      </c>
      <c r="AP5" s="36" t="s">
        <v>595</v>
      </c>
      <c r="AQ5" s="36" t="s">
        <v>588</v>
      </c>
      <c r="AR5" s="36"/>
      <c r="AS5" s="36"/>
      <c r="AU5" s="36" t="s">
        <v>580</v>
      </c>
      <c r="AV5" s="36" t="s">
        <v>596</v>
      </c>
      <c r="AW5" s="36" t="s">
        <v>595</v>
      </c>
      <c r="AX5" s="36" t="s">
        <v>588</v>
      </c>
      <c r="BB5" s="36" t="s">
        <v>580</v>
      </c>
      <c r="BC5" s="36" t="s">
        <v>596</v>
      </c>
      <c r="BD5" s="36" t="s">
        <v>595</v>
      </c>
      <c r="BE5" s="36" t="s">
        <v>588</v>
      </c>
    </row>
    <row r="6" spans="1:57" x14ac:dyDescent="0.25">
      <c r="A6" s="39" t="s">
        <v>573</v>
      </c>
      <c r="B6" s="4"/>
      <c r="C6" s="5">
        <v>98.419212646298831</v>
      </c>
      <c r="D6" s="5">
        <v>98.00549095607235</v>
      </c>
      <c r="E6" s="5">
        <v>78.434108527131784</v>
      </c>
      <c r="F6" s="5">
        <v>50.922480620155042</v>
      </c>
      <c r="G6" s="41">
        <v>-33.842054263565871</v>
      </c>
      <c r="AU6" s="35"/>
      <c r="AV6" s="35"/>
      <c r="AW6" s="35"/>
      <c r="AX6" s="35"/>
      <c r="BB6" s="35"/>
      <c r="BC6" s="35"/>
      <c r="BD6" s="35"/>
      <c r="BE6" s="35"/>
    </row>
    <row r="7" spans="1:57" x14ac:dyDescent="0.25">
      <c r="A7" s="39" t="s">
        <v>574</v>
      </c>
      <c r="B7" s="4"/>
      <c r="C7" s="5">
        <v>96.803083927354905</v>
      </c>
      <c r="D7" s="5">
        <v>96.859578286227006</v>
      </c>
      <c r="E7" s="5">
        <v>68.958350500361661</v>
      </c>
      <c r="F7" s="5">
        <v>46.300450293272178</v>
      </c>
      <c r="G7" s="41">
        <v>19.309635024938643</v>
      </c>
      <c r="M7">
        <v>0</v>
      </c>
      <c r="N7">
        <v>0</v>
      </c>
      <c r="O7">
        <v>0</v>
      </c>
      <c r="P7">
        <v>0</v>
      </c>
      <c r="Q7">
        <v>2</v>
      </c>
      <c r="R7">
        <v>175</v>
      </c>
      <c r="V7">
        <v>9</v>
      </c>
      <c r="W7">
        <v>0</v>
      </c>
      <c r="X7">
        <v>0</v>
      </c>
      <c r="Y7">
        <v>10</v>
      </c>
      <c r="Z7">
        <v>5</v>
      </c>
      <c r="AA7">
        <v>41</v>
      </c>
      <c r="AE7">
        <v>20</v>
      </c>
      <c r="AF7">
        <v>0</v>
      </c>
      <c r="AG7">
        <v>0</v>
      </c>
      <c r="AH7">
        <v>45</v>
      </c>
      <c r="AI7">
        <v>6</v>
      </c>
      <c r="AJ7">
        <v>21</v>
      </c>
      <c r="AN7" s="36">
        <v>1</v>
      </c>
      <c r="AO7" s="36">
        <v>0</v>
      </c>
      <c r="AP7" s="36">
        <v>0</v>
      </c>
      <c r="AQ7" s="36">
        <v>1</v>
      </c>
      <c r="AR7" s="36"/>
      <c r="AS7" s="36"/>
      <c r="AU7" s="36">
        <v>7</v>
      </c>
      <c r="AV7" s="36">
        <v>0</v>
      </c>
      <c r="AW7" s="36">
        <v>0</v>
      </c>
      <c r="AX7" s="36">
        <v>0</v>
      </c>
      <c r="BB7" s="36">
        <v>19</v>
      </c>
      <c r="BC7" s="36">
        <v>0</v>
      </c>
      <c r="BD7" s="36">
        <v>41</v>
      </c>
      <c r="BE7" s="36">
        <v>17</v>
      </c>
    </row>
    <row r="8" spans="1:57" x14ac:dyDescent="0.25">
      <c r="A8" s="39" t="s">
        <v>575</v>
      </c>
      <c r="B8" s="4"/>
      <c r="C8" s="5">
        <v>100</v>
      </c>
      <c r="D8" s="5">
        <v>96.082070316527478</v>
      </c>
      <c r="E8" s="5">
        <v>66.784528018857827</v>
      </c>
      <c r="F8" s="5">
        <v>71.521647751155939</v>
      </c>
      <c r="G8" s="41">
        <v>41.746571811526969</v>
      </c>
      <c r="M8">
        <v>0</v>
      </c>
      <c r="N8">
        <v>0</v>
      </c>
      <c r="O8">
        <v>0</v>
      </c>
      <c r="P8">
        <v>44</v>
      </c>
      <c r="Q8">
        <v>5</v>
      </c>
      <c r="R8">
        <v>19</v>
      </c>
      <c r="V8">
        <v>2</v>
      </c>
      <c r="W8">
        <v>0</v>
      </c>
      <c r="X8">
        <v>0</v>
      </c>
      <c r="Y8">
        <v>71</v>
      </c>
      <c r="Z8">
        <v>1</v>
      </c>
      <c r="AA8">
        <v>560</v>
      </c>
      <c r="AE8">
        <v>9</v>
      </c>
      <c r="AF8">
        <v>0</v>
      </c>
      <c r="AG8">
        <v>0</v>
      </c>
      <c r="AH8">
        <v>0</v>
      </c>
      <c r="AI8">
        <v>0</v>
      </c>
      <c r="AJ8">
        <v>16</v>
      </c>
      <c r="AN8" s="36">
        <v>4</v>
      </c>
      <c r="AO8" s="36">
        <v>0</v>
      </c>
      <c r="AP8" s="36">
        <v>0</v>
      </c>
      <c r="AQ8" s="36">
        <v>1</v>
      </c>
      <c r="AR8" s="36"/>
      <c r="AS8" s="36"/>
      <c r="AU8" s="36">
        <v>16</v>
      </c>
      <c r="AV8" s="36">
        <v>0</v>
      </c>
      <c r="AW8" s="36">
        <v>0</v>
      </c>
      <c r="AX8" s="36">
        <v>0</v>
      </c>
      <c r="BB8" s="36">
        <v>116</v>
      </c>
      <c r="BC8" s="36">
        <v>0</v>
      </c>
      <c r="BD8" s="36">
        <v>0</v>
      </c>
      <c r="BE8" s="36">
        <v>20</v>
      </c>
    </row>
    <row r="9" spans="1:57" x14ac:dyDescent="0.25">
      <c r="A9" s="39"/>
      <c r="B9" s="4"/>
      <c r="C9" s="5"/>
      <c r="D9" s="5"/>
      <c r="E9" s="5"/>
      <c r="F9" s="5"/>
      <c r="G9" s="41"/>
      <c r="M9">
        <v>4</v>
      </c>
      <c r="N9">
        <v>0</v>
      </c>
      <c r="O9">
        <v>0</v>
      </c>
      <c r="P9">
        <v>0</v>
      </c>
      <c r="Q9">
        <v>4</v>
      </c>
      <c r="R9">
        <v>12</v>
      </c>
      <c r="V9">
        <v>46</v>
      </c>
      <c r="W9">
        <v>0</v>
      </c>
      <c r="X9">
        <v>2</v>
      </c>
      <c r="Y9">
        <v>96</v>
      </c>
      <c r="Z9">
        <v>0</v>
      </c>
      <c r="AA9">
        <v>3</v>
      </c>
      <c r="AE9">
        <v>70</v>
      </c>
      <c r="AF9">
        <v>0</v>
      </c>
      <c r="AG9">
        <v>0</v>
      </c>
      <c r="AH9">
        <v>0</v>
      </c>
      <c r="AI9">
        <v>0</v>
      </c>
      <c r="AJ9">
        <v>0</v>
      </c>
      <c r="AN9" s="36">
        <v>0</v>
      </c>
      <c r="AO9" s="36">
        <v>0</v>
      </c>
      <c r="AP9" s="36">
        <v>0</v>
      </c>
      <c r="AQ9" s="36">
        <v>0</v>
      </c>
      <c r="AR9" s="36"/>
      <c r="AS9" s="36"/>
      <c r="AU9" s="36">
        <v>2</v>
      </c>
      <c r="AV9" s="36">
        <v>0</v>
      </c>
      <c r="AW9" s="36">
        <v>0</v>
      </c>
      <c r="AX9" s="36">
        <v>0</v>
      </c>
      <c r="BB9" s="36">
        <v>60</v>
      </c>
      <c r="BC9" s="36">
        <v>0</v>
      </c>
      <c r="BD9" s="36">
        <v>3</v>
      </c>
      <c r="BE9" s="36">
        <v>148</v>
      </c>
    </row>
    <row r="10" spans="1:57" x14ac:dyDescent="0.25">
      <c r="A10" s="39" t="s">
        <v>576</v>
      </c>
      <c r="B10" s="4"/>
      <c r="C10" s="42">
        <f>AVERAGE(C6:C8)</f>
        <v>98.407432191217922</v>
      </c>
      <c r="D10" s="42">
        <f t="shared" ref="D10:G10" si="0">AVERAGE(D6:D8)</f>
        <v>96.982379852942287</v>
      </c>
      <c r="E10" s="42">
        <f t="shared" si="0"/>
        <v>71.392329015450414</v>
      </c>
      <c r="F10" s="42">
        <f t="shared" si="0"/>
        <v>56.248192888194389</v>
      </c>
      <c r="G10" s="43">
        <f t="shared" si="0"/>
        <v>9.0713841909665813</v>
      </c>
      <c r="M10">
        <v>88</v>
      </c>
      <c r="N10">
        <v>0</v>
      </c>
      <c r="O10">
        <v>0</v>
      </c>
      <c r="P10">
        <v>5</v>
      </c>
      <c r="Q10">
        <v>0</v>
      </c>
      <c r="R10">
        <v>5</v>
      </c>
      <c r="V10">
        <v>23</v>
      </c>
      <c r="W10">
        <v>0</v>
      </c>
      <c r="X10">
        <v>0</v>
      </c>
      <c r="Y10">
        <v>3</v>
      </c>
      <c r="Z10">
        <v>15</v>
      </c>
      <c r="AA10">
        <v>0</v>
      </c>
      <c r="AE10">
        <v>3</v>
      </c>
      <c r="AF10">
        <v>0</v>
      </c>
      <c r="AG10">
        <v>0</v>
      </c>
      <c r="AH10">
        <v>7</v>
      </c>
      <c r="AI10">
        <v>0</v>
      </c>
      <c r="AJ10">
        <v>0</v>
      </c>
      <c r="AN10" s="36">
        <v>0</v>
      </c>
      <c r="AO10" s="36">
        <v>0</v>
      </c>
      <c r="AP10" s="36">
        <v>0</v>
      </c>
      <c r="AQ10" s="36">
        <v>0</v>
      </c>
      <c r="AR10" s="36"/>
      <c r="AS10" s="36"/>
      <c r="AU10" s="36">
        <v>0</v>
      </c>
      <c r="AV10" s="36">
        <v>0</v>
      </c>
      <c r="AW10" s="36">
        <v>0</v>
      </c>
      <c r="AX10" s="36">
        <v>1</v>
      </c>
      <c r="BB10" s="36">
        <v>78</v>
      </c>
      <c r="BC10" s="36">
        <v>0</v>
      </c>
      <c r="BD10" s="36">
        <v>27</v>
      </c>
      <c r="BE10" s="36">
        <v>23</v>
      </c>
    </row>
    <row r="11" spans="1:57" x14ac:dyDescent="0.25">
      <c r="A11" s="39" t="s">
        <v>577</v>
      </c>
      <c r="B11" s="4"/>
      <c r="C11" s="5">
        <f>STDEV(C6:C8)</f>
        <v>1.598490593724458</v>
      </c>
      <c r="D11" s="5">
        <f t="shared" ref="D11:G11" si="1">STDEV(D6:D8)</f>
        <v>0.96757268861186618</v>
      </c>
      <c r="E11" s="5">
        <f t="shared" si="1"/>
        <v>6.1944628551331551</v>
      </c>
      <c r="F11" s="5">
        <f t="shared" si="1"/>
        <v>13.427568978554815</v>
      </c>
      <c r="G11" s="41">
        <f t="shared" si="1"/>
        <v>38.820438342251478</v>
      </c>
      <c r="M11">
        <v>0</v>
      </c>
      <c r="N11">
        <v>0</v>
      </c>
      <c r="O11">
        <v>0</v>
      </c>
      <c r="P11">
        <v>3</v>
      </c>
      <c r="Q11">
        <v>0</v>
      </c>
      <c r="R11">
        <v>5</v>
      </c>
      <c r="V11">
        <v>30</v>
      </c>
      <c r="W11">
        <v>0</v>
      </c>
      <c r="X11">
        <v>0</v>
      </c>
      <c r="Y11">
        <v>0</v>
      </c>
      <c r="Z11">
        <v>3</v>
      </c>
      <c r="AA11">
        <v>5</v>
      </c>
      <c r="AE11">
        <v>61</v>
      </c>
      <c r="AF11">
        <v>0</v>
      </c>
      <c r="AG11">
        <v>0</v>
      </c>
      <c r="AH11">
        <v>14</v>
      </c>
      <c r="AI11">
        <v>0</v>
      </c>
      <c r="AJ11">
        <v>0</v>
      </c>
      <c r="AN11" s="36">
        <v>14</v>
      </c>
      <c r="AO11" s="36">
        <v>0</v>
      </c>
      <c r="AP11" s="36">
        <v>0</v>
      </c>
      <c r="AQ11" s="36">
        <v>0</v>
      </c>
      <c r="AR11" s="36"/>
      <c r="AS11" s="36"/>
      <c r="AU11" s="36">
        <v>29</v>
      </c>
      <c r="AV11" s="36">
        <v>0</v>
      </c>
      <c r="AW11" s="36">
        <v>0</v>
      </c>
      <c r="AX11" s="36">
        <v>1</v>
      </c>
      <c r="BB11" s="36">
        <v>59</v>
      </c>
      <c r="BC11" s="36">
        <v>0</v>
      </c>
      <c r="BD11" s="36">
        <v>0</v>
      </c>
      <c r="BE11" s="36">
        <v>79</v>
      </c>
    </row>
    <row r="12" spans="1:57" ht="15.75" thickBot="1" x14ac:dyDescent="0.3">
      <c r="A12" s="44" t="s">
        <v>578</v>
      </c>
      <c r="B12" s="45"/>
      <c r="C12" s="46">
        <f>C11/SQRT(3)</f>
        <v>0.92288897458390062</v>
      </c>
      <c r="D12" s="46">
        <f t="shared" ref="D12:G12" si="2">D11/SQRT(3)</f>
        <v>0.55862835223059093</v>
      </c>
      <c r="E12" s="46">
        <f t="shared" si="2"/>
        <v>3.5763747968962649</v>
      </c>
      <c r="F12" s="46">
        <f t="shared" si="2"/>
        <v>7.7524105643308907</v>
      </c>
      <c r="G12" s="47">
        <f t="shared" si="2"/>
        <v>22.412990526958161</v>
      </c>
      <c r="M12">
        <v>3</v>
      </c>
      <c r="N12">
        <v>0</v>
      </c>
      <c r="O12">
        <v>0</v>
      </c>
      <c r="P12">
        <v>6</v>
      </c>
      <c r="Q12">
        <v>2</v>
      </c>
      <c r="R12">
        <v>62</v>
      </c>
      <c r="V12">
        <v>22</v>
      </c>
      <c r="W12">
        <v>0</v>
      </c>
      <c r="X12">
        <v>0</v>
      </c>
      <c r="Y12">
        <v>13</v>
      </c>
      <c r="Z12">
        <v>3</v>
      </c>
      <c r="AA12">
        <v>5</v>
      </c>
      <c r="AE12">
        <v>8</v>
      </c>
      <c r="AF12">
        <v>0</v>
      </c>
      <c r="AG12">
        <v>3</v>
      </c>
      <c r="AH12">
        <v>0</v>
      </c>
      <c r="AI12">
        <v>34</v>
      </c>
      <c r="AJ12">
        <v>0</v>
      </c>
      <c r="AN12" s="36">
        <v>0</v>
      </c>
      <c r="AO12" s="36">
        <v>0</v>
      </c>
      <c r="AP12" s="36">
        <v>0</v>
      </c>
      <c r="AQ12" s="36">
        <v>8</v>
      </c>
      <c r="AR12" s="36"/>
      <c r="AS12" s="36"/>
      <c r="AU12" s="36">
        <v>0</v>
      </c>
      <c r="AV12" s="36">
        <v>0</v>
      </c>
      <c r="AW12" s="36">
        <v>0</v>
      </c>
      <c r="AX12" s="36">
        <v>10</v>
      </c>
      <c r="BB12" s="36">
        <v>135</v>
      </c>
      <c r="BC12" s="36">
        <v>0</v>
      </c>
      <c r="BD12" s="36">
        <v>8</v>
      </c>
      <c r="BE12" s="36">
        <v>15</v>
      </c>
    </row>
    <row r="13" spans="1:57" ht="15.75" thickBot="1" x14ac:dyDescent="0.3">
      <c r="M13">
        <v>0</v>
      </c>
      <c r="N13">
        <v>0</v>
      </c>
      <c r="O13">
        <v>0</v>
      </c>
      <c r="P13">
        <v>60</v>
      </c>
      <c r="Q13">
        <v>0</v>
      </c>
      <c r="R13">
        <v>1</v>
      </c>
      <c r="V13">
        <v>0</v>
      </c>
      <c r="W13">
        <v>0</v>
      </c>
      <c r="X13">
        <v>0</v>
      </c>
      <c r="Y13">
        <v>0</v>
      </c>
      <c r="Z13">
        <v>10</v>
      </c>
      <c r="AA13">
        <v>8</v>
      </c>
      <c r="AE13">
        <v>2</v>
      </c>
      <c r="AF13">
        <v>0</v>
      </c>
      <c r="AG13">
        <v>0</v>
      </c>
      <c r="AH13">
        <v>0</v>
      </c>
      <c r="AI13">
        <v>3</v>
      </c>
      <c r="AJ13">
        <v>0</v>
      </c>
      <c r="AN13" s="36">
        <v>0</v>
      </c>
      <c r="AO13" s="36">
        <v>0</v>
      </c>
      <c r="AP13" s="36">
        <v>0</v>
      </c>
      <c r="AQ13" s="36">
        <v>1</v>
      </c>
      <c r="AR13" s="36"/>
      <c r="AS13" s="36"/>
      <c r="AU13" s="36">
        <v>1</v>
      </c>
      <c r="AV13" s="36">
        <v>0</v>
      </c>
      <c r="AW13" s="36">
        <v>0</v>
      </c>
      <c r="AX13" s="36">
        <v>0</v>
      </c>
      <c r="BB13" s="36">
        <v>59</v>
      </c>
      <c r="BC13" s="36">
        <v>0</v>
      </c>
      <c r="BD13" s="36">
        <v>2</v>
      </c>
      <c r="BE13" s="36">
        <v>15</v>
      </c>
    </row>
    <row r="14" spans="1:57" x14ac:dyDescent="0.25">
      <c r="A14" s="192" t="s">
        <v>1205</v>
      </c>
      <c r="B14" s="37"/>
      <c r="C14" s="37" t="s">
        <v>568</v>
      </c>
      <c r="D14" s="37" t="s">
        <v>569</v>
      </c>
      <c r="E14" s="37" t="s">
        <v>570</v>
      </c>
      <c r="F14" s="37" t="s">
        <v>571</v>
      </c>
      <c r="G14" s="38" t="s">
        <v>572</v>
      </c>
      <c r="M14">
        <v>83</v>
      </c>
      <c r="N14">
        <v>0</v>
      </c>
      <c r="O14">
        <v>0</v>
      </c>
      <c r="P14">
        <v>3</v>
      </c>
      <c r="Q14">
        <v>0</v>
      </c>
      <c r="R14">
        <v>0</v>
      </c>
      <c r="V14">
        <v>2</v>
      </c>
      <c r="W14">
        <v>0</v>
      </c>
      <c r="X14">
        <v>0</v>
      </c>
      <c r="Y14">
        <v>1</v>
      </c>
      <c r="Z14">
        <v>5</v>
      </c>
      <c r="AA14">
        <v>34</v>
      </c>
      <c r="AE14">
        <v>15</v>
      </c>
      <c r="AF14">
        <v>0</v>
      </c>
      <c r="AG14">
        <v>0</v>
      </c>
      <c r="AH14">
        <v>1</v>
      </c>
      <c r="AI14">
        <v>0</v>
      </c>
      <c r="AJ14">
        <v>3</v>
      </c>
      <c r="AN14" s="36">
        <v>0</v>
      </c>
      <c r="AO14" s="36">
        <v>0</v>
      </c>
      <c r="AP14" s="36">
        <v>0</v>
      </c>
      <c r="AQ14" s="36">
        <v>0</v>
      </c>
      <c r="AR14" s="36"/>
      <c r="AS14" s="36"/>
      <c r="AU14" s="36">
        <v>0</v>
      </c>
      <c r="AV14" s="36">
        <v>0</v>
      </c>
      <c r="AW14" s="36">
        <v>0</v>
      </c>
      <c r="AX14" s="36">
        <v>0</v>
      </c>
      <c r="BB14" s="36">
        <v>33</v>
      </c>
      <c r="BC14" s="36">
        <v>0</v>
      </c>
      <c r="BD14" s="36">
        <v>0</v>
      </c>
      <c r="BE14" s="36">
        <v>3</v>
      </c>
    </row>
    <row r="15" spans="1:57" x14ac:dyDescent="0.25">
      <c r="A15" s="193"/>
      <c r="B15" s="4"/>
      <c r="C15" s="136" t="s">
        <v>585</v>
      </c>
      <c r="D15" s="136" t="s">
        <v>585</v>
      </c>
      <c r="E15" s="136" t="s">
        <v>585</v>
      </c>
      <c r="F15" s="136" t="s">
        <v>585</v>
      </c>
      <c r="G15" s="49" t="s">
        <v>585</v>
      </c>
      <c r="M15">
        <v>53</v>
      </c>
      <c r="N15">
        <v>0</v>
      </c>
      <c r="O15">
        <v>0</v>
      </c>
      <c r="P15">
        <v>9</v>
      </c>
      <c r="Q15">
        <v>1</v>
      </c>
      <c r="R15">
        <v>6</v>
      </c>
      <c r="V15">
        <v>0</v>
      </c>
      <c r="W15">
        <v>0</v>
      </c>
      <c r="X15">
        <v>1</v>
      </c>
      <c r="Y15">
        <v>8</v>
      </c>
      <c r="Z15">
        <v>2</v>
      </c>
      <c r="AA15">
        <v>22</v>
      </c>
      <c r="AE15">
        <v>15</v>
      </c>
      <c r="AF15">
        <v>0</v>
      </c>
      <c r="AG15">
        <v>0</v>
      </c>
      <c r="AH15">
        <v>0</v>
      </c>
      <c r="AI15">
        <v>0</v>
      </c>
      <c r="AJ15">
        <v>5</v>
      </c>
      <c r="AN15" s="36">
        <v>7</v>
      </c>
      <c r="AO15" s="36">
        <v>0</v>
      </c>
      <c r="AP15" s="36">
        <v>0</v>
      </c>
      <c r="AQ15" s="36">
        <v>0</v>
      </c>
      <c r="AR15" s="36"/>
      <c r="AS15" s="36"/>
      <c r="AU15" s="36">
        <v>0</v>
      </c>
      <c r="AV15" s="36">
        <v>0</v>
      </c>
      <c r="AW15" s="36">
        <v>0</v>
      </c>
      <c r="AX15" s="36">
        <v>4</v>
      </c>
      <c r="BB15" s="36">
        <v>99</v>
      </c>
      <c r="BC15" s="36">
        <v>0</v>
      </c>
      <c r="BD15" s="36">
        <v>33</v>
      </c>
      <c r="BE15" s="36">
        <v>48</v>
      </c>
    </row>
    <row r="16" spans="1:57" x14ac:dyDescent="0.25">
      <c r="A16" s="39"/>
      <c r="B16" s="4"/>
      <c r="C16" s="4"/>
      <c r="D16" s="4"/>
      <c r="E16" s="4"/>
      <c r="F16" s="4"/>
      <c r="G16" s="40"/>
      <c r="M16">
        <v>123</v>
      </c>
      <c r="N16">
        <v>0</v>
      </c>
      <c r="O16">
        <v>0</v>
      </c>
      <c r="P16">
        <v>0</v>
      </c>
      <c r="Q16">
        <v>9</v>
      </c>
      <c r="R16">
        <v>4</v>
      </c>
      <c r="V16">
        <v>11</v>
      </c>
      <c r="W16">
        <v>0</v>
      </c>
      <c r="X16">
        <v>5</v>
      </c>
      <c r="Y16">
        <v>1</v>
      </c>
      <c r="Z16">
        <v>5</v>
      </c>
      <c r="AA16">
        <v>1</v>
      </c>
      <c r="AE16">
        <v>3</v>
      </c>
      <c r="AF16">
        <v>0</v>
      </c>
      <c r="AG16">
        <v>0</v>
      </c>
      <c r="AH16">
        <v>16</v>
      </c>
      <c r="AI16">
        <v>0</v>
      </c>
      <c r="AJ16">
        <v>14</v>
      </c>
      <c r="AN16" s="36">
        <v>4</v>
      </c>
      <c r="AO16" s="36">
        <v>0</v>
      </c>
      <c r="AP16" s="36">
        <v>0</v>
      </c>
      <c r="AQ16" s="36">
        <v>0</v>
      </c>
      <c r="AR16" s="36"/>
      <c r="AS16" s="36"/>
      <c r="AU16" s="36">
        <v>2</v>
      </c>
      <c r="AV16" s="36">
        <v>0</v>
      </c>
      <c r="AW16" s="36">
        <v>0</v>
      </c>
      <c r="AX16" s="36">
        <v>2</v>
      </c>
      <c r="BB16" s="36">
        <v>88</v>
      </c>
      <c r="BC16" s="36">
        <v>0</v>
      </c>
      <c r="BD16" s="36">
        <v>19</v>
      </c>
      <c r="BE16" s="36">
        <v>105</v>
      </c>
    </row>
    <row r="17" spans="1:57" x14ac:dyDescent="0.25">
      <c r="A17" s="39" t="s">
        <v>573</v>
      </c>
      <c r="B17" s="4"/>
      <c r="C17" s="5">
        <v>79.607843137254903</v>
      </c>
      <c r="D17" s="5">
        <v>78.333333333333329</v>
      </c>
      <c r="E17" s="5">
        <v>9.86666666666666</v>
      </c>
      <c r="F17" s="5">
        <v>6.3999999999999915</v>
      </c>
      <c r="G17" s="41">
        <v>-40.833333333333343</v>
      </c>
      <c r="M17">
        <v>0</v>
      </c>
      <c r="N17">
        <v>0</v>
      </c>
      <c r="O17">
        <v>0</v>
      </c>
      <c r="P17">
        <v>0</v>
      </c>
      <c r="Q17">
        <v>8</v>
      </c>
      <c r="R17">
        <v>234</v>
      </c>
      <c r="V17">
        <v>18</v>
      </c>
      <c r="W17">
        <v>0</v>
      </c>
      <c r="X17">
        <v>0</v>
      </c>
      <c r="Y17">
        <v>0</v>
      </c>
      <c r="Z17">
        <v>137</v>
      </c>
      <c r="AA17">
        <v>1</v>
      </c>
      <c r="AE17">
        <v>6</v>
      </c>
      <c r="AF17">
        <v>0</v>
      </c>
      <c r="AG17">
        <v>0</v>
      </c>
      <c r="AH17">
        <v>0</v>
      </c>
      <c r="AI17">
        <v>0</v>
      </c>
      <c r="AJ17">
        <v>0</v>
      </c>
      <c r="AN17" s="36">
        <v>0</v>
      </c>
      <c r="AO17" s="36">
        <v>0</v>
      </c>
      <c r="AP17" s="36">
        <v>0</v>
      </c>
      <c r="AQ17" s="36">
        <v>0</v>
      </c>
      <c r="AR17" s="36"/>
      <c r="AS17" s="36"/>
      <c r="AU17" s="36">
        <v>3</v>
      </c>
      <c r="AV17" s="36">
        <v>0</v>
      </c>
      <c r="AW17" s="36">
        <v>0</v>
      </c>
      <c r="AX17" s="36">
        <v>0</v>
      </c>
      <c r="BB17" s="36">
        <v>24</v>
      </c>
      <c r="BC17" s="36">
        <v>0</v>
      </c>
      <c r="BD17" s="36">
        <v>0</v>
      </c>
      <c r="BE17" s="36">
        <v>183</v>
      </c>
    </row>
    <row r="18" spans="1:57" x14ac:dyDescent="0.25">
      <c r="A18" s="39" t="s">
        <v>574</v>
      </c>
      <c r="B18" s="4"/>
      <c r="C18" s="5">
        <v>82.880658436213992</v>
      </c>
      <c r="D18" s="5">
        <v>67.901234567901241</v>
      </c>
      <c r="E18" s="5">
        <v>36.326530612244909</v>
      </c>
      <c r="F18" s="5">
        <v>10.123456790123456</v>
      </c>
      <c r="G18" s="41">
        <v>9.3681917211329022</v>
      </c>
      <c r="M18">
        <v>7</v>
      </c>
      <c r="N18">
        <v>0</v>
      </c>
      <c r="O18">
        <v>0</v>
      </c>
      <c r="P18">
        <v>12</v>
      </c>
      <c r="Q18">
        <v>1</v>
      </c>
      <c r="R18">
        <v>7</v>
      </c>
      <c r="V18">
        <v>0</v>
      </c>
      <c r="W18">
        <v>0</v>
      </c>
      <c r="X18">
        <v>0</v>
      </c>
      <c r="Y18">
        <v>0</v>
      </c>
      <c r="Z18">
        <v>16</v>
      </c>
      <c r="AA18">
        <v>65</v>
      </c>
      <c r="AE18">
        <v>1</v>
      </c>
      <c r="AF18">
        <v>0</v>
      </c>
      <c r="AG18">
        <v>0</v>
      </c>
      <c r="AH18">
        <v>8</v>
      </c>
      <c r="AI18">
        <v>0</v>
      </c>
      <c r="AJ18">
        <v>0</v>
      </c>
      <c r="AN18" s="36">
        <v>12</v>
      </c>
      <c r="AO18" s="36">
        <v>0</v>
      </c>
      <c r="AP18" s="36">
        <v>0</v>
      </c>
      <c r="AQ18" s="36">
        <v>0</v>
      </c>
      <c r="AR18" s="36"/>
      <c r="AS18" s="36"/>
      <c r="AU18" s="36">
        <v>2</v>
      </c>
      <c r="AV18" s="36">
        <v>0</v>
      </c>
      <c r="AW18" s="36">
        <v>0</v>
      </c>
      <c r="AX18" s="36">
        <v>0</v>
      </c>
      <c r="BB18" s="36">
        <v>52</v>
      </c>
      <c r="BC18" s="36">
        <v>0</v>
      </c>
      <c r="BD18" s="36">
        <v>0</v>
      </c>
      <c r="BE18" s="36">
        <v>31</v>
      </c>
    </row>
    <row r="19" spans="1:57" x14ac:dyDescent="0.25">
      <c r="A19" s="39" t="s">
        <v>575</v>
      </c>
      <c r="B19" s="4"/>
      <c r="C19" s="5">
        <v>100</v>
      </c>
      <c r="D19" s="5">
        <v>93.710691823899367</v>
      </c>
      <c r="E19" s="5">
        <v>45.533769063180827</v>
      </c>
      <c r="F19" s="5">
        <v>55.128205128205124</v>
      </c>
      <c r="G19" s="41">
        <v>16.142557651991609</v>
      </c>
      <c r="M19">
        <v>2</v>
      </c>
      <c r="N19">
        <v>0</v>
      </c>
      <c r="O19">
        <v>0</v>
      </c>
      <c r="P19">
        <v>0</v>
      </c>
      <c r="Q19">
        <v>2</v>
      </c>
      <c r="R19">
        <v>2</v>
      </c>
      <c r="V19">
        <v>12</v>
      </c>
      <c r="W19">
        <v>0</v>
      </c>
      <c r="X19">
        <v>0</v>
      </c>
      <c r="Y19">
        <v>0</v>
      </c>
      <c r="Z19">
        <v>3</v>
      </c>
      <c r="AA19">
        <v>31</v>
      </c>
      <c r="AE19">
        <v>2</v>
      </c>
      <c r="AF19">
        <v>0</v>
      </c>
      <c r="AG19">
        <v>0</v>
      </c>
      <c r="AH19">
        <v>2</v>
      </c>
      <c r="AI19">
        <v>2</v>
      </c>
      <c r="AJ19">
        <v>6</v>
      </c>
      <c r="AN19" s="36">
        <v>0</v>
      </c>
      <c r="AO19" s="36">
        <v>0</v>
      </c>
      <c r="AP19" s="36">
        <v>0</v>
      </c>
      <c r="AQ19" s="36">
        <v>3</v>
      </c>
      <c r="AR19" s="36"/>
      <c r="AS19" s="36"/>
      <c r="AU19" s="36">
        <v>2</v>
      </c>
      <c r="AV19" s="36">
        <v>0</v>
      </c>
      <c r="AW19" s="36">
        <v>17</v>
      </c>
      <c r="AX19" s="36">
        <v>0</v>
      </c>
      <c r="BB19" s="36">
        <v>112</v>
      </c>
      <c r="BC19" s="36">
        <v>0</v>
      </c>
      <c r="BD19" s="36">
        <v>77</v>
      </c>
      <c r="BE19" s="36">
        <v>91</v>
      </c>
    </row>
    <row r="20" spans="1:57" x14ac:dyDescent="0.25">
      <c r="A20" s="39"/>
      <c r="B20" s="4"/>
      <c r="C20" s="5"/>
      <c r="D20" s="5"/>
      <c r="E20" s="5"/>
      <c r="F20" s="5"/>
      <c r="G20" s="41"/>
      <c r="M20">
        <v>0</v>
      </c>
      <c r="N20">
        <v>7</v>
      </c>
      <c r="O20">
        <v>0</v>
      </c>
      <c r="P20">
        <v>1</v>
      </c>
      <c r="Q20">
        <v>1</v>
      </c>
      <c r="R20">
        <v>43</v>
      </c>
      <c r="V20">
        <v>45</v>
      </c>
      <c r="W20">
        <v>0</v>
      </c>
      <c r="X20">
        <v>0</v>
      </c>
      <c r="Y20">
        <v>0</v>
      </c>
      <c r="Z20">
        <v>0</v>
      </c>
      <c r="AA20">
        <v>0</v>
      </c>
      <c r="AE20">
        <v>1</v>
      </c>
      <c r="AF20">
        <v>0</v>
      </c>
      <c r="AG20">
        <v>0</v>
      </c>
      <c r="AH20">
        <v>0</v>
      </c>
      <c r="AI20">
        <v>0</v>
      </c>
      <c r="AJ20">
        <v>41</v>
      </c>
      <c r="AN20" s="36">
        <v>0</v>
      </c>
      <c r="AO20" s="36">
        <v>0</v>
      </c>
      <c r="AP20" s="36">
        <v>0</v>
      </c>
      <c r="AQ20" s="36">
        <v>2</v>
      </c>
      <c r="AR20" s="36"/>
      <c r="AS20" s="36"/>
      <c r="AU20" s="36">
        <v>3</v>
      </c>
      <c r="AV20" s="36">
        <v>0</v>
      </c>
      <c r="AW20" s="36">
        <v>0</v>
      </c>
      <c r="AX20" s="36">
        <v>0</v>
      </c>
      <c r="BB20" s="36">
        <v>172</v>
      </c>
      <c r="BC20" s="36">
        <v>0</v>
      </c>
      <c r="BD20" s="36">
        <v>30</v>
      </c>
      <c r="BE20" s="36">
        <v>9</v>
      </c>
    </row>
    <row r="21" spans="1:57" x14ac:dyDescent="0.25">
      <c r="A21" s="39" t="s">
        <v>576</v>
      </c>
      <c r="B21" s="4"/>
      <c r="C21" s="42">
        <f>AVERAGE(C17:C19)</f>
        <v>87.496167191156303</v>
      </c>
      <c r="D21" s="42">
        <f t="shared" ref="D21:G21" si="3">AVERAGE(D17:D19)</f>
        <v>79.981753241711317</v>
      </c>
      <c r="E21" s="42">
        <f t="shared" si="3"/>
        <v>30.575655447364131</v>
      </c>
      <c r="F21" s="42">
        <f t="shared" si="3"/>
        <v>23.883887306109525</v>
      </c>
      <c r="G21" s="43">
        <f t="shared" si="3"/>
        <v>-5.1075279867362768</v>
      </c>
      <c r="M21">
        <v>15</v>
      </c>
      <c r="N21">
        <v>4</v>
      </c>
      <c r="O21">
        <v>0</v>
      </c>
      <c r="P21">
        <v>0</v>
      </c>
      <c r="Q21">
        <v>0</v>
      </c>
      <c r="R21">
        <v>12</v>
      </c>
      <c r="V21">
        <v>3</v>
      </c>
      <c r="W21">
        <v>0</v>
      </c>
      <c r="X21">
        <v>0</v>
      </c>
      <c r="Y21">
        <v>32</v>
      </c>
      <c r="Z21">
        <v>0</v>
      </c>
      <c r="AA21">
        <v>30</v>
      </c>
      <c r="AE21">
        <v>10</v>
      </c>
      <c r="AF21">
        <v>0</v>
      </c>
      <c r="AG21">
        <v>0</v>
      </c>
      <c r="AH21">
        <v>0</v>
      </c>
      <c r="AI21">
        <v>0</v>
      </c>
      <c r="AJ21">
        <v>14</v>
      </c>
      <c r="AN21" s="36">
        <v>0</v>
      </c>
      <c r="AO21" s="36">
        <v>0</v>
      </c>
      <c r="AP21" s="36">
        <v>0</v>
      </c>
      <c r="AQ21" s="36">
        <v>0</v>
      </c>
      <c r="AR21" s="36"/>
      <c r="AS21" s="36"/>
      <c r="AU21" s="36">
        <v>0</v>
      </c>
      <c r="AV21" s="36">
        <v>0</v>
      </c>
      <c r="AW21" s="36">
        <v>0</v>
      </c>
      <c r="AX21" s="36">
        <v>2</v>
      </c>
      <c r="BB21" s="36">
        <v>39</v>
      </c>
      <c r="BC21" s="36">
        <v>0</v>
      </c>
      <c r="BD21" s="36">
        <v>22</v>
      </c>
      <c r="BE21" s="36">
        <v>37</v>
      </c>
    </row>
    <row r="22" spans="1:57" x14ac:dyDescent="0.25">
      <c r="A22" s="39" t="s">
        <v>577</v>
      </c>
      <c r="B22" s="4"/>
      <c r="C22" s="5">
        <f>STDEV(C17:C19)</f>
        <v>10.951584642366267</v>
      </c>
      <c r="D22" s="5">
        <f t="shared" ref="D22:G22" si="4">STDEV(D17:D19)</f>
        <v>12.983450508553277</v>
      </c>
      <c r="E22" s="5">
        <f t="shared" si="4"/>
        <v>18.515938329244573</v>
      </c>
      <c r="F22" s="5">
        <f t="shared" si="4"/>
        <v>27.122344657921253</v>
      </c>
      <c r="G22" s="41">
        <f t="shared" si="4"/>
        <v>31.124313393045355</v>
      </c>
      <c r="M22">
        <v>13</v>
      </c>
      <c r="N22">
        <v>0</v>
      </c>
      <c r="O22">
        <v>0</v>
      </c>
      <c r="P22">
        <v>0</v>
      </c>
      <c r="Q22">
        <v>1</v>
      </c>
      <c r="R22">
        <v>1</v>
      </c>
      <c r="V22">
        <v>30</v>
      </c>
      <c r="W22">
        <v>4</v>
      </c>
      <c r="X22">
        <v>0</v>
      </c>
      <c r="Y22">
        <v>1</v>
      </c>
      <c r="Z22">
        <v>7</v>
      </c>
      <c r="AA22">
        <v>9</v>
      </c>
      <c r="AE22">
        <v>65</v>
      </c>
      <c r="AF22">
        <v>0</v>
      </c>
      <c r="AG22">
        <v>0</v>
      </c>
      <c r="AH22">
        <v>0</v>
      </c>
      <c r="AI22">
        <v>1</v>
      </c>
      <c r="AJ22">
        <v>13</v>
      </c>
      <c r="AN22" s="36">
        <v>3</v>
      </c>
      <c r="AO22" s="36">
        <v>0</v>
      </c>
      <c r="AP22" s="36">
        <v>0</v>
      </c>
      <c r="AQ22" s="36">
        <v>1</v>
      </c>
      <c r="AR22" s="36"/>
      <c r="AS22" s="36"/>
      <c r="AU22" s="36">
        <v>0</v>
      </c>
      <c r="AV22" s="36">
        <v>0</v>
      </c>
      <c r="AW22" s="36">
        <v>0</v>
      </c>
      <c r="AX22" s="36">
        <v>8</v>
      </c>
      <c r="BB22" s="36">
        <v>35</v>
      </c>
      <c r="BC22" s="36">
        <v>0</v>
      </c>
      <c r="BD22" s="36">
        <v>60</v>
      </c>
      <c r="BE22" s="36">
        <v>22</v>
      </c>
    </row>
    <row r="23" spans="1:57" ht="15.75" thickBot="1" x14ac:dyDescent="0.3">
      <c r="A23" s="44" t="s">
        <v>578</v>
      </c>
      <c r="B23" s="45"/>
      <c r="C23" s="46">
        <f>C22/SQRT(3)</f>
        <v>6.3229003413231366</v>
      </c>
      <c r="D23" s="46">
        <f t="shared" ref="D23:G23" si="5">D22/SQRT(3)</f>
        <v>7.4959986461234189</v>
      </c>
      <c r="E23" s="46">
        <f t="shared" si="5"/>
        <v>10.690181978687864</v>
      </c>
      <c r="F23" s="46">
        <f t="shared" si="5"/>
        <v>15.659092989304645</v>
      </c>
      <c r="G23" s="47">
        <f t="shared" si="5"/>
        <v>17.969630715817011</v>
      </c>
      <c r="M23">
        <v>8</v>
      </c>
      <c r="N23">
        <v>0</v>
      </c>
      <c r="O23">
        <v>0</v>
      </c>
      <c r="P23">
        <v>0</v>
      </c>
      <c r="Q23">
        <v>2</v>
      </c>
      <c r="R23">
        <v>7</v>
      </c>
      <c r="V23">
        <v>60</v>
      </c>
      <c r="W23">
        <v>0</v>
      </c>
      <c r="X23">
        <v>3</v>
      </c>
      <c r="Y23">
        <v>1</v>
      </c>
      <c r="Z23">
        <v>179</v>
      </c>
      <c r="AA23">
        <v>14</v>
      </c>
      <c r="AE23">
        <v>93</v>
      </c>
      <c r="AF23">
        <v>0</v>
      </c>
      <c r="AG23">
        <v>0</v>
      </c>
      <c r="AH23">
        <v>3</v>
      </c>
      <c r="AI23">
        <v>77</v>
      </c>
      <c r="AJ23">
        <v>40</v>
      </c>
      <c r="AN23" s="36">
        <v>0</v>
      </c>
      <c r="AO23" s="36">
        <v>0</v>
      </c>
      <c r="AP23" s="36">
        <v>0</v>
      </c>
      <c r="AQ23" s="36">
        <v>0</v>
      </c>
      <c r="AR23" s="36"/>
      <c r="AS23" s="36"/>
      <c r="AU23" s="36">
        <v>0</v>
      </c>
      <c r="AV23" s="36">
        <v>0</v>
      </c>
      <c r="AW23" s="36">
        <v>0</v>
      </c>
      <c r="AX23" s="36">
        <v>0</v>
      </c>
      <c r="BB23" s="36">
        <v>110</v>
      </c>
      <c r="BC23" s="36">
        <v>0</v>
      </c>
      <c r="BD23" s="36">
        <v>39</v>
      </c>
      <c r="BE23" s="36">
        <v>157</v>
      </c>
    </row>
    <row r="24" spans="1:57" x14ac:dyDescent="0.25">
      <c r="M24">
        <v>156</v>
      </c>
      <c r="N24">
        <v>0</v>
      </c>
      <c r="O24">
        <v>0</v>
      </c>
      <c r="P24">
        <v>5</v>
      </c>
      <c r="Q24">
        <v>16</v>
      </c>
      <c r="R24">
        <v>41</v>
      </c>
      <c r="V24">
        <v>0</v>
      </c>
      <c r="W24">
        <v>0</v>
      </c>
      <c r="X24">
        <v>0</v>
      </c>
      <c r="Y24">
        <v>0</v>
      </c>
      <c r="Z24">
        <v>2</v>
      </c>
      <c r="AA24">
        <v>2</v>
      </c>
      <c r="AE24">
        <v>5</v>
      </c>
      <c r="AF24">
        <v>0</v>
      </c>
      <c r="AG24">
        <v>0</v>
      </c>
      <c r="AH24">
        <v>4</v>
      </c>
      <c r="AI24">
        <v>2</v>
      </c>
      <c r="AJ24">
        <v>0</v>
      </c>
      <c r="AN24" s="36">
        <v>0</v>
      </c>
      <c r="AO24" s="36">
        <v>0</v>
      </c>
      <c r="AP24" s="36">
        <v>0</v>
      </c>
      <c r="AQ24" s="36">
        <v>2</v>
      </c>
      <c r="AR24" s="36"/>
      <c r="AS24" s="36"/>
      <c r="AU24" s="36">
        <v>4</v>
      </c>
      <c r="AV24" s="36">
        <v>0</v>
      </c>
      <c r="AW24" s="36">
        <v>0</v>
      </c>
      <c r="AX24" s="36">
        <v>6</v>
      </c>
      <c r="BB24" s="36">
        <v>55</v>
      </c>
      <c r="BC24" s="36">
        <v>0</v>
      </c>
      <c r="BD24" s="36">
        <v>2</v>
      </c>
      <c r="BE24" s="36">
        <v>65</v>
      </c>
    </row>
    <row r="25" spans="1:57" ht="15.75" thickBot="1" x14ac:dyDescent="0.3">
      <c r="M25">
        <v>0</v>
      </c>
      <c r="N25">
        <v>0</v>
      </c>
      <c r="O25">
        <v>0</v>
      </c>
      <c r="P25">
        <v>12</v>
      </c>
      <c r="Q25">
        <v>0</v>
      </c>
      <c r="R25">
        <v>26</v>
      </c>
      <c r="V25">
        <v>75</v>
      </c>
      <c r="W25">
        <v>0</v>
      </c>
      <c r="X25">
        <v>0</v>
      </c>
      <c r="Y25">
        <v>0</v>
      </c>
      <c r="Z25">
        <v>0</v>
      </c>
      <c r="AA25">
        <v>7</v>
      </c>
      <c r="AE25">
        <v>30</v>
      </c>
      <c r="AF25">
        <v>0</v>
      </c>
      <c r="AG25">
        <v>0</v>
      </c>
      <c r="AH25">
        <v>0</v>
      </c>
      <c r="AI25">
        <v>0</v>
      </c>
      <c r="AJ25">
        <v>44</v>
      </c>
      <c r="AN25" s="36">
        <v>2</v>
      </c>
      <c r="AO25" s="36">
        <v>0</v>
      </c>
      <c r="AP25" s="36">
        <v>0</v>
      </c>
      <c r="AQ25" s="36">
        <v>0</v>
      </c>
      <c r="AR25" s="36"/>
      <c r="AS25" s="36"/>
      <c r="AU25" s="36">
        <v>0</v>
      </c>
      <c r="AV25" s="36">
        <v>0</v>
      </c>
      <c r="AW25" s="36">
        <v>0</v>
      </c>
      <c r="AX25" s="36">
        <v>0</v>
      </c>
      <c r="BB25" s="36">
        <v>86</v>
      </c>
      <c r="BC25" s="36">
        <v>0</v>
      </c>
      <c r="BD25" s="36">
        <v>20</v>
      </c>
      <c r="BE25" s="36">
        <v>33</v>
      </c>
    </row>
    <row r="26" spans="1:57" x14ac:dyDescent="0.25">
      <c r="A26" s="192" t="s">
        <v>1204</v>
      </c>
      <c r="B26" s="37"/>
      <c r="C26" s="137" t="s">
        <v>589</v>
      </c>
      <c r="D26" s="137"/>
      <c r="E26" s="138"/>
      <c r="M26">
        <v>0</v>
      </c>
      <c r="N26">
        <v>0</v>
      </c>
      <c r="O26">
        <v>0</v>
      </c>
      <c r="P26">
        <v>0</v>
      </c>
      <c r="Q26">
        <v>0</v>
      </c>
      <c r="R26">
        <v>40</v>
      </c>
      <c r="V26">
        <v>169</v>
      </c>
      <c r="W26">
        <v>0</v>
      </c>
      <c r="X26">
        <v>0</v>
      </c>
      <c r="Y26">
        <v>0</v>
      </c>
      <c r="Z26">
        <v>134</v>
      </c>
      <c r="AA26">
        <v>0</v>
      </c>
      <c r="AE26">
        <v>33</v>
      </c>
      <c r="AF26">
        <v>0</v>
      </c>
      <c r="AG26">
        <v>0</v>
      </c>
      <c r="AH26">
        <v>1</v>
      </c>
      <c r="AI26">
        <v>0</v>
      </c>
      <c r="AJ26">
        <v>2</v>
      </c>
      <c r="AN26" s="36">
        <v>2</v>
      </c>
      <c r="AO26" s="36">
        <v>0</v>
      </c>
      <c r="AP26" s="36">
        <v>0</v>
      </c>
      <c r="AQ26" s="36">
        <v>3</v>
      </c>
      <c r="AR26" s="36"/>
      <c r="AS26" s="36"/>
      <c r="AU26" s="36">
        <v>1</v>
      </c>
      <c r="AV26" s="36">
        <v>0</v>
      </c>
      <c r="AW26" s="36">
        <v>0</v>
      </c>
      <c r="AX26" s="36">
        <v>0</v>
      </c>
      <c r="BB26" s="36">
        <v>29</v>
      </c>
      <c r="BC26" s="36">
        <v>0</v>
      </c>
      <c r="BD26" s="36">
        <v>6</v>
      </c>
      <c r="BE26" s="36">
        <v>13</v>
      </c>
    </row>
    <row r="27" spans="1:57" x14ac:dyDescent="0.25">
      <c r="A27" s="193"/>
      <c r="B27" s="4"/>
      <c r="C27" s="136" t="s">
        <v>586</v>
      </c>
      <c r="D27" s="136" t="s">
        <v>587</v>
      </c>
      <c r="E27" s="49" t="s">
        <v>588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V27">
        <v>1</v>
      </c>
      <c r="W27">
        <v>0</v>
      </c>
      <c r="X27">
        <v>20</v>
      </c>
      <c r="Y27">
        <v>0</v>
      </c>
      <c r="Z27">
        <v>6</v>
      </c>
      <c r="AA27">
        <v>0</v>
      </c>
      <c r="AE27">
        <v>29</v>
      </c>
      <c r="AF27">
        <v>0</v>
      </c>
      <c r="AG27">
        <v>0</v>
      </c>
      <c r="AH27">
        <v>0</v>
      </c>
      <c r="AI27">
        <v>0</v>
      </c>
      <c r="AJ27">
        <v>10</v>
      </c>
      <c r="AN27" s="36">
        <v>1</v>
      </c>
      <c r="AO27" s="36">
        <v>0</v>
      </c>
      <c r="AP27" s="36">
        <v>0</v>
      </c>
      <c r="AQ27" s="36">
        <v>0</v>
      </c>
      <c r="AR27" s="36"/>
      <c r="AS27" s="36"/>
      <c r="AU27" s="36">
        <v>2</v>
      </c>
      <c r="AV27" s="36">
        <v>0</v>
      </c>
      <c r="AW27" s="36">
        <v>2</v>
      </c>
      <c r="AX27" s="36">
        <v>0</v>
      </c>
      <c r="BB27" s="36">
        <v>110</v>
      </c>
      <c r="BC27" s="36">
        <v>0</v>
      </c>
      <c r="BD27" s="36">
        <v>2</v>
      </c>
      <c r="BE27" s="36">
        <v>20</v>
      </c>
    </row>
    <row r="28" spans="1:57" x14ac:dyDescent="0.25">
      <c r="A28" s="39"/>
      <c r="B28" s="4"/>
      <c r="C28" s="4"/>
      <c r="D28" s="4"/>
      <c r="E28" s="40"/>
      <c r="M28">
        <v>0</v>
      </c>
      <c r="N28">
        <v>0</v>
      </c>
      <c r="O28">
        <v>0</v>
      </c>
      <c r="P28">
        <v>2</v>
      </c>
      <c r="Q28">
        <v>21</v>
      </c>
      <c r="R28">
        <v>7</v>
      </c>
      <c r="V28">
        <v>88</v>
      </c>
      <c r="W28">
        <v>0</v>
      </c>
      <c r="X28">
        <v>0</v>
      </c>
      <c r="Y28">
        <v>2</v>
      </c>
      <c r="Z28">
        <v>20</v>
      </c>
      <c r="AA28">
        <v>1</v>
      </c>
      <c r="AE28">
        <v>0</v>
      </c>
      <c r="AF28">
        <v>0</v>
      </c>
      <c r="AG28">
        <v>0</v>
      </c>
      <c r="AH28">
        <v>1</v>
      </c>
      <c r="AI28">
        <v>2</v>
      </c>
      <c r="AJ28">
        <v>0</v>
      </c>
      <c r="AN28" s="36">
        <v>6</v>
      </c>
      <c r="AO28" s="36">
        <v>0</v>
      </c>
      <c r="AP28" s="36">
        <v>0</v>
      </c>
      <c r="AQ28" s="36">
        <v>0</v>
      </c>
      <c r="AR28" s="36"/>
      <c r="AS28" s="36"/>
      <c r="AU28" s="36">
        <v>4</v>
      </c>
      <c r="AV28" s="36">
        <v>0</v>
      </c>
      <c r="AW28" s="36">
        <v>2</v>
      </c>
      <c r="AX28" s="36">
        <v>0</v>
      </c>
      <c r="BB28" s="36">
        <v>225</v>
      </c>
      <c r="BC28" s="36">
        <v>0</v>
      </c>
      <c r="BD28" s="36">
        <v>4</v>
      </c>
      <c r="BE28" s="36">
        <v>6</v>
      </c>
    </row>
    <row r="29" spans="1:57" x14ac:dyDescent="0.25">
      <c r="A29" s="39" t="s">
        <v>590</v>
      </c>
      <c r="B29" s="4"/>
      <c r="C29" s="4">
        <v>100</v>
      </c>
      <c r="D29" s="5">
        <v>100</v>
      </c>
      <c r="E29" s="41">
        <v>70.753655793025871</v>
      </c>
      <c r="M29">
        <v>41</v>
      </c>
      <c r="N29">
        <v>0</v>
      </c>
      <c r="O29">
        <v>0</v>
      </c>
      <c r="P29">
        <v>5</v>
      </c>
      <c r="Q29">
        <v>0</v>
      </c>
      <c r="R29">
        <v>115</v>
      </c>
      <c r="V29">
        <v>33</v>
      </c>
      <c r="W29">
        <v>0</v>
      </c>
      <c r="X29">
        <v>11</v>
      </c>
      <c r="Y29">
        <v>60</v>
      </c>
      <c r="Z29">
        <v>129</v>
      </c>
      <c r="AA29">
        <v>242</v>
      </c>
      <c r="AE29">
        <v>3</v>
      </c>
      <c r="AF29">
        <v>0</v>
      </c>
      <c r="AG29">
        <v>0</v>
      </c>
      <c r="AH29">
        <v>0</v>
      </c>
      <c r="AI29">
        <v>6</v>
      </c>
      <c r="AJ29">
        <v>1</v>
      </c>
      <c r="AN29" s="36">
        <v>0</v>
      </c>
      <c r="AO29" s="36">
        <v>0</v>
      </c>
      <c r="AP29" s="36"/>
      <c r="AQ29" s="36">
        <v>0</v>
      </c>
      <c r="AR29" s="36"/>
      <c r="AS29" s="36"/>
      <c r="AU29" s="36">
        <v>1</v>
      </c>
      <c r="AV29" s="36">
        <v>0</v>
      </c>
      <c r="AW29" s="36">
        <v>14</v>
      </c>
      <c r="AX29" s="36">
        <v>0</v>
      </c>
      <c r="BB29" s="36">
        <v>193</v>
      </c>
      <c r="BC29" s="36">
        <v>0</v>
      </c>
      <c r="BD29" s="36">
        <v>15</v>
      </c>
      <c r="BE29" s="36">
        <v>56</v>
      </c>
    </row>
    <row r="30" spans="1:57" x14ac:dyDescent="0.25">
      <c r="A30" s="39" t="s">
        <v>591</v>
      </c>
      <c r="B30" s="4"/>
      <c r="C30" s="4">
        <v>100</v>
      </c>
      <c r="D30" s="5">
        <v>59.619952494061756</v>
      </c>
      <c r="E30" s="41">
        <v>28.84666138822908</v>
      </c>
      <c r="M30">
        <v>2</v>
      </c>
      <c r="N30">
        <v>0</v>
      </c>
      <c r="O30">
        <v>0</v>
      </c>
      <c r="P30">
        <v>0</v>
      </c>
      <c r="Q30">
        <v>0</v>
      </c>
      <c r="R30">
        <v>0</v>
      </c>
      <c r="V30">
        <v>300</v>
      </c>
      <c r="W30">
        <v>0</v>
      </c>
      <c r="X30">
        <v>4</v>
      </c>
      <c r="Y30">
        <v>0</v>
      </c>
      <c r="Z30">
        <v>14</v>
      </c>
      <c r="AA30">
        <v>2</v>
      </c>
      <c r="AE30">
        <v>3</v>
      </c>
      <c r="AF30">
        <v>0</v>
      </c>
      <c r="AG30">
        <v>0</v>
      </c>
      <c r="AH30">
        <v>10</v>
      </c>
      <c r="AI30">
        <v>10</v>
      </c>
      <c r="AJ30">
        <v>11</v>
      </c>
      <c r="AN30" s="36">
        <v>2</v>
      </c>
      <c r="AO30" s="36">
        <v>0</v>
      </c>
      <c r="AP30" s="36"/>
      <c r="AQ30" s="36">
        <v>0</v>
      </c>
      <c r="AR30" s="36"/>
      <c r="AS30" s="36"/>
      <c r="AU30" s="36">
        <v>38</v>
      </c>
      <c r="AV30" s="36">
        <v>0</v>
      </c>
      <c r="AW30" s="36">
        <v>1</v>
      </c>
      <c r="AX30" s="36">
        <v>2</v>
      </c>
      <c r="BB30" s="36">
        <v>40</v>
      </c>
      <c r="BC30" s="36">
        <v>0</v>
      </c>
      <c r="BD30" s="36">
        <v>1</v>
      </c>
      <c r="BE30" s="36">
        <v>109</v>
      </c>
    </row>
    <row r="31" spans="1:57" x14ac:dyDescent="0.25">
      <c r="A31" s="39" t="s">
        <v>592</v>
      </c>
      <c r="B31" s="4"/>
      <c r="C31" s="4">
        <v>100</v>
      </c>
      <c r="D31" s="5">
        <v>74.079370754379696</v>
      </c>
      <c r="E31" s="41">
        <v>30.508878560362291</v>
      </c>
      <c r="M31">
        <v>10</v>
      </c>
      <c r="N31">
        <v>0</v>
      </c>
      <c r="O31">
        <v>0</v>
      </c>
      <c r="P31">
        <v>6</v>
      </c>
      <c r="Q31">
        <v>3</v>
      </c>
      <c r="R31">
        <v>0</v>
      </c>
      <c r="V31">
        <v>193</v>
      </c>
      <c r="W31">
        <v>0</v>
      </c>
      <c r="X31">
        <v>4</v>
      </c>
      <c r="Y31">
        <v>6</v>
      </c>
      <c r="Z31">
        <v>0</v>
      </c>
      <c r="AA31">
        <v>0</v>
      </c>
      <c r="AE31">
        <v>4</v>
      </c>
      <c r="AF31">
        <v>0</v>
      </c>
      <c r="AG31">
        <v>9</v>
      </c>
      <c r="AH31">
        <v>0</v>
      </c>
      <c r="AI31">
        <v>36</v>
      </c>
      <c r="AJ31">
        <v>28</v>
      </c>
      <c r="AN31" s="36">
        <v>9</v>
      </c>
      <c r="AO31" s="36">
        <v>0</v>
      </c>
      <c r="AP31" s="36"/>
      <c r="AQ31" s="36">
        <v>6</v>
      </c>
      <c r="AR31" s="36"/>
      <c r="AS31" s="36"/>
      <c r="AU31" s="36">
        <v>4</v>
      </c>
      <c r="AV31" s="36">
        <v>0</v>
      </c>
      <c r="AW31" s="36">
        <v>14</v>
      </c>
      <c r="AX31" s="36">
        <v>10</v>
      </c>
      <c r="BB31" s="36">
        <v>37</v>
      </c>
      <c r="BC31" s="36">
        <v>0</v>
      </c>
      <c r="BD31" s="36">
        <v>2</v>
      </c>
      <c r="BE31" s="36">
        <v>27</v>
      </c>
    </row>
    <row r="32" spans="1:57" x14ac:dyDescent="0.25">
      <c r="A32" s="39"/>
      <c r="B32" s="4"/>
      <c r="C32" s="4"/>
      <c r="D32" s="4"/>
      <c r="E32" s="40"/>
      <c r="M32">
        <v>0</v>
      </c>
      <c r="N32">
        <v>0</v>
      </c>
      <c r="O32">
        <v>0</v>
      </c>
      <c r="P32">
        <v>0</v>
      </c>
      <c r="Q32">
        <v>39</v>
      </c>
      <c r="R32">
        <v>11</v>
      </c>
      <c r="V32">
        <v>0</v>
      </c>
      <c r="W32">
        <v>0</v>
      </c>
      <c r="X32">
        <v>0</v>
      </c>
      <c r="Y32">
        <v>0</v>
      </c>
      <c r="Z32">
        <v>120</v>
      </c>
      <c r="AA32">
        <v>0</v>
      </c>
      <c r="AE32">
        <v>34</v>
      </c>
      <c r="AF32">
        <v>0</v>
      </c>
      <c r="AG32">
        <v>0</v>
      </c>
      <c r="AH32">
        <v>0</v>
      </c>
      <c r="AI32">
        <v>6</v>
      </c>
      <c r="AJ32">
        <v>26</v>
      </c>
      <c r="AN32" s="36">
        <v>0</v>
      </c>
      <c r="AO32" s="36">
        <v>0</v>
      </c>
      <c r="AP32" s="36"/>
      <c r="AQ32" s="36">
        <v>0</v>
      </c>
      <c r="AR32" s="36"/>
      <c r="AS32" s="36"/>
      <c r="AU32" s="36">
        <v>0</v>
      </c>
      <c r="AV32" s="36">
        <v>0</v>
      </c>
      <c r="AW32" s="36">
        <v>0</v>
      </c>
      <c r="AX32" s="36">
        <v>0</v>
      </c>
      <c r="BB32" s="36">
        <v>18</v>
      </c>
      <c r="BC32" s="36">
        <v>0</v>
      </c>
      <c r="BD32" s="36">
        <v>90</v>
      </c>
      <c r="BE32" s="36">
        <v>120</v>
      </c>
    </row>
    <row r="33" spans="1:57" x14ac:dyDescent="0.25">
      <c r="A33" s="39" t="s">
        <v>576</v>
      </c>
      <c r="B33" s="4"/>
      <c r="C33" s="42">
        <f>AVERAGE(C29:C31)</f>
        <v>100</v>
      </c>
      <c r="D33" s="42">
        <f t="shared" ref="D33:E33" si="6">AVERAGE(D29:D31)</f>
        <v>77.899774416147139</v>
      </c>
      <c r="E33" s="43">
        <f t="shared" si="6"/>
        <v>43.369731913872414</v>
      </c>
      <c r="M33">
        <v>0</v>
      </c>
      <c r="N33">
        <v>0</v>
      </c>
      <c r="O33">
        <v>0</v>
      </c>
      <c r="P33">
        <v>0</v>
      </c>
      <c r="Q33">
        <v>25</v>
      </c>
      <c r="R33">
        <v>12</v>
      </c>
      <c r="V33">
        <v>16</v>
      </c>
      <c r="W33">
        <v>0</v>
      </c>
      <c r="X33">
        <v>0</v>
      </c>
      <c r="Y33">
        <v>5</v>
      </c>
      <c r="Z33">
        <v>80</v>
      </c>
      <c r="AA33">
        <v>41</v>
      </c>
      <c r="AE33">
        <v>12</v>
      </c>
      <c r="AF33">
        <v>0</v>
      </c>
      <c r="AG33">
        <v>0</v>
      </c>
      <c r="AH33">
        <v>36</v>
      </c>
      <c r="AI33">
        <v>0</v>
      </c>
      <c r="AJ33">
        <v>5</v>
      </c>
      <c r="AN33" s="36">
        <v>0</v>
      </c>
      <c r="AO33" s="36">
        <v>0</v>
      </c>
      <c r="AP33" s="36"/>
      <c r="AQ33" s="36">
        <v>3</v>
      </c>
      <c r="AR33" s="36"/>
      <c r="AS33" s="36"/>
      <c r="AU33" s="36">
        <v>0</v>
      </c>
      <c r="AV33" s="36">
        <v>0</v>
      </c>
      <c r="AW33" s="36">
        <v>3</v>
      </c>
      <c r="AX33" s="36">
        <v>0</v>
      </c>
      <c r="BB33" s="36">
        <v>172</v>
      </c>
      <c r="BC33" s="36">
        <v>0</v>
      </c>
      <c r="BD33" s="36">
        <v>21</v>
      </c>
      <c r="BE33" s="36">
        <v>107</v>
      </c>
    </row>
    <row r="34" spans="1:57" x14ac:dyDescent="0.25">
      <c r="A34" s="39" t="s">
        <v>577</v>
      </c>
      <c r="B34" s="4"/>
      <c r="C34" s="5">
        <f>STDEV(C29:C31)</f>
        <v>0</v>
      </c>
      <c r="D34" s="5">
        <f t="shared" ref="D34:E34" si="7">STDEV(D29:D31)</f>
        <v>20.459317492272152</v>
      </c>
      <c r="E34" s="41">
        <f t="shared" si="7"/>
        <v>23.729732546876438</v>
      </c>
      <c r="M34">
        <v>0</v>
      </c>
      <c r="N34">
        <v>0</v>
      </c>
      <c r="O34">
        <v>0</v>
      </c>
      <c r="P34">
        <v>1</v>
      </c>
      <c r="Q34">
        <v>5</v>
      </c>
      <c r="R34">
        <v>91</v>
      </c>
      <c r="V34">
        <v>70</v>
      </c>
      <c r="W34">
        <v>28</v>
      </c>
      <c r="X34">
        <v>2</v>
      </c>
      <c r="Y34">
        <v>0</v>
      </c>
      <c r="Z34">
        <v>1</v>
      </c>
      <c r="AA34">
        <v>60</v>
      </c>
      <c r="AE34">
        <v>30</v>
      </c>
      <c r="AF34">
        <v>0</v>
      </c>
      <c r="AG34">
        <v>0</v>
      </c>
      <c r="AH34">
        <v>2</v>
      </c>
      <c r="AI34">
        <v>0</v>
      </c>
      <c r="AJ34">
        <v>1</v>
      </c>
      <c r="AN34" s="36">
        <v>4</v>
      </c>
      <c r="AO34" s="36">
        <v>0</v>
      </c>
      <c r="AP34" s="36"/>
      <c r="AQ34" s="36">
        <v>0</v>
      </c>
      <c r="AR34" s="36"/>
      <c r="AS34" s="36"/>
      <c r="AU34" s="36">
        <v>0</v>
      </c>
      <c r="AV34" s="36">
        <v>0</v>
      </c>
      <c r="AW34" s="36">
        <v>5</v>
      </c>
      <c r="AX34" s="36">
        <v>11</v>
      </c>
      <c r="BB34" s="36">
        <v>103</v>
      </c>
      <c r="BC34" s="36">
        <v>0</v>
      </c>
      <c r="BD34" s="36">
        <v>17</v>
      </c>
      <c r="BE34" s="36">
        <v>60</v>
      </c>
    </row>
    <row r="35" spans="1:57" ht="15.75" thickBot="1" x14ac:dyDescent="0.3">
      <c r="A35" s="44" t="s">
        <v>578</v>
      </c>
      <c r="B35" s="45"/>
      <c r="C35" s="46">
        <f>C34/SQRT(3)</f>
        <v>0</v>
      </c>
      <c r="D35" s="46">
        <f t="shared" ref="D35:E35" si="8">D34/SQRT(3)</f>
        <v>11.812192461599347</v>
      </c>
      <c r="E35" s="47">
        <f t="shared" si="8"/>
        <v>13.700367473736936</v>
      </c>
      <c r="M35">
        <v>4</v>
      </c>
      <c r="N35">
        <v>0</v>
      </c>
      <c r="O35">
        <v>0</v>
      </c>
      <c r="P35">
        <v>0</v>
      </c>
      <c r="Q35">
        <v>0</v>
      </c>
      <c r="R35">
        <v>15</v>
      </c>
      <c r="V35">
        <v>149</v>
      </c>
      <c r="W35">
        <v>1</v>
      </c>
      <c r="X35">
        <v>0</v>
      </c>
      <c r="Y35">
        <v>10</v>
      </c>
      <c r="Z35">
        <v>1</v>
      </c>
      <c r="AA35">
        <v>0</v>
      </c>
      <c r="AE35">
        <v>46</v>
      </c>
      <c r="AF35">
        <v>0</v>
      </c>
      <c r="AG35">
        <v>0</v>
      </c>
      <c r="AH35">
        <v>7</v>
      </c>
      <c r="AI35">
        <v>3</v>
      </c>
      <c r="AJ35">
        <v>0</v>
      </c>
      <c r="AN35" s="36">
        <v>0</v>
      </c>
      <c r="AO35" s="36">
        <v>0</v>
      </c>
      <c r="AP35" s="36"/>
      <c r="AQ35" s="36">
        <v>0</v>
      </c>
      <c r="AR35" s="36"/>
      <c r="AS35" s="36"/>
      <c r="AU35" s="36">
        <v>0</v>
      </c>
      <c r="AV35" s="36">
        <v>0</v>
      </c>
      <c r="AW35" s="36">
        <v>0</v>
      </c>
      <c r="AX35" s="36">
        <v>0</v>
      </c>
      <c r="BB35" s="36">
        <v>38</v>
      </c>
      <c r="BC35" s="36">
        <v>0</v>
      </c>
      <c r="BD35" s="36">
        <v>18</v>
      </c>
      <c r="BE35" s="36">
        <v>21</v>
      </c>
    </row>
    <row r="36" spans="1:57" ht="15.75" thickBot="1" x14ac:dyDescent="0.3">
      <c r="A36" s="39"/>
      <c r="B36" s="4"/>
      <c r="C36" s="4"/>
      <c r="D36" s="4"/>
      <c r="E36" s="4"/>
      <c r="M36">
        <v>136</v>
      </c>
      <c r="N36">
        <v>0</v>
      </c>
      <c r="O36">
        <v>0</v>
      </c>
      <c r="P36">
        <v>2</v>
      </c>
      <c r="Q36">
        <v>0</v>
      </c>
      <c r="R36">
        <v>8</v>
      </c>
      <c r="V36">
        <v>1</v>
      </c>
      <c r="W36">
        <v>0</v>
      </c>
      <c r="X36">
        <v>0</v>
      </c>
      <c r="Y36">
        <v>14</v>
      </c>
      <c r="Z36">
        <v>13</v>
      </c>
      <c r="AA36">
        <v>98</v>
      </c>
      <c r="AE36">
        <v>0</v>
      </c>
      <c r="AF36">
        <v>0</v>
      </c>
      <c r="AG36">
        <v>0</v>
      </c>
      <c r="AH36">
        <v>30</v>
      </c>
      <c r="AI36">
        <v>0</v>
      </c>
      <c r="AJ36">
        <v>15</v>
      </c>
      <c r="AN36" s="36">
        <v>0</v>
      </c>
      <c r="AO36" s="36">
        <v>0</v>
      </c>
      <c r="AP36" s="36"/>
      <c r="AQ36" s="36">
        <v>0</v>
      </c>
      <c r="AR36" s="36"/>
      <c r="AS36" s="36"/>
      <c r="AU36" s="36">
        <v>3</v>
      </c>
      <c r="AV36" s="36">
        <v>0</v>
      </c>
      <c r="AW36" s="36">
        <v>0</v>
      </c>
      <c r="AX36" s="36">
        <v>6</v>
      </c>
      <c r="BB36" s="36">
        <v>110</v>
      </c>
      <c r="BC36" s="36">
        <v>0</v>
      </c>
      <c r="BD36" s="36">
        <v>0</v>
      </c>
      <c r="BE36" s="36">
        <v>53</v>
      </c>
    </row>
    <row r="37" spans="1:57" x14ac:dyDescent="0.25">
      <c r="A37" s="192" t="s">
        <v>1205</v>
      </c>
      <c r="B37" s="37"/>
      <c r="C37" s="137" t="s">
        <v>589</v>
      </c>
      <c r="D37" s="137"/>
      <c r="E37" s="138"/>
      <c r="M37">
        <v>0</v>
      </c>
      <c r="N37">
        <v>0</v>
      </c>
      <c r="O37">
        <v>0</v>
      </c>
      <c r="P37">
        <v>0</v>
      </c>
      <c r="Q37">
        <v>26</v>
      </c>
      <c r="R37">
        <v>0</v>
      </c>
      <c r="V37">
        <v>0</v>
      </c>
      <c r="W37">
        <v>2</v>
      </c>
      <c r="X37">
        <v>0</v>
      </c>
      <c r="Y37">
        <v>0</v>
      </c>
      <c r="Z37">
        <v>49</v>
      </c>
      <c r="AA37">
        <v>12</v>
      </c>
      <c r="AE37">
        <v>6</v>
      </c>
      <c r="AF37">
        <v>0</v>
      </c>
      <c r="AG37">
        <v>0</v>
      </c>
      <c r="AH37">
        <v>0</v>
      </c>
      <c r="AI37">
        <v>0</v>
      </c>
      <c r="AJ37">
        <v>5</v>
      </c>
      <c r="AN37" s="36">
        <v>0</v>
      </c>
      <c r="AO37" s="36">
        <v>0</v>
      </c>
      <c r="AP37" s="36"/>
      <c r="AQ37" s="36">
        <v>0</v>
      </c>
      <c r="AR37" s="36"/>
      <c r="AS37" s="36"/>
      <c r="AU37" s="36">
        <v>0</v>
      </c>
      <c r="AV37" s="36">
        <v>0</v>
      </c>
      <c r="AW37" s="36">
        <v>0</v>
      </c>
      <c r="AX37" s="36">
        <v>0</v>
      </c>
      <c r="BB37" s="36">
        <v>101</v>
      </c>
      <c r="BC37" s="36">
        <v>0</v>
      </c>
      <c r="BD37" s="36">
        <v>10</v>
      </c>
      <c r="BE37" s="36">
        <v>40</v>
      </c>
    </row>
    <row r="38" spans="1:57" x14ac:dyDescent="0.25">
      <c r="A38" s="193"/>
      <c r="B38" s="4"/>
      <c r="C38" s="136" t="s">
        <v>586</v>
      </c>
      <c r="D38" s="136" t="s">
        <v>587</v>
      </c>
      <c r="E38" s="49" t="s">
        <v>588</v>
      </c>
      <c r="M38">
        <v>0</v>
      </c>
      <c r="N38">
        <v>0</v>
      </c>
      <c r="O38">
        <v>0</v>
      </c>
      <c r="P38">
        <v>0</v>
      </c>
      <c r="Q38">
        <v>0</v>
      </c>
      <c r="R38">
        <v>5</v>
      </c>
      <c r="V38">
        <v>15</v>
      </c>
      <c r="W38">
        <v>0</v>
      </c>
      <c r="X38">
        <v>0</v>
      </c>
      <c r="Y38">
        <v>1</v>
      </c>
      <c r="Z38">
        <v>1</v>
      </c>
      <c r="AA38">
        <v>2</v>
      </c>
      <c r="AE38">
        <v>47</v>
      </c>
      <c r="AF38">
        <v>0</v>
      </c>
      <c r="AG38">
        <v>0</v>
      </c>
      <c r="AH38">
        <v>0</v>
      </c>
      <c r="AI38">
        <v>5</v>
      </c>
      <c r="AJ38">
        <v>3</v>
      </c>
      <c r="AN38" s="36">
        <v>0</v>
      </c>
      <c r="AO38" s="36">
        <v>0</v>
      </c>
      <c r="AP38" s="36"/>
      <c r="AQ38" s="36">
        <v>2</v>
      </c>
      <c r="AR38" s="36"/>
      <c r="AS38" s="36"/>
      <c r="AU38" s="36">
        <v>0</v>
      </c>
      <c r="AV38" s="36">
        <v>0</v>
      </c>
      <c r="AW38" s="36">
        <v>0</v>
      </c>
      <c r="AX38" s="36">
        <v>0</v>
      </c>
      <c r="BB38" s="36">
        <v>106</v>
      </c>
      <c r="BC38" s="36">
        <v>0</v>
      </c>
      <c r="BD38" s="36">
        <v>104</v>
      </c>
      <c r="BE38" s="36">
        <v>20</v>
      </c>
    </row>
    <row r="39" spans="1:57" x14ac:dyDescent="0.25">
      <c r="A39" s="39"/>
      <c r="B39" s="4"/>
      <c r="C39" s="4"/>
      <c r="D39" s="4"/>
      <c r="E39" s="40"/>
      <c r="M39">
        <v>1</v>
      </c>
      <c r="N39">
        <v>0</v>
      </c>
      <c r="O39">
        <v>2</v>
      </c>
      <c r="P39">
        <v>0</v>
      </c>
      <c r="Q39">
        <v>0</v>
      </c>
      <c r="R39">
        <v>12</v>
      </c>
      <c r="V39">
        <v>4</v>
      </c>
      <c r="W39">
        <v>0</v>
      </c>
      <c r="X39">
        <v>0</v>
      </c>
      <c r="Y39">
        <v>236</v>
      </c>
      <c r="Z39">
        <v>0</v>
      </c>
      <c r="AA39">
        <v>0</v>
      </c>
      <c r="AE39">
        <v>79</v>
      </c>
      <c r="AF39">
        <v>0</v>
      </c>
      <c r="AG39">
        <v>0</v>
      </c>
      <c r="AH39">
        <v>0</v>
      </c>
      <c r="AI39">
        <v>9</v>
      </c>
      <c r="AJ39">
        <v>2</v>
      </c>
      <c r="AN39" s="36">
        <v>0</v>
      </c>
      <c r="AO39" s="36">
        <v>0</v>
      </c>
      <c r="AP39" s="36"/>
      <c r="AQ39" s="36">
        <v>0</v>
      </c>
      <c r="AR39" s="36"/>
      <c r="AS39" s="36"/>
      <c r="AU39" s="36">
        <v>1</v>
      </c>
      <c r="AV39" s="36">
        <v>0</v>
      </c>
      <c r="AW39" s="36">
        <v>0</v>
      </c>
      <c r="AX39" s="36">
        <v>6</v>
      </c>
      <c r="BB39" s="36">
        <v>50</v>
      </c>
      <c r="BC39" s="36">
        <v>0</v>
      </c>
      <c r="BD39" s="36">
        <v>1</v>
      </c>
      <c r="BE39" s="36">
        <v>15</v>
      </c>
    </row>
    <row r="40" spans="1:57" x14ac:dyDescent="0.25">
      <c r="A40" s="39" t="s">
        <v>590</v>
      </c>
      <c r="B40" s="4"/>
      <c r="C40" s="5">
        <v>100</v>
      </c>
      <c r="D40" s="5">
        <v>56.31889259164317</v>
      </c>
      <c r="E40" s="41">
        <v>31.03607770582795</v>
      </c>
      <c r="M40">
        <v>0</v>
      </c>
      <c r="N40">
        <v>0</v>
      </c>
      <c r="O40">
        <v>0</v>
      </c>
      <c r="P40">
        <v>0</v>
      </c>
      <c r="Q40">
        <v>0</v>
      </c>
      <c r="R40">
        <v>55</v>
      </c>
      <c r="V40">
        <v>70</v>
      </c>
      <c r="W40">
        <v>0</v>
      </c>
      <c r="X40">
        <v>0</v>
      </c>
      <c r="Y40">
        <v>4</v>
      </c>
      <c r="Z40">
        <v>9</v>
      </c>
      <c r="AA40">
        <v>4</v>
      </c>
      <c r="AE40">
        <v>9</v>
      </c>
      <c r="AF40">
        <v>0</v>
      </c>
      <c r="AG40">
        <v>0</v>
      </c>
      <c r="AH40">
        <v>3</v>
      </c>
      <c r="AI40">
        <v>0</v>
      </c>
      <c r="AJ40">
        <v>3</v>
      </c>
      <c r="AN40" s="36">
        <v>3</v>
      </c>
      <c r="AO40" s="36">
        <v>0</v>
      </c>
      <c r="AP40" s="36"/>
      <c r="AQ40" s="36">
        <v>0</v>
      </c>
      <c r="AR40" s="36"/>
      <c r="AS40" s="36"/>
      <c r="AU40" s="36">
        <v>1</v>
      </c>
      <c r="AV40" s="36">
        <v>0</v>
      </c>
      <c r="AW40" s="36">
        <v>1</v>
      </c>
      <c r="AX40" s="36">
        <v>0</v>
      </c>
      <c r="BB40" s="36">
        <v>75</v>
      </c>
      <c r="BC40" s="36">
        <v>0</v>
      </c>
      <c r="BD40" s="36">
        <v>45</v>
      </c>
      <c r="BE40" s="36">
        <v>132</v>
      </c>
    </row>
    <row r="41" spans="1:57" x14ac:dyDescent="0.25">
      <c r="A41" s="39" t="s">
        <v>591</v>
      </c>
      <c r="B41" s="4"/>
      <c r="C41" s="5">
        <v>100</v>
      </c>
      <c r="D41" s="5">
        <v>56.31889259164317</v>
      </c>
      <c r="E41" s="41">
        <v>31.03607770582795</v>
      </c>
      <c r="M41">
        <v>2</v>
      </c>
      <c r="N41">
        <v>0</v>
      </c>
      <c r="O41">
        <v>0</v>
      </c>
      <c r="P41">
        <v>2</v>
      </c>
      <c r="Q41">
        <v>0</v>
      </c>
      <c r="R41">
        <v>1</v>
      </c>
      <c r="V41">
        <v>107</v>
      </c>
      <c r="W41">
        <v>0</v>
      </c>
      <c r="X41">
        <v>0</v>
      </c>
      <c r="Y41">
        <v>0</v>
      </c>
      <c r="Z41">
        <v>6</v>
      </c>
      <c r="AA41">
        <v>11</v>
      </c>
      <c r="AE41">
        <v>1</v>
      </c>
      <c r="AF41">
        <v>0</v>
      </c>
      <c r="AG41">
        <v>0</v>
      </c>
      <c r="AH41">
        <v>0</v>
      </c>
      <c r="AI41">
        <v>0</v>
      </c>
      <c r="AJ41">
        <v>0</v>
      </c>
      <c r="AN41" s="36">
        <v>28</v>
      </c>
      <c r="AO41" s="36">
        <v>0</v>
      </c>
      <c r="AP41" s="36"/>
      <c r="AQ41" s="36">
        <v>0</v>
      </c>
      <c r="AR41" s="36"/>
      <c r="AS41" s="36"/>
      <c r="AU41" s="36">
        <v>14</v>
      </c>
      <c r="AV41" s="36">
        <v>0</v>
      </c>
      <c r="AW41" s="36">
        <v>0</v>
      </c>
      <c r="AX41" s="36">
        <v>1</v>
      </c>
      <c r="BB41" s="36">
        <v>45</v>
      </c>
      <c r="BC41" s="36">
        <v>0</v>
      </c>
      <c r="BD41" s="36">
        <v>42</v>
      </c>
      <c r="BE41" s="36">
        <v>97</v>
      </c>
    </row>
    <row r="42" spans="1:57" x14ac:dyDescent="0.25">
      <c r="A42" s="39" t="s">
        <v>592</v>
      </c>
      <c r="B42" s="4"/>
      <c r="C42" s="5">
        <v>100</v>
      </c>
      <c r="D42" s="5">
        <v>13.235294117647058</v>
      </c>
      <c r="E42" s="41">
        <v>1.8518518518518476</v>
      </c>
      <c r="M42">
        <v>0</v>
      </c>
      <c r="N42">
        <v>0</v>
      </c>
      <c r="O42">
        <v>0</v>
      </c>
      <c r="P42">
        <v>5</v>
      </c>
      <c r="Q42">
        <v>0</v>
      </c>
      <c r="R42">
        <v>152</v>
      </c>
      <c r="V42">
        <v>80</v>
      </c>
      <c r="W42">
        <v>0</v>
      </c>
      <c r="X42">
        <v>0</v>
      </c>
      <c r="Y42">
        <v>0</v>
      </c>
      <c r="Z42">
        <v>8</v>
      </c>
      <c r="AA42">
        <v>0</v>
      </c>
      <c r="AE42">
        <v>10</v>
      </c>
      <c r="AF42">
        <v>0</v>
      </c>
      <c r="AG42">
        <v>0</v>
      </c>
      <c r="AH42">
        <v>0</v>
      </c>
      <c r="AI42">
        <v>0</v>
      </c>
      <c r="AJ42">
        <v>1</v>
      </c>
      <c r="AN42" s="36">
        <v>0</v>
      </c>
      <c r="AO42" s="36">
        <v>0</v>
      </c>
      <c r="AP42" s="36"/>
      <c r="AQ42" s="36">
        <v>0</v>
      </c>
      <c r="AR42" s="36"/>
      <c r="AS42" s="36"/>
      <c r="AU42" s="36">
        <v>0</v>
      </c>
      <c r="AV42" s="36">
        <v>0</v>
      </c>
      <c r="AW42" s="36">
        <v>2</v>
      </c>
      <c r="AX42" s="36">
        <v>0</v>
      </c>
      <c r="BB42" s="36">
        <v>176</v>
      </c>
      <c r="BC42" s="36">
        <v>0</v>
      </c>
      <c r="BD42" s="36">
        <v>17</v>
      </c>
      <c r="BE42" s="36">
        <v>57</v>
      </c>
    </row>
    <row r="43" spans="1:57" x14ac:dyDescent="0.25">
      <c r="A43" s="39"/>
      <c r="B43" s="4"/>
      <c r="C43" s="4"/>
      <c r="D43" s="4"/>
      <c r="E43" s="40"/>
      <c r="M43">
        <v>15</v>
      </c>
      <c r="N43">
        <v>0</v>
      </c>
      <c r="O43">
        <v>0</v>
      </c>
      <c r="P43">
        <v>4</v>
      </c>
      <c r="Q43">
        <v>2</v>
      </c>
      <c r="R43">
        <v>43</v>
      </c>
      <c r="V43">
        <v>3</v>
      </c>
      <c r="W43">
        <v>0</v>
      </c>
      <c r="X43">
        <v>5</v>
      </c>
      <c r="Y43">
        <v>1</v>
      </c>
      <c r="Z43">
        <v>13</v>
      </c>
      <c r="AA43">
        <v>4</v>
      </c>
      <c r="AE43">
        <v>1</v>
      </c>
      <c r="AF43">
        <v>0</v>
      </c>
      <c r="AG43">
        <v>0</v>
      </c>
      <c r="AH43">
        <v>0</v>
      </c>
      <c r="AI43">
        <v>1</v>
      </c>
      <c r="AJ43">
        <v>14</v>
      </c>
      <c r="AN43" s="36">
        <v>0</v>
      </c>
      <c r="AO43" s="36">
        <v>0</v>
      </c>
      <c r="AP43" s="36"/>
      <c r="AQ43" s="36">
        <v>0</v>
      </c>
      <c r="AR43" s="36"/>
      <c r="AS43" s="36"/>
      <c r="AU43" s="36">
        <v>2</v>
      </c>
      <c r="AV43" s="36">
        <v>0</v>
      </c>
      <c r="AW43" s="36">
        <v>0</v>
      </c>
      <c r="AX43" s="36">
        <v>28</v>
      </c>
      <c r="BB43" s="36">
        <v>80</v>
      </c>
      <c r="BC43" s="36">
        <v>0</v>
      </c>
      <c r="BD43" s="36">
        <v>0</v>
      </c>
      <c r="BE43" s="36">
        <v>53</v>
      </c>
    </row>
    <row r="44" spans="1:57" x14ac:dyDescent="0.25">
      <c r="A44" s="39" t="s">
        <v>576</v>
      </c>
      <c r="B44" s="4"/>
      <c r="C44" s="42">
        <f>AVERAGE(C40:C42)</f>
        <v>100</v>
      </c>
      <c r="D44" s="42">
        <f t="shared" ref="D44:E44" si="9">AVERAGE(D40:D42)</f>
        <v>41.957693100311133</v>
      </c>
      <c r="E44" s="43">
        <f t="shared" si="9"/>
        <v>21.308002421169249</v>
      </c>
      <c r="M44">
        <v>0</v>
      </c>
      <c r="N44">
        <v>1</v>
      </c>
      <c r="O44">
        <v>2</v>
      </c>
      <c r="P44">
        <v>1</v>
      </c>
      <c r="Q44">
        <v>0</v>
      </c>
      <c r="R44">
        <v>8</v>
      </c>
      <c r="V44">
        <v>7</v>
      </c>
      <c r="W44">
        <v>2</v>
      </c>
      <c r="X44">
        <v>1</v>
      </c>
      <c r="Y44">
        <v>0</v>
      </c>
      <c r="Z44">
        <v>28</v>
      </c>
      <c r="AA44">
        <v>0</v>
      </c>
      <c r="AE44">
        <v>7</v>
      </c>
      <c r="AF44">
        <v>0</v>
      </c>
      <c r="AG44">
        <v>0</v>
      </c>
      <c r="AH44">
        <v>2</v>
      </c>
      <c r="AI44">
        <v>8</v>
      </c>
      <c r="AJ44">
        <v>5</v>
      </c>
      <c r="AN44" s="36">
        <v>6</v>
      </c>
      <c r="AO44" s="36">
        <v>0</v>
      </c>
      <c r="AP44" s="36"/>
      <c r="AQ44" s="36">
        <v>5</v>
      </c>
      <c r="AR44" s="36"/>
      <c r="AS44" s="36"/>
      <c r="AU44" s="36">
        <v>5</v>
      </c>
      <c r="AV44" s="36">
        <v>0</v>
      </c>
      <c r="AW44" s="36">
        <v>12</v>
      </c>
      <c r="AX44" s="36">
        <v>3</v>
      </c>
      <c r="BB44" s="36">
        <v>94</v>
      </c>
      <c r="BC44" s="36">
        <v>0</v>
      </c>
      <c r="BD44" s="36">
        <v>72</v>
      </c>
      <c r="BE44" s="36">
        <v>93</v>
      </c>
    </row>
    <row r="45" spans="1:57" x14ac:dyDescent="0.25">
      <c r="A45" s="39" t="s">
        <v>577</v>
      </c>
      <c r="B45" s="4"/>
      <c r="C45" s="5">
        <f>STDEV(C40:C42)</f>
        <v>0</v>
      </c>
      <c r="D45" s="5">
        <f t="shared" ref="D45:E45" si="10">STDEV(D40:D42)</f>
        <v>24.874327176619399</v>
      </c>
      <c r="E45" s="41">
        <f t="shared" si="10"/>
        <v>16.849520652883939</v>
      </c>
      <c r="M45">
        <v>4</v>
      </c>
      <c r="N45">
        <v>0</v>
      </c>
      <c r="O45">
        <v>6</v>
      </c>
      <c r="P45">
        <v>0</v>
      </c>
      <c r="Q45">
        <v>0</v>
      </c>
      <c r="R45">
        <v>10</v>
      </c>
      <c r="V45">
        <v>6</v>
      </c>
      <c r="W45">
        <v>0</v>
      </c>
      <c r="X45">
        <v>2</v>
      </c>
      <c r="Y45">
        <v>0</v>
      </c>
      <c r="Z45">
        <v>5</v>
      </c>
      <c r="AA45">
        <v>143</v>
      </c>
      <c r="AE45">
        <v>2</v>
      </c>
      <c r="AF45">
        <v>0</v>
      </c>
      <c r="AG45">
        <v>0</v>
      </c>
      <c r="AH45">
        <v>0</v>
      </c>
      <c r="AI45">
        <v>0</v>
      </c>
      <c r="AJ45">
        <v>32</v>
      </c>
      <c r="AN45" s="36">
        <v>0</v>
      </c>
      <c r="AO45" s="36">
        <v>0</v>
      </c>
      <c r="AP45" s="36"/>
      <c r="AQ45" s="36">
        <v>1</v>
      </c>
      <c r="AR45" s="36"/>
      <c r="AS45" s="36"/>
      <c r="AU45" s="36">
        <v>12</v>
      </c>
      <c r="AV45" s="36">
        <v>0</v>
      </c>
      <c r="AW45" s="36">
        <v>0</v>
      </c>
      <c r="AX45" s="36">
        <v>0</v>
      </c>
      <c r="BB45" s="36">
        <v>27</v>
      </c>
      <c r="BC45" s="36">
        <v>0</v>
      </c>
      <c r="BD45" s="36">
        <v>0</v>
      </c>
      <c r="BE45" s="36">
        <v>0</v>
      </c>
    </row>
    <row r="46" spans="1:57" ht="15.75" thickBot="1" x14ac:dyDescent="0.3">
      <c r="A46" s="44" t="s">
        <v>578</v>
      </c>
      <c r="B46" s="45"/>
      <c r="C46" s="46">
        <f>C45/SQRT(3)</f>
        <v>0</v>
      </c>
      <c r="D46" s="46">
        <f t="shared" ref="D46:E46" si="11">D45/SQRT(3)</f>
        <v>14.361199491332036</v>
      </c>
      <c r="E46" s="47">
        <f t="shared" si="11"/>
        <v>9.7280752846587024</v>
      </c>
      <c r="M46">
        <v>15</v>
      </c>
      <c r="N46">
        <v>1</v>
      </c>
      <c r="O46">
        <v>3</v>
      </c>
      <c r="P46">
        <v>2</v>
      </c>
      <c r="Q46">
        <v>0</v>
      </c>
      <c r="R46">
        <v>0</v>
      </c>
      <c r="V46">
        <v>155</v>
      </c>
      <c r="W46">
        <v>0</v>
      </c>
      <c r="X46">
        <v>8</v>
      </c>
      <c r="Y46">
        <v>0</v>
      </c>
      <c r="Z46">
        <v>0</v>
      </c>
      <c r="AA46">
        <v>86</v>
      </c>
      <c r="AE46">
        <v>16</v>
      </c>
      <c r="AF46">
        <v>0</v>
      </c>
      <c r="AG46">
        <v>0</v>
      </c>
      <c r="AH46">
        <v>0</v>
      </c>
      <c r="AI46">
        <v>0</v>
      </c>
      <c r="AJ46">
        <v>0</v>
      </c>
      <c r="AN46" s="36">
        <v>0</v>
      </c>
      <c r="AO46" s="36">
        <v>0</v>
      </c>
      <c r="AP46" s="36"/>
      <c r="AQ46" s="36">
        <v>0</v>
      </c>
      <c r="AR46" s="36"/>
      <c r="AS46" s="36"/>
      <c r="AU46" s="36">
        <v>15</v>
      </c>
      <c r="AV46" s="36">
        <v>0</v>
      </c>
      <c r="AW46" s="36">
        <v>0</v>
      </c>
      <c r="AX46" s="36">
        <v>1</v>
      </c>
      <c r="BB46" s="36">
        <v>30</v>
      </c>
      <c r="BC46" s="36">
        <v>0</v>
      </c>
      <c r="BD46" s="36">
        <v>0</v>
      </c>
      <c r="BE46" s="36">
        <v>143</v>
      </c>
    </row>
    <row r="47" spans="1:57" x14ac:dyDescent="0.25">
      <c r="M47">
        <v>1</v>
      </c>
      <c r="N47">
        <v>2</v>
      </c>
      <c r="O47">
        <v>3</v>
      </c>
      <c r="P47">
        <v>0</v>
      </c>
      <c r="Q47">
        <v>2</v>
      </c>
      <c r="R47">
        <v>0</v>
      </c>
      <c r="V47">
        <v>2</v>
      </c>
      <c r="W47">
        <v>1</v>
      </c>
      <c r="X47">
        <v>1</v>
      </c>
      <c r="Y47">
        <v>1</v>
      </c>
      <c r="Z47">
        <v>0</v>
      </c>
      <c r="AA47">
        <v>0</v>
      </c>
      <c r="AE47">
        <v>18</v>
      </c>
      <c r="AF47">
        <v>0</v>
      </c>
      <c r="AG47">
        <v>0</v>
      </c>
      <c r="AH47">
        <v>0</v>
      </c>
      <c r="AI47">
        <v>0</v>
      </c>
      <c r="AJ47">
        <v>7</v>
      </c>
      <c r="AN47" s="36">
        <v>2</v>
      </c>
      <c r="AO47" s="36">
        <v>0</v>
      </c>
      <c r="AP47" s="36"/>
      <c r="AQ47" s="36">
        <v>0</v>
      </c>
      <c r="AR47" s="36"/>
      <c r="AS47" s="36"/>
      <c r="AU47" s="36">
        <v>3</v>
      </c>
      <c r="AV47" s="36">
        <v>0</v>
      </c>
      <c r="AW47" s="36">
        <v>4</v>
      </c>
      <c r="AX47" s="36">
        <v>0</v>
      </c>
      <c r="BB47" s="36">
        <v>61</v>
      </c>
      <c r="BC47" s="36">
        <v>0</v>
      </c>
      <c r="BD47" s="36">
        <v>8</v>
      </c>
      <c r="BE47" s="36">
        <v>61</v>
      </c>
    </row>
    <row r="48" spans="1:57" x14ac:dyDescent="0.25">
      <c r="M48">
        <v>2</v>
      </c>
      <c r="N48">
        <v>0</v>
      </c>
      <c r="O48">
        <v>3</v>
      </c>
      <c r="P48">
        <v>0</v>
      </c>
      <c r="Q48">
        <v>121</v>
      </c>
      <c r="R48">
        <v>0</v>
      </c>
      <c r="V48">
        <v>2</v>
      </c>
      <c r="W48">
        <v>0</v>
      </c>
      <c r="X48">
        <v>0</v>
      </c>
      <c r="Y48">
        <v>5</v>
      </c>
      <c r="Z48">
        <v>63</v>
      </c>
      <c r="AA48">
        <v>28</v>
      </c>
      <c r="AE48">
        <v>36</v>
      </c>
      <c r="AF48">
        <v>0</v>
      </c>
      <c r="AG48">
        <v>0</v>
      </c>
      <c r="AH48">
        <v>100</v>
      </c>
      <c r="AI48">
        <v>0</v>
      </c>
      <c r="AJ48">
        <v>44</v>
      </c>
      <c r="AN48" s="36">
        <v>2</v>
      </c>
      <c r="AO48" s="36">
        <v>0</v>
      </c>
      <c r="AP48" s="36"/>
      <c r="AQ48" s="36">
        <v>0</v>
      </c>
      <c r="AR48" s="36"/>
      <c r="AS48" s="36"/>
      <c r="AU48" s="36">
        <v>13</v>
      </c>
      <c r="AV48" s="36">
        <v>0</v>
      </c>
      <c r="AW48" s="36">
        <v>1</v>
      </c>
      <c r="AX48" s="36">
        <v>16</v>
      </c>
      <c r="BB48" s="36">
        <v>13</v>
      </c>
      <c r="BC48" s="36">
        <v>0</v>
      </c>
      <c r="BD48" s="36">
        <v>37</v>
      </c>
      <c r="BE48" s="36">
        <v>159</v>
      </c>
    </row>
    <row r="49" spans="13:57" x14ac:dyDescent="0.25">
      <c r="M49">
        <v>0</v>
      </c>
      <c r="N49">
        <v>0</v>
      </c>
      <c r="O49">
        <v>0</v>
      </c>
      <c r="P49">
        <v>18</v>
      </c>
      <c r="Q49">
        <v>20</v>
      </c>
      <c r="R49">
        <v>11</v>
      </c>
      <c r="V49">
        <v>73</v>
      </c>
      <c r="W49">
        <v>0</v>
      </c>
      <c r="X49">
        <v>0</v>
      </c>
      <c r="Y49">
        <v>26</v>
      </c>
      <c r="Z49">
        <v>10</v>
      </c>
      <c r="AA49">
        <v>67</v>
      </c>
      <c r="AE49">
        <v>4</v>
      </c>
      <c r="AF49">
        <v>0</v>
      </c>
      <c r="AG49">
        <v>26</v>
      </c>
      <c r="AH49">
        <v>5</v>
      </c>
      <c r="AI49">
        <v>39</v>
      </c>
      <c r="AJ49">
        <v>14</v>
      </c>
      <c r="AN49" s="36"/>
      <c r="AO49" s="36">
        <v>0</v>
      </c>
      <c r="AP49" s="36"/>
      <c r="AQ49" s="36">
        <v>0</v>
      </c>
      <c r="AR49" s="36"/>
      <c r="AS49" s="36"/>
      <c r="AU49" s="36">
        <v>1</v>
      </c>
      <c r="AV49" s="36">
        <v>0</v>
      </c>
      <c r="AW49" s="36">
        <v>0</v>
      </c>
      <c r="AX49" s="36">
        <v>2</v>
      </c>
      <c r="BB49" s="36">
        <v>188</v>
      </c>
      <c r="BC49" s="36">
        <v>0</v>
      </c>
      <c r="BD49" s="36">
        <v>7</v>
      </c>
      <c r="BE49" s="36">
        <v>33</v>
      </c>
    </row>
    <row r="50" spans="13:57" x14ac:dyDescent="0.25">
      <c r="M50">
        <v>49</v>
      </c>
      <c r="N50">
        <v>0</v>
      </c>
      <c r="O50">
        <v>0</v>
      </c>
      <c r="P50">
        <v>0</v>
      </c>
      <c r="Q50">
        <v>8</v>
      </c>
      <c r="R50">
        <v>4</v>
      </c>
      <c r="V50">
        <v>4</v>
      </c>
      <c r="W50">
        <v>0</v>
      </c>
      <c r="X50">
        <v>1</v>
      </c>
      <c r="Y50">
        <v>0</v>
      </c>
      <c r="Z50">
        <v>71</v>
      </c>
      <c r="AA50">
        <v>18</v>
      </c>
      <c r="AE50">
        <v>32</v>
      </c>
      <c r="AF50">
        <v>0</v>
      </c>
      <c r="AG50">
        <v>0</v>
      </c>
      <c r="AH50">
        <v>0</v>
      </c>
      <c r="AI50">
        <v>0</v>
      </c>
      <c r="AJ50">
        <v>1</v>
      </c>
      <c r="AN50" s="36"/>
      <c r="AO50" s="36">
        <v>0</v>
      </c>
      <c r="AP50" s="36"/>
      <c r="AQ50" s="36">
        <v>0</v>
      </c>
      <c r="AR50" s="36"/>
      <c r="AS50" s="36"/>
      <c r="AU50" s="36">
        <v>3</v>
      </c>
      <c r="AV50" s="36">
        <v>0</v>
      </c>
      <c r="AW50" s="36">
        <v>0</v>
      </c>
      <c r="AX50" s="36">
        <v>0</v>
      </c>
      <c r="BB50" s="36">
        <v>91</v>
      </c>
      <c r="BC50" s="36">
        <v>0</v>
      </c>
      <c r="BD50" s="36">
        <v>19</v>
      </c>
      <c r="BE50" s="36">
        <v>45</v>
      </c>
    </row>
    <row r="51" spans="13:57" x14ac:dyDescent="0.25">
      <c r="M51">
        <v>103</v>
      </c>
      <c r="N51">
        <v>1</v>
      </c>
      <c r="O51">
        <v>0</v>
      </c>
      <c r="P51">
        <v>1</v>
      </c>
      <c r="Q51">
        <v>67</v>
      </c>
      <c r="R51">
        <v>0</v>
      </c>
      <c r="V51">
        <v>0</v>
      </c>
      <c r="W51">
        <v>0</v>
      </c>
      <c r="X51">
        <v>0</v>
      </c>
      <c r="Y51">
        <v>0</v>
      </c>
      <c r="Z51">
        <v>9</v>
      </c>
      <c r="AA51">
        <v>12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15</v>
      </c>
      <c r="AN51" s="36"/>
      <c r="AO51" s="36">
        <v>0</v>
      </c>
      <c r="AP51" s="36"/>
      <c r="AQ51" s="36">
        <v>0</v>
      </c>
      <c r="AR51" s="36"/>
      <c r="AS51" s="36"/>
      <c r="AU51" s="36">
        <v>10</v>
      </c>
      <c r="AV51" s="36">
        <v>0</v>
      </c>
      <c r="AW51" s="36">
        <v>0</v>
      </c>
      <c r="AX51" s="36">
        <v>1</v>
      </c>
      <c r="BB51" s="36">
        <v>76</v>
      </c>
      <c r="BC51" s="36">
        <v>0</v>
      </c>
      <c r="BD51" s="36">
        <v>54</v>
      </c>
      <c r="BE51" s="36">
        <v>11</v>
      </c>
    </row>
    <row r="52" spans="13:57" x14ac:dyDescent="0.25">
      <c r="M52">
        <v>0</v>
      </c>
      <c r="N52">
        <v>0</v>
      </c>
      <c r="O52">
        <v>0</v>
      </c>
      <c r="P52">
        <v>0</v>
      </c>
      <c r="Q52">
        <v>22</v>
      </c>
      <c r="R52">
        <v>9</v>
      </c>
      <c r="V52">
        <v>20</v>
      </c>
      <c r="W52">
        <v>1</v>
      </c>
      <c r="X52">
        <v>0</v>
      </c>
      <c r="Y52">
        <v>38</v>
      </c>
      <c r="Z52">
        <v>18</v>
      </c>
      <c r="AA52">
        <v>13</v>
      </c>
      <c r="AE52">
        <v>0</v>
      </c>
      <c r="AF52">
        <v>0</v>
      </c>
      <c r="AG52">
        <v>0</v>
      </c>
      <c r="AH52">
        <v>2</v>
      </c>
      <c r="AI52">
        <v>0</v>
      </c>
      <c r="AJ52">
        <v>1</v>
      </c>
      <c r="AN52" s="36"/>
      <c r="AO52" s="36">
        <v>0</v>
      </c>
      <c r="AP52" s="36"/>
      <c r="AQ52" s="36">
        <v>0</v>
      </c>
      <c r="AR52" s="36"/>
      <c r="AS52" s="36"/>
      <c r="AU52" s="36">
        <v>2</v>
      </c>
      <c r="AV52" s="36">
        <v>0</v>
      </c>
      <c r="AW52" s="36">
        <v>0</v>
      </c>
      <c r="AX52" s="36">
        <v>3</v>
      </c>
      <c r="BB52" s="36">
        <v>66</v>
      </c>
      <c r="BC52" s="36">
        <v>0</v>
      </c>
      <c r="BD52" s="36">
        <v>21</v>
      </c>
      <c r="BE52" s="36">
        <v>111</v>
      </c>
    </row>
    <row r="53" spans="13:57" x14ac:dyDescent="0.25">
      <c r="M53">
        <v>20</v>
      </c>
      <c r="N53">
        <v>0</v>
      </c>
      <c r="O53">
        <v>0</v>
      </c>
      <c r="P53">
        <v>1</v>
      </c>
      <c r="Q53">
        <v>0</v>
      </c>
      <c r="R53">
        <v>3</v>
      </c>
      <c r="V53">
        <v>2</v>
      </c>
      <c r="W53">
        <v>0</v>
      </c>
      <c r="X53">
        <v>0</v>
      </c>
      <c r="Y53">
        <v>5</v>
      </c>
      <c r="Z53">
        <v>21</v>
      </c>
      <c r="AA53">
        <v>51</v>
      </c>
      <c r="AE53">
        <v>4</v>
      </c>
      <c r="AF53">
        <v>0</v>
      </c>
      <c r="AG53">
        <v>0</v>
      </c>
      <c r="AH53">
        <v>3</v>
      </c>
      <c r="AI53">
        <v>0</v>
      </c>
      <c r="AJ53">
        <v>0</v>
      </c>
      <c r="AN53" s="36"/>
      <c r="AO53" s="36">
        <v>0</v>
      </c>
      <c r="AP53" s="36"/>
      <c r="AQ53" s="36">
        <v>0</v>
      </c>
      <c r="AR53" s="36"/>
      <c r="AS53" s="36"/>
      <c r="AU53" s="36">
        <v>0</v>
      </c>
      <c r="AV53" s="36">
        <v>0</v>
      </c>
      <c r="AW53" s="36">
        <v>18</v>
      </c>
      <c r="AX53" s="36"/>
      <c r="BB53" s="36">
        <v>36</v>
      </c>
      <c r="BC53" s="36">
        <v>0</v>
      </c>
      <c r="BD53" s="36">
        <v>17</v>
      </c>
      <c r="BE53" s="36">
        <v>8</v>
      </c>
    </row>
    <row r="54" spans="13:57" x14ac:dyDescent="0.25">
      <c r="M54">
        <v>0</v>
      </c>
      <c r="N54">
        <v>0</v>
      </c>
      <c r="O54">
        <v>0</v>
      </c>
      <c r="P54">
        <v>2</v>
      </c>
      <c r="Q54">
        <v>0</v>
      </c>
      <c r="R54">
        <v>0</v>
      </c>
      <c r="V54">
        <v>195</v>
      </c>
      <c r="W54">
        <v>0</v>
      </c>
      <c r="X54">
        <v>0</v>
      </c>
      <c r="Y54">
        <v>0</v>
      </c>
      <c r="Z54">
        <v>0</v>
      </c>
      <c r="AA54">
        <v>1</v>
      </c>
      <c r="AE54">
        <v>0</v>
      </c>
      <c r="AF54">
        <v>0</v>
      </c>
      <c r="AG54">
        <v>0</v>
      </c>
      <c r="AH54">
        <v>0</v>
      </c>
      <c r="AI54">
        <v>1</v>
      </c>
      <c r="AJ54">
        <v>7</v>
      </c>
      <c r="AN54" s="36"/>
      <c r="AO54" s="36">
        <v>0</v>
      </c>
      <c r="AP54" s="36"/>
      <c r="AQ54" s="36">
        <v>0</v>
      </c>
      <c r="AR54" s="36"/>
      <c r="AS54" s="36"/>
      <c r="AU54" s="36">
        <v>0</v>
      </c>
      <c r="AV54" s="36">
        <v>0</v>
      </c>
      <c r="AW54" s="36">
        <v>0</v>
      </c>
      <c r="AX54" s="36"/>
      <c r="BB54" s="36">
        <v>3</v>
      </c>
      <c r="BC54" s="36">
        <v>0</v>
      </c>
      <c r="BD54" s="36">
        <v>35</v>
      </c>
      <c r="BE54" s="36">
        <v>80</v>
      </c>
    </row>
    <row r="55" spans="13:57" x14ac:dyDescent="0.25">
      <c r="M55">
        <v>0</v>
      </c>
      <c r="N55">
        <v>0</v>
      </c>
      <c r="P55">
        <v>2</v>
      </c>
      <c r="Q55">
        <v>72</v>
      </c>
      <c r="V55">
        <v>63</v>
      </c>
      <c r="W55">
        <v>0</v>
      </c>
      <c r="X55">
        <v>0</v>
      </c>
      <c r="Y55">
        <v>1</v>
      </c>
      <c r="Z55">
        <v>4</v>
      </c>
      <c r="AA55">
        <v>5</v>
      </c>
      <c r="AE55">
        <v>20</v>
      </c>
      <c r="AF55">
        <v>0</v>
      </c>
      <c r="AG55">
        <v>0</v>
      </c>
      <c r="AH55">
        <v>6</v>
      </c>
      <c r="AI55">
        <v>4</v>
      </c>
      <c r="AJ55">
        <v>9</v>
      </c>
      <c r="AN55" s="36"/>
      <c r="AO55" s="36">
        <v>0</v>
      </c>
      <c r="AP55" s="36"/>
      <c r="AQ55" s="36">
        <v>0</v>
      </c>
      <c r="AR55" s="36"/>
      <c r="AS55" s="36"/>
      <c r="AU55" s="36">
        <v>6</v>
      </c>
      <c r="AV55" s="36">
        <v>0</v>
      </c>
      <c r="AW55" s="36">
        <v>0</v>
      </c>
      <c r="AX55" s="36"/>
      <c r="BB55" s="36">
        <v>12</v>
      </c>
      <c r="BC55" s="36">
        <v>0</v>
      </c>
      <c r="BD55" s="36">
        <v>12</v>
      </c>
      <c r="BE55" s="36">
        <v>45</v>
      </c>
    </row>
    <row r="56" spans="13:57" x14ac:dyDescent="0.25">
      <c r="M56">
        <v>59</v>
      </c>
      <c r="N56">
        <v>0</v>
      </c>
      <c r="P56">
        <v>0</v>
      </c>
      <c r="Q56">
        <v>0</v>
      </c>
      <c r="V56">
        <v>6</v>
      </c>
      <c r="W56">
        <v>35</v>
      </c>
      <c r="X56">
        <v>0</v>
      </c>
      <c r="Z56">
        <v>1</v>
      </c>
      <c r="AA56">
        <v>6</v>
      </c>
      <c r="AE56">
        <v>10</v>
      </c>
      <c r="AF56">
        <v>0</v>
      </c>
      <c r="AG56">
        <v>0</v>
      </c>
      <c r="AH56">
        <v>1</v>
      </c>
      <c r="AI56">
        <v>0</v>
      </c>
      <c r="AJ56">
        <v>13</v>
      </c>
      <c r="AN56" s="36"/>
      <c r="AO56" s="36">
        <v>0</v>
      </c>
      <c r="AP56" s="36"/>
      <c r="AQ56" s="36">
        <v>0</v>
      </c>
      <c r="AR56" s="36"/>
      <c r="AS56" s="36"/>
      <c r="AU56" s="36">
        <v>12</v>
      </c>
      <c r="AV56" s="36">
        <v>0</v>
      </c>
      <c r="AW56" s="36">
        <v>0</v>
      </c>
      <c r="AX56" s="36"/>
      <c r="BB56" s="36">
        <v>70</v>
      </c>
      <c r="BC56" s="36">
        <v>0</v>
      </c>
      <c r="BD56" s="36">
        <v>14</v>
      </c>
      <c r="BE56" s="36">
        <v>39</v>
      </c>
    </row>
    <row r="57" spans="13:57" x14ac:dyDescent="0.25">
      <c r="M57">
        <v>5</v>
      </c>
      <c r="N57">
        <v>0</v>
      </c>
      <c r="V57">
        <v>5</v>
      </c>
      <c r="W57">
        <v>0</v>
      </c>
      <c r="X57">
        <v>0</v>
      </c>
      <c r="Z57">
        <v>0</v>
      </c>
      <c r="AA57">
        <v>19</v>
      </c>
      <c r="AF57">
        <v>0</v>
      </c>
      <c r="AG57">
        <v>0</v>
      </c>
      <c r="AH57">
        <v>1</v>
      </c>
      <c r="AI57">
        <v>0</v>
      </c>
      <c r="AJ57">
        <v>58</v>
      </c>
      <c r="AN57" s="36"/>
      <c r="AO57" s="36"/>
      <c r="AP57" s="36"/>
      <c r="AQ57" s="36"/>
      <c r="AR57" s="36"/>
      <c r="AS57" s="36"/>
      <c r="AU57" s="36">
        <v>12</v>
      </c>
      <c r="AV57" s="36">
        <v>0</v>
      </c>
      <c r="AW57" s="36">
        <v>0</v>
      </c>
      <c r="AX57" s="36"/>
      <c r="BB57" s="36">
        <v>60</v>
      </c>
      <c r="BC57" s="36">
        <v>0</v>
      </c>
      <c r="BD57" s="36">
        <v>9</v>
      </c>
      <c r="BE57" s="36">
        <v>149</v>
      </c>
    </row>
    <row r="58" spans="13:57" x14ac:dyDescent="0.25">
      <c r="M58">
        <v>8</v>
      </c>
      <c r="V58">
        <v>2</v>
      </c>
      <c r="W58">
        <v>0</v>
      </c>
      <c r="X58">
        <v>0</v>
      </c>
      <c r="Z58">
        <v>0</v>
      </c>
      <c r="AG58">
        <v>0</v>
      </c>
      <c r="AI58">
        <v>16</v>
      </c>
      <c r="AJ58">
        <v>12</v>
      </c>
      <c r="AU58" s="36">
        <v>0</v>
      </c>
      <c r="AV58" s="36">
        <v>0</v>
      </c>
      <c r="AW58" s="36">
        <v>0</v>
      </c>
      <c r="AX58" s="36"/>
      <c r="BB58" s="36">
        <v>133</v>
      </c>
      <c r="BC58" s="36">
        <v>0</v>
      </c>
      <c r="BD58" s="36">
        <v>5</v>
      </c>
      <c r="BE58" s="36">
        <v>7</v>
      </c>
    </row>
    <row r="59" spans="13:57" x14ac:dyDescent="0.25">
      <c r="W59">
        <v>0</v>
      </c>
      <c r="Z59">
        <v>0</v>
      </c>
      <c r="AG59">
        <v>0</v>
      </c>
      <c r="AJ59">
        <v>3</v>
      </c>
      <c r="AU59" s="36">
        <v>0</v>
      </c>
      <c r="AV59" s="36">
        <v>0</v>
      </c>
      <c r="AW59" s="36">
        <v>0</v>
      </c>
      <c r="AX59" s="36"/>
      <c r="BB59" s="36">
        <v>168</v>
      </c>
      <c r="BC59" s="36">
        <v>0</v>
      </c>
      <c r="BD59" s="36">
        <v>2</v>
      </c>
      <c r="BE59" s="36">
        <v>37</v>
      </c>
    </row>
    <row r="60" spans="13:57" x14ac:dyDescent="0.25">
      <c r="W60">
        <v>0</v>
      </c>
      <c r="Z60">
        <v>16</v>
      </c>
      <c r="AU60" s="36">
        <v>1</v>
      </c>
      <c r="AV60" s="36">
        <v>0</v>
      </c>
      <c r="AW60" s="36">
        <v>2</v>
      </c>
      <c r="AX60" s="36"/>
      <c r="BB60" s="36">
        <v>128</v>
      </c>
      <c r="BC60" s="36">
        <v>0</v>
      </c>
      <c r="BD60" s="36">
        <v>85</v>
      </c>
      <c r="BE60" s="36">
        <v>21</v>
      </c>
    </row>
    <row r="61" spans="13:57" x14ac:dyDescent="0.25">
      <c r="AU61" s="36">
        <v>0</v>
      </c>
      <c r="AV61" s="36">
        <v>0</v>
      </c>
      <c r="AW61" s="36">
        <v>0</v>
      </c>
      <c r="AX61" s="36"/>
      <c r="BB61" s="36">
        <v>101</v>
      </c>
      <c r="BC61" s="36">
        <v>0</v>
      </c>
      <c r="BD61" s="36">
        <v>1</v>
      </c>
      <c r="BE61" s="36"/>
    </row>
    <row r="62" spans="13:57" x14ac:dyDescent="0.25">
      <c r="AU62" s="36">
        <v>6</v>
      </c>
      <c r="AV62" s="36">
        <v>0</v>
      </c>
      <c r="AW62" s="36">
        <v>3</v>
      </c>
      <c r="AX62" s="36"/>
      <c r="BB62" s="36">
        <v>76</v>
      </c>
      <c r="BC62" s="36">
        <v>0</v>
      </c>
      <c r="BD62" s="36">
        <v>55</v>
      </c>
      <c r="BE62" s="36"/>
    </row>
    <row r="63" spans="13:57" x14ac:dyDescent="0.25">
      <c r="AU63" s="36">
        <v>4</v>
      </c>
      <c r="AV63" s="36">
        <v>0</v>
      </c>
      <c r="AW63" s="36">
        <v>6</v>
      </c>
      <c r="AX63" s="36"/>
      <c r="BB63" s="36">
        <v>95</v>
      </c>
      <c r="BC63" s="36">
        <v>0</v>
      </c>
      <c r="BD63" s="36">
        <v>7</v>
      </c>
      <c r="BE63" s="36"/>
    </row>
    <row r="64" spans="13:57" x14ac:dyDescent="0.25">
      <c r="AU64" s="36">
        <v>0</v>
      </c>
      <c r="AV64" s="36">
        <v>0</v>
      </c>
      <c r="AW64" s="36">
        <v>2</v>
      </c>
      <c r="AX64" s="36"/>
      <c r="BB64" s="36">
        <v>59</v>
      </c>
      <c r="BC64" s="36">
        <v>0</v>
      </c>
      <c r="BD64" s="36">
        <v>15</v>
      </c>
      <c r="BE64" s="36"/>
    </row>
    <row r="65" spans="47:57" x14ac:dyDescent="0.25">
      <c r="AU65" s="36">
        <v>0</v>
      </c>
      <c r="AV65" s="36">
        <v>0</v>
      </c>
      <c r="AW65" s="36">
        <v>1</v>
      </c>
      <c r="AX65" s="36"/>
      <c r="BB65" s="36">
        <v>80</v>
      </c>
      <c r="BC65" s="36">
        <v>0</v>
      </c>
      <c r="BD65" s="36">
        <v>12</v>
      </c>
      <c r="BE65" s="36"/>
    </row>
    <row r="66" spans="47:57" x14ac:dyDescent="0.25">
      <c r="AU66" s="36">
        <v>3</v>
      </c>
      <c r="AV66" s="36">
        <v>0</v>
      </c>
      <c r="AW66" s="36">
        <v>0</v>
      </c>
      <c r="AX66" s="36"/>
      <c r="BB66" s="36">
        <v>149</v>
      </c>
      <c r="BC66" s="36">
        <v>0</v>
      </c>
      <c r="BD66" s="36">
        <v>26</v>
      </c>
      <c r="BE66" s="36"/>
    </row>
    <row r="67" spans="47:57" x14ac:dyDescent="0.25">
      <c r="AU67" s="36">
        <v>1</v>
      </c>
      <c r="AV67" s="36">
        <v>0</v>
      </c>
      <c r="AW67" s="36">
        <v>0</v>
      </c>
      <c r="AX67" s="36"/>
      <c r="BB67" s="36">
        <v>100</v>
      </c>
      <c r="BC67" s="36">
        <v>0</v>
      </c>
      <c r="BD67" s="36">
        <v>25</v>
      </c>
      <c r="BE67" s="36"/>
    </row>
    <row r="68" spans="47:57" x14ac:dyDescent="0.25">
      <c r="AU68" s="36">
        <v>0</v>
      </c>
      <c r="AV68" s="36">
        <v>0</v>
      </c>
      <c r="AW68" s="36">
        <v>0</v>
      </c>
      <c r="AX68" s="36"/>
      <c r="BB68" s="36">
        <v>151</v>
      </c>
      <c r="BC68" s="36">
        <v>0</v>
      </c>
      <c r="BD68" s="36">
        <v>29</v>
      </c>
      <c r="BE68" s="36"/>
    </row>
    <row r="69" spans="47:57" x14ac:dyDescent="0.25">
      <c r="AU69" s="36">
        <v>0</v>
      </c>
      <c r="AV69" s="36">
        <v>0</v>
      </c>
      <c r="AW69" s="36">
        <v>11</v>
      </c>
      <c r="AX69" s="36"/>
      <c r="BB69" s="36">
        <v>23</v>
      </c>
      <c r="BC69" s="36">
        <v>0</v>
      </c>
      <c r="BD69" s="36">
        <v>1</v>
      </c>
      <c r="BE69" s="36"/>
    </row>
    <row r="70" spans="47:57" x14ac:dyDescent="0.25">
      <c r="AU70" s="36">
        <v>0</v>
      </c>
      <c r="AV70" s="36">
        <v>0</v>
      </c>
      <c r="AW70" s="36">
        <v>0</v>
      </c>
      <c r="AX70" s="36"/>
      <c r="BB70" s="36">
        <v>196</v>
      </c>
      <c r="BC70" s="36">
        <v>0</v>
      </c>
      <c r="BD70" s="36">
        <v>2</v>
      </c>
      <c r="BE70" s="36"/>
    </row>
    <row r="71" spans="47:57" x14ac:dyDescent="0.25">
      <c r="AU71" s="36">
        <v>13</v>
      </c>
      <c r="AV71" s="36">
        <v>0</v>
      </c>
      <c r="AW71" s="36">
        <v>0</v>
      </c>
      <c r="AX71" s="36"/>
      <c r="BB71" s="36">
        <v>90</v>
      </c>
      <c r="BC71" s="36">
        <v>0</v>
      </c>
      <c r="BD71" s="36">
        <v>55</v>
      </c>
      <c r="BE71" s="36"/>
    </row>
    <row r="72" spans="47:57" x14ac:dyDescent="0.25">
      <c r="AU72" s="36">
        <v>1</v>
      </c>
      <c r="AV72" s="36">
        <v>0</v>
      </c>
      <c r="AW72" s="36">
        <v>0</v>
      </c>
      <c r="AX72" s="36"/>
      <c r="BB72" s="36">
        <v>99</v>
      </c>
      <c r="BC72" s="36">
        <v>0</v>
      </c>
      <c r="BD72" s="36">
        <v>12</v>
      </c>
      <c r="BE72" s="36"/>
    </row>
    <row r="73" spans="47:57" x14ac:dyDescent="0.25">
      <c r="AU73" s="36">
        <v>0</v>
      </c>
      <c r="AV73" s="36">
        <v>0</v>
      </c>
      <c r="AW73" s="36">
        <v>0</v>
      </c>
      <c r="AX73" s="36"/>
      <c r="BB73" s="36">
        <v>61</v>
      </c>
      <c r="BC73" s="36">
        <v>0</v>
      </c>
      <c r="BD73" s="36">
        <v>34</v>
      </c>
      <c r="BE73" s="36"/>
    </row>
    <row r="74" spans="47:57" x14ac:dyDescent="0.25">
      <c r="AU74" s="36">
        <v>0</v>
      </c>
      <c r="AV74" s="36">
        <v>0</v>
      </c>
      <c r="AW74" s="36">
        <v>0</v>
      </c>
      <c r="AX74" s="36"/>
      <c r="BB74" s="36">
        <v>31</v>
      </c>
      <c r="BC74" s="36">
        <v>0</v>
      </c>
      <c r="BD74" s="36">
        <v>30</v>
      </c>
      <c r="BE74" s="36"/>
    </row>
    <row r="75" spans="47:57" x14ac:dyDescent="0.25">
      <c r="AU75" s="36">
        <v>0</v>
      </c>
      <c r="AV75" s="36">
        <v>0</v>
      </c>
      <c r="AW75" s="36">
        <v>0</v>
      </c>
      <c r="AX75" s="36"/>
      <c r="BB75" s="36"/>
      <c r="BC75" s="36">
        <v>0</v>
      </c>
      <c r="BD75" s="36"/>
      <c r="BE75" s="36"/>
    </row>
    <row r="76" spans="47:57" x14ac:dyDescent="0.25">
      <c r="AU76" s="36">
        <v>1</v>
      </c>
      <c r="AV76" s="36">
        <v>0</v>
      </c>
      <c r="AW76" s="36">
        <v>0</v>
      </c>
      <c r="AX76" s="36"/>
      <c r="BB76" s="36"/>
      <c r="BC76" s="36">
        <v>0</v>
      </c>
      <c r="BD76" s="36"/>
      <c r="BE76" s="36"/>
    </row>
    <row r="77" spans="47:57" x14ac:dyDescent="0.25">
      <c r="AU77" s="36">
        <v>3</v>
      </c>
      <c r="AV77" s="36">
        <v>0</v>
      </c>
      <c r="AW77" s="36">
        <v>0</v>
      </c>
      <c r="AX77" s="36"/>
      <c r="BB77" s="36"/>
      <c r="BC77" s="36">
        <v>0</v>
      </c>
      <c r="BD77" s="36"/>
      <c r="BE77" s="36"/>
    </row>
    <row r="78" spans="47:57" x14ac:dyDescent="0.25">
      <c r="AU78" s="36"/>
      <c r="AV78" s="36">
        <v>0</v>
      </c>
      <c r="AW78" s="36">
        <v>1</v>
      </c>
      <c r="AX78" s="36"/>
      <c r="BB78" s="36"/>
      <c r="BC78" s="36">
        <v>0</v>
      </c>
      <c r="BD78" s="36"/>
      <c r="BE78" s="36"/>
    </row>
    <row r="79" spans="47:57" x14ac:dyDescent="0.25">
      <c r="AU79" s="36"/>
      <c r="AV79" s="36">
        <v>0</v>
      </c>
      <c r="AW79" s="36">
        <v>0</v>
      </c>
      <c r="AX79" s="36"/>
      <c r="BB79" s="36"/>
      <c r="BC79" s="36">
        <v>0</v>
      </c>
      <c r="BD79" s="36"/>
      <c r="BE79" s="36"/>
    </row>
    <row r="80" spans="47:57" x14ac:dyDescent="0.25">
      <c r="AU80" s="36"/>
      <c r="AV80" s="36">
        <v>0</v>
      </c>
      <c r="AW80" s="36">
        <v>3</v>
      </c>
      <c r="AX80" s="36"/>
      <c r="BB80" s="36"/>
      <c r="BC80" s="36">
        <v>0</v>
      </c>
      <c r="BD80" s="36"/>
      <c r="BE80" s="36"/>
    </row>
    <row r="81" spans="11:57" x14ac:dyDescent="0.25">
      <c r="AU81" s="36"/>
      <c r="AV81" s="36">
        <v>0</v>
      </c>
      <c r="AW81" s="36">
        <v>0</v>
      </c>
      <c r="AX81" s="36"/>
      <c r="BB81" s="36"/>
      <c r="BC81" s="36">
        <v>0</v>
      </c>
      <c r="BD81" s="36"/>
      <c r="BE81" s="36"/>
    </row>
    <row r="82" spans="11:57" x14ac:dyDescent="0.25">
      <c r="AU82" s="36"/>
      <c r="AV82" s="36">
        <v>0</v>
      </c>
      <c r="AW82" s="36">
        <v>0</v>
      </c>
      <c r="AX82" s="36"/>
      <c r="BB82" s="36"/>
      <c r="BC82" s="36"/>
      <c r="BD82" s="36"/>
      <c r="BE82" s="36"/>
    </row>
    <row r="83" spans="11:57" x14ac:dyDescent="0.25">
      <c r="AU83" s="36"/>
      <c r="AV83" s="36">
        <v>0</v>
      </c>
      <c r="AW83" s="36">
        <v>1</v>
      </c>
      <c r="AX83" s="36"/>
      <c r="BB83" s="36"/>
      <c r="BC83" s="36"/>
      <c r="BD83" s="36"/>
      <c r="BE83" s="36"/>
    </row>
    <row r="84" spans="11:57" x14ac:dyDescent="0.25">
      <c r="AU84" s="36"/>
      <c r="AV84" s="36">
        <v>0</v>
      </c>
      <c r="AW84" s="36">
        <v>0</v>
      </c>
      <c r="AX84" s="36"/>
      <c r="BB84" s="36"/>
      <c r="BC84" s="36"/>
      <c r="BD84" s="36"/>
      <c r="BE84" s="36"/>
    </row>
    <row r="85" spans="11:57" x14ac:dyDescent="0.25">
      <c r="AU85" s="36"/>
      <c r="AV85" s="36"/>
      <c r="AW85" s="36">
        <v>0</v>
      </c>
      <c r="AX85" s="36"/>
      <c r="BB85" s="36"/>
      <c r="BC85" s="36"/>
      <c r="BD85" s="36"/>
      <c r="BE85" s="36"/>
    </row>
    <row r="86" spans="11:57" x14ac:dyDescent="0.25">
      <c r="AU86" s="36"/>
      <c r="AV86" s="36"/>
      <c r="AW86" s="36">
        <v>0</v>
      </c>
      <c r="AX86" s="36"/>
      <c r="BB86" s="36"/>
      <c r="BC86" s="36"/>
      <c r="BD86" s="36"/>
      <c r="BE86" s="36"/>
    </row>
    <row r="87" spans="11:57" x14ac:dyDescent="0.25">
      <c r="AU87" s="36"/>
      <c r="AV87" s="36"/>
      <c r="AW87" s="36">
        <v>0</v>
      </c>
      <c r="AX87" s="36"/>
      <c r="BB87" s="36"/>
      <c r="BC87" s="36"/>
      <c r="BD87" s="36"/>
      <c r="BE87" s="36"/>
    </row>
    <row r="88" spans="11:57" x14ac:dyDescent="0.25">
      <c r="AU88" s="36"/>
      <c r="AV88" s="36"/>
      <c r="AW88" s="36">
        <v>0</v>
      </c>
      <c r="AX88" s="36"/>
      <c r="BB88" s="36"/>
      <c r="BC88" s="36"/>
      <c r="BD88" s="36"/>
      <c r="BE88" s="36"/>
    </row>
    <row r="89" spans="11:57" x14ac:dyDescent="0.25">
      <c r="AU89" s="36"/>
      <c r="AV89" s="36"/>
      <c r="AW89" s="36">
        <v>1</v>
      </c>
      <c r="AX89" s="36"/>
      <c r="BB89" s="36"/>
      <c r="BC89" s="36"/>
      <c r="BD89" s="36"/>
      <c r="BE89" s="36"/>
    </row>
    <row r="90" spans="11:57" x14ac:dyDescent="0.25">
      <c r="AU90" s="50"/>
      <c r="AV90" s="50"/>
      <c r="AW90" s="50"/>
      <c r="AX90" s="50"/>
      <c r="BB90" s="36"/>
      <c r="BC90" s="36"/>
      <c r="BD90" s="36"/>
      <c r="BE90" s="36"/>
    </row>
    <row r="91" spans="11:57" x14ac:dyDescent="0.25">
      <c r="AU91" s="36"/>
      <c r="AV91" s="36"/>
      <c r="AW91" s="36"/>
      <c r="AX91" s="36"/>
      <c r="BB91" s="36"/>
      <c r="BC91" s="36"/>
      <c r="BD91" s="36"/>
      <c r="BE91" s="36"/>
    </row>
    <row r="92" spans="11:57" x14ac:dyDescent="0.25">
      <c r="AO92" s="200" t="s">
        <v>165</v>
      </c>
      <c r="AP92" s="200"/>
      <c r="AQ92" s="200"/>
      <c r="AV92" s="200" t="s">
        <v>165</v>
      </c>
      <c r="AW92" s="200"/>
      <c r="AX92" s="200"/>
      <c r="BC92" s="200" t="s">
        <v>165</v>
      </c>
      <c r="BD92" s="200"/>
      <c r="BE92" s="200"/>
    </row>
    <row r="93" spans="11:57" x14ac:dyDescent="0.25">
      <c r="M93" t="s">
        <v>580</v>
      </c>
      <c r="N93" t="s">
        <v>568</v>
      </c>
      <c r="O93" t="s">
        <v>569</v>
      </c>
      <c r="P93" t="s">
        <v>570</v>
      </c>
      <c r="Q93" t="s">
        <v>571</v>
      </c>
      <c r="R93" t="s">
        <v>572</v>
      </c>
      <c r="V93" t="s">
        <v>580</v>
      </c>
      <c r="W93" t="s">
        <v>568</v>
      </c>
      <c r="X93" t="s">
        <v>569</v>
      </c>
      <c r="Y93" t="s">
        <v>570</v>
      </c>
      <c r="Z93" t="s">
        <v>571</v>
      </c>
      <c r="AA93" t="s">
        <v>572</v>
      </c>
      <c r="AE93" t="s">
        <v>580</v>
      </c>
      <c r="AF93" t="s">
        <v>568</v>
      </c>
      <c r="AG93" t="s">
        <v>569</v>
      </c>
      <c r="AH93" t="s">
        <v>570</v>
      </c>
      <c r="AI93" t="s">
        <v>571</v>
      </c>
      <c r="AJ93" t="s">
        <v>572</v>
      </c>
      <c r="AN93" s="36" t="s">
        <v>580</v>
      </c>
      <c r="AO93" s="36" t="s">
        <v>596</v>
      </c>
      <c r="AP93" s="36" t="s">
        <v>595</v>
      </c>
      <c r="AQ93" s="36" t="s">
        <v>588</v>
      </c>
      <c r="AU93" s="36" t="s">
        <v>580</v>
      </c>
      <c r="AV93" s="36" t="s">
        <v>596</v>
      </c>
      <c r="AW93" s="36" t="s">
        <v>595</v>
      </c>
      <c r="AX93" s="36" t="s">
        <v>588</v>
      </c>
      <c r="BB93" s="36" t="s">
        <v>580</v>
      </c>
      <c r="BC93" s="36" t="s">
        <v>596</v>
      </c>
      <c r="BD93" s="36" t="s">
        <v>595</v>
      </c>
      <c r="BE93" s="36" t="s">
        <v>588</v>
      </c>
    </row>
    <row r="94" spans="11:57" ht="15.75" thickBot="1" x14ac:dyDescent="0.3"/>
    <row r="95" spans="11:57" x14ac:dyDescent="0.25">
      <c r="K95" s="198" t="s">
        <v>576</v>
      </c>
      <c r="L95" s="199"/>
      <c r="M95" s="51">
        <f t="shared" ref="M95:R95" si="12">AVERAGE(M7:M94)</f>
        <v>19.846153846153847</v>
      </c>
      <c r="N95" s="51">
        <f t="shared" si="12"/>
        <v>0.31372549019607843</v>
      </c>
      <c r="O95" s="51">
        <f t="shared" si="12"/>
        <v>0.39583333333333331</v>
      </c>
      <c r="P95" s="51">
        <f t="shared" si="12"/>
        <v>4.28</v>
      </c>
      <c r="Q95" s="51">
        <f t="shared" si="12"/>
        <v>9.74</v>
      </c>
      <c r="R95" s="52">
        <f t="shared" si="12"/>
        <v>26.5625</v>
      </c>
      <c r="T95" s="198" t="s">
        <v>576</v>
      </c>
      <c r="U95" s="199"/>
      <c r="V95" s="51">
        <f t="shared" ref="V95:AA95" si="13">AVERAGE(V7:V94)</f>
        <v>42.865384615384613</v>
      </c>
      <c r="W95" s="51">
        <f t="shared" si="13"/>
        <v>1.3703703703703705</v>
      </c>
      <c r="X95" s="51">
        <f t="shared" si="13"/>
        <v>1.3461538461538463</v>
      </c>
      <c r="Y95" s="51">
        <f t="shared" si="13"/>
        <v>13.306122448979592</v>
      </c>
      <c r="Z95" s="51">
        <f t="shared" si="13"/>
        <v>23.018518518518519</v>
      </c>
      <c r="AA95" s="52">
        <f t="shared" si="13"/>
        <v>34.588235294117645</v>
      </c>
      <c r="AC95" s="198" t="s">
        <v>576</v>
      </c>
      <c r="AD95" s="199"/>
      <c r="AE95" s="51">
        <f t="shared" ref="AE95:AJ95" si="14">AVERAGE(AE7:AE94)</f>
        <v>18.3</v>
      </c>
      <c r="AF95" s="51">
        <f t="shared" si="14"/>
        <v>0</v>
      </c>
      <c r="AG95" s="51">
        <f t="shared" si="14"/>
        <v>0.71698113207547165</v>
      </c>
      <c r="AH95" s="51">
        <f t="shared" si="14"/>
        <v>6.0784313725490193</v>
      </c>
      <c r="AI95" s="51">
        <f t="shared" si="14"/>
        <v>5.2115384615384617</v>
      </c>
      <c r="AJ95" s="52">
        <f t="shared" si="14"/>
        <v>10.660377358490566</v>
      </c>
      <c r="AL95" s="198" t="s">
        <v>576</v>
      </c>
      <c r="AM95" s="199"/>
      <c r="AN95" s="51">
        <f>AVERAGE(AN7:AN94)</f>
        <v>2.6666666666666665</v>
      </c>
      <c r="AO95" s="51">
        <f>AVERAGE(AO7:AO94)</f>
        <v>0</v>
      </c>
      <c r="AP95" s="51">
        <f>AVERAGE(AP7:AP94)</f>
        <v>0</v>
      </c>
      <c r="AQ95" s="52">
        <f>AVERAGE(AQ7:AQ94)</f>
        <v>0.78</v>
      </c>
      <c r="AS95" s="198" t="s">
        <v>576</v>
      </c>
      <c r="AT95" s="199"/>
      <c r="AU95" s="51">
        <f>AVERAGE(AU7:AU94)</f>
        <v>3.788732394366197</v>
      </c>
      <c r="AV95" s="51">
        <f>AVERAGE(AV7:AV94)</f>
        <v>0</v>
      </c>
      <c r="AW95" s="51">
        <f>AVERAGE(AW7:AW94)</f>
        <v>1.5301204819277108</v>
      </c>
      <c r="AX95" s="52">
        <f>AVERAGE(AX7:AX94)</f>
        <v>2.6956521739130435</v>
      </c>
      <c r="AZ95" s="198" t="s">
        <v>576</v>
      </c>
      <c r="BA95" s="199"/>
      <c r="BB95" s="51">
        <f>AVERAGE(BB7:BB94)</f>
        <v>83.911764705882348</v>
      </c>
      <c r="BC95" s="51">
        <f>AVERAGE(BC7:BC94)</f>
        <v>0</v>
      </c>
      <c r="BD95" s="51">
        <f>AVERAGE(BD7:BD94)</f>
        <v>21.75</v>
      </c>
      <c r="BE95" s="52">
        <f>AVERAGE(BE7:BE94)</f>
        <v>58.314814814814817</v>
      </c>
    </row>
    <row r="96" spans="11:57" x14ac:dyDescent="0.25">
      <c r="K96" s="39"/>
      <c r="L96" s="4"/>
      <c r="M96" s="5"/>
      <c r="N96" s="5"/>
      <c r="O96" s="5"/>
      <c r="P96" s="5"/>
      <c r="Q96" s="5"/>
      <c r="R96" s="41"/>
      <c r="T96" s="39"/>
      <c r="U96" s="4"/>
      <c r="V96" s="5"/>
      <c r="W96" s="5" t="s">
        <v>583</v>
      </c>
      <c r="X96" s="5"/>
      <c r="Y96" s="5"/>
      <c r="Z96" s="5"/>
      <c r="AA96" s="41"/>
      <c r="AC96" s="39"/>
      <c r="AD96" s="4"/>
      <c r="AE96" s="5"/>
      <c r="AF96" s="5" t="s">
        <v>583</v>
      </c>
      <c r="AG96" s="5"/>
      <c r="AH96" s="5"/>
      <c r="AI96" s="5"/>
      <c r="AJ96" s="41"/>
      <c r="AL96" s="39"/>
      <c r="AM96" s="4"/>
      <c r="AN96" s="5"/>
      <c r="AO96" s="5" t="s">
        <v>583</v>
      </c>
      <c r="AP96" s="5"/>
      <c r="AQ96" s="41"/>
      <c r="AS96" s="39"/>
      <c r="AT96" s="4"/>
      <c r="AU96" s="5"/>
      <c r="AV96" s="5" t="s">
        <v>583</v>
      </c>
      <c r="AW96" s="5"/>
      <c r="AX96" s="41"/>
      <c r="AZ96" s="39"/>
      <c r="BA96" s="4"/>
      <c r="BB96" s="5"/>
      <c r="BC96" s="5" t="s">
        <v>583</v>
      </c>
      <c r="BD96" s="5"/>
      <c r="BE96" s="41"/>
    </row>
    <row r="97" spans="11:57" x14ac:dyDescent="0.25">
      <c r="K97" s="194" t="s">
        <v>0</v>
      </c>
      <c r="L97" s="195"/>
      <c r="M97" s="5"/>
      <c r="N97" s="5">
        <f>100-((N95/$M$95)*100)</f>
        <v>98.419212646298831</v>
      </c>
      <c r="O97" s="5">
        <f>100-((O95/$M$95)*100)</f>
        <v>98.00549095607235</v>
      </c>
      <c r="P97" s="5">
        <f>100-((P95/$M$95)*100)</f>
        <v>78.434108527131784</v>
      </c>
      <c r="Q97" s="5">
        <f>100-((Q95/$M$95)*100)</f>
        <v>50.922480620155042</v>
      </c>
      <c r="R97" s="41">
        <f>100-((R95/$M$95)*100)</f>
        <v>-33.842054263565871</v>
      </c>
      <c r="T97" s="194" t="s">
        <v>0</v>
      </c>
      <c r="U97" s="195"/>
      <c r="V97" s="5"/>
      <c r="W97" s="5">
        <f>100-((W95/$V$95)*100)</f>
        <v>96.803083927354905</v>
      </c>
      <c r="X97" s="5">
        <f>100-((X95/$V$95)*100)</f>
        <v>96.859578286227006</v>
      </c>
      <c r="Y97" s="5">
        <f>100-((Y95/$V$95)*100)</f>
        <v>68.958350500361661</v>
      </c>
      <c r="Z97" s="5">
        <f>100-((Z95/$V$95)*100)</f>
        <v>46.300450293272178</v>
      </c>
      <c r="AA97" s="41">
        <f>100-((AA95/$V$95)*100)</f>
        <v>19.309635024938643</v>
      </c>
      <c r="AC97" s="194" t="s">
        <v>0</v>
      </c>
      <c r="AD97" s="195"/>
      <c r="AE97" s="5"/>
      <c r="AF97" s="5">
        <f>100-((AF95/$AE$95)*100)</f>
        <v>100</v>
      </c>
      <c r="AG97" s="5">
        <f>100-((AG95/$AE$95)*100)</f>
        <v>96.082070316527478</v>
      </c>
      <c r="AH97" s="5">
        <f>100-((AH95/$AE$95)*100)</f>
        <v>66.784528018857827</v>
      </c>
      <c r="AI97" s="5">
        <f>100-((AI95/$AE$95)*100)</f>
        <v>71.521647751155939</v>
      </c>
      <c r="AJ97" s="41">
        <f>100-((AJ95/$AE$95)*100)</f>
        <v>41.746571811526969</v>
      </c>
      <c r="AL97" s="194" t="s">
        <v>0</v>
      </c>
      <c r="AM97" s="195"/>
      <c r="AN97" s="5"/>
      <c r="AO97" s="5">
        <f>100-((AO95/$AU$95)*100)</f>
        <v>100</v>
      </c>
      <c r="AP97" s="5">
        <f>100-((AP95/$AU$95)*100)</f>
        <v>100</v>
      </c>
      <c r="AQ97" s="41">
        <f>100-((AQ95/$AU$95)*100)</f>
        <v>79.412639405204459</v>
      </c>
      <c r="AS97" s="194" t="s">
        <v>0</v>
      </c>
      <c r="AT97" s="195"/>
      <c r="AU97" s="5"/>
      <c r="AV97" s="5">
        <f>100-((AV95/$AU$95)*100)</f>
        <v>100</v>
      </c>
      <c r="AW97" s="5">
        <f>100-((AW95/$AU$95)*100)</f>
        <v>59.613920365476773</v>
      </c>
      <c r="AX97" s="41">
        <f>100-((AX95/$AU$95)*100)</f>
        <v>28.850816227573944</v>
      </c>
      <c r="AZ97" s="194" t="s">
        <v>0</v>
      </c>
      <c r="BA97" s="195"/>
      <c r="BB97" s="5"/>
      <c r="BC97" s="5">
        <f>100-((BC95/$BB$95)*100)</f>
        <v>100</v>
      </c>
      <c r="BD97" s="5">
        <f>100-((BD95/$BB$95)*100)</f>
        <v>74.079915878023129</v>
      </c>
      <c r="BE97" s="41">
        <f>100-((BE95/$BB$95)*100)</f>
        <v>30.504602043333193</v>
      </c>
    </row>
    <row r="98" spans="11:57" x14ac:dyDescent="0.25">
      <c r="K98" s="39"/>
      <c r="L98" s="4"/>
      <c r="M98" s="4"/>
      <c r="N98" s="4"/>
      <c r="O98" s="4"/>
      <c r="P98" s="4"/>
      <c r="Q98" s="4"/>
      <c r="R98" s="40"/>
      <c r="T98" s="39"/>
      <c r="U98" s="4"/>
      <c r="V98" s="4"/>
      <c r="W98" s="4"/>
      <c r="X98" s="4"/>
      <c r="Y98" s="4"/>
      <c r="Z98" s="4"/>
      <c r="AA98" s="40"/>
      <c r="AC98" s="39"/>
      <c r="AD98" s="4"/>
      <c r="AE98" s="4"/>
      <c r="AF98" s="4"/>
      <c r="AG98" s="4"/>
      <c r="AH98" s="4"/>
      <c r="AI98" s="4"/>
      <c r="AJ98" s="40"/>
      <c r="AL98" s="39"/>
      <c r="AM98" s="4"/>
      <c r="AN98" s="4"/>
      <c r="AO98" s="4"/>
      <c r="AP98" s="4"/>
      <c r="AQ98" s="40"/>
      <c r="AS98" s="39"/>
      <c r="AT98" s="4"/>
      <c r="AU98" s="4"/>
      <c r="AV98" s="4"/>
      <c r="AW98" s="4"/>
      <c r="AX98" s="40"/>
      <c r="AZ98" s="39"/>
      <c r="BA98" s="4"/>
      <c r="BB98" s="4"/>
      <c r="BC98" s="4"/>
      <c r="BD98" s="4"/>
      <c r="BE98" s="40"/>
    </row>
    <row r="99" spans="11:57" x14ac:dyDescent="0.25">
      <c r="K99" s="194" t="s">
        <v>581</v>
      </c>
      <c r="L99" s="195"/>
      <c r="M99" s="5">
        <f>((52-22)/52)*100</f>
        <v>57.692307692307686</v>
      </c>
      <c r="N99" s="5">
        <f>(6/51)*100</f>
        <v>11.76470588235294</v>
      </c>
      <c r="O99" s="5">
        <f>(6/48)*100</f>
        <v>12.5</v>
      </c>
      <c r="P99" s="5">
        <f>(26/50)*100</f>
        <v>52</v>
      </c>
      <c r="Q99" s="5">
        <f>(27/50)*100</f>
        <v>54</v>
      </c>
      <c r="R99" s="41">
        <f>(39/48)*100</f>
        <v>81.25</v>
      </c>
      <c r="T99" s="194" t="s">
        <v>581</v>
      </c>
      <c r="U99" s="195"/>
      <c r="V99" s="5">
        <f>(45/52)*100</f>
        <v>86.538461538461547</v>
      </c>
      <c r="W99" s="5">
        <f>(8/54)*100</f>
        <v>14.814814814814813</v>
      </c>
      <c r="X99" s="5">
        <f>(15/54)*100</f>
        <v>27.777777777777779</v>
      </c>
      <c r="Y99" s="5">
        <f>(27/49)*100</f>
        <v>55.102040816326522</v>
      </c>
      <c r="Z99" s="5">
        <f>(42/54)*100</f>
        <v>77.777777777777786</v>
      </c>
      <c r="AA99" s="41">
        <f>(40/51)*100</f>
        <v>78.431372549019613</v>
      </c>
      <c r="AC99" s="194" t="s">
        <v>581</v>
      </c>
      <c r="AD99" s="195"/>
      <c r="AE99" s="5">
        <f>(45/50)*100</f>
        <v>90</v>
      </c>
      <c r="AF99" s="5">
        <f>(0/54)*100</f>
        <v>0</v>
      </c>
      <c r="AG99" s="5">
        <f>(3/53)*100</f>
        <v>5.6603773584905666</v>
      </c>
      <c r="AH99" s="5">
        <f>(25/51)*100</f>
        <v>49.019607843137251</v>
      </c>
      <c r="AI99" s="5">
        <f>(21/52)*100</f>
        <v>40.384615384615387</v>
      </c>
      <c r="AJ99" s="41">
        <f>(40/53)*100</f>
        <v>75.471698113207552</v>
      </c>
      <c r="AL99" s="194" t="s">
        <v>581</v>
      </c>
      <c r="AM99" s="195"/>
      <c r="AN99" s="5">
        <f>(47/71)*100</f>
        <v>66.197183098591552</v>
      </c>
      <c r="AO99" s="5">
        <f>(0/54)*100</f>
        <v>0</v>
      </c>
      <c r="AP99" s="5">
        <f>(24/83)*100</f>
        <v>28.915662650602407</v>
      </c>
      <c r="AQ99" s="41">
        <f>(21/46)*100</f>
        <v>45.652173913043477</v>
      </c>
      <c r="AS99" s="194" t="s">
        <v>581</v>
      </c>
      <c r="AT99" s="195"/>
      <c r="AU99" s="5">
        <f>(47/71)*100</f>
        <v>66.197183098591552</v>
      </c>
      <c r="AV99" s="5">
        <f>(0/54)*100</f>
        <v>0</v>
      </c>
      <c r="AW99" s="5">
        <f>(24/83)*100</f>
        <v>28.915662650602407</v>
      </c>
      <c r="AX99" s="41">
        <f>(21/46)*100</f>
        <v>45.652173913043477</v>
      </c>
      <c r="AZ99" s="194" t="s">
        <v>581</v>
      </c>
      <c r="BA99" s="195"/>
      <c r="BB99" s="5">
        <f>(68/68)*100</f>
        <v>100</v>
      </c>
      <c r="BC99" s="5">
        <f>(0/54)*100</f>
        <v>0</v>
      </c>
      <c r="BD99" s="5">
        <f>(59/68)*100</f>
        <v>86.764705882352942</v>
      </c>
      <c r="BE99" s="41">
        <f>(53/54)*100</f>
        <v>98.148148148148152</v>
      </c>
    </row>
    <row r="100" spans="11:57" x14ac:dyDescent="0.25">
      <c r="K100" s="39"/>
      <c r="L100" s="4"/>
      <c r="M100" s="5"/>
      <c r="N100" s="5"/>
      <c r="O100" s="5"/>
      <c r="P100" s="5"/>
      <c r="Q100" s="5"/>
      <c r="R100" s="41"/>
      <c r="T100" s="39"/>
      <c r="U100" s="4"/>
      <c r="V100" s="5"/>
      <c r="W100" s="5"/>
      <c r="X100" s="5"/>
      <c r="Y100" s="5"/>
      <c r="Z100" s="5"/>
      <c r="AA100" s="41"/>
      <c r="AC100" s="39"/>
      <c r="AD100" s="4"/>
      <c r="AE100" s="5"/>
      <c r="AF100" s="5"/>
      <c r="AG100" s="5"/>
      <c r="AH100" s="5"/>
      <c r="AI100" s="5"/>
      <c r="AJ100" s="41"/>
      <c r="AL100" s="39"/>
      <c r="AM100" s="4"/>
      <c r="AN100" s="5"/>
      <c r="AO100" s="5"/>
      <c r="AP100" s="5"/>
      <c r="AQ100" s="41"/>
      <c r="AS100" s="39"/>
      <c r="AT100" s="4"/>
      <c r="AU100" s="5"/>
      <c r="AV100" s="5"/>
      <c r="AW100" s="5"/>
      <c r="AX100" s="41"/>
      <c r="AZ100" s="39"/>
      <c r="BA100" s="4"/>
      <c r="BB100" s="5"/>
      <c r="BC100" s="5"/>
      <c r="BD100" s="5"/>
      <c r="BE100" s="41"/>
    </row>
    <row r="101" spans="11:57" ht="15.75" thickBot="1" x14ac:dyDescent="0.3">
      <c r="K101" s="196" t="s">
        <v>600</v>
      </c>
      <c r="L101" s="197"/>
      <c r="M101" s="46"/>
      <c r="N101" s="46">
        <f>100-((N99/$M$99)*100)</f>
        <v>79.607843137254903</v>
      </c>
      <c r="O101" s="46">
        <f>100-((O99/$M$99)*100)</f>
        <v>78.333333333333329</v>
      </c>
      <c r="P101" s="46">
        <f>100-((P99/$M$99)*100)</f>
        <v>9.86666666666666</v>
      </c>
      <c r="Q101" s="46">
        <f>100-((Q99/$M$99)*100)</f>
        <v>6.3999999999999915</v>
      </c>
      <c r="R101" s="47">
        <f>100-((R99/$M$99)*100)</f>
        <v>-40.833333333333343</v>
      </c>
      <c r="T101" s="196" t="s">
        <v>600</v>
      </c>
      <c r="U101" s="197"/>
      <c r="V101" s="46"/>
      <c r="W101" s="46">
        <f>100-((W99/$V$99)*100)</f>
        <v>82.880658436213992</v>
      </c>
      <c r="X101" s="46">
        <f>100-((X99/$V$99)*100)</f>
        <v>67.901234567901241</v>
      </c>
      <c r="Y101" s="46">
        <f>100-((Y99/$V$99)*100)</f>
        <v>36.326530612244909</v>
      </c>
      <c r="Z101" s="46">
        <f>100-((Z99/$V$99)*100)</f>
        <v>10.123456790123456</v>
      </c>
      <c r="AA101" s="47">
        <f>100-((AA99/$V$99)*100)</f>
        <v>9.3681917211329022</v>
      </c>
      <c r="AC101" s="196" t="s">
        <v>600</v>
      </c>
      <c r="AD101" s="197"/>
      <c r="AE101" s="46"/>
      <c r="AF101" s="46">
        <f>100-((AF99/$AE$99)*100)</f>
        <v>100</v>
      </c>
      <c r="AG101" s="46">
        <f>100-((AG99/$AE$99)*100)</f>
        <v>93.710691823899367</v>
      </c>
      <c r="AH101" s="46">
        <f>100-((AH99/$AE$99)*100)</f>
        <v>45.533769063180827</v>
      </c>
      <c r="AI101" s="46">
        <f>100-((AI99/$AE$99)*100)</f>
        <v>55.128205128205124</v>
      </c>
      <c r="AJ101" s="47">
        <f>100-((AJ99/$AE$99)*100)</f>
        <v>16.142557651991609</v>
      </c>
      <c r="AL101" s="196" t="s">
        <v>600</v>
      </c>
      <c r="AM101" s="197"/>
      <c r="AN101" s="46"/>
      <c r="AO101" s="46">
        <f>100-((AO99/$AU$99)*100)</f>
        <v>100</v>
      </c>
      <c r="AP101" s="46">
        <f>100-((AP99/$AU$99)*100)</f>
        <v>56.31889259164317</v>
      </c>
      <c r="AQ101" s="47">
        <f>100-((AQ99/$AU$99)*100)</f>
        <v>31.03607770582795</v>
      </c>
      <c r="AS101" s="196" t="s">
        <v>600</v>
      </c>
      <c r="AT101" s="197"/>
      <c r="AU101" s="46"/>
      <c r="AV101" s="46">
        <f>100-((AV99/$AU$99)*100)</f>
        <v>100</v>
      </c>
      <c r="AW101" s="46">
        <f>100-((AW99/$AU$99)*100)</f>
        <v>56.31889259164317</v>
      </c>
      <c r="AX101" s="47">
        <f>100-((AX99/$AU$99)*100)</f>
        <v>31.03607770582795</v>
      </c>
      <c r="AZ101" s="196" t="s">
        <v>600</v>
      </c>
      <c r="BA101" s="197"/>
      <c r="BB101" s="46"/>
      <c r="BC101" s="46">
        <f>100-((BC99/$AU$99)*100)</f>
        <v>100</v>
      </c>
      <c r="BD101" s="46">
        <f>100-((BD99/$BB$99)*100)</f>
        <v>13.235294117647058</v>
      </c>
      <c r="BE101" s="47">
        <f>100-((BE99/$BB$99)*100)</f>
        <v>1.8518518518518476</v>
      </c>
    </row>
  </sheetData>
  <mergeCells count="38">
    <mergeCell ref="A1:S1"/>
    <mergeCell ref="M4:R4"/>
    <mergeCell ref="V4:AA4"/>
    <mergeCell ref="AE4:AJ4"/>
    <mergeCell ref="A3:A4"/>
    <mergeCell ref="K97:L97"/>
    <mergeCell ref="AO4:AQ4"/>
    <mergeCell ref="AV4:AX4"/>
    <mergeCell ref="BC4:BE4"/>
    <mergeCell ref="AC95:AD95"/>
    <mergeCell ref="AC97:AD97"/>
    <mergeCell ref="AO92:AQ92"/>
    <mergeCell ref="AV92:AX92"/>
    <mergeCell ref="BC92:BE92"/>
    <mergeCell ref="AZ95:BA95"/>
    <mergeCell ref="AZ97:BA97"/>
    <mergeCell ref="AZ99:BA99"/>
    <mergeCell ref="AZ101:BA101"/>
    <mergeCell ref="AS95:AT95"/>
    <mergeCell ref="AS97:AT97"/>
    <mergeCell ref="AS99:AT99"/>
    <mergeCell ref="AS101:AT101"/>
    <mergeCell ref="A14:A15"/>
    <mergeCell ref="A26:A27"/>
    <mergeCell ref="A37:A38"/>
    <mergeCell ref="AL99:AM99"/>
    <mergeCell ref="AL101:AM101"/>
    <mergeCell ref="AL95:AM95"/>
    <mergeCell ref="AL97:AM97"/>
    <mergeCell ref="AC99:AD99"/>
    <mergeCell ref="AC101:AD101"/>
    <mergeCell ref="K99:L99"/>
    <mergeCell ref="K101:L101"/>
    <mergeCell ref="K95:L95"/>
    <mergeCell ref="T95:U95"/>
    <mergeCell ref="T97:U97"/>
    <mergeCell ref="T99:U99"/>
    <mergeCell ref="T101:U10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selection sqref="A1:R1"/>
    </sheetView>
  </sheetViews>
  <sheetFormatPr defaultRowHeight="15" x14ac:dyDescent="0.25"/>
  <cols>
    <col min="2" max="2" width="14.140625" bestFit="1" customWidth="1"/>
    <col min="4" max="9" width="14.140625" bestFit="1" customWidth="1"/>
    <col min="12" max="17" width="14.140625" bestFit="1" customWidth="1"/>
  </cols>
  <sheetData>
    <row r="1" spans="1:18" ht="18.75" x14ac:dyDescent="0.3">
      <c r="A1" s="190" t="s">
        <v>601</v>
      </c>
      <c r="B1" s="190"/>
      <c r="C1" s="190"/>
      <c r="D1" s="190"/>
      <c r="E1" s="190"/>
      <c r="F1" s="190"/>
      <c r="G1" s="190"/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</row>
    <row r="3" spans="1:18" ht="15.75" thickBot="1" x14ac:dyDescent="0.3">
      <c r="B3" t="s">
        <v>553</v>
      </c>
      <c r="C3" t="s">
        <v>586</v>
      </c>
    </row>
    <row r="4" spans="1:18" x14ac:dyDescent="0.25">
      <c r="C4" s="198" t="s">
        <v>603</v>
      </c>
      <c r="D4" s="199"/>
      <c r="E4" s="199"/>
      <c r="F4" s="199"/>
      <c r="G4" s="199"/>
      <c r="H4" s="199"/>
      <c r="I4" s="201"/>
      <c r="J4" s="17"/>
      <c r="K4" s="198" t="s">
        <v>604</v>
      </c>
      <c r="L4" s="199"/>
      <c r="M4" s="199"/>
      <c r="N4" s="199"/>
      <c r="O4" s="199"/>
      <c r="P4" s="199"/>
      <c r="Q4" s="201"/>
    </row>
    <row r="5" spans="1:18" x14ac:dyDescent="0.25">
      <c r="C5" s="39"/>
      <c r="D5" s="56" t="s">
        <v>480</v>
      </c>
      <c r="E5" s="56" t="s">
        <v>230</v>
      </c>
      <c r="F5" s="56" t="s">
        <v>127</v>
      </c>
      <c r="G5" s="56" t="s">
        <v>237</v>
      </c>
      <c r="H5" s="56" t="s">
        <v>425</v>
      </c>
      <c r="I5" s="57" t="s">
        <v>165</v>
      </c>
      <c r="K5" s="39"/>
      <c r="L5" s="56" t="s">
        <v>480</v>
      </c>
      <c r="M5" s="56" t="s">
        <v>230</v>
      </c>
      <c r="N5" s="56" t="s">
        <v>127</v>
      </c>
      <c r="O5" s="56" t="s">
        <v>237</v>
      </c>
      <c r="P5" s="56" t="s">
        <v>425</v>
      </c>
      <c r="Q5" s="57" t="s">
        <v>165</v>
      </c>
    </row>
    <row r="6" spans="1:18" x14ac:dyDescent="0.25">
      <c r="B6" s="33"/>
      <c r="C6" s="39" t="s">
        <v>573</v>
      </c>
      <c r="D6" s="58">
        <v>94.683549999999997</v>
      </c>
      <c r="E6" s="58">
        <v>100</v>
      </c>
      <c r="F6" s="58">
        <v>77.974689999999995</v>
      </c>
      <c r="G6" s="58">
        <v>27.088609999999999</v>
      </c>
      <c r="H6" s="58">
        <v>96.962029999999999</v>
      </c>
      <c r="I6" s="59">
        <v>97.721519999999998</v>
      </c>
      <c r="K6" s="39" t="s">
        <v>573</v>
      </c>
      <c r="L6" s="58">
        <v>46.16216</v>
      </c>
      <c r="M6" s="58">
        <v>18.27027</v>
      </c>
      <c r="N6" s="58">
        <v>99.675669999999997</v>
      </c>
      <c r="O6" s="58">
        <v>25.40541</v>
      </c>
      <c r="P6" s="58">
        <v>99.027019999999993</v>
      </c>
      <c r="Q6" s="59">
        <v>72.432429999999997</v>
      </c>
    </row>
    <row r="7" spans="1:18" x14ac:dyDescent="0.25">
      <c r="B7" s="33"/>
      <c r="C7" s="39" t="s">
        <v>574</v>
      </c>
      <c r="D7" s="58">
        <v>60.357669999999999</v>
      </c>
      <c r="E7" s="58">
        <v>99.142240000000001</v>
      </c>
      <c r="F7" s="58">
        <v>55.396709999999999</v>
      </c>
      <c r="G7" s="58">
        <v>-8.0771979999999992</v>
      </c>
      <c r="H7" s="58">
        <v>90.564689999999999</v>
      </c>
      <c r="I7" s="59">
        <v>60.953800000000001</v>
      </c>
      <c r="K7" s="39" t="s">
        <v>574</v>
      </c>
      <c r="L7" s="58">
        <v>7.104984</v>
      </c>
      <c r="M7" s="58">
        <v>-46.129379999999998</v>
      </c>
      <c r="N7" s="58">
        <v>99.198390000000003</v>
      </c>
      <c r="O7" s="58">
        <v>-9.0137850000000004</v>
      </c>
      <c r="P7" s="58">
        <v>87.975949999999997</v>
      </c>
      <c r="Q7" s="59">
        <v>81.972430000000003</v>
      </c>
    </row>
    <row r="8" spans="1:18" x14ac:dyDescent="0.25">
      <c r="B8" s="33"/>
      <c r="C8" s="39" t="s">
        <v>575</v>
      </c>
      <c r="D8" s="58">
        <v>74.125</v>
      </c>
      <c r="E8" s="58">
        <v>99.701930000000004</v>
      </c>
      <c r="F8" s="58">
        <v>60.357669999999999</v>
      </c>
      <c r="G8" s="58">
        <v>-8.7928470000000001</v>
      </c>
      <c r="H8" s="58">
        <v>99.403880000000001</v>
      </c>
      <c r="I8" s="59">
        <v>69.625</v>
      </c>
      <c r="K8" s="39" t="s">
        <v>575</v>
      </c>
      <c r="L8" s="58">
        <v>41.06091</v>
      </c>
      <c r="M8" s="58">
        <v>-5.8546170000000002</v>
      </c>
      <c r="N8" s="58">
        <v>99.787909999999997</v>
      </c>
      <c r="O8" s="58">
        <v>-10.92338</v>
      </c>
      <c r="P8" s="58">
        <v>99.787909999999997</v>
      </c>
      <c r="Q8" s="59">
        <v>-31.198429999999998</v>
      </c>
    </row>
    <row r="9" spans="1:18" x14ac:dyDescent="0.25">
      <c r="B9" s="33"/>
      <c r="C9" s="39" t="s">
        <v>590</v>
      </c>
      <c r="D9" s="58">
        <v>77.742450000000005</v>
      </c>
      <c r="E9" s="58">
        <v>100</v>
      </c>
      <c r="F9" s="58">
        <v>68.125</v>
      </c>
      <c r="G9" s="58">
        <v>59.5</v>
      </c>
      <c r="H9" s="58">
        <v>95.5</v>
      </c>
      <c r="I9" s="59">
        <v>73.290940000000006</v>
      </c>
      <c r="K9" s="39" t="s">
        <v>590</v>
      </c>
      <c r="L9" s="58">
        <v>-10.246309999999999</v>
      </c>
      <c r="M9" s="58">
        <v>-25.024629999999998</v>
      </c>
      <c r="N9" s="58">
        <v>98.703339999999997</v>
      </c>
      <c r="O9" s="58">
        <v>-26.871919999999999</v>
      </c>
      <c r="P9" s="58">
        <v>75.952849999999998</v>
      </c>
      <c r="Q9" s="59">
        <v>-13.42365</v>
      </c>
    </row>
    <row r="10" spans="1:18" x14ac:dyDescent="0.25">
      <c r="B10" s="53"/>
      <c r="C10" s="60"/>
      <c r="D10" s="58"/>
      <c r="E10" s="58"/>
      <c r="F10" s="58"/>
      <c r="G10" s="58"/>
      <c r="H10" s="58"/>
      <c r="I10" s="59"/>
      <c r="J10" s="54"/>
      <c r="K10" s="39"/>
      <c r="L10" s="4"/>
      <c r="M10" s="4"/>
      <c r="N10" s="4"/>
      <c r="O10" s="4"/>
      <c r="P10" s="4"/>
      <c r="Q10" s="40"/>
    </row>
    <row r="11" spans="1:18" x14ac:dyDescent="0.25">
      <c r="C11" s="61" t="s">
        <v>576</v>
      </c>
      <c r="D11" s="62">
        <f>AVERAGE(D6:D9)</f>
        <v>76.727167500000007</v>
      </c>
      <c r="E11" s="62">
        <f t="shared" ref="E11:I11" si="0">AVERAGE(E6:E9)</f>
        <v>99.711042500000005</v>
      </c>
      <c r="F11" s="62">
        <f t="shared" si="0"/>
        <v>65.463517499999995</v>
      </c>
      <c r="G11" s="62">
        <f t="shared" si="0"/>
        <v>17.42964125</v>
      </c>
      <c r="H11" s="62">
        <f t="shared" si="0"/>
        <v>95.607650000000007</v>
      </c>
      <c r="I11" s="63">
        <f t="shared" si="0"/>
        <v>75.397815000000008</v>
      </c>
      <c r="J11" s="55"/>
      <c r="K11" s="61" t="s">
        <v>576</v>
      </c>
      <c r="L11" s="62">
        <f>AVERAGE(L6:L9)</f>
        <v>21.020436000000004</v>
      </c>
      <c r="M11" s="62">
        <f t="shared" ref="M11:Q11" si="1">AVERAGE(M6:M9)</f>
        <v>-14.684589249999998</v>
      </c>
      <c r="N11" s="62">
        <f t="shared" si="1"/>
        <v>99.341327500000006</v>
      </c>
      <c r="O11" s="62">
        <f t="shared" si="1"/>
        <v>-5.3509187499999999</v>
      </c>
      <c r="P11" s="62">
        <f t="shared" si="1"/>
        <v>90.685932500000007</v>
      </c>
      <c r="Q11" s="63">
        <f t="shared" si="1"/>
        <v>27.445694999999997</v>
      </c>
    </row>
    <row r="12" spans="1:18" x14ac:dyDescent="0.25">
      <c r="C12" s="39" t="s">
        <v>577</v>
      </c>
      <c r="D12" s="5">
        <f>STDEV(D6:D9)</f>
        <v>14.120837972557513</v>
      </c>
      <c r="E12" s="5">
        <f t="shared" ref="E12:I12" si="2">STDEV(E6:E9)</f>
        <v>0.40439757470217297</v>
      </c>
      <c r="F12" s="5">
        <f t="shared" si="2"/>
        <v>9.8492507051361926</v>
      </c>
      <c r="G12" s="5">
        <f t="shared" si="2"/>
        <v>32.667152213469251</v>
      </c>
      <c r="H12" s="5">
        <f t="shared" si="2"/>
        <v>3.7277670475053388</v>
      </c>
      <c r="I12" s="41">
        <f t="shared" si="2"/>
        <v>15.755863348153829</v>
      </c>
      <c r="K12" s="39" t="s">
        <v>577</v>
      </c>
      <c r="L12" s="5">
        <f>STDEV(L6:L9)</f>
        <v>27.110736456427926</v>
      </c>
      <c r="M12" s="5">
        <f t="shared" ref="M12:Q12" si="3">STDEV(M6:M9)</f>
        <v>27.444990229827777</v>
      </c>
      <c r="N12" s="5">
        <f t="shared" si="3"/>
        <v>0.4962123254128879</v>
      </c>
      <c r="O12" s="5">
        <f t="shared" si="3"/>
        <v>22.01192227353712</v>
      </c>
      <c r="P12" s="5">
        <f t="shared" si="3"/>
        <v>11.207548946956322</v>
      </c>
      <c r="Q12" s="41">
        <f t="shared" si="3"/>
        <v>58.041387283745209</v>
      </c>
    </row>
    <row r="13" spans="1:18" ht="15.75" thickBot="1" x14ac:dyDescent="0.3">
      <c r="C13" s="44" t="s">
        <v>578</v>
      </c>
      <c r="D13" s="46">
        <f>D12/SQRT(4)</f>
        <v>7.0604189862787567</v>
      </c>
      <c r="E13" s="46">
        <f t="shared" ref="E13:I13" si="4">E12/SQRT(4)</f>
        <v>0.20219878735108648</v>
      </c>
      <c r="F13" s="46">
        <f t="shared" si="4"/>
        <v>4.9246253525680963</v>
      </c>
      <c r="G13" s="46">
        <f t="shared" si="4"/>
        <v>16.333576106734625</v>
      </c>
      <c r="H13" s="46">
        <f t="shared" si="4"/>
        <v>1.8638835237526694</v>
      </c>
      <c r="I13" s="47">
        <f t="shared" si="4"/>
        <v>7.8779316740769145</v>
      </c>
      <c r="K13" s="44" t="s">
        <v>578</v>
      </c>
      <c r="L13" s="46">
        <f>L12/SQRT(4)</f>
        <v>13.555368228213963</v>
      </c>
      <c r="M13" s="46">
        <f t="shared" ref="M13" si="5">M12/SQRT(4)</f>
        <v>13.722495114913889</v>
      </c>
      <c r="N13" s="46">
        <f t="shared" ref="N13" si="6">N12/SQRT(4)</f>
        <v>0.24810616270644395</v>
      </c>
      <c r="O13" s="46">
        <f t="shared" ref="O13" si="7">O12/SQRT(4)</f>
        <v>11.00596113676856</v>
      </c>
      <c r="P13" s="46">
        <f t="shared" ref="P13" si="8">P12/SQRT(4)</f>
        <v>5.6037744734781612</v>
      </c>
      <c r="Q13" s="47">
        <f t="shared" ref="Q13" si="9">Q12/SQRT(4)</f>
        <v>29.020693641872604</v>
      </c>
    </row>
  </sheetData>
  <mergeCells count="3">
    <mergeCell ref="A1:R1"/>
    <mergeCell ref="C4:I4"/>
    <mergeCell ref="K4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95"/>
  <sheetViews>
    <sheetView zoomScale="85" zoomScaleNormal="85" workbookViewId="0">
      <selection sqref="A1:R1"/>
    </sheetView>
  </sheetViews>
  <sheetFormatPr defaultRowHeight="15.75" x14ac:dyDescent="0.25"/>
  <cols>
    <col min="1" max="1" width="23.28515625" style="71" bestFit="1" customWidth="1"/>
    <col min="2" max="2" width="26.7109375" style="69" bestFit="1" customWidth="1"/>
    <col min="3" max="3" width="22.140625" style="72" customWidth="1"/>
    <col min="4" max="4" width="9.140625" style="94"/>
    <col min="5" max="5" width="19.85546875" style="111" customWidth="1"/>
    <col min="6" max="6" width="21" style="111" customWidth="1"/>
    <col min="7" max="7" width="9.140625" style="94"/>
    <col min="8" max="8" width="19" style="112" bestFit="1" customWidth="1"/>
    <col min="9" max="9" width="20.42578125" style="111" customWidth="1"/>
    <col min="10" max="11" width="9.140625" style="93"/>
    <col min="12" max="12" width="11" style="113" customWidth="1"/>
    <col min="13" max="13" width="13.42578125" style="113" customWidth="1"/>
    <col min="14" max="14" width="11.5703125" style="113" customWidth="1"/>
    <col min="15" max="15" width="15.140625" style="113" customWidth="1"/>
    <col min="16" max="16" width="9.140625" style="113"/>
    <col min="17" max="17" width="13.140625" style="113" customWidth="1"/>
    <col min="18" max="18" width="12.42578125" style="113" customWidth="1"/>
    <col min="19" max="19" width="12.5703125" style="113" customWidth="1"/>
    <col min="20" max="20" width="9.140625" style="113"/>
    <col min="21" max="21" width="9.42578125" style="139" customWidth="1"/>
    <col min="22" max="22" width="10.42578125" style="113" customWidth="1"/>
    <col min="23" max="23" width="9.140625" style="93"/>
    <col min="24" max="24" width="23.5703125" style="93" bestFit="1" customWidth="1"/>
    <col min="25" max="25" width="9.28515625" style="93" bestFit="1" customWidth="1"/>
    <col min="26" max="26" width="9.140625" style="93"/>
    <col min="27" max="27" width="26.140625" style="93" customWidth="1"/>
    <col min="28" max="31" width="9.140625" style="93"/>
    <col min="32" max="34" width="9.28515625" style="93" bestFit="1" customWidth="1"/>
    <col min="35" max="37" width="9.140625" style="93"/>
    <col min="38" max="38" width="20.5703125" style="93" customWidth="1"/>
    <col min="39" max="39" width="22.140625" style="93" customWidth="1"/>
    <col min="40" max="40" width="28" style="93" bestFit="1" customWidth="1"/>
    <col min="41" max="41" width="10.5703125" style="93" bestFit="1" customWidth="1"/>
    <col min="42" max="42" width="8.85546875" style="93" bestFit="1" customWidth="1"/>
    <col min="43" max="43" width="26.85546875" style="93" bestFit="1" customWidth="1"/>
    <col min="44" max="16384" width="9.140625" style="93"/>
  </cols>
  <sheetData>
    <row r="1" spans="1:44" ht="27.75" customHeight="1" thickBot="1" x14ac:dyDescent="0.25">
      <c r="A1" s="211" t="s">
        <v>1206</v>
      </c>
      <c r="B1" s="211"/>
      <c r="C1" s="211"/>
      <c r="D1" s="211"/>
      <c r="E1" s="211"/>
      <c r="F1" s="211"/>
      <c r="G1" s="211"/>
      <c r="H1" s="211"/>
      <c r="I1" s="211"/>
      <c r="J1" s="211"/>
      <c r="K1" s="211"/>
      <c r="L1" s="211"/>
      <c r="M1" s="211"/>
      <c r="N1" s="211"/>
      <c r="O1" s="211"/>
      <c r="P1" s="211"/>
      <c r="Q1" s="211"/>
      <c r="R1" s="211"/>
    </row>
    <row r="2" spans="1:44" ht="46.5" customHeight="1" thickBot="1" x14ac:dyDescent="0.3">
      <c r="A2" s="229" t="s">
        <v>553</v>
      </c>
      <c r="B2" s="231" t="s">
        <v>1164</v>
      </c>
      <c r="C2" s="232"/>
      <c r="D2" s="92"/>
      <c r="E2" s="202" t="s">
        <v>1168</v>
      </c>
      <c r="F2" s="203"/>
      <c r="G2" s="92"/>
      <c r="H2" s="204" t="s">
        <v>1166</v>
      </c>
      <c r="I2" s="205"/>
      <c r="L2" s="206" t="s">
        <v>1169</v>
      </c>
      <c r="M2" s="208" t="s">
        <v>1170</v>
      </c>
      <c r="N2" s="209"/>
      <c r="O2" s="210"/>
      <c r="Q2" s="224" t="s">
        <v>1203</v>
      </c>
      <c r="R2" s="225"/>
      <c r="S2" s="226"/>
      <c r="U2" s="227" t="s">
        <v>1177</v>
      </c>
      <c r="V2" s="228"/>
      <c r="X2" s="220" t="s">
        <v>1189</v>
      </c>
      <c r="Y2" s="221"/>
      <c r="Z2" s="221"/>
      <c r="AA2" s="222"/>
      <c r="AM2" s="212" t="s">
        <v>1193</v>
      </c>
      <c r="AN2" s="213"/>
      <c r="AO2" s="213"/>
      <c r="AP2" s="213"/>
      <c r="AQ2" s="214"/>
    </row>
    <row r="3" spans="1:44" ht="32.25" thickBot="1" x14ac:dyDescent="0.3">
      <c r="A3" s="230"/>
      <c r="B3" s="85" t="s">
        <v>1165</v>
      </c>
      <c r="C3" s="66" t="s">
        <v>1167</v>
      </c>
      <c r="E3" s="86" t="s">
        <v>1165</v>
      </c>
      <c r="F3" s="67" t="s">
        <v>1167</v>
      </c>
      <c r="H3" s="87" t="s">
        <v>1165</v>
      </c>
      <c r="I3" s="68" t="s">
        <v>1167</v>
      </c>
      <c r="L3" s="207"/>
      <c r="M3" s="114" t="s">
        <v>1172</v>
      </c>
      <c r="N3" s="115" t="s">
        <v>1173</v>
      </c>
      <c r="O3" s="116" t="s">
        <v>1171</v>
      </c>
      <c r="Q3" s="114" t="s">
        <v>1174</v>
      </c>
      <c r="R3" s="115" t="s">
        <v>1175</v>
      </c>
      <c r="S3" s="116" t="s">
        <v>1176</v>
      </c>
      <c r="U3" s="117" t="s">
        <v>605</v>
      </c>
      <c r="V3" s="119" t="s">
        <v>606</v>
      </c>
      <c r="X3" s="117" t="s">
        <v>1178</v>
      </c>
      <c r="Y3" s="144" t="s">
        <v>1179</v>
      </c>
      <c r="Z3" s="118" t="s">
        <v>1180</v>
      </c>
      <c r="AA3" s="119" t="s">
        <v>1181</v>
      </c>
      <c r="AC3" s="177"/>
      <c r="AD3" s="178"/>
      <c r="AE3" s="178"/>
      <c r="AF3" s="178"/>
      <c r="AG3" s="178"/>
      <c r="AH3" s="178"/>
      <c r="AI3" s="178"/>
      <c r="AJ3" s="178"/>
      <c r="AK3" s="179"/>
      <c r="AM3" s="188" t="s">
        <v>553</v>
      </c>
      <c r="AN3" s="144" t="s">
        <v>1194</v>
      </c>
      <c r="AO3" s="144" t="s">
        <v>1199</v>
      </c>
      <c r="AP3" s="118" t="s">
        <v>607</v>
      </c>
      <c r="AQ3" s="189" t="s">
        <v>1198</v>
      </c>
      <c r="AR3" s="113"/>
    </row>
    <row r="4" spans="1:44" ht="16.5" thickBot="1" x14ac:dyDescent="0.3">
      <c r="A4" s="70" t="s">
        <v>608</v>
      </c>
      <c r="B4" s="73">
        <v>1.17</v>
      </c>
      <c r="C4" s="74" t="s">
        <v>609</v>
      </c>
      <c r="E4" s="88">
        <v>1.3980371446560483E-2</v>
      </c>
      <c r="F4" s="89" t="s">
        <v>610</v>
      </c>
      <c r="H4" s="95"/>
      <c r="I4" s="96"/>
      <c r="L4" s="120">
        <v>25</v>
      </c>
      <c r="M4" s="121">
        <f t="shared" ref="M4:M35" si="0">L4/B4</f>
        <v>21.36752136752137</v>
      </c>
      <c r="N4" s="122">
        <f t="shared" ref="N4:N35" si="1">L4/E4</f>
        <v>1788.2214428680734</v>
      </c>
      <c r="O4" s="123"/>
      <c r="Q4" s="124">
        <f>IF(M4&gt;10, 1,0)</f>
        <v>1</v>
      </c>
      <c r="R4" s="125">
        <f>IF(N4&gt;10, 1,0)</f>
        <v>1</v>
      </c>
      <c r="S4" s="126">
        <f>IF(O4&gt;10, 1,0)</f>
        <v>0</v>
      </c>
      <c r="U4" s="140" t="str">
        <f>Q4&amp;R4&amp;S4</f>
        <v>110</v>
      </c>
      <c r="V4" s="126">
        <f>BIN2DEC(U4)</f>
        <v>6</v>
      </c>
      <c r="X4" s="140" t="s">
        <v>1182</v>
      </c>
      <c r="Y4" s="125">
        <v>1</v>
      </c>
      <c r="Z4" s="125" t="str">
        <f>DEC2BIN(Y4)</f>
        <v>1</v>
      </c>
      <c r="AA4" s="141">
        <f>COUNTIF(V4:V924,1)</f>
        <v>251</v>
      </c>
      <c r="AC4" s="217" t="s">
        <v>1191</v>
      </c>
      <c r="AD4" s="218"/>
      <c r="AE4" s="94"/>
      <c r="AF4" s="223" t="s">
        <v>1172</v>
      </c>
      <c r="AG4" s="223"/>
      <c r="AH4" s="223"/>
      <c r="AI4" s="94"/>
      <c r="AJ4" s="94"/>
      <c r="AK4" s="180"/>
      <c r="AM4" s="73" t="s">
        <v>951</v>
      </c>
      <c r="AN4" s="146" t="s">
        <v>1195</v>
      </c>
      <c r="AO4" s="146" t="s">
        <v>1200</v>
      </c>
      <c r="AP4" s="125">
        <v>2</v>
      </c>
      <c r="AQ4" s="184" t="s">
        <v>611</v>
      </c>
    </row>
    <row r="5" spans="1:44" x14ac:dyDescent="0.25">
      <c r="A5" s="70" t="s">
        <v>612</v>
      </c>
      <c r="B5" s="75">
        <v>0.56333333333333335</v>
      </c>
      <c r="C5" s="74">
        <v>2.95</v>
      </c>
      <c r="E5" s="90">
        <v>0.28828696188870706</v>
      </c>
      <c r="F5" s="91">
        <v>1.7989901343244497</v>
      </c>
      <c r="H5" s="95"/>
      <c r="I5" s="96"/>
      <c r="L5" s="127">
        <f>AVERAGE(C5,F5,I5)</f>
        <v>2.3744950671622247</v>
      </c>
      <c r="M5" s="121">
        <f t="shared" si="0"/>
        <v>4.2150800008796887</v>
      </c>
      <c r="N5" s="122">
        <f t="shared" si="1"/>
        <v>8.2365676602429794</v>
      </c>
      <c r="O5" s="123"/>
      <c r="Q5" s="124">
        <f t="shared" ref="Q5:S68" si="2">IF(M5&gt;10, 1,0)</f>
        <v>0</v>
      </c>
      <c r="R5" s="125">
        <f t="shared" si="2"/>
        <v>0</v>
      </c>
      <c r="S5" s="126">
        <f t="shared" si="2"/>
        <v>0</v>
      </c>
      <c r="U5" s="140" t="str">
        <f t="shared" ref="U5:U68" si="3">Q5&amp;R5&amp;S5</f>
        <v>000</v>
      </c>
      <c r="V5" s="126">
        <f t="shared" ref="V5:V68" si="4">BIN2DEC(U5)</f>
        <v>0</v>
      </c>
      <c r="X5" s="140" t="s">
        <v>1183</v>
      </c>
      <c r="Y5" s="125">
        <v>2</v>
      </c>
      <c r="Z5" s="125" t="str">
        <f t="shared" ref="Z5:Z10" si="5">DEC2BIN(Y5)</f>
        <v>10</v>
      </c>
      <c r="AA5" s="141">
        <f>COUNTIF(V4:V924,2)</f>
        <v>45</v>
      </c>
      <c r="AC5" s="181"/>
      <c r="AD5" s="94"/>
      <c r="AE5" s="94"/>
      <c r="AF5" s="168"/>
      <c r="AG5" s="169"/>
      <c r="AH5" s="170"/>
      <c r="AI5" s="70"/>
      <c r="AJ5" s="94"/>
      <c r="AK5" s="180"/>
      <c r="AM5" s="73" t="s">
        <v>981</v>
      </c>
      <c r="AN5" s="146" t="s">
        <v>1195</v>
      </c>
      <c r="AO5" s="146" t="s">
        <v>1200</v>
      </c>
      <c r="AP5" s="125">
        <v>2</v>
      </c>
      <c r="AQ5" s="184" t="s">
        <v>611</v>
      </c>
    </row>
    <row r="6" spans="1:44" ht="16.5" thickBot="1" x14ac:dyDescent="0.3">
      <c r="A6" s="70" t="s">
        <v>613</v>
      </c>
      <c r="B6" s="75">
        <v>0.14000000000000001</v>
      </c>
      <c r="C6" s="74">
        <v>8.6999999999999993</v>
      </c>
      <c r="E6" s="90">
        <v>0.73646277628284718</v>
      </c>
      <c r="F6" s="91">
        <v>4.2657951880159182</v>
      </c>
      <c r="H6" s="90"/>
      <c r="I6" s="97"/>
      <c r="L6" s="127">
        <f>AVERAGE(C6,F6,I6)</f>
        <v>6.4828975940079587</v>
      </c>
      <c r="M6" s="121">
        <f t="shared" si="0"/>
        <v>46.306411385771128</v>
      </c>
      <c r="N6" s="122">
        <f t="shared" si="1"/>
        <v>8.8027498507516224</v>
      </c>
      <c r="O6" s="123"/>
      <c r="Q6" s="124">
        <f t="shared" si="2"/>
        <v>1</v>
      </c>
      <c r="R6" s="125">
        <f t="shared" si="2"/>
        <v>0</v>
      </c>
      <c r="S6" s="126">
        <f t="shared" si="2"/>
        <v>0</v>
      </c>
      <c r="U6" s="140" t="str">
        <f t="shared" si="3"/>
        <v>100</v>
      </c>
      <c r="V6" s="126">
        <f t="shared" si="4"/>
        <v>4</v>
      </c>
      <c r="X6" s="140" t="s">
        <v>1184</v>
      </c>
      <c r="Y6" s="125">
        <v>3</v>
      </c>
      <c r="Z6" s="125" t="str">
        <f t="shared" si="5"/>
        <v>11</v>
      </c>
      <c r="AA6" s="141">
        <f>COUNTIF(V4:V924,3)</f>
        <v>7</v>
      </c>
      <c r="AC6" s="181"/>
      <c r="AD6" s="94"/>
      <c r="AE6" s="94"/>
      <c r="AF6" s="150"/>
      <c r="AG6" s="151">
        <v>4</v>
      </c>
      <c r="AH6" s="152"/>
      <c r="AI6" s="70"/>
      <c r="AJ6" s="94"/>
      <c r="AK6" s="180"/>
      <c r="AM6" s="73" t="s">
        <v>1151</v>
      </c>
      <c r="AN6" s="146" t="s">
        <v>1195</v>
      </c>
      <c r="AO6" s="146" t="s">
        <v>1200</v>
      </c>
      <c r="AP6" s="125">
        <v>2</v>
      </c>
      <c r="AQ6" s="184" t="s">
        <v>611</v>
      </c>
    </row>
    <row r="7" spans="1:44" ht="16.5" thickBot="1" x14ac:dyDescent="0.3">
      <c r="A7" s="70" t="s">
        <v>614</v>
      </c>
      <c r="B7" s="75">
        <v>0.26</v>
      </c>
      <c r="C7" s="74" t="s">
        <v>609</v>
      </c>
      <c r="E7" s="90">
        <v>0.58471197232618599</v>
      </c>
      <c r="F7" s="91">
        <v>52.494659018080839</v>
      </c>
      <c r="H7" s="90"/>
      <c r="I7" s="97"/>
      <c r="L7" s="127">
        <f>AVERAGE(C7,F7,I7)</f>
        <v>52.494659018080839</v>
      </c>
      <c r="M7" s="121">
        <f t="shared" si="0"/>
        <v>201.90253468492631</v>
      </c>
      <c r="N7" s="122">
        <f t="shared" si="1"/>
        <v>89.778662833324532</v>
      </c>
      <c r="O7" s="123"/>
      <c r="Q7" s="124">
        <f t="shared" si="2"/>
        <v>1</v>
      </c>
      <c r="R7" s="125">
        <f t="shared" si="2"/>
        <v>1</v>
      </c>
      <c r="S7" s="126">
        <f t="shared" si="2"/>
        <v>0</v>
      </c>
      <c r="U7" s="140" t="str">
        <f t="shared" si="3"/>
        <v>110</v>
      </c>
      <c r="V7" s="126">
        <f t="shared" si="4"/>
        <v>6</v>
      </c>
      <c r="X7" s="140" t="s">
        <v>1185</v>
      </c>
      <c r="Y7" s="125">
        <v>4</v>
      </c>
      <c r="Z7" s="125" t="str">
        <f t="shared" si="5"/>
        <v>100</v>
      </c>
      <c r="AA7" s="141">
        <f>COUNTIF(V4:V924,4)</f>
        <v>166</v>
      </c>
      <c r="AC7" s="181"/>
      <c r="AD7" s="94"/>
      <c r="AE7" s="153"/>
      <c r="AF7" s="154">
        <v>6</v>
      </c>
      <c r="AG7" s="155">
        <v>7</v>
      </c>
      <c r="AH7" s="156">
        <v>5</v>
      </c>
      <c r="AI7" s="171"/>
      <c r="AJ7" s="94"/>
      <c r="AK7" s="180"/>
      <c r="AM7" s="73" t="s">
        <v>334</v>
      </c>
      <c r="AN7" s="146" t="s">
        <v>1195</v>
      </c>
      <c r="AO7" s="146" t="s">
        <v>1200</v>
      </c>
      <c r="AP7" s="125">
        <v>3</v>
      </c>
      <c r="AQ7" s="184" t="s">
        <v>611</v>
      </c>
    </row>
    <row r="8" spans="1:44" x14ac:dyDescent="0.25">
      <c r="A8" s="70" t="s">
        <v>615</v>
      </c>
      <c r="B8" s="75">
        <v>0.02</v>
      </c>
      <c r="C8" s="74">
        <v>12.8</v>
      </c>
      <c r="E8" s="90">
        <v>3.6605493241124089E-2</v>
      </c>
      <c r="F8" s="91">
        <v>11.350860378994213</v>
      </c>
      <c r="H8" s="90"/>
      <c r="I8" s="97"/>
      <c r="L8" s="127">
        <f>AVERAGE(C8,F8,I8)</f>
        <v>12.075430189497107</v>
      </c>
      <c r="M8" s="121">
        <f t="shared" si="0"/>
        <v>603.77150947485529</v>
      </c>
      <c r="N8" s="122">
        <f t="shared" si="1"/>
        <v>329.88027534433223</v>
      </c>
      <c r="O8" s="123"/>
      <c r="Q8" s="124">
        <f t="shared" si="2"/>
        <v>1</v>
      </c>
      <c r="R8" s="125">
        <f t="shared" si="2"/>
        <v>1</v>
      </c>
      <c r="S8" s="126">
        <f t="shared" si="2"/>
        <v>0</v>
      </c>
      <c r="U8" s="140" t="str">
        <f t="shared" si="3"/>
        <v>110</v>
      </c>
      <c r="V8" s="126">
        <f t="shared" si="4"/>
        <v>6</v>
      </c>
      <c r="X8" s="140" t="s">
        <v>1186</v>
      </c>
      <c r="Y8" s="125">
        <v>5</v>
      </c>
      <c r="Z8" s="125" t="str">
        <f t="shared" si="5"/>
        <v>101</v>
      </c>
      <c r="AA8" s="141">
        <f>COUNTIF(V4:V924,5)</f>
        <v>10</v>
      </c>
      <c r="AC8" s="215" t="s">
        <v>1190</v>
      </c>
      <c r="AD8" s="216"/>
      <c r="AE8" s="158">
        <v>2</v>
      </c>
      <c r="AF8" s="159"/>
      <c r="AG8" s="160">
        <v>3</v>
      </c>
      <c r="AH8" s="161"/>
      <c r="AI8" s="172">
        <v>1</v>
      </c>
      <c r="AJ8" s="215" t="s">
        <v>1171</v>
      </c>
      <c r="AK8" s="216"/>
      <c r="AM8" s="73" t="s">
        <v>252</v>
      </c>
      <c r="AN8" s="146" t="s">
        <v>1195</v>
      </c>
      <c r="AO8" s="146" t="s">
        <v>1200</v>
      </c>
      <c r="AP8" s="125">
        <v>3</v>
      </c>
      <c r="AQ8" s="184" t="s">
        <v>611</v>
      </c>
    </row>
    <row r="9" spans="1:44" ht="16.5" thickBot="1" x14ac:dyDescent="0.3">
      <c r="A9" s="70" t="s">
        <v>616</v>
      </c>
      <c r="B9" s="75">
        <v>0.10533333333333333</v>
      </c>
      <c r="C9" s="74" t="s">
        <v>609</v>
      </c>
      <c r="E9" s="90">
        <v>0.12902994169711426</v>
      </c>
      <c r="F9" s="91" t="s">
        <v>617</v>
      </c>
      <c r="H9" s="90"/>
      <c r="I9" s="97"/>
      <c r="L9" s="127">
        <v>100</v>
      </c>
      <c r="M9" s="121">
        <f t="shared" si="0"/>
        <v>949.36708860759495</v>
      </c>
      <c r="N9" s="122">
        <f t="shared" si="1"/>
        <v>775.01391293147026</v>
      </c>
      <c r="O9" s="123"/>
      <c r="Q9" s="124">
        <f t="shared" si="2"/>
        <v>1</v>
      </c>
      <c r="R9" s="125">
        <f t="shared" si="2"/>
        <v>1</v>
      </c>
      <c r="S9" s="126">
        <f t="shared" si="2"/>
        <v>0</v>
      </c>
      <c r="U9" s="140" t="str">
        <f t="shared" si="3"/>
        <v>110</v>
      </c>
      <c r="V9" s="126">
        <f t="shared" si="4"/>
        <v>6</v>
      </c>
      <c r="X9" s="140" t="s">
        <v>1187</v>
      </c>
      <c r="Y9" s="125">
        <v>6</v>
      </c>
      <c r="Z9" s="125" t="str">
        <f t="shared" si="5"/>
        <v>110</v>
      </c>
      <c r="AA9" s="141">
        <f>COUNTIF(V4:V924,6)</f>
        <v>29</v>
      </c>
      <c r="AC9" s="181"/>
      <c r="AD9" s="94"/>
      <c r="AE9" s="163"/>
      <c r="AF9" s="173"/>
      <c r="AG9" s="174"/>
      <c r="AH9" s="175"/>
      <c r="AI9" s="176"/>
      <c r="AJ9" s="94"/>
      <c r="AK9" s="180"/>
      <c r="AM9" s="73" t="s">
        <v>608</v>
      </c>
      <c r="AN9" s="146" t="s">
        <v>1196</v>
      </c>
      <c r="AO9" s="146" t="s">
        <v>1200</v>
      </c>
      <c r="AP9" s="125">
        <v>6</v>
      </c>
      <c r="AQ9" s="184" t="s">
        <v>1202</v>
      </c>
    </row>
    <row r="10" spans="1:44" ht="16.5" thickBot="1" x14ac:dyDescent="0.3">
      <c r="A10" s="70" t="s">
        <v>618</v>
      </c>
      <c r="B10" s="75">
        <v>0.3</v>
      </c>
      <c r="C10" s="74" t="s">
        <v>609</v>
      </c>
      <c r="E10" s="75">
        <v>0.77160880187333902</v>
      </c>
      <c r="F10" s="91">
        <v>36.307805477010064</v>
      </c>
      <c r="H10" s="90"/>
      <c r="I10" s="97"/>
      <c r="L10" s="127">
        <f>AVERAGE(C10,F10,I10)</f>
        <v>36.307805477010064</v>
      </c>
      <c r="M10" s="121">
        <f t="shared" si="0"/>
        <v>121.02601825670021</v>
      </c>
      <c r="N10" s="122">
        <f t="shared" si="1"/>
        <v>47.054680284699572</v>
      </c>
      <c r="O10" s="123"/>
      <c r="Q10" s="124">
        <f t="shared" si="2"/>
        <v>1</v>
      </c>
      <c r="R10" s="125">
        <f t="shared" si="2"/>
        <v>1</v>
      </c>
      <c r="S10" s="126">
        <f t="shared" si="2"/>
        <v>0</v>
      </c>
      <c r="U10" s="140" t="str">
        <f t="shared" si="3"/>
        <v>110</v>
      </c>
      <c r="V10" s="126">
        <f t="shared" si="4"/>
        <v>6</v>
      </c>
      <c r="X10" s="142" t="s">
        <v>1188</v>
      </c>
      <c r="Y10" s="133">
        <v>7</v>
      </c>
      <c r="Z10" s="133" t="str">
        <f t="shared" si="5"/>
        <v>111</v>
      </c>
      <c r="AA10" s="143">
        <f>COUNTIF(V4:V924,7)</f>
        <v>2</v>
      </c>
      <c r="AC10" s="181"/>
      <c r="AD10" s="94"/>
      <c r="AE10" s="94"/>
      <c r="AF10" s="94"/>
      <c r="AG10" s="94"/>
      <c r="AH10" s="94"/>
      <c r="AI10" s="94"/>
      <c r="AJ10" s="94"/>
      <c r="AK10" s="180"/>
      <c r="AM10" s="219" t="s">
        <v>127</v>
      </c>
      <c r="AN10" s="146" t="s">
        <v>1196</v>
      </c>
      <c r="AO10" s="146" t="s">
        <v>1200</v>
      </c>
      <c r="AP10" s="125">
        <v>5</v>
      </c>
      <c r="AQ10" s="184" t="s">
        <v>1202</v>
      </c>
    </row>
    <row r="11" spans="1:44" ht="16.5" thickBot="1" x14ac:dyDescent="0.3">
      <c r="A11" s="70" t="s">
        <v>619</v>
      </c>
      <c r="B11" s="75">
        <v>0.77999999999999992</v>
      </c>
      <c r="C11" s="74">
        <v>6.15</v>
      </c>
      <c r="E11" s="75">
        <v>0.96237104682223784</v>
      </c>
      <c r="F11" s="91">
        <v>3.6307805477010082</v>
      </c>
      <c r="H11" s="90"/>
      <c r="I11" s="97"/>
      <c r="L11" s="127">
        <f>AVERAGE(C11,F11,I11)</f>
        <v>4.8903902738505041</v>
      </c>
      <c r="M11" s="121">
        <f t="shared" si="0"/>
        <v>6.2697311203211594</v>
      </c>
      <c r="N11" s="122">
        <f t="shared" si="1"/>
        <v>5.0816057798066954</v>
      </c>
      <c r="O11" s="123"/>
      <c r="Q11" s="124">
        <f t="shared" si="2"/>
        <v>0</v>
      </c>
      <c r="R11" s="125">
        <f t="shared" si="2"/>
        <v>0</v>
      </c>
      <c r="S11" s="126">
        <f t="shared" si="2"/>
        <v>0</v>
      </c>
      <c r="U11" s="140" t="str">
        <f t="shared" si="3"/>
        <v>000</v>
      </c>
      <c r="V11" s="126">
        <f t="shared" si="4"/>
        <v>0</v>
      </c>
      <c r="AC11" s="217" t="s">
        <v>1192</v>
      </c>
      <c r="AD11" s="218"/>
      <c r="AE11" s="94"/>
      <c r="AF11" s="223" t="s">
        <v>1172</v>
      </c>
      <c r="AG11" s="223"/>
      <c r="AH11" s="223"/>
      <c r="AI11" s="94"/>
      <c r="AJ11" s="94"/>
      <c r="AK11" s="180"/>
      <c r="AM11" s="219"/>
      <c r="AN11" s="146" t="s">
        <v>1197</v>
      </c>
      <c r="AO11" s="146" t="s">
        <v>1201</v>
      </c>
      <c r="AP11" s="125">
        <v>5</v>
      </c>
      <c r="AQ11" s="184" t="s">
        <v>611</v>
      </c>
    </row>
    <row r="12" spans="1:44" x14ac:dyDescent="0.25">
      <c r="A12" s="70" t="s">
        <v>620</v>
      </c>
      <c r="B12" s="75">
        <v>0.25666666666666665</v>
      </c>
      <c r="C12" s="74">
        <v>14.11</v>
      </c>
      <c r="E12" s="90">
        <v>0.1552160137335914</v>
      </c>
      <c r="F12" s="91">
        <v>27.051105144993052</v>
      </c>
      <c r="H12" s="90"/>
      <c r="I12" s="97"/>
      <c r="L12" s="127">
        <f>AVERAGE(C12,F12,I12)</f>
        <v>20.580552572496526</v>
      </c>
      <c r="M12" s="121">
        <f t="shared" si="0"/>
        <v>80.183971061674782</v>
      </c>
      <c r="N12" s="122">
        <f t="shared" si="1"/>
        <v>132.59297206163555</v>
      </c>
      <c r="O12" s="123"/>
      <c r="Q12" s="124">
        <f t="shared" si="2"/>
        <v>1</v>
      </c>
      <c r="R12" s="125">
        <f t="shared" si="2"/>
        <v>1</v>
      </c>
      <c r="S12" s="126">
        <f t="shared" si="2"/>
        <v>0</v>
      </c>
      <c r="U12" s="140" t="str">
        <f t="shared" si="3"/>
        <v>110</v>
      </c>
      <c r="V12" s="126">
        <f t="shared" si="4"/>
        <v>6</v>
      </c>
      <c r="AC12" s="98"/>
      <c r="AD12" s="94"/>
      <c r="AE12" s="94"/>
      <c r="AF12" s="147"/>
      <c r="AG12" s="148"/>
      <c r="AH12" s="149"/>
      <c r="AI12" s="94"/>
      <c r="AJ12" s="94"/>
      <c r="AK12" s="180"/>
      <c r="AM12" s="73" t="s">
        <v>623</v>
      </c>
      <c r="AN12" s="146" t="s">
        <v>1196</v>
      </c>
      <c r="AO12" s="146" t="s">
        <v>1200</v>
      </c>
      <c r="AP12" s="125">
        <v>6</v>
      </c>
      <c r="AQ12" s="184" t="s">
        <v>1202</v>
      </c>
    </row>
    <row r="13" spans="1:44" ht="16.5" thickBot="1" x14ac:dyDescent="0.3">
      <c r="A13" s="70" t="s">
        <v>621</v>
      </c>
      <c r="B13" s="76">
        <v>0.185</v>
      </c>
      <c r="C13" s="77">
        <v>10.3</v>
      </c>
      <c r="E13" s="90">
        <v>4.5491775103734851</v>
      </c>
      <c r="F13" s="91">
        <v>25.14550455457433</v>
      </c>
      <c r="H13" s="90"/>
      <c r="I13" s="97"/>
      <c r="L13" s="127">
        <f>AVERAGE(C13,F13,I13)</f>
        <v>17.722752277287164</v>
      </c>
      <c r="M13" s="121">
        <f t="shared" si="0"/>
        <v>95.798660958309</v>
      </c>
      <c r="N13" s="122">
        <f t="shared" si="1"/>
        <v>3.8958146251435539</v>
      </c>
      <c r="O13" s="123"/>
      <c r="Q13" s="124">
        <f t="shared" si="2"/>
        <v>1</v>
      </c>
      <c r="R13" s="125">
        <f t="shared" si="2"/>
        <v>0</v>
      </c>
      <c r="S13" s="126">
        <f t="shared" si="2"/>
        <v>0</v>
      </c>
      <c r="U13" s="140" t="str">
        <f t="shared" si="3"/>
        <v>100</v>
      </c>
      <c r="V13" s="126">
        <f t="shared" si="4"/>
        <v>4</v>
      </c>
      <c r="AC13" s="98"/>
      <c r="AD13" s="94"/>
      <c r="AE13" s="94"/>
      <c r="AF13" s="150"/>
      <c r="AG13" s="151">
        <v>166</v>
      </c>
      <c r="AH13" s="152"/>
      <c r="AI13" s="94"/>
      <c r="AJ13" s="94"/>
      <c r="AK13" s="180"/>
      <c r="AM13" s="73" t="s">
        <v>3</v>
      </c>
      <c r="AN13" s="146" t="s">
        <v>1196</v>
      </c>
      <c r="AO13" s="146" t="s">
        <v>1200</v>
      </c>
      <c r="AP13" s="125">
        <v>5</v>
      </c>
      <c r="AQ13" s="184" t="s">
        <v>1202</v>
      </c>
    </row>
    <row r="14" spans="1:44" ht="16.5" thickBot="1" x14ac:dyDescent="0.3">
      <c r="A14" s="70" t="s">
        <v>622</v>
      </c>
      <c r="B14" s="75">
        <v>0.14356666666666665</v>
      </c>
      <c r="C14" s="74">
        <v>3.78</v>
      </c>
      <c r="E14" s="90">
        <v>1.1124579833364556</v>
      </c>
      <c r="F14" s="91">
        <v>4.0748827701191601</v>
      </c>
      <c r="H14" s="90"/>
      <c r="I14" s="97"/>
      <c r="L14" s="127">
        <f>AVERAGE(C14,F14,I14)</f>
        <v>3.9274413850595797</v>
      </c>
      <c r="M14" s="121">
        <f t="shared" si="0"/>
        <v>27.356220467097145</v>
      </c>
      <c r="N14" s="122">
        <f t="shared" si="1"/>
        <v>3.5304177271311388</v>
      </c>
      <c r="O14" s="123"/>
      <c r="Q14" s="124">
        <f t="shared" si="2"/>
        <v>1</v>
      </c>
      <c r="R14" s="125">
        <f t="shared" si="2"/>
        <v>0</v>
      </c>
      <c r="S14" s="126">
        <f t="shared" si="2"/>
        <v>0</v>
      </c>
      <c r="U14" s="140" t="str">
        <f t="shared" si="3"/>
        <v>100</v>
      </c>
      <c r="V14" s="126">
        <f t="shared" si="4"/>
        <v>4</v>
      </c>
      <c r="AC14" s="98"/>
      <c r="AD14" s="94"/>
      <c r="AE14" s="153"/>
      <c r="AF14" s="154">
        <v>29</v>
      </c>
      <c r="AG14" s="155">
        <v>2</v>
      </c>
      <c r="AH14" s="156">
        <v>10</v>
      </c>
      <c r="AI14" s="157"/>
      <c r="AJ14" s="94"/>
      <c r="AK14" s="180"/>
      <c r="AM14" s="73" t="s">
        <v>2</v>
      </c>
      <c r="AN14" s="146" t="s">
        <v>1196</v>
      </c>
      <c r="AO14" s="146" t="s">
        <v>1200</v>
      </c>
      <c r="AP14" s="125">
        <v>5</v>
      </c>
      <c r="AQ14" s="184" t="s">
        <v>1202</v>
      </c>
    </row>
    <row r="15" spans="1:44" x14ac:dyDescent="0.25">
      <c r="A15" s="70" t="s">
        <v>623</v>
      </c>
      <c r="B15" s="78">
        <v>0.27</v>
      </c>
      <c r="C15" s="74" t="s">
        <v>609</v>
      </c>
      <c r="E15" s="90">
        <v>2.8034783846736178E-2</v>
      </c>
      <c r="F15" s="91" t="s">
        <v>617</v>
      </c>
      <c r="H15" s="90"/>
      <c r="I15" s="97"/>
      <c r="L15" s="127">
        <v>100</v>
      </c>
      <c r="M15" s="121">
        <f t="shared" si="0"/>
        <v>370.37037037037032</v>
      </c>
      <c r="N15" s="122">
        <f t="shared" si="1"/>
        <v>3566.9973610886977</v>
      </c>
      <c r="O15" s="123"/>
      <c r="Q15" s="124">
        <f t="shared" si="2"/>
        <v>1</v>
      </c>
      <c r="R15" s="125">
        <f t="shared" si="2"/>
        <v>1</v>
      </c>
      <c r="S15" s="126">
        <f t="shared" si="2"/>
        <v>0</v>
      </c>
      <c r="U15" s="140" t="str">
        <f t="shared" si="3"/>
        <v>110</v>
      </c>
      <c r="V15" s="126">
        <f t="shared" si="4"/>
        <v>6</v>
      </c>
      <c r="AC15" s="215" t="s">
        <v>1190</v>
      </c>
      <c r="AD15" s="216"/>
      <c r="AE15" s="158">
        <v>45</v>
      </c>
      <c r="AF15" s="159"/>
      <c r="AG15" s="160">
        <v>7</v>
      </c>
      <c r="AH15" s="161"/>
      <c r="AI15" s="162">
        <v>251</v>
      </c>
      <c r="AJ15" s="215" t="s">
        <v>1171</v>
      </c>
      <c r="AK15" s="216"/>
      <c r="AM15" s="73" t="s">
        <v>846</v>
      </c>
      <c r="AN15" s="146" t="s">
        <v>1196</v>
      </c>
      <c r="AO15" s="146" t="s">
        <v>1200</v>
      </c>
      <c r="AP15" s="125">
        <v>4</v>
      </c>
      <c r="AQ15" s="184" t="s">
        <v>1202</v>
      </c>
    </row>
    <row r="16" spans="1:44" ht="16.5" thickBot="1" x14ac:dyDescent="0.3">
      <c r="A16" s="70" t="s">
        <v>624</v>
      </c>
      <c r="B16" s="75">
        <v>0.12000000000000001</v>
      </c>
      <c r="C16" s="74">
        <v>23.35</v>
      </c>
      <c r="E16" s="90">
        <v>2.7115200670604949E-2</v>
      </c>
      <c r="F16" s="91" t="s">
        <v>617</v>
      </c>
      <c r="H16" s="90"/>
      <c r="I16" s="97"/>
      <c r="L16" s="127">
        <v>100</v>
      </c>
      <c r="M16" s="121">
        <f t="shared" si="0"/>
        <v>833.33333333333326</v>
      </c>
      <c r="N16" s="122">
        <f t="shared" si="1"/>
        <v>3687.9682807735226</v>
      </c>
      <c r="O16" s="123"/>
      <c r="Q16" s="124">
        <f t="shared" si="2"/>
        <v>1</v>
      </c>
      <c r="R16" s="125">
        <f t="shared" si="2"/>
        <v>1</v>
      </c>
      <c r="S16" s="126">
        <f t="shared" si="2"/>
        <v>0</v>
      </c>
      <c r="U16" s="140" t="str">
        <f t="shared" si="3"/>
        <v>110</v>
      </c>
      <c r="V16" s="126">
        <f t="shared" si="4"/>
        <v>6</v>
      </c>
      <c r="AC16" s="98"/>
      <c r="AD16" s="94"/>
      <c r="AE16" s="163"/>
      <c r="AF16" s="164"/>
      <c r="AG16" s="165"/>
      <c r="AH16" s="166"/>
      <c r="AI16" s="167"/>
      <c r="AJ16" s="94"/>
      <c r="AK16" s="180"/>
      <c r="AM16" s="73" t="s">
        <v>165</v>
      </c>
      <c r="AN16" s="146" t="s">
        <v>1197</v>
      </c>
      <c r="AO16" s="146" t="s">
        <v>1201</v>
      </c>
      <c r="AP16" s="125">
        <v>1</v>
      </c>
      <c r="AQ16" s="184" t="s">
        <v>611</v>
      </c>
    </row>
    <row r="17" spans="1:43" x14ac:dyDescent="0.25">
      <c r="A17" s="70" t="s">
        <v>625</v>
      </c>
      <c r="B17" s="75">
        <v>6.9999999999999993E-2</v>
      </c>
      <c r="C17" s="74">
        <v>9.1</v>
      </c>
      <c r="E17" s="90">
        <v>8.3156738050274667E-2</v>
      </c>
      <c r="F17" s="91">
        <v>3.4673685045253126</v>
      </c>
      <c r="H17" s="90"/>
      <c r="I17" s="97"/>
      <c r="L17" s="127">
        <f>AVERAGE(C17,F17,I17)</f>
        <v>6.2836842522626561</v>
      </c>
      <c r="M17" s="121">
        <f t="shared" si="0"/>
        <v>89.766917889466527</v>
      </c>
      <c r="N17" s="122">
        <f t="shared" si="1"/>
        <v>75.564342705021502</v>
      </c>
      <c r="O17" s="123"/>
      <c r="Q17" s="124">
        <f t="shared" si="2"/>
        <v>1</v>
      </c>
      <c r="R17" s="125">
        <f t="shared" si="2"/>
        <v>1</v>
      </c>
      <c r="S17" s="126">
        <f t="shared" si="2"/>
        <v>0</v>
      </c>
      <c r="U17" s="140" t="str">
        <f t="shared" si="3"/>
        <v>110</v>
      </c>
      <c r="V17" s="126">
        <f t="shared" si="4"/>
        <v>6</v>
      </c>
      <c r="AC17" s="98"/>
      <c r="AD17" s="94"/>
      <c r="AE17" s="94"/>
      <c r="AF17" s="94"/>
      <c r="AG17" s="94"/>
      <c r="AH17" s="94"/>
      <c r="AI17" s="94"/>
      <c r="AJ17" s="94"/>
      <c r="AK17" s="180"/>
      <c r="AM17" s="73" t="s">
        <v>480</v>
      </c>
      <c r="AN17" s="146" t="s">
        <v>1197</v>
      </c>
      <c r="AO17" s="146" t="s">
        <v>1201</v>
      </c>
      <c r="AP17" s="125">
        <v>1</v>
      </c>
      <c r="AQ17" s="184" t="s">
        <v>611</v>
      </c>
    </row>
    <row r="18" spans="1:43" ht="16.5" thickBot="1" x14ac:dyDescent="0.3">
      <c r="A18" s="70" t="s">
        <v>170</v>
      </c>
      <c r="B18" s="75">
        <v>0.34666666666666668</v>
      </c>
      <c r="C18" s="74">
        <v>21.03</v>
      </c>
      <c r="E18" s="90">
        <v>2.7338175130394249</v>
      </c>
      <c r="F18" s="91">
        <v>9.7723722095581067</v>
      </c>
      <c r="H18" s="75">
        <v>0.21277499999999999</v>
      </c>
      <c r="I18" s="91">
        <v>1.5488166189124799</v>
      </c>
      <c r="L18" s="127">
        <f>AVERAGE(C18,F18,I18)</f>
        <v>10.783729609490196</v>
      </c>
      <c r="M18" s="121">
        <f t="shared" si="0"/>
        <v>31.106912335067872</v>
      </c>
      <c r="N18" s="122">
        <f t="shared" si="1"/>
        <v>3.9445681937639567</v>
      </c>
      <c r="O18" s="123">
        <f t="shared" ref="O18:O66" si="6">L18/H18</f>
        <v>50.681375206157661</v>
      </c>
      <c r="Q18" s="124">
        <f t="shared" si="2"/>
        <v>1</v>
      </c>
      <c r="R18" s="125">
        <f t="shared" si="2"/>
        <v>0</v>
      </c>
      <c r="S18" s="126">
        <f t="shared" si="2"/>
        <v>1</v>
      </c>
      <c r="U18" s="140" t="str">
        <f t="shared" si="3"/>
        <v>101</v>
      </c>
      <c r="V18" s="126">
        <f t="shared" si="4"/>
        <v>5</v>
      </c>
      <c r="AC18" s="99"/>
      <c r="AD18" s="182"/>
      <c r="AE18" s="182"/>
      <c r="AF18" s="182"/>
      <c r="AG18" s="182"/>
      <c r="AH18" s="182"/>
      <c r="AI18" s="182"/>
      <c r="AJ18" s="182"/>
      <c r="AK18" s="183"/>
      <c r="AM18" s="73" t="s">
        <v>230</v>
      </c>
      <c r="AN18" s="146" t="s">
        <v>1197</v>
      </c>
      <c r="AO18" s="146" t="s">
        <v>1201</v>
      </c>
      <c r="AP18" s="125">
        <v>1</v>
      </c>
      <c r="AQ18" s="184" t="s">
        <v>611</v>
      </c>
    </row>
    <row r="19" spans="1:43" ht="16.5" thickBot="1" x14ac:dyDescent="0.3">
      <c r="A19" s="70" t="s">
        <v>626</v>
      </c>
      <c r="B19" s="75">
        <v>0.49666666666666665</v>
      </c>
      <c r="C19" s="74" t="s">
        <v>609</v>
      </c>
      <c r="E19" s="90">
        <v>0.13608840683435708</v>
      </c>
      <c r="F19" s="91" t="s">
        <v>617</v>
      </c>
      <c r="H19" s="90"/>
      <c r="I19" s="97"/>
      <c r="L19" s="127">
        <v>100</v>
      </c>
      <c r="M19" s="121">
        <f t="shared" si="0"/>
        <v>201.34228187919464</v>
      </c>
      <c r="N19" s="122">
        <f t="shared" si="1"/>
        <v>734.81645002808466</v>
      </c>
      <c r="O19" s="123"/>
      <c r="Q19" s="124">
        <f t="shared" si="2"/>
        <v>1</v>
      </c>
      <c r="R19" s="125">
        <f t="shared" si="2"/>
        <v>1</v>
      </c>
      <c r="S19" s="126">
        <f t="shared" si="2"/>
        <v>0</v>
      </c>
      <c r="U19" s="140" t="str">
        <f t="shared" si="3"/>
        <v>110</v>
      </c>
      <c r="V19" s="126">
        <f t="shared" si="4"/>
        <v>6</v>
      </c>
      <c r="AD19" s="145"/>
      <c r="AE19" s="145"/>
      <c r="AF19" s="145"/>
      <c r="AG19" s="145"/>
      <c r="AH19" s="145"/>
      <c r="AI19" s="145"/>
      <c r="AJ19" s="145"/>
      <c r="AK19" s="145"/>
      <c r="AM19" s="185" t="s">
        <v>237</v>
      </c>
      <c r="AN19" s="186" t="s">
        <v>1197</v>
      </c>
      <c r="AO19" s="186" t="s">
        <v>1201</v>
      </c>
      <c r="AP19" s="133">
        <v>1</v>
      </c>
      <c r="AQ19" s="187" t="s">
        <v>611</v>
      </c>
    </row>
    <row r="20" spans="1:43" x14ac:dyDescent="0.25">
      <c r="A20" s="70" t="s">
        <v>627</v>
      </c>
      <c r="B20" s="75">
        <v>0.11166666666666668</v>
      </c>
      <c r="C20" s="74">
        <v>0.7</v>
      </c>
      <c r="E20" s="88">
        <v>1.5293664435705588E-2</v>
      </c>
      <c r="F20" s="89" t="s">
        <v>610</v>
      </c>
      <c r="H20" s="90"/>
      <c r="I20" s="97"/>
      <c r="L20" s="127">
        <f t="shared" ref="L20:L51" si="7">AVERAGE(C20,F20,I20)</f>
        <v>0.7</v>
      </c>
      <c r="M20" s="121">
        <f t="shared" si="0"/>
        <v>6.268656716417909</v>
      </c>
      <c r="N20" s="122">
        <f t="shared" si="1"/>
        <v>45.770587091327457</v>
      </c>
      <c r="O20" s="123"/>
      <c r="Q20" s="124">
        <f t="shared" si="2"/>
        <v>0</v>
      </c>
      <c r="R20" s="125">
        <f t="shared" si="2"/>
        <v>1</v>
      </c>
      <c r="S20" s="126">
        <f t="shared" si="2"/>
        <v>0</v>
      </c>
      <c r="U20" s="140" t="str">
        <f t="shared" si="3"/>
        <v>010</v>
      </c>
      <c r="V20" s="126">
        <f t="shared" si="4"/>
        <v>2</v>
      </c>
    </row>
    <row r="21" spans="1:43" x14ac:dyDescent="0.25">
      <c r="A21" s="70" t="s">
        <v>127</v>
      </c>
      <c r="B21" s="75">
        <v>0.11666666666666665</v>
      </c>
      <c r="C21" s="74">
        <v>17.68</v>
      </c>
      <c r="E21" s="90">
        <v>1.8214174081165286</v>
      </c>
      <c r="F21" s="91">
        <v>2.2389849193510054</v>
      </c>
      <c r="H21" s="75">
        <v>0.26815</v>
      </c>
      <c r="I21" s="91">
        <v>23.9883291901949</v>
      </c>
      <c r="L21" s="127">
        <f t="shared" si="7"/>
        <v>14.635771369848635</v>
      </c>
      <c r="M21" s="121">
        <f t="shared" si="0"/>
        <v>125.44946888441689</v>
      </c>
      <c r="N21" s="122">
        <f t="shared" si="1"/>
        <v>8.0353747057809404</v>
      </c>
      <c r="O21" s="123">
        <f t="shared" si="6"/>
        <v>54.580538392126179</v>
      </c>
      <c r="Q21" s="124">
        <f t="shared" si="2"/>
        <v>1</v>
      </c>
      <c r="R21" s="125">
        <f t="shared" si="2"/>
        <v>0</v>
      </c>
      <c r="S21" s="126">
        <f t="shared" si="2"/>
        <v>1</v>
      </c>
      <c r="U21" s="140" t="str">
        <f t="shared" si="3"/>
        <v>101</v>
      </c>
      <c r="V21" s="126">
        <f t="shared" si="4"/>
        <v>5</v>
      </c>
    </row>
    <row r="22" spans="1:43" x14ac:dyDescent="0.25">
      <c r="A22" s="70" t="s">
        <v>628</v>
      </c>
      <c r="B22" s="75">
        <v>0.159</v>
      </c>
      <c r="C22" s="74">
        <v>3.04</v>
      </c>
      <c r="E22" s="90">
        <v>2.7304057546579909E-2</v>
      </c>
      <c r="F22" s="91">
        <v>63.095734448019279</v>
      </c>
      <c r="H22" s="90"/>
      <c r="I22" s="97"/>
      <c r="L22" s="127">
        <f t="shared" si="7"/>
        <v>33.067867224009639</v>
      </c>
      <c r="M22" s="121">
        <f t="shared" si="0"/>
        <v>207.97400769817384</v>
      </c>
      <c r="N22" s="122">
        <f t="shared" si="1"/>
        <v>1211.0971846435953</v>
      </c>
      <c r="O22" s="123"/>
      <c r="Q22" s="124">
        <f t="shared" si="2"/>
        <v>1</v>
      </c>
      <c r="R22" s="125">
        <f t="shared" si="2"/>
        <v>1</v>
      </c>
      <c r="S22" s="126">
        <f t="shared" si="2"/>
        <v>0</v>
      </c>
      <c r="U22" s="140" t="str">
        <f t="shared" si="3"/>
        <v>110</v>
      </c>
      <c r="V22" s="126">
        <f t="shared" si="4"/>
        <v>6</v>
      </c>
    </row>
    <row r="23" spans="1:43" x14ac:dyDescent="0.25">
      <c r="A23" s="70" t="s">
        <v>629</v>
      </c>
      <c r="B23" s="75">
        <v>0.17300000000000001</v>
      </c>
      <c r="C23" s="74">
        <v>3.25</v>
      </c>
      <c r="E23" s="90">
        <v>1.2565876525664497</v>
      </c>
      <c r="F23" s="91">
        <v>6.8987299032155303</v>
      </c>
      <c r="H23" s="90"/>
      <c r="I23" s="97"/>
      <c r="L23" s="127">
        <f t="shared" si="7"/>
        <v>5.0743649516077651</v>
      </c>
      <c r="M23" s="121">
        <f t="shared" si="0"/>
        <v>29.331589315651819</v>
      </c>
      <c r="N23" s="122">
        <f t="shared" si="1"/>
        <v>4.0382101011767082</v>
      </c>
      <c r="O23" s="123"/>
      <c r="Q23" s="124">
        <f t="shared" si="2"/>
        <v>1</v>
      </c>
      <c r="R23" s="125">
        <f t="shared" si="2"/>
        <v>0</v>
      </c>
      <c r="S23" s="126">
        <f t="shared" si="2"/>
        <v>0</v>
      </c>
      <c r="U23" s="140" t="str">
        <f t="shared" si="3"/>
        <v>100</v>
      </c>
      <c r="V23" s="126">
        <f t="shared" si="4"/>
        <v>4</v>
      </c>
    </row>
    <row r="24" spans="1:43" x14ac:dyDescent="0.25">
      <c r="A24" s="70" t="s">
        <v>630</v>
      </c>
      <c r="B24" s="75">
        <v>0.12666666666666668</v>
      </c>
      <c r="C24" s="74">
        <v>3.23</v>
      </c>
      <c r="E24" s="90">
        <v>0.57817417995694553</v>
      </c>
      <c r="F24" s="91">
        <v>2.1203561262629074</v>
      </c>
      <c r="H24" s="90"/>
      <c r="I24" s="97"/>
      <c r="L24" s="127">
        <f t="shared" si="7"/>
        <v>2.6751780631314537</v>
      </c>
      <c r="M24" s="121">
        <f t="shared" si="0"/>
        <v>21.119826814195687</v>
      </c>
      <c r="N24" s="122">
        <f t="shared" si="1"/>
        <v>4.6269414233106438</v>
      </c>
      <c r="O24" s="123"/>
      <c r="Q24" s="124">
        <f t="shared" si="2"/>
        <v>1</v>
      </c>
      <c r="R24" s="125">
        <f t="shared" si="2"/>
        <v>0</v>
      </c>
      <c r="S24" s="126">
        <f t="shared" si="2"/>
        <v>0</v>
      </c>
      <c r="U24" s="140" t="str">
        <f t="shared" si="3"/>
        <v>100</v>
      </c>
      <c r="V24" s="126">
        <f t="shared" si="4"/>
        <v>4</v>
      </c>
    </row>
    <row r="25" spans="1:43" x14ac:dyDescent="0.25">
      <c r="A25" s="70" t="s">
        <v>631</v>
      </c>
      <c r="B25" s="75">
        <v>0.53333333333333333</v>
      </c>
      <c r="C25" s="74">
        <v>13.5</v>
      </c>
      <c r="E25" s="75">
        <v>2.3802108031296423</v>
      </c>
      <c r="F25" s="91">
        <v>11.223159088200321</v>
      </c>
      <c r="H25" s="90"/>
      <c r="I25" s="97"/>
      <c r="L25" s="127">
        <f t="shared" si="7"/>
        <v>12.361579544100159</v>
      </c>
      <c r="M25" s="121">
        <f t="shared" si="0"/>
        <v>23.1779616451878</v>
      </c>
      <c r="N25" s="122">
        <f t="shared" si="1"/>
        <v>5.1934809840567153</v>
      </c>
      <c r="O25" s="123"/>
      <c r="Q25" s="124">
        <f t="shared" si="2"/>
        <v>1</v>
      </c>
      <c r="R25" s="125">
        <f t="shared" si="2"/>
        <v>0</v>
      </c>
      <c r="S25" s="126">
        <f t="shared" si="2"/>
        <v>0</v>
      </c>
      <c r="U25" s="140" t="str">
        <f t="shared" si="3"/>
        <v>100</v>
      </c>
      <c r="V25" s="126">
        <f t="shared" si="4"/>
        <v>4</v>
      </c>
    </row>
    <row r="26" spans="1:43" x14ac:dyDescent="0.25">
      <c r="A26" s="70" t="s">
        <v>632</v>
      </c>
      <c r="B26" s="75">
        <v>0.25666666666666665</v>
      </c>
      <c r="C26" s="74">
        <v>6.2</v>
      </c>
      <c r="E26" s="75">
        <v>0.82802303756239437</v>
      </c>
      <c r="F26" s="91">
        <v>5.5368852007927938</v>
      </c>
      <c r="H26" s="90"/>
      <c r="I26" s="97"/>
      <c r="L26" s="127">
        <f t="shared" si="7"/>
        <v>5.8684426003963974</v>
      </c>
      <c r="M26" s="121">
        <f t="shared" si="0"/>
        <v>22.864062079466485</v>
      </c>
      <c r="N26" s="122">
        <f t="shared" si="1"/>
        <v>7.087293872489858</v>
      </c>
      <c r="O26" s="123"/>
      <c r="Q26" s="124">
        <f t="shared" si="2"/>
        <v>1</v>
      </c>
      <c r="R26" s="125">
        <f t="shared" si="2"/>
        <v>0</v>
      </c>
      <c r="S26" s="126">
        <f t="shared" si="2"/>
        <v>0</v>
      </c>
      <c r="U26" s="140" t="str">
        <f t="shared" si="3"/>
        <v>100</v>
      </c>
      <c r="V26" s="126">
        <f t="shared" si="4"/>
        <v>4</v>
      </c>
    </row>
    <row r="27" spans="1:43" x14ac:dyDescent="0.25">
      <c r="A27" s="70" t="s">
        <v>633</v>
      </c>
      <c r="B27" s="76">
        <v>0.54499999999999993</v>
      </c>
      <c r="C27" s="77">
        <v>8.19</v>
      </c>
      <c r="E27" s="90">
        <v>2.1450165030997828</v>
      </c>
      <c r="F27" s="91">
        <v>4.6265684223680008</v>
      </c>
      <c r="H27" s="90"/>
      <c r="I27" s="97"/>
      <c r="L27" s="127">
        <f t="shared" si="7"/>
        <v>6.4082842111840002</v>
      </c>
      <c r="M27" s="121">
        <f t="shared" si="0"/>
        <v>11.758319653548625</v>
      </c>
      <c r="N27" s="122">
        <f t="shared" si="1"/>
        <v>2.9875221015424964</v>
      </c>
      <c r="O27" s="123"/>
      <c r="Q27" s="124">
        <f t="shared" si="2"/>
        <v>1</v>
      </c>
      <c r="R27" s="125">
        <f t="shared" si="2"/>
        <v>0</v>
      </c>
      <c r="S27" s="126">
        <f t="shared" si="2"/>
        <v>0</v>
      </c>
      <c r="U27" s="140" t="str">
        <f t="shared" si="3"/>
        <v>100</v>
      </c>
      <c r="V27" s="126">
        <f t="shared" si="4"/>
        <v>4</v>
      </c>
    </row>
    <row r="28" spans="1:43" x14ac:dyDescent="0.25">
      <c r="A28" s="71" t="s">
        <v>634</v>
      </c>
      <c r="B28" s="75">
        <v>1.4</v>
      </c>
      <c r="C28" s="74">
        <v>0.87</v>
      </c>
      <c r="E28" s="90">
        <v>1.2490669799372058</v>
      </c>
      <c r="F28" s="91">
        <v>6.542129863902077E-2</v>
      </c>
      <c r="H28" s="90"/>
      <c r="I28" s="97"/>
      <c r="L28" s="127">
        <f t="shared" si="7"/>
        <v>0.4677106493195104</v>
      </c>
      <c r="M28" s="121">
        <f t="shared" si="0"/>
        <v>0.33407903522822174</v>
      </c>
      <c r="N28" s="122">
        <f t="shared" si="1"/>
        <v>0.37444801346283574</v>
      </c>
      <c r="O28" s="123"/>
      <c r="Q28" s="124">
        <f t="shared" si="2"/>
        <v>0</v>
      </c>
      <c r="R28" s="125">
        <f t="shared" si="2"/>
        <v>0</v>
      </c>
      <c r="S28" s="126">
        <f t="shared" si="2"/>
        <v>0</v>
      </c>
      <c r="U28" s="140" t="str">
        <f t="shared" si="3"/>
        <v>000</v>
      </c>
      <c r="V28" s="126">
        <f t="shared" si="4"/>
        <v>0</v>
      </c>
    </row>
    <row r="29" spans="1:43" x14ac:dyDescent="0.25">
      <c r="A29" s="70" t="s">
        <v>635</v>
      </c>
      <c r="B29" s="75">
        <v>0.92333333333333345</v>
      </c>
      <c r="C29" s="74">
        <v>4.7</v>
      </c>
      <c r="E29" s="75">
        <v>1.3934479584064234</v>
      </c>
      <c r="F29" s="91">
        <v>5.1883442212056821</v>
      </c>
      <c r="H29" s="90"/>
      <c r="I29" s="97"/>
      <c r="L29" s="127">
        <f t="shared" si="7"/>
        <v>4.9441721106028407</v>
      </c>
      <c r="M29" s="121">
        <f t="shared" si="0"/>
        <v>5.3546990367539786</v>
      </c>
      <c r="N29" s="122">
        <f t="shared" si="1"/>
        <v>3.5481569876905201</v>
      </c>
      <c r="O29" s="123"/>
      <c r="Q29" s="124">
        <f t="shared" si="2"/>
        <v>0</v>
      </c>
      <c r="R29" s="125">
        <f t="shared" si="2"/>
        <v>0</v>
      </c>
      <c r="S29" s="126">
        <f t="shared" si="2"/>
        <v>0</v>
      </c>
      <c r="U29" s="140" t="str">
        <f t="shared" si="3"/>
        <v>000</v>
      </c>
      <c r="V29" s="126">
        <f t="shared" si="4"/>
        <v>0</v>
      </c>
    </row>
    <row r="30" spans="1:43" x14ac:dyDescent="0.25">
      <c r="A30" s="70" t="s">
        <v>636</v>
      </c>
      <c r="B30" s="75">
        <v>0.26666666666666666</v>
      </c>
      <c r="C30" s="74">
        <v>3.1</v>
      </c>
      <c r="E30" s="90">
        <v>2.0475154066335737</v>
      </c>
      <c r="F30" s="91">
        <v>4.2669260785525021</v>
      </c>
      <c r="H30" s="90"/>
      <c r="I30" s="97"/>
      <c r="L30" s="127">
        <f t="shared" si="7"/>
        <v>3.6834630392762513</v>
      </c>
      <c r="M30" s="121">
        <f t="shared" si="0"/>
        <v>13.812986397285943</v>
      </c>
      <c r="N30" s="122">
        <f t="shared" si="1"/>
        <v>1.7989916106821506</v>
      </c>
      <c r="O30" s="123"/>
      <c r="Q30" s="124">
        <f t="shared" si="2"/>
        <v>1</v>
      </c>
      <c r="R30" s="125">
        <f t="shared" si="2"/>
        <v>0</v>
      </c>
      <c r="S30" s="126">
        <f t="shared" si="2"/>
        <v>0</v>
      </c>
      <c r="U30" s="140" t="str">
        <f t="shared" si="3"/>
        <v>100</v>
      </c>
      <c r="V30" s="126">
        <f t="shared" si="4"/>
        <v>4</v>
      </c>
    </row>
    <row r="31" spans="1:43" x14ac:dyDescent="0.25">
      <c r="A31" s="71" t="s">
        <v>637</v>
      </c>
      <c r="B31" s="75">
        <v>0.27</v>
      </c>
      <c r="C31" s="74">
        <v>1.91</v>
      </c>
      <c r="E31" s="90">
        <v>0.72393706614386522</v>
      </c>
      <c r="F31" s="91">
        <v>2.0439033446301371</v>
      </c>
      <c r="H31" s="90"/>
      <c r="I31" s="97"/>
      <c r="L31" s="127">
        <f t="shared" si="7"/>
        <v>1.9769516723150686</v>
      </c>
      <c r="M31" s="121">
        <f t="shared" si="0"/>
        <v>7.3220432307965497</v>
      </c>
      <c r="N31" s="122">
        <f t="shared" si="1"/>
        <v>2.7308336107799138</v>
      </c>
      <c r="O31" s="123"/>
      <c r="Q31" s="124">
        <f t="shared" si="2"/>
        <v>0</v>
      </c>
      <c r="R31" s="125">
        <f t="shared" si="2"/>
        <v>0</v>
      </c>
      <c r="S31" s="126">
        <f t="shared" si="2"/>
        <v>0</v>
      </c>
      <c r="U31" s="140" t="str">
        <f t="shared" si="3"/>
        <v>000</v>
      </c>
      <c r="V31" s="126">
        <f t="shared" si="4"/>
        <v>0</v>
      </c>
    </row>
    <row r="32" spans="1:43" x14ac:dyDescent="0.25">
      <c r="A32" s="70" t="s">
        <v>638</v>
      </c>
      <c r="B32" s="75">
        <v>0.54999999999999993</v>
      </c>
      <c r="C32" s="74">
        <v>1.79</v>
      </c>
      <c r="E32" s="75">
        <v>0.95958062359985374</v>
      </c>
      <c r="F32" s="91">
        <v>2.1136291101781337</v>
      </c>
      <c r="H32" s="90"/>
      <c r="I32" s="97"/>
      <c r="L32" s="127">
        <f t="shared" si="7"/>
        <v>1.9518145550890669</v>
      </c>
      <c r="M32" s="121">
        <f t="shared" si="0"/>
        <v>3.5487537365255766</v>
      </c>
      <c r="N32" s="122">
        <f t="shared" si="1"/>
        <v>2.0340287278486939</v>
      </c>
      <c r="O32" s="123"/>
      <c r="Q32" s="124">
        <f t="shared" si="2"/>
        <v>0</v>
      </c>
      <c r="R32" s="125">
        <f t="shared" si="2"/>
        <v>0</v>
      </c>
      <c r="S32" s="126">
        <f t="shared" si="2"/>
        <v>0</v>
      </c>
      <c r="U32" s="140" t="str">
        <f t="shared" si="3"/>
        <v>000</v>
      </c>
      <c r="V32" s="126">
        <f t="shared" si="4"/>
        <v>0</v>
      </c>
    </row>
    <row r="33" spans="1:22" x14ac:dyDescent="0.25">
      <c r="A33" s="70" t="s">
        <v>639</v>
      </c>
      <c r="B33" s="75">
        <v>0.375</v>
      </c>
      <c r="C33" s="74">
        <v>22.9</v>
      </c>
      <c r="E33" s="90">
        <v>7.8745554301279874</v>
      </c>
      <c r="F33" s="91">
        <v>44.230226237876636</v>
      </c>
      <c r="H33" s="90"/>
      <c r="I33" s="97"/>
      <c r="L33" s="127">
        <f t="shared" si="7"/>
        <v>33.565113118938314</v>
      </c>
      <c r="M33" s="121">
        <f t="shared" si="0"/>
        <v>89.506968317168841</v>
      </c>
      <c r="N33" s="122">
        <f t="shared" si="1"/>
        <v>4.2624772175097601</v>
      </c>
      <c r="O33" s="123"/>
      <c r="Q33" s="124">
        <f t="shared" si="2"/>
        <v>1</v>
      </c>
      <c r="R33" s="125">
        <f t="shared" si="2"/>
        <v>0</v>
      </c>
      <c r="S33" s="126">
        <f t="shared" si="2"/>
        <v>0</v>
      </c>
      <c r="U33" s="140" t="str">
        <f t="shared" si="3"/>
        <v>100</v>
      </c>
      <c r="V33" s="126">
        <f t="shared" si="4"/>
        <v>4</v>
      </c>
    </row>
    <row r="34" spans="1:22" x14ac:dyDescent="0.25">
      <c r="A34" s="70" t="s">
        <v>640</v>
      </c>
      <c r="B34" s="75">
        <v>0.36499999999999999</v>
      </c>
      <c r="C34" s="74" t="s">
        <v>609</v>
      </c>
      <c r="E34" s="90">
        <v>2.6144338846984572</v>
      </c>
      <c r="F34" s="91">
        <v>43.177648781064924</v>
      </c>
      <c r="H34" s="90"/>
      <c r="I34" s="97"/>
      <c r="L34" s="127">
        <f t="shared" si="7"/>
        <v>43.177648781064924</v>
      </c>
      <c r="M34" s="121">
        <f t="shared" si="0"/>
        <v>118.29492816730117</v>
      </c>
      <c r="N34" s="122">
        <f t="shared" si="1"/>
        <v>16.515104487350591</v>
      </c>
      <c r="O34" s="123"/>
      <c r="Q34" s="124">
        <f t="shared" si="2"/>
        <v>1</v>
      </c>
      <c r="R34" s="125">
        <f t="shared" si="2"/>
        <v>1</v>
      </c>
      <c r="S34" s="126">
        <f t="shared" si="2"/>
        <v>0</v>
      </c>
      <c r="U34" s="140" t="str">
        <f t="shared" si="3"/>
        <v>110</v>
      </c>
      <c r="V34" s="126">
        <f t="shared" si="4"/>
        <v>6</v>
      </c>
    </row>
    <row r="35" spans="1:22" x14ac:dyDescent="0.25">
      <c r="A35" s="70" t="s">
        <v>641</v>
      </c>
      <c r="B35" s="75">
        <v>0.30000000000000004</v>
      </c>
      <c r="C35" s="74" t="s">
        <v>610</v>
      </c>
      <c r="E35" s="90">
        <v>4.7488543098297811</v>
      </c>
      <c r="F35" s="91">
        <v>36.730664193363651</v>
      </c>
      <c r="H35" s="90"/>
      <c r="I35" s="97"/>
      <c r="L35" s="127">
        <f t="shared" si="7"/>
        <v>36.730664193363651</v>
      </c>
      <c r="M35" s="121">
        <f t="shared" si="0"/>
        <v>122.43554731121215</v>
      </c>
      <c r="N35" s="122">
        <f t="shared" si="1"/>
        <v>7.7346369875643193</v>
      </c>
      <c r="O35" s="123"/>
      <c r="Q35" s="124">
        <f t="shared" si="2"/>
        <v>1</v>
      </c>
      <c r="R35" s="125">
        <f t="shared" si="2"/>
        <v>0</v>
      </c>
      <c r="S35" s="126">
        <f t="shared" si="2"/>
        <v>0</v>
      </c>
      <c r="U35" s="140" t="str">
        <f t="shared" si="3"/>
        <v>100</v>
      </c>
      <c r="V35" s="126">
        <f t="shared" si="4"/>
        <v>4</v>
      </c>
    </row>
    <row r="36" spans="1:22" x14ac:dyDescent="0.25">
      <c r="A36" s="70" t="s">
        <v>642</v>
      </c>
      <c r="B36" s="75">
        <v>0.61499999999999999</v>
      </c>
      <c r="C36" s="74">
        <v>12.4</v>
      </c>
      <c r="E36" s="90">
        <v>2.5141471479300619</v>
      </c>
      <c r="F36" s="91">
        <v>13.964609046128185</v>
      </c>
      <c r="H36" s="90"/>
      <c r="I36" s="97"/>
      <c r="L36" s="127">
        <f t="shared" si="7"/>
        <v>13.182304523064094</v>
      </c>
      <c r="M36" s="121">
        <f t="shared" ref="M36:M67" si="8">L36/B36</f>
        <v>21.434641500917227</v>
      </c>
      <c r="N36" s="122">
        <f t="shared" ref="N36:N67" si="9">L36/E36</f>
        <v>5.2432509902681304</v>
      </c>
      <c r="O36" s="123"/>
      <c r="Q36" s="124">
        <f t="shared" si="2"/>
        <v>1</v>
      </c>
      <c r="R36" s="125">
        <f t="shared" si="2"/>
        <v>0</v>
      </c>
      <c r="S36" s="126">
        <f t="shared" si="2"/>
        <v>0</v>
      </c>
      <c r="U36" s="140" t="str">
        <f t="shared" si="3"/>
        <v>100</v>
      </c>
      <c r="V36" s="126">
        <f t="shared" si="4"/>
        <v>4</v>
      </c>
    </row>
    <row r="37" spans="1:22" x14ac:dyDescent="0.25">
      <c r="A37" s="70" t="s">
        <v>643</v>
      </c>
      <c r="B37" s="75">
        <v>0.29666666666666663</v>
      </c>
      <c r="C37" s="74">
        <v>8.94</v>
      </c>
      <c r="E37" s="75">
        <v>0.89754511579467933</v>
      </c>
      <c r="F37" s="91">
        <v>6.8395697315545831</v>
      </c>
      <c r="H37" s="90"/>
      <c r="I37" s="97"/>
      <c r="L37" s="127">
        <f t="shared" si="7"/>
        <v>7.8897848657772913</v>
      </c>
      <c r="M37" s="121">
        <f t="shared" si="8"/>
        <v>26.594780446440311</v>
      </c>
      <c r="N37" s="122">
        <f t="shared" si="9"/>
        <v>8.7904047684463613</v>
      </c>
      <c r="O37" s="123"/>
      <c r="Q37" s="124">
        <f t="shared" si="2"/>
        <v>1</v>
      </c>
      <c r="R37" s="125">
        <f t="shared" si="2"/>
        <v>0</v>
      </c>
      <c r="S37" s="126">
        <f t="shared" si="2"/>
        <v>0</v>
      </c>
      <c r="U37" s="140" t="str">
        <f t="shared" si="3"/>
        <v>100</v>
      </c>
      <c r="V37" s="126">
        <f t="shared" si="4"/>
        <v>4</v>
      </c>
    </row>
    <row r="38" spans="1:22" x14ac:dyDescent="0.25">
      <c r="A38" s="70" t="s">
        <v>644</v>
      </c>
      <c r="B38" s="76">
        <v>0.32500000000000001</v>
      </c>
      <c r="C38" s="77">
        <v>3.1</v>
      </c>
      <c r="E38" s="75">
        <v>0.48106631479725204</v>
      </c>
      <c r="F38" s="91">
        <v>2.4573122990443892</v>
      </c>
      <c r="H38" s="90"/>
      <c r="I38" s="97"/>
      <c r="L38" s="127">
        <f t="shared" si="7"/>
        <v>2.7786561495221944</v>
      </c>
      <c r="M38" s="121">
        <f t="shared" si="8"/>
        <v>8.54971122929906</v>
      </c>
      <c r="N38" s="122">
        <f t="shared" si="9"/>
        <v>5.7760355777420704</v>
      </c>
      <c r="O38" s="123"/>
      <c r="Q38" s="124">
        <f t="shared" si="2"/>
        <v>0</v>
      </c>
      <c r="R38" s="125">
        <f t="shared" si="2"/>
        <v>0</v>
      </c>
      <c r="S38" s="126">
        <f t="shared" si="2"/>
        <v>0</v>
      </c>
      <c r="U38" s="140" t="str">
        <f t="shared" si="3"/>
        <v>000</v>
      </c>
      <c r="V38" s="126">
        <f t="shared" si="4"/>
        <v>0</v>
      </c>
    </row>
    <row r="39" spans="1:22" x14ac:dyDescent="0.25">
      <c r="A39" s="70" t="s">
        <v>645</v>
      </c>
      <c r="B39" s="75">
        <v>0.26566666666666666</v>
      </c>
      <c r="C39" s="74">
        <v>4.37</v>
      </c>
      <c r="E39" s="75">
        <v>1.2208675562259328</v>
      </c>
      <c r="F39" s="91">
        <v>4.2669260785525021</v>
      </c>
      <c r="H39" s="90"/>
      <c r="I39" s="97"/>
      <c r="L39" s="127">
        <f t="shared" si="7"/>
        <v>4.3184630392762511</v>
      </c>
      <c r="M39" s="121">
        <f t="shared" si="8"/>
        <v>16.255193372432565</v>
      </c>
      <c r="N39" s="122">
        <f t="shared" si="9"/>
        <v>3.5372084525088976</v>
      </c>
      <c r="O39" s="123"/>
      <c r="Q39" s="124">
        <f t="shared" si="2"/>
        <v>1</v>
      </c>
      <c r="R39" s="125">
        <f t="shared" si="2"/>
        <v>0</v>
      </c>
      <c r="S39" s="126">
        <f t="shared" si="2"/>
        <v>0</v>
      </c>
      <c r="U39" s="140" t="str">
        <f t="shared" si="3"/>
        <v>100</v>
      </c>
      <c r="V39" s="126">
        <f t="shared" si="4"/>
        <v>4</v>
      </c>
    </row>
    <row r="40" spans="1:22" x14ac:dyDescent="0.25">
      <c r="A40" s="70" t="s">
        <v>337</v>
      </c>
      <c r="B40" s="75">
        <v>0.53666666666666663</v>
      </c>
      <c r="C40" s="74">
        <v>6.67</v>
      </c>
      <c r="E40" s="75">
        <v>1.462155198260261</v>
      </c>
      <c r="F40" s="91">
        <v>4.5708818961487472</v>
      </c>
      <c r="H40" s="75">
        <v>6.6051250000000001</v>
      </c>
      <c r="I40" s="91">
        <v>5.1286138399136396</v>
      </c>
      <c r="L40" s="127">
        <f t="shared" si="7"/>
        <v>5.4564985786874622</v>
      </c>
      <c r="M40" s="121">
        <f t="shared" si="8"/>
        <v>10.167388655939371</v>
      </c>
      <c r="N40" s="122">
        <f t="shared" si="9"/>
        <v>3.7318190197455463</v>
      </c>
      <c r="O40" s="123">
        <f t="shared" si="6"/>
        <v>0.82610072915916988</v>
      </c>
      <c r="Q40" s="124">
        <f t="shared" si="2"/>
        <v>1</v>
      </c>
      <c r="R40" s="125">
        <f t="shared" si="2"/>
        <v>0</v>
      </c>
      <c r="S40" s="126">
        <f t="shared" si="2"/>
        <v>0</v>
      </c>
      <c r="U40" s="140" t="str">
        <f t="shared" si="3"/>
        <v>100</v>
      </c>
      <c r="V40" s="126">
        <f t="shared" si="4"/>
        <v>4</v>
      </c>
    </row>
    <row r="41" spans="1:22" x14ac:dyDescent="0.25">
      <c r="A41" s="70" t="s">
        <v>646</v>
      </c>
      <c r="B41" s="75">
        <v>0.45499999999999996</v>
      </c>
      <c r="C41" s="74">
        <v>4.51</v>
      </c>
      <c r="E41" s="90">
        <v>2.101540205381728</v>
      </c>
      <c r="F41" s="91">
        <v>7.7645290487673195</v>
      </c>
      <c r="H41" s="90"/>
      <c r="I41" s="97"/>
      <c r="L41" s="127">
        <f t="shared" si="7"/>
        <v>6.1372645243836601</v>
      </c>
      <c r="M41" s="121">
        <f t="shared" si="8"/>
        <v>13.48849346018387</v>
      </c>
      <c r="N41" s="122">
        <f t="shared" si="9"/>
        <v>2.920365029737261</v>
      </c>
      <c r="O41" s="123"/>
      <c r="Q41" s="124">
        <f t="shared" si="2"/>
        <v>1</v>
      </c>
      <c r="R41" s="125">
        <f t="shared" si="2"/>
        <v>0</v>
      </c>
      <c r="S41" s="126">
        <f t="shared" si="2"/>
        <v>0</v>
      </c>
      <c r="U41" s="140" t="str">
        <f t="shared" si="3"/>
        <v>100</v>
      </c>
      <c r="V41" s="126">
        <f t="shared" si="4"/>
        <v>4</v>
      </c>
    </row>
    <row r="42" spans="1:22" x14ac:dyDescent="0.25">
      <c r="A42" s="70" t="s">
        <v>647</v>
      </c>
      <c r="B42" s="76">
        <v>2.15</v>
      </c>
      <c r="C42" s="77">
        <v>8</v>
      </c>
      <c r="E42" s="75">
        <v>3.1004921624867827</v>
      </c>
      <c r="F42" s="91">
        <v>6.4582539624389401</v>
      </c>
      <c r="H42" s="90"/>
      <c r="I42" s="97"/>
      <c r="L42" s="127">
        <f t="shared" si="7"/>
        <v>7.2291269812194701</v>
      </c>
      <c r="M42" s="121">
        <f t="shared" si="8"/>
        <v>3.3623846424276604</v>
      </c>
      <c r="N42" s="122">
        <f t="shared" si="9"/>
        <v>2.3316062748635598</v>
      </c>
      <c r="O42" s="123"/>
      <c r="Q42" s="124">
        <f t="shared" si="2"/>
        <v>0</v>
      </c>
      <c r="R42" s="125">
        <f t="shared" si="2"/>
        <v>0</v>
      </c>
      <c r="S42" s="126">
        <f t="shared" si="2"/>
        <v>0</v>
      </c>
      <c r="U42" s="140" t="str">
        <f t="shared" si="3"/>
        <v>000</v>
      </c>
      <c r="V42" s="126">
        <f t="shared" si="4"/>
        <v>0</v>
      </c>
    </row>
    <row r="43" spans="1:22" x14ac:dyDescent="0.25">
      <c r="A43" s="70" t="s">
        <v>648</v>
      </c>
      <c r="B43" s="75">
        <v>1.375</v>
      </c>
      <c r="C43" s="74">
        <v>8.2799999999999994</v>
      </c>
      <c r="E43" s="75">
        <v>1.9929009118998673</v>
      </c>
      <c r="F43" s="91">
        <v>5.8884365535558798</v>
      </c>
      <c r="H43" s="90"/>
      <c r="I43" s="97"/>
      <c r="L43" s="127">
        <f t="shared" si="7"/>
        <v>7.0842182767779391</v>
      </c>
      <c r="M43" s="121">
        <f t="shared" si="8"/>
        <v>5.1521587467475918</v>
      </c>
      <c r="N43" s="122">
        <f t="shared" si="9"/>
        <v>3.5547267977435113</v>
      </c>
      <c r="O43" s="123"/>
      <c r="Q43" s="124">
        <f t="shared" si="2"/>
        <v>0</v>
      </c>
      <c r="R43" s="125">
        <f t="shared" si="2"/>
        <v>0</v>
      </c>
      <c r="S43" s="126">
        <f t="shared" si="2"/>
        <v>0</v>
      </c>
      <c r="U43" s="140" t="str">
        <f t="shared" si="3"/>
        <v>000</v>
      </c>
      <c r="V43" s="126">
        <f t="shared" si="4"/>
        <v>0</v>
      </c>
    </row>
    <row r="44" spans="1:22" x14ac:dyDescent="0.25">
      <c r="A44" s="70" t="s">
        <v>649</v>
      </c>
      <c r="B44" s="75">
        <v>1.1400000000000001</v>
      </c>
      <c r="C44" s="74">
        <v>16.600000000000001</v>
      </c>
      <c r="E44" s="75">
        <v>2.7034398144494709</v>
      </c>
      <c r="F44" s="91">
        <v>7.1733027521058244</v>
      </c>
      <c r="H44" s="90"/>
      <c r="I44" s="97"/>
      <c r="L44" s="127">
        <f t="shared" si="7"/>
        <v>11.886651376052914</v>
      </c>
      <c r="M44" s="121">
        <f t="shared" si="8"/>
        <v>10.426887171976238</v>
      </c>
      <c r="N44" s="122">
        <f t="shared" si="9"/>
        <v>4.3968618470885081</v>
      </c>
      <c r="O44" s="123"/>
      <c r="Q44" s="124">
        <f t="shared" si="2"/>
        <v>1</v>
      </c>
      <c r="R44" s="125">
        <f t="shared" si="2"/>
        <v>0</v>
      </c>
      <c r="S44" s="126">
        <f t="shared" si="2"/>
        <v>0</v>
      </c>
      <c r="U44" s="140" t="str">
        <f t="shared" si="3"/>
        <v>100</v>
      </c>
      <c r="V44" s="126">
        <f t="shared" si="4"/>
        <v>4</v>
      </c>
    </row>
    <row r="45" spans="1:22" x14ac:dyDescent="0.25">
      <c r="A45" s="70" t="s">
        <v>650</v>
      </c>
      <c r="B45" s="76">
        <v>0.85499999999999998</v>
      </c>
      <c r="C45" s="77">
        <v>24</v>
      </c>
      <c r="E45" s="90">
        <v>0.46579295148412886</v>
      </c>
      <c r="F45" s="91">
        <v>14.791083881682047</v>
      </c>
      <c r="H45" s="90"/>
      <c r="I45" s="97"/>
      <c r="L45" s="127">
        <f t="shared" si="7"/>
        <v>19.395541940841024</v>
      </c>
      <c r="M45" s="121">
        <f t="shared" si="8"/>
        <v>22.684844375252659</v>
      </c>
      <c r="N45" s="122">
        <f t="shared" si="9"/>
        <v>41.63983563736236</v>
      </c>
      <c r="O45" s="123"/>
      <c r="Q45" s="124">
        <f t="shared" si="2"/>
        <v>1</v>
      </c>
      <c r="R45" s="125">
        <f t="shared" si="2"/>
        <v>1</v>
      </c>
      <c r="S45" s="126">
        <f t="shared" si="2"/>
        <v>0</v>
      </c>
      <c r="U45" s="140" t="str">
        <f t="shared" si="3"/>
        <v>110</v>
      </c>
      <c r="V45" s="126">
        <f t="shared" si="4"/>
        <v>6</v>
      </c>
    </row>
    <row r="46" spans="1:22" x14ac:dyDescent="0.25">
      <c r="A46" s="70" t="s">
        <v>651</v>
      </c>
      <c r="B46" s="76">
        <v>0.85499999999999998</v>
      </c>
      <c r="C46" s="77">
        <v>24.3</v>
      </c>
      <c r="E46" s="75">
        <v>0.82789973921234505</v>
      </c>
      <c r="F46" s="91">
        <v>14.646004417576819</v>
      </c>
      <c r="H46" s="90"/>
      <c r="I46" s="97"/>
      <c r="L46" s="127">
        <f t="shared" si="7"/>
        <v>19.473002208788408</v>
      </c>
      <c r="M46" s="121">
        <f t="shared" si="8"/>
        <v>22.775441179869482</v>
      </c>
      <c r="N46" s="122">
        <f t="shared" si="9"/>
        <v>23.520966714296605</v>
      </c>
      <c r="O46" s="123"/>
      <c r="Q46" s="124">
        <f t="shared" si="2"/>
        <v>1</v>
      </c>
      <c r="R46" s="125">
        <f t="shared" si="2"/>
        <v>1</v>
      </c>
      <c r="S46" s="126">
        <f t="shared" si="2"/>
        <v>0</v>
      </c>
      <c r="U46" s="140" t="str">
        <f t="shared" si="3"/>
        <v>110</v>
      </c>
      <c r="V46" s="126">
        <f t="shared" si="4"/>
        <v>6</v>
      </c>
    </row>
    <row r="47" spans="1:22" x14ac:dyDescent="0.25">
      <c r="A47" s="70" t="s">
        <v>652</v>
      </c>
      <c r="B47" s="76">
        <v>1.2850000000000001</v>
      </c>
      <c r="C47" s="77">
        <v>6.9</v>
      </c>
      <c r="E47" s="75">
        <v>2.9961583853006477</v>
      </c>
      <c r="F47" s="91">
        <v>12.882495516931346</v>
      </c>
      <c r="H47" s="90"/>
      <c r="I47" s="97"/>
      <c r="L47" s="127">
        <f t="shared" si="7"/>
        <v>9.8912477584656742</v>
      </c>
      <c r="M47" s="121">
        <f t="shared" si="8"/>
        <v>7.6974690727359327</v>
      </c>
      <c r="N47" s="122">
        <f t="shared" si="9"/>
        <v>3.3013100398806663</v>
      </c>
      <c r="O47" s="123"/>
      <c r="Q47" s="124">
        <f t="shared" si="2"/>
        <v>0</v>
      </c>
      <c r="R47" s="125">
        <f t="shared" si="2"/>
        <v>0</v>
      </c>
      <c r="S47" s="126">
        <f t="shared" si="2"/>
        <v>0</v>
      </c>
      <c r="U47" s="140" t="str">
        <f t="shared" si="3"/>
        <v>000</v>
      </c>
      <c r="V47" s="126">
        <f t="shared" si="4"/>
        <v>0</v>
      </c>
    </row>
    <row r="48" spans="1:22" x14ac:dyDescent="0.25">
      <c r="A48" s="70" t="s">
        <v>653</v>
      </c>
      <c r="B48" s="76">
        <v>1.08</v>
      </c>
      <c r="C48" s="77">
        <v>17.5</v>
      </c>
      <c r="E48" s="75">
        <v>1.7141684646540316</v>
      </c>
      <c r="F48" s="91">
        <v>12.305949232057888</v>
      </c>
      <c r="H48" s="90"/>
      <c r="I48" s="97"/>
      <c r="L48" s="127">
        <f t="shared" si="7"/>
        <v>14.902974616028944</v>
      </c>
      <c r="M48" s="121">
        <f t="shared" si="8"/>
        <v>13.799050570397169</v>
      </c>
      <c r="N48" s="122">
        <f t="shared" si="9"/>
        <v>8.6939964906172698</v>
      </c>
      <c r="O48" s="123"/>
      <c r="Q48" s="124">
        <f t="shared" si="2"/>
        <v>1</v>
      </c>
      <c r="R48" s="125">
        <f t="shared" si="2"/>
        <v>0</v>
      </c>
      <c r="S48" s="126">
        <f t="shared" si="2"/>
        <v>0</v>
      </c>
      <c r="U48" s="140" t="str">
        <f t="shared" si="3"/>
        <v>100</v>
      </c>
      <c r="V48" s="126">
        <f t="shared" si="4"/>
        <v>4</v>
      </c>
    </row>
    <row r="49" spans="1:22" x14ac:dyDescent="0.25">
      <c r="A49" s="70" t="s">
        <v>654</v>
      </c>
      <c r="B49" s="75">
        <v>0.86</v>
      </c>
      <c r="C49" s="74">
        <v>12.62</v>
      </c>
      <c r="E49" s="75">
        <v>1.7876143214909208</v>
      </c>
      <c r="F49" s="91">
        <v>8.811072640449126</v>
      </c>
      <c r="H49" s="90"/>
      <c r="I49" s="97"/>
      <c r="L49" s="127">
        <f t="shared" si="7"/>
        <v>10.715536320224562</v>
      </c>
      <c r="M49" s="121">
        <f t="shared" si="8"/>
        <v>12.45992595374949</v>
      </c>
      <c r="N49" s="122">
        <f t="shared" si="9"/>
        <v>5.9943222603450064</v>
      </c>
      <c r="O49" s="123"/>
      <c r="Q49" s="124">
        <f t="shared" si="2"/>
        <v>1</v>
      </c>
      <c r="R49" s="125">
        <f t="shared" si="2"/>
        <v>0</v>
      </c>
      <c r="S49" s="126">
        <f t="shared" si="2"/>
        <v>0</v>
      </c>
      <c r="U49" s="140" t="str">
        <f t="shared" si="3"/>
        <v>100</v>
      </c>
      <c r="V49" s="126">
        <f t="shared" si="4"/>
        <v>4</v>
      </c>
    </row>
    <row r="50" spans="1:22" x14ac:dyDescent="0.25">
      <c r="A50" s="70" t="s">
        <v>219</v>
      </c>
      <c r="B50" s="75">
        <v>1.2433333333333334</v>
      </c>
      <c r="C50" s="74" t="s">
        <v>609</v>
      </c>
      <c r="E50" s="90">
        <v>0.3927166317873601</v>
      </c>
      <c r="F50" s="91">
        <v>41.686938347033504</v>
      </c>
      <c r="H50" s="75">
        <v>2.10825</v>
      </c>
      <c r="I50" s="91">
        <v>57.543993733715602</v>
      </c>
      <c r="L50" s="127">
        <f t="shared" si="7"/>
        <v>49.615466040374557</v>
      </c>
      <c r="M50" s="121">
        <f t="shared" si="8"/>
        <v>39.905200568665862</v>
      </c>
      <c r="N50" s="122">
        <f t="shared" si="9"/>
        <v>126.33910057376762</v>
      </c>
      <c r="O50" s="123">
        <f t="shared" si="6"/>
        <v>23.533957566879906</v>
      </c>
      <c r="Q50" s="124">
        <f t="shared" si="2"/>
        <v>1</v>
      </c>
      <c r="R50" s="125">
        <f t="shared" si="2"/>
        <v>1</v>
      </c>
      <c r="S50" s="126">
        <f t="shared" si="2"/>
        <v>1</v>
      </c>
      <c r="U50" s="140" t="str">
        <f t="shared" si="3"/>
        <v>111</v>
      </c>
      <c r="V50" s="126">
        <f t="shared" si="4"/>
        <v>7</v>
      </c>
    </row>
    <row r="51" spans="1:22" x14ac:dyDescent="0.25">
      <c r="A51" s="70" t="s">
        <v>655</v>
      </c>
      <c r="B51" s="75">
        <v>0.45999999999999996</v>
      </c>
      <c r="C51" s="74">
        <v>5.3</v>
      </c>
      <c r="E51" s="75">
        <v>1.7044830712828152</v>
      </c>
      <c r="F51" s="91">
        <v>3.9357615777388828</v>
      </c>
      <c r="H51" s="90"/>
      <c r="I51" s="97"/>
      <c r="L51" s="127">
        <f t="shared" si="7"/>
        <v>4.6178807888694413</v>
      </c>
      <c r="M51" s="121">
        <f t="shared" si="8"/>
        <v>10.038871280150961</v>
      </c>
      <c r="N51" s="122">
        <f t="shared" si="9"/>
        <v>2.7092558833065832</v>
      </c>
      <c r="O51" s="123"/>
      <c r="Q51" s="124">
        <f t="shared" si="2"/>
        <v>1</v>
      </c>
      <c r="R51" s="125">
        <f t="shared" si="2"/>
        <v>0</v>
      </c>
      <c r="S51" s="126">
        <f t="shared" si="2"/>
        <v>0</v>
      </c>
      <c r="U51" s="140" t="str">
        <f t="shared" si="3"/>
        <v>100</v>
      </c>
      <c r="V51" s="126">
        <f t="shared" si="4"/>
        <v>4</v>
      </c>
    </row>
    <row r="52" spans="1:22" x14ac:dyDescent="0.25">
      <c r="A52" s="70" t="s">
        <v>656</v>
      </c>
      <c r="B52" s="75">
        <v>0.43333333333333335</v>
      </c>
      <c r="C52" s="74">
        <v>5.2</v>
      </c>
      <c r="E52" s="75">
        <v>1.8811168557295546</v>
      </c>
      <c r="F52" s="91">
        <v>4.7863009232263716</v>
      </c>
      <c r="H52" s="90"/>
      <c r="I52" s="97"/>
      <c r="L52" s="127">
        <f t="shared" ref="L52:L83" si="10">AVERAGE(C52,F52,I52)</f>
        <v>4.9931504616131859</v>
      </c>
      <c r="M52" s="121">
        <f t="shared" si="8"/>
        <v>11.522654911415044</v>
      </c>
      <c r="N52" s="122">
        <f t="shared" si="9"/>
        <v>2.6543542185616587</v>
      </c>
      <c r="O52" s="123"/>
      <c r="Q52" s="124">
        <f t="shared" si="2"/>
        <v>1</v>
      </c>
      <c r="R52" s="125">
        <f t="shared" si="2"/>
        <v>0</v>
      </c>
      <c r="S52" s="126">
        <f t="shared" si="2"/>
        <v>0</v>
      </c>
      <c r="U52" s="140" t="str">
        <f t="shared" si="3"/>
        <v>100</v>
      </c>
      <c r="V52" s="126">
        <f t="shared" si="4"/>
        <v>4</v>
      </c>
    </row>
    <row r="53" spans="1:22" x14ac:dyDescent="0.25">
      <c r="A53" s="70" t="s">
        <v>657</v>
      </c>
      <c r="B53" s="75">
        <v>0.51</v>
      </c>
      <c r="C53" s="74">
        <v>3.4</v>
      </c>
      <c r="E53" s="75">
        <v>1.2566627182415295</v>
      </c>
      <c r="F53" s="91">
        <v>4.4511618931077592</v>
      </c>
      <c r="H53" s="90"/>
      <c r="I53" s="97"/>
      <c r="L53" s="127">
        <f t="shared" si="10"/>
        <v>3.9255809465538798</v>
      </c>
      <c r="M53" s="121">
        <f t="shared" si="8"/>
        <v>7.6972175422625089</v>
      </c>
      <c r="N53" s="122">
        <f t="shared" si="9"/>
        <v>3.1238142817247057</v>
      </c>
      <c r="O53" s="123"/>
      <c r="Q53" s="124">
        <f t="shared" si="2"/>
        <v>0</v>
      </c>
      <c r="R53" s="125">
        <f t="shared" si="2"/>
        <v>0</v>
      </c>
      <c r="S53" s="126">
        <f t="shared" si="2"/>
        <v>0</v>
      </c>
      <c r="U53" s="140" t="str">
        <f t="shared" si="3"/>
        <v>000</v>
      </c>
      <c r="V53" s="126">
        <f t="shared" si="4"/>
        <v>0</v>
      </c>
    </row>
    <row r="54" spans="1:22" x14ac:dyDescent="0.25">
      <c r="A54" s="70" t="s">
        <v>658</v>
      </c>
      <c r="B54" s="75">
        <v>0.3833333333333333</v>
      </c>
      <c r="C54" s="74">
        <v>11.66</v>
      </c>
      <c r="E54" s="90">
        <v>2.4543958794766003</v>
      </c>
      <c r="F54" s="91">
        <v>6.8758628844533209</v>
      </c>
      <c r="H54" s="90"/>
      <c r="I54" s="97"/>
      <c r="L54" s="127">
        <f t="shared" si="10"/>
        <v>9.2679314422266614</v>
      </c>
      <c r="M54" s="121">
        <f t="shared" si="8"/>
        <v>24.177212457982598</v>
      </c>
      <c r="N54" s="122">
        <f t="shared" si="9"/>
        <v>3.776054026053469</v>
      </c>
      <c r="O54" s="123"/>
      <c r="Q54" s="124">
        <f t="shared" si="2"/>
        <v>1</v>
      </c>
      <c r="R54" s="125">
        <f t="shared" si="2"/>
        <v>0</v>
      </c>
      <c r="S54" s="126">
        <f t="shared" si="2"/>
        <v>0</v>
      </c>
      <c r="U54" s="140" t="str">
        <f t="shared" si="3"/>
        <v>100</v>
      </c>
      <c r="V54" s="126">
        <f t="shared" si="4"/>
        <v>4</v>
      </c>
    </row>
    <row r="55" spans="1:22" x14ac:dyDescent="0.25">
      <c r="A55" s="70" t="s">
        <v>659</v>
      </c>
      <c r="B55" s="76">
        <v>0.45499999999999996</v>
      </c>
      <c r="C55" s="77">
        <v>5.3</v>
      </c>
      <c r="E55" s="75">
        <v>1.3675000384626521</v>
      </c>
      <c r="F55" s="91">
        <v>6.2410690755450604</v>
      </c>
      <c r="H55" s="90"/>
      <c r="I55" s="97"/>
      <c r="L55" s="127">
        <f t="shared" si="10"/>
        <v>5.7705345377725301</v>
      </c>
      <c r="M55" s="121">
        <f t="shared" si="8"/>
        <v>12.682493489609957</v>
      </c>
      <c r="N55" s="122">
        <f t="shared" si="9"/>
        <v>4.2197691959554042</v>
      </c>
      <c r="O55" s="123"/>
      <c r="Q55" s="124">
        <f t="shared" si="2"/>
        <v>1</v>
      </c>
      <c r="R55" s="125">
        <f t="shared" si="2"/>
        <v>0</v>
      </c>
      <c r="S55" s="126">
        <f t="shared" si="2"/>
        <v>0</v>
      </c>
      <c r="U55" s="140" t="str">
        <f t="shared" si="3"/>
        <v>100</v>
      </c>
      <c r="V55" s="126">
        <f t="shared" si="4"/>
        <v>4</v>
      </c>
    </row>
    <row r="56" spans="1:22" x14ac:dyDescent="0.25">
      <c r="A56" s="70" t="s">
        <v>660</v>
      </c>
      <c r="B56" s="76">
        <v>0.30500000000000005</v>
      </c>
      <c r="C56" s="77">
        <v>6.4</v>
      </c>
      <c r="E56" s="75">
        <v>0.68925882312369369</v>
      </c>
      <c r="F56" s="91">
        <v>9.7749629301071792</v>
      </c>
      <c r="H56" s="90"/>
      <c r="I56" s="97"/>
      <c r="L56" s="127">
        <f t="shared" si="10"/>
        <v>8.0874814650535889</v>
      </c>
      <c r="M56" s="121">
        <f t="shared" si="8"/>
        <v>26.516332672306845</v>
      </c>
      <c r="N56" s="122">
        <f t="shared" si="9"/>
        <v>11.733591495283939</v>
      </c>
      <c r="O56" s="123"/>
      <c r="Q56" s="124">
        <f t="shared" si="2"/>
        <v>1</v>
      </c>
      <c r="R56" s="125">
        <f t="shared" si="2"/>
        <v>1</v>
      </c>
      <c r="S56" s="126">
        <f t="shared" si="2"/>
        <v>0</v>
      </c>
      <c r="U56" s="140" t="str">
        <f t="shared" si="3"/>
        <v>110</v>
      </c>
      <c r="V56" s="126">
        <f t="shared" si="4"/>
        <v>6</v>
      </c>
    </row>
    <row r="57" spans="1:22" x14ac:dyDescent="0.25">
      <c r="A57" s="70" t="s">
        <v>661</v>
      </c>
      <c r="B57" s="76">
        <v>0.42</v>
      </c>
      <c r="C57" s="77">
        <v>4.9000000000000004</v>
      </c>
      <c r="E57" s="75">
        <v>0.94773572530192485</v>
      </c>
      <c r="F57" s="91">
        <v>6.3932128073316967</v>
      </c>
      <c r="H57" s="90"/>
      <c r="I57" s="97"/>
      <c r="L57" s="127">
        <f t="shared" si="10"/>
        <v>5.6466064036658485</v>
      </c>
      <c r="M57" s="121">
        <f t="shared" si="8"/>
        <v>13.444300961109164</v>
      </c>
      <c r="N57" s="122">
        <f t="shared" si="9"/>
        <v>5.9579967842480359</v>
      </c>
      <c r="O57" s="123"/>
      <c r="Q57" s="124">
        <f t="shared" si="2"/>
        <v>1</v>
      </c>
      <c r="R57" s="125">
        <f t="shared" si="2"/>
        <v>0</v>
      </c>
      <c r="S57" s="126">
        <f t="shared" si="2"/>
        <v>0</v>
      </c>
      <c r="U57" s="140" t="str">
        <f t="shared" si="3"/>
        <v>100</v>
      </c>
      <c r="V57" s="126">
        <f t="shared" si="4"/>
        <v>4</v>
      </c>
    </row>
    <row r="58" spans="1:22" x14ac:dyDescent="0.25">
      <c r="A58" s="70" t="s">
        <v>662</v>
      </c>
      <c r="B58" s="76">
        <v>0.33999999999999997</v>
      </c>
      <c r="C58" s="77">
        <v>7.4</v>
      </c>
      <c r="E58" s="75">
        <v>0.82911429522292435</v>
      </c>
      <c r="F58" s="91">
        <v>9.2997953210749777</v>
      </c>
      <c r="H58" s="90"/>
      <c r="I58" s="97"/>
      <c r="L58" s="127">
        <f t="shared" si="10"/>
        <v>8.3498976605374899</v>
      </c>
      <c r="M58" s="121">
        <f t="shared" si="8"/>
        <v>24.558522530992619</v>
      </c>
      <c r="N58" s="122">
        <f t="shared" si="9"/>
        <v>10.070864425624755</v>
      </c>
      <c r="O58" s="123"/>
      <c r="Q58" s="124">
        <f t="shared" si="2"/>
        <v>1</v>
      </c>
      <c r="R58" s="125">
        <f t="shared" si="2"/>
        <v>1</v>
      </c>
      <c r="S58" s="126">
        <f t="shared" si="2"/>
        <v>0</v>
      </c>
      <c r="U58" s="140" t="str">
        <f t="shared" si="3"/>
        <v>110</v>
      </c>
      <c r="V58" s="126">
        <f t="shared" si="4"/>
        <v>6</v>
      </c>
    </row>
    <row r="59" spans="1:22" x14ac:dyDescent="0.25">
      <c r="A59" s="70" t="s">
        <v>663</v>
      </c>
      <c r="B59" s="76">
        <v>0.69</v>
      </c>
      <c r="C59" s="77">
        <v>8.3000000000000007</v>
      </c>
      <c r="E59" s="75">
        <v>1.0138753602659978</v>
      </c>
      <c r="F59" s="91">
        <v>6.1659500186148106</v>
      </c>
      <c r="H59" s="90"/>
      <c r="I59" s="97"/>
      <c r="L59" s="127">
        <f t="shared" si="10"/>
        <v>7.2329750093074061</v>
      </c>
      <c r="M59" s="121">
        <f t="shared" si="8"/>
        <v>10.482572477257111</v>
      </c>
      <c r="N59" s="122">
        <f t="shared" si="9"/>
        <v>7.1339883508065345</v>
      </c>
      <c r="O59" s="123"/>
      <c r="Q59" s="124">
        <f t="shared" si="2"/>
        <v>1</v>
      </c>
      <c r="R59" s="125">
        <f t="shared" si="2"/>
        <v>0</v>
      </c>
      <c r="S59" s="126">
        <f t="shared" si="2"/>
        <v>0</v>
      </c>
      <c r="U59" s="140" t="str">
        <f t="shared" si="3"/>
        <v>100</v>
      </c>
      <c r="V59" s="126">
        <f t="shared" si="4"/>
        <v>4</v>
      </c>
    </row>
    <row r="60" spans="1:22" x14ac:dyDescent="0.25">
      <c r="A60" s="70" t="s">
        <v>664</v>
      </c>
      <c r="B60" s="76">
        <v>0.60499999999999998</v>
      </c>
      <c r="C60" s="77">
        <v>11.3</v>
      </c>
      <c r="E60" s="75">
        <v>0.98806798851506572</v>
      </c>
      <c r="F60" s="91">
        <v>7.4150676755208638</v>
      </c>
      <c r="H60" s="90"/>
      <c r="I60" s="97"/>
      <c r="L60" s="127">
        <f t="shared" si="10"/>
        <v>9.3575338377604318</v>
      </c>
      <c r="M60" s="121">
        <f t="shared" si="8"/>
        <v>15.466998078942863</v>
      </c>
      <c r="N60" s="122">
        <f t="shared" si="9"/>
        <v>9.4705363866949632</v>
      </c>
      <c r="O60" s="123"/>
      <c r="Q60" s="124">
        <f t="shared" si="2"/>
        <v>1</v>
      </c>
      <c r="R60" s="125">
        <f t="shared" si="2"/>
        <v>0</v>
      </c>
      <c r="S60" s="126">
        <f t="shared" si="2"/>
        <v>0</v>
      </c>
      <c r="U60" s="140" t="str">
        <f t="shared" si="3"/>
        <v>100</v>
      </c>
      <c r="V60" s="126">
        <f t="shared" si="4"/>
        <v>4</v>
      </c>
    </row>
    <row r="61" spans="1:22" x14ac:dyDescent="0.25">
      <c r="A61" s="70" t="s">
        <v>665</v>
      </c>
      <c r="B61" s="76">
        <v>0.23</v>
      </c>
      <c r="C61" s="77">
        <v>9.5</v>
      </c>
      <c r="E61" s="75">
        <v>0.65388120914226999</v>
      </c>
      <c r="F61" s="91">
        <v>5.778824023649821</v>
      </c>
      <c r="H61" s="90"/>
      <c r="I61" s="97"/>
      <c r="L61" s="127">
        <f t="shared" si="10"/>
        <v>7.6394120118249109</v>
      </c>
      <c r="M61" s="121">
        <f t="shared" si="8"/>
        <v>33.214834834021353</v>
      </c>
      <c r="N61" s="122">
        <f t="shared" si="9"/>
        <v>11.683180224502744</v>
      </c>
      <c r="O61" s="123"/>
      <c r="Q61" s="124">
        <f t="shared" si="2"/>
        <v>1</v>
      </c>
      <c r="R61" s="125">
        <f t="shared" si="2"/>
        <v>1</v>
      </c>
      <c r="S61" s="126">
        <f t="shared" si="2"/>
        <v>0</v>
      </c>
      <c r="U61" s="140" t="str">
        <f t="shared" si="3"/>
        <v>110</v>
      </c>
      <c r="V61" s="126">
        <f t="shared" si="4"/>
        <v>6</v>
      </c>
    </row>
    <row r="62" spans="1:22" x14ac:dyDescent="0.25">
      <c r="A62" s="70" t="s">
        <v>666</v>
      </c>
      <c r="B62" s="76">
        <v>1.0349999999999999</v>
      </c>
      <c r="C62" s="77">
        <v>3.4</v>
      </c>
      <c r="E62" s="75">
        <v>2.2611067304749142</v>
      </c>
      <c r="F62" s="91">
        <v>1.9286747258158692</v>
      </c>
      <c r="H62" s="90"/>
      <c r="I62" s="97"/>
      <c r="L62" s="127">
        <f t="shared" si="10"/>
        <v>2.6643373629079345</v>
      </c>
      <c r="M62" s="121">
        <f t="shared" si="8"/>
        <v>2.5742389979786808</v>
      </c>
      <c r="N62" s="122">
        <f t="shared" si="9"/>
        <v>1.1783333033325354</v>
      </c>
      <c r="O62" s="123"/>
      <c r="Q62" s="124">
        <f t="shared" si="2"/>
        <v>0</v>
      </c>
      <c r="R62" s="125">
        <f t="shared" si="2"/>
        <v>0</v>
      </c>
      <c r="S62" s="126">
        <f t="shared" si="2"/>
        <v>0</v>
      </c>
      <c r="U62" s="140" t="str">
        <f t="shared" si="3"/>
        <v>000</v>
      </c>
      <c r="V62" s="126">
        <f t="shared" si="4"/>
        <v>0</v>
      </c>
    </row>
    <row r="63" spans="1:22" x14ac:dyDescent="0.25">
      <c r="A63" s="70" t="s">
        <v>667</v>
      </c>
      <c r="B63" s="76">
        <v>0.255</v>
      </c>
      <c r="C63" s="77" t="s">
        <v>668</v>
      </c>
      <c r="E63" s="75">
        <v>1.306545624949313</v>
      </c>
      <c r="F63" s="91">
        <v>1.9059658682104539</v>
      </c>
      <c r="H63" s="90"/>
      <c r="I63" s="97"/>
      <c r="L63" s="127">
        <f t="shared" si="10"/>
        <v>1.9059658682104539</v>
      </c>
      <c r="M63" s="121">
        <f t="shared" si="8"/>
        <v>7.4743759537664856</v>
      </c>
      <c r="N63" s="122">
        <f t="shared" si="9"/>
        <v>1.4587824809289727</v>
      </c>
      <c r="O63" s="123"/>
      <c r="Q63" s="124">
        <f t="shared" si="2"/>
        <v>0</v>
      </c>
      <c r="R63" s="125">
        <f t="shared" si="2"/>
        <v>0</v>
      </c>
      <c r="S63" s="126">
        <f t="shared" si="2"/>
        <v>0</v>
      </c>
      <c r="U63" s="140" t="str">
        <f t="shared" si="3"/>
        <v>000</v>
      </c>
      <c r="V63" s="126">
        <f t="shared" si="4"/>
        <v>0</v>
      </c>
    </row>
    <row r="64" spans="1:22" x14ac:dyDescent="0.25">
      <c r="A64" s="70" t="s">
        <v>669</v>
      </c>
      <c r="B64" s="75">
        <v>2.5133333333333332</v>
      </c>
      <c r="C64" s="74" t="s">
        <v>609</v>
      </c>
      <c r="E64" s="90">
        <v>5.2193619914899267</v>
      </c>
      <c r="F64" s="91">
        <v>83.447361065770352</v>
      </c>
      <c r="H64" s="90"/>
      <c r="I64" s="97"/>
      <c r="L64" s="127">
        <f t="shared" si="10"/>
        <v>83.447361065770352</v>
      </c>
      <c r="M64" s="121">
        <f t="shared" si="8"/>
        <v>33.201867798051865</v>
      </c>
      <c r="N64" s="122">
        <f t="shared" si="9"/>
        <v>15.988038615031824</v>
      </c>
      <c r="O64" s="123"/>
      <c r="Q64" s="124">
        <f t="shared" si="2"/>
        <v>1</v>
      </c>
      <c r="R64" s="125">
        <f t="shared" si="2"/>
        <v>1</v>
      </c>
      <c r="S64" s="126">
        <f t="shared" si="2"/>
        <v>0</v>
      </c>
      <c r="U64" s="140" t="str">
        <f t="shared" si="3"/>
        <v>110</v>
      </c>
      <c r="V64" s="126">
        <f t="shared" si="4"/>
        <v>6</v>
      </c>
    </row>
    <row r="65" spans="1:22" x14ac:dyDescent="0.25">
      <c r="A65" s="70" t="s">
        <v>670</v>
      </c>
      <c r="B65" s="76">
        <v>3.04</v>
      </c>
      <c r="C65" s="77" t="s">
        <v>609</v>
      </c>
      <c r="E65" s="90">
        <v>1.3448889581998333</v>
      </c>
      <c r="F65" s="91">
        <v>18.798860934305786</v>
      </c>
      <c r="H65" s="90"/>
      <c r="I65" s="97"/>
      <c r="L65" s="127">
        <f t="shared" si="10"/>
        <v>18.798860934305786</v>
      </c>
      <c r="M65" s="121">
        <f t="shared" si="8"/>
        <v>6.1838358336532186</v>
      </c>
      <c r="N65" s="122">
        <f t="shared" si="9"/>
        <v>13.978002287615269</v>
      </c>
      <c r="O65" s="123"/>
      <c r="Q65" s="124">
        <f t="shared" si="2"/>
        <v>0</v>
      </c>
      <c r="R65" s="125">
        <f t="shared" si="2"/>
        <v>1</v>
      </c>
      <c r="S65" s="126">
        <f t="shared" si="2"/>
        <v>0</v>
      </c>
      <c r="U65" s="140" t="str">
        <f t="shared" si="3"/>
        <v>010</v>
      </c>
      <c r="V65" s="126">
        <f t="shared" si="4"/>
        <v>2</v>
      </c>
    </row>
    <row r="66" spans="1:22" x14ac:dyDescent="0.25">
      <c r="A66" s="70" t="s">
        <v>76</v>
      </c>
      <c r="B66" s="75">
        <v>0.30333333333333334</v>
      </c>
      <c r="C66" s="74" t="s">
        <v>668</v>
      </c>
      <c r="E66" s="90">
        <v>6.2195500766762196E-2</v>
      </c>
      <c r="F66" s="91" t="s">
        <v>617</v>
      </c>
      <c r="H66" s="75">
        <v>1.3385499999999999</v>
      </c>
      <c r="I66" s="91">
        <v>0.87096358995608003</v>
      </c>
      <c r="L66" s="127">
        <f t="shared" si="10"/>
        <v>0.87096358995608003</v>
      </c>
      <c r="M66" s="121">
        <f t="shared" si="8"/>
        <v>2.8713085383167471</v>
      </c>
      <c r="N66" s="122">
        <f t="shared" si="9"/>
        <v>14.003643016273138</v>
      </c>
      <c r="O66" s="123">
        <f t="shared" si="6"/>
        <v>0.65067691902138891</v>
      </c>
      <c r="Q66" s="124">
        <f t="shared" si="2"/>
        <v>0</v>
      </c>
      <c r="R66" s="125">
        <f t="shared" si="2"/>
        <v>1</v>
      </c>
      <c r="S66" s="126">
        <f t="shared" si="2"/>
        <v>0</v>
      </c>
      <c r="U66" s="140" t="str">
        <f t="shared" si="3"/>
        <v>010</v>
      </c>
      <c r="V66" s="126">
        <f t="shared" si="4"/>
        <v>2</v>
      </c>
    </row>
    <row r="67" spans="1:22" x14ac:dyDescent="0.25">
      <c r="A67" s="70" t="s">
        <v>671</v>
      </c>
      <c r="B67" s="76">
        <v>0.35</v>
      </c>
      <c r="C67" s="77">
        <v>3.5</v>
      </c>
      <c r="E67" s="90">
        <v>0.44865933211057724</v>
      </c>
      <c r="F67" s="91">
        <v>1.0023868030172973</v>
      </c>
      <c r="H67" s="90"/>
      <c r="I67" s="97"/>
      <c r="L67" s="127">
        <f t="shared" si="10"/>
        <v>2.2511934015086488</v>
      </c>
      <c r="M67" s="121">
        <f t="shared" si="8"/>
        <v>6.4319811471675683</v>
      </c>
      <c r="N67" s="122">
        <f t="shared" si="9"/>
        <v>5.0176007504816962</v>
      </c>
      <c r="O67" s="123"/>
      <c r="Q67" s="124">
        <f t="shared" si="2"/>
        <v>0</v>
      </c>
      <c r="R67" s="125">
        <f t="shared" si="2"/>
        <v>0</v>
      </c>
      <c r="S67" s="126">
        <f t="shared" si="2"/>
        <v>0</v>
      </c>
      <c r="U67" s="140" t="str">
        <f t="shared" si="3"/>
        <v>000</v>
      </c>
      <c r="V67" s="126">
        <f t="shared" si="4"/>
        <v>0</v>
      </c>
    </row>
    <row r="68" spans="1:22" x14ac:dyDescent="0.25">
      <c r="A68" s="70" t="s">
        <v>672</v>
      </c>
      <c r="B68" s="75">
        <v>0.66500000000000004</v>
      </c>
      <c r="C68" s="74">
        <v>7.16</v>
      </c>
      <c r="E68" s="75">
        <v>1.6739896839394515</v>
      </c>
      <c r="F68" s="91">
        <v>5.6234132519034832</v>
      </c>
      <c r="H68" s="90"/>
      <c r="I68" s="97"/>
      <c r="L68" s="127">
        <f t="shared" si="10"/>
        <v>6.3917066259517412</v>
      </c>
      <c r="M68" s="121">
        <f t="shared" ref="M68:M99" si="11">L68/B68</f>
        <v>9.6115889112056259</v>
      </c>
      <c r="N68" s="122">
        <f t="shared" ref="N68:N99" si="12">L68/E68</f>
        <v>3.8182473209213219</v>
      </c>
      <c r="O68" s="123"/>
      <c r="Q68" s="124">
        <f t="shared" si="2"/>
        <v>0</v>
      </c>
      <c r="R68" s="125">
        <f t="shared" si="2"/>
        <v>0</v>
      </c>
      <c r="S68" s="126">
        <f t="shared" si="2"/>
        <v>0</v>
      </c>
      <c r="U68" s="140" t="str">
        <f t="shared" si="3"/>
        <v>000</v>
      </c>
      <c r="V68" s="126">
        <f t="shared" si="4"/>
        <v>0</v>
      </c>
    </row>
    <row r="69" spans="1:22" x14ac:dyDescent="0.25">
      <c r="A69" s="70" t="s">
        <v>673</v>
      </c>
      <c r="B69" s="75">
        <v>0.89666666666666661</v>
      </c>
      <c r="C69" s="74">
        <v>3.1</v>
      </c>
      <c r="E69" s="90">
        <v>2.2593372650359829</v>
      </c>
      <c r="F69" s="91">
        <v>11.787253050509179</v>
      </c>
      <c r="H69" s="90"/>
      <c r="I69" s="97"/>
      <c r="L69" s="127">
        <f t="shared" si="10"/>
        <v>7.4436265252545892</v>
      </c>
      <c r="M69" s="121">
        <f t="shared" si="11"/>
        <v>8.3014422214735202</v>
      </c>
      <c r="N69" s="122">
        <f t="shared" si="12"/>
        <v>3.2946061840555001</v>
      </c>
      <c r="O69" s="123"/>
      <c r="Q69" s="124">
        <f t="shared" ref="Q69:S132" si="13">IF(M69&gt;10, 1,0)</f>
        <v>0</v>
      </c>
      <c r="R69" s="125">
        <f t="shared" si="13"/>
        <v>0</v>
      </c>
      <c r="S69" s="126">
        <f t="shared" si="13"/>
        <v>0</v>
      </c>
      <c r="U69" s="140" t="str">
        <f t="shared" ref="U69:U132" si="14">Q69&amp;R69&amp;S69</f>
        <v>000</v>
      </c>
      <c r="V69" s="126">
        <f t="shared" ref="V69:V132" si="15">BIN2DEC(U69)</f>
        <v>0</v>
      </c>
    </row>
    <row r="70" spans="1:22" x14ac:dyDescent="0.25">
      <c r="A70" s="70" t="s">
        <v>674</v>
      </c>
      <c r="B70" s="76">
        <v>2.165</v>
      </c>
      <c r="C70" s="77">
        <v>14.5</v>
      </c>
      <c r="E70" s="75">
        <v>1.1757089391782465</v>
      </c>
      <c r="F70" s="91">
        <v>80.35793754441903</v>
      </c>
      <c r="H70" s="90"/>
      <c r="I70" s="97"/>
      <c r="L70" s="127">
        <f t="shared" si="10"/>
        <v>47.428968772209515</v>
      </c>
      <c r="M70" s="121">
        <f t="shared" si="11"/>
        <v>21.907144929427027</v>
      </c>
      <c r="N70" s="122">
        <f t="shared" si="12"/>
        <v>40.340740120050171</v>
      </c>
      <c r="O70" s="123"/>
      <c r="Q70" s="124">
        <f t="shared" si="13"/>
        <v>1</v>
      </c>
      <c r="R70" s="125">
        <f t="shared" si="13"/>
        <v>1</v>
      </c>
      <c r="S70" s="126">
        <f t="shared" si="13"/>
        <v>0</v>
      </c>
      <c r="U70" s="140" t="str">
        <f t="shared" si="14"/>
        <v>110</v>
      </c>
      <c r="V70" s="126">
        <f t="shared" si="15"/>
        <v>6</v>
      </c>
    </row>
    <row r="71" spans="1:22" x14ac:dyDescent="0.25">
      <c r="A71" s="70" t="s">
        <v>675</v>
      </c>
      <c r="B71" s="75">
        <v>0.71</v>
      </c>
      <c r="C71" s="74">
        <v>6.81</v>
      </c>
      <c r="E71" s="75">
        <v>1.1495511011513855</v>
      </c>
      <c r="F71" s="91">
        <v>5.1503823323877311</v>
      </c>
      <c r="H71" s="90"/>
      <c r="I71" s="97"/>
      <c r="L71" s="127">
        <f t="shared" si="10"/>
        <v>5.9801911661938654</v>
      </c>
      <c r="M71" s="121">
        <f t="shared" si="11"/>
        <v>8.4228044594279794</v>
      </c>
      <c r="N71" s="122">
        <f t="shared" si="12"/>
        <v>5.2021968925123305</v>
      </c>
      <c r="O71" s="123"/>
      <c r="Q71" s="124">
        <f t="shared" si="13"/>
        <v>0</v>
      </c>
      <c r="R71" s="125">
        <f t="shared" si="13"/>
        <v>0</v>
      </c>
      <c r="S71" s="126">
        <f t="shared" si="13"/>
        <v>0</v>
      </c>
      <c r="U71" s="140" t="str">
        <f t="shared" si="14"/>
        <v>000</v>
      </c>
      <c r="V71" s="126">
        <f t="shared" si="15"/>
        <v>0</v>
      </c>
    </row>
    <row r="72" spans="1:22" x14ac:dyDescent="0.25">
      <c r="A72" s="70" t="s">
        <v>676</v>
      </c>
      <c r="B72" s="75">
        <v>0.32666666666666666</v>
      </c>
      <c r="C72" s="74" t="s">
        <v>609</v>
      </c>
      <c r="E72" s="75">
        <v>1.5104107971466145</v>
      </c>
      <c r="F72" s="91">
        <v>14.289886576843411</v>
      </c>
      <c r="H72" s="90"/>
      <c r="I72" s="97"/>
      <c r="L72" s="127">
        <f t="shared" si="10"/>
        <v>14.289886576843411</v>
      </c>
      <c r="M72" s="121">
        <f t="shared" si="11"/>
        <v>43.744550745439014</v>
      </c>
      <c r="N72" s="122">
        <f t="shared" si="12"/>
        <v>9.4609271887085846</v>
      </c>
      <c r="O72" s="123"/>
      <c r="Q72" s="124">
        <f t="shared" si="13"/>
        <v>1</v>
      </c>
      <c r="R72" s="125">
        <f t="shared" si="13"/>
        <v>0</v>
      </c>
      <c r="S72" s="126">
        <f t="shared" si="13"/>
        <v>0</v>
      </c>
      <c r="U72" s="140" t="str">
        <f t="shared" si="14"/>
        <v>100</v>
      </c>
      <c r="V72" s="126">
        <f t="shared" si="15"/>
        <v>4</v>
      </c>
    </row>
    <row r="73" spans="1:22" x14ac:dyDescent="0.25">
      <c r="A73" s="70" t="s">
        <v>677</v>
      </c>
      <c r="B73" s="75">
        <v>0.94999999999999984</v>
      </c>
      <c r="C73" s="74">
        <v>4.7300000000000004</v>
      </c>
      <c r="E73" s="75">
        <v>1.4019950060530872</v>
      </c>
      <c r="F73" s="91">
        <v>4.1697989830285227</v>
      </c>
      <c r="H73" s="90"/>
      <c r="I73" s="97"/>
      <c r="L73" s="127">
        <f t="shared" si="10"/>
        <v>4.4498994915142616</v>
      </c>
      <c r="M73" s="121">
        <f t="shared" si="11"/>
        <v>4.6841047279097499</v>
      </c>
      <c r="N73" s="122">
        <f t="shared" si="12"/>
        <v>3.1739767062663589</v>
      </c>
      <c r="O73" s="123"/>
      <c r="Q73" s="124">
        <f t="shared" si="13"/>
        <v>0</v>
      </c>
      <c r="R73" s="125">
        <f t="shared" si="13"/>
        <v>0</v>
      </c>
      <c r="S73" s="126">
        <f t="shared" si="13"/>
        <v>0</v>
      </c>
      <c r="U73" s="140" t="str">
        <f t="shared" si="14"/>
        <v>000</v>
      </c>
      <c r="V73" s="126">
        <f t="shared" si="15"/>
        <v>0</v>
      </c>
    </row>
    <row r="74" spans="1:22" x14ac:dyDescent="0.25">
      <c r="A74" s="71" t="s">
        <v>678</v>
      </c>
      <c r="B74" s="76">
        <v>0.21</v>
      </c>
      <c r="C74" s="74">
        <v>4.9000000000000004</v>
      </c>
      <c r="E74" s="90">
        <v>1.3210550793428546</v>
      </c>
      <c r="F74" s="91">
        <v>1.641568422461428</v>
      </c>
      <c r="H74" s="90"/>
      <c r="I74" s="97"/>
      <c r="L74" s="127">
        <f t="shared" si="10"/>
        <v>3.2707842112307142</v>
      </c>
      <c r="M74" s="121">
        <f t="shared" si="11"/>
        <v>15.575162910622449</v>
      </c>
      <c r="N74" s="122">
        <f t="shared" si="12"/>
        <v>2.4758878432667113</v>
      </c>
      <c r="O74" s="123"/>
      <c r="Q74" s="124">
        <f t="shared" si="13"/>
        <v>1</v>
      </c>
      <c r="R74" s="125">
        <f t="shared" si="13"/>
        <v>0</v>
      </c>
      <c r="S74" s="126">
        <f t="shared" si="13"/>
        <v>0</v>
      </c>
      <c r="U74" s="140" t="str">
        <f t="shared" si="14"/>
        <v>100</v>
      </c>
      <c r="V74" s="126">
        <f t="shared" si="15"/>
        <v>4</v>
      </c>
    </row>
    <row r="75" spans="1:22" x14ac:dyDescent="0.25">
      <c r="A75" s="71" t="s">
        <v>679</v>
      </c>
      <c r="B75" s="76">
        <v>2.8</v>
      </c>
      <c r="C75" s="74">
        <v>3.04</v>
      </c>
      <c r="E75" s="90">
        <v>0.40288112495966094</v>
      </c>
      <c r="F75" s="91">
        <v>2.2908676527677705</v>
      </c>
      <c r="H75" s="90"/>
      <c r="I75" s="97"/>
      <c r="L75" s="127">
        <f t="shared" si="10"/>
        <v>2.665433826383885</v>
      </c>
      <c r="M75" s="121">
        <f t="shared" si="11"/>
        <v>0.95194065227995905</v>
      </c>
      <c r="N75" s="122">
        <f t="shared" si="12"/>
        <v>6.6159312542893778</v>
      </c>
      <c r="O75" s="123"/>
      <c r="Q75" s="124">
        <f t="shared" si="13"/>
        <v>0</v>
      </c>
      <c r="R75" s="125">
        <f t="shared" si="13"/>
        <v>0</v>
      </c>
      <c r="S75" s="126">
        <f t="shared" si="13"/>
        <v>0</v>
      </c>
      <c r="U75" s="140" t="str">
        <f t="shared" si="14"/>
        <v>000</v>
      </c>
      <c r="V75" s="126">
        <f t="shared" si="15"/>
        <v>0</v>
      </c>
    </row>
    <row r="76" spans="1:22" x14ac:dyDescent="0.25">
      <c r="A76" s="70" t="s">
        <v>680</v>
      </c>
      <c r="B76" s="75">
        <v>2.6666666666666668E-2</v>
      </c>
      <c r="C76" s="74">
        <v>3</v>
      </c>
      <c r="E76" s="90">
        <v>0.20253171271213169</v>
      </c>
      <c r="F76" s="91">
        <v>1.6595869074375578</v>
      </c>
      <c r="H76" s="90"/>
      <c r="I76" s="97"/>
      <c r="L76" s="127">
        <f t="shared" si="10"/>
        <v>2.329793453718779</v>
      </c>
      <c r="M76" s="121">
        <f t="shared" si="11"/>
        <v>87.367254514454203</v>
      </c>
      <c r="N76" s="122">
        <f t="shared" si="12"/>
        <v>11.503351364189712</v>
      </c>
      <c r="O76" s="123"/>
      <c r="Q76" s="124">
        <f t="shared" si="13"/>
        <v>1</v>
      </c>
      <c r="R76" s="125">
        <f t="shared" si="13"/>
        <v>1</v>
      </c>
      <c r="S76" s="126">
        <f t="shared" si="13"/>
        <v>0</v>
      </c>
      <c r="U76" s="140" t="str">
        <f t="shared" si="14"/>
        <v>110</v>
      </c>
      <c r="V76" s="126">
        <f t="shared" si="15"/>
        <v>6</v>
      </c>
    </row>
    <row r="77" spans="1:22" x14ac:dyDescent="0.25">
      <c r="A77" s="70" t="s">
        <v>681</v>
      </c>
      <c r="B77" s="76">
        <v>1.37</v>
      </c>
      <c r="C77" s="77">
        <v>3.3</v>
      </c>
      <c r="E77" s="90">
        <v>1.0067208983641427</v>
      </c>
      <c r="F77" s="91">
        <v>2.0915119694592126</v>
      </c>
      <c r="H77" s="90"/>
      <c r="I77" s="97"/>
      <c r="L77" s="127">
        <f t="shared" si="10"/>
        <v>2.6957559847296064</v>
      </c>
      <c r="M77" s="121">
        <f t="shared" si="11"/>
        <v>1.9677050983427782</v>
      </c>
      <c r="N77" s="122">
        <f t="shared" si="12"/>
        <v>2.6777590383889298</v>
      </c>
      <c r="O77" s="123"/>
      <c r="Q77" s="124">
        <f t="shared" si="13"/>
        <v>0</v>
      </c>
      <c r="R77" s="125">
        <f t="shared" si="13"/>
        <v>0</v>
      </c>
      <c r="S77" s="126">
        <f t="shared" si="13"/>
        <v>0</v>
      </c>
      <c r="U77" s="140" t="str">
        <f t="shared" si="14"/>
        <v>000</v>
      </c>
      <c r="V77" s="126">
        <f t="shared" si="15"/>
        <v>0</v>
      </c>
    </row>
    <row r="78" spans="1:22" x14ac:dyDescent="0.25">
      <c r="A78" s="70" t="s">
        <v>682</v>
      </c>
      <c r="B78" s="75">
        <v>0.15000000000000002</v>
      </c>
      <c r="C78" s="74">
        <v>0.75</v>
      </c>
      <c r="E78" s="90">
        <v>0.6404424682037636</v>
      </c>
      <c r="F78" s="91">
        <v>1.6789152799496512</v>
      </c>
      <c r="H78" s="90"/>
      <c r="I78" s="97"/>
      <c r="L78" s="127">
        <f t="shared" si="10"/>
        <v>1.2144576399748255</v>
      </c>
      <c r="M78" s="121">
        <f t="shared" si="11"/>
        <v>8.0963842664988359</v>
      </c>
      <c r="N78" s="122">
        <f t="shared" si="12"/>
        <v>1.8962790574787942</v>
      </c>
      <c r="O78" s="123"/>
      <c r="Q78" s="124">
        <f t="shared" si="13"/>
        <v>0</v>
      </c>
      <c r="R78" s="125">
        <f t="shared" si="13"/>
        <v>0</v>
      </c>
      <c r="S78" s="126">
        <f t="shared" si="13"/>
        <v>0</v>
      </c>
      <c r="U78" s="140" t="str">
        <f t="shared" si="14"/>
        <v>000</v>
      </c>
      <c r="V78" s="126">
        <f t="shared" si="15"/>
        <v>0</v>
      </c>
    </row>
    <row r="79" spans="1:22" x14ac:dyDescent="0.25">
      <c r="A79" s="70" t="s">
        <v>683</v>
      </c>
      <c r="B79" s="76">
        <v>0.25</v>
      </c>
      <c r="C79" s="77" t="s">
        <v>668</v>
      </c>
      <c r="E79" s="90">
        <v>0.70149350683687661</v>
      </c>
      <c r="F79" s="91">
        <v>1.9276526588606453</v>
      </c>
      <c r="H79" s="90"/>
      <c r="I79" s="97"/>
      <c r="L79" s="127">
        <f t="shared" si="10"/>
        <v>1.9276526588606453</v>
      </c>
      <c r="M79" s="121">
        <f t="shared" si="11"/>
        <v>7.7106106354425812</v>
      </c>
      <c r="N79" s="122">
        <f t="shared" si="12"/>
        <v>2.7479265881628416</v>
      </c>
      <c r="O79" s="123"/>
      <c r="Q79" s="124">
        <f t="shared" si="13"/>
        <v>0</v>
      </c>
      <c r="R79" s="125">
        <f t="shared" si="13"/>
        <v>0</v>
      </c>
      <c r="S79" s="126">
        <f t="shared" si="13"/>
        <v>0</v>
      </c>
      <c r="U79" s="140" t="str">
        <f t="shared" si="14"/>
        <v>000</v>
      </c>
      <c r="V79" s="126">
        <f t="shared" si="15"/>
        <v>0</v>
      </c>
    </row>
    <row r="80" spans="1:22" x14ac:dyDescent="0.25">
      <c r="A80" s="71" t="s">
        <v>684</v>
      </c>
      <c r="B80" s="76">
        <v>2.2999999999999998</v>
      </c>
      <c r="C80" s="74">
        <v>4.49</v>
      </c>
      <c r="E80" s="75">
        <v>1.0426854716455272</v>
      </c>
      <c r="F80" s="91">
        <v>3.8488939103099389</v>
      </c>
      <c r="H80" s="90"/>
      <c r="I80" s="97"/>
      <c r="L80" s="127">
        <f t="shared" si="10"/>
        <v>4.1694469551549691</v>
      </c>
      <c r="M80" s="121">
        <f t="shared" si="11"/>
        <v>1.8128030239804216</v>
      </c>
      <c r="N80" s="122">
        <f t="shared" si="12"/>
        <v>3.998758080492772</v>
      </c>
      <c r="O80" s="123"/>
      <c r="Q80" s="124">
        <f t="shared" si="13"/>
        <v>0</v>
      </c>
      <c r="R80" s="125">
        <f t="shared" si="13"/>
        <v>0</v>
      </c>
      <c r="S80" s="126">
        <f t="shared" si="13"/>
        <v>0</v>
      </c>
      <c r="U80" s="140" t="str">
        <f t="shared" si="14"/>
        <v>000</v>
      </c>
      <c r="V80" s="126">
        <f t="shared" si="15"/>
        <v>0</v>
      </c>
    </row>
    <row r="81" spans="1:22" x14ac:dyDescent="0.25">
      <c r="A81" s="71" t="s">
        <v>685</v>
      </c>
      <c r="B81" s="76">
        <v>0.22</v>
      </c>
      <c r="C81" s="74">
        <v>1.6</v>
      </c>
      <c r="E81" s="90">
        <v>1.0545076905364563</v>
      </c>
      <c r="F81" s="91">
        <v>1.8201832733508914</v>
      </c>
      <c r="H81" s="90"/>
      <c r="I81" s="97"/>
      <c r="L81" s="127">
        <f t="shared" si="10"/>
        <v>1.7100916366754457</v>
      </c>
      <c r="M81" s="121">
        <f t="shared" si="11"/>
        <v>7.7731438030702078</v>
      </c>
      <c r="N81" s="122">
        <f t="shared" si="12"/>
        <v>1.6216966950762364</v>
      </c>
      <c r="O81" s="123"/>
      <c r="Q81" s="124">
        <f t="shared" si="13"/>
        <v>0</v>
      </c>
      <c r="R81" s="125">
        <f t="shared" si="13"/>
        <v>0</v>
      </c>
      <c r="S81" s="126">
        <f t="shared" si="13"/>
        <v>0</v>
      </c>
      <c r="U81" s="140" t="str">
        <f t="shared" si="14"/>
        <v>000</v>
      </c>
      <c r="V81" s="126">
        <f t="shared" si="15"/>
        <v>0</v>
      </c>
    </row>
    <row r="82" spans="1:22" x14ac:dyDescent="0.25">
      <c r="A82" s="71" t="s">
        <v>686</v>
      </c>
      <c r="B82" s="76">
        <v>0.24</v>
      </c>
      <c r="C82" s="74">
        <v>3.53</v>
      </c>
      <c r="E82" s="90">
        <v>1.2707679597322674</v>
      </c>
      <c r="F82" s="91">
        <v>2.1628618567258902</v>
      </c>
      <c r="H82" s="90"/>
      <c r="I82" s="97"/>
      <c r="L82" s="127">
        <f t="shared" si="10"/>
        <v>2.846430928362945</v>
      </c>
      <c r="M82" s="121">
        <f t="shared" si="11"/>
        <v>11.860128868178938</v>
      </c>
      <c r="N82" s="122">
        <f t="shared" si="12"/>
        <v>2.239929726401543</v>
      </c>
      <c r="O82" s="123"/>
      <c r="Q82" s="124">
        <f t="shared" si="13"/>
        <v>1</v>
      </c>
      <c r="R82" s="125">
        <f t="shared" si="13"/>
        <v>0</v>
      </c>
      <c r="S82" s="126">
        <f t="shared" si="13"/>
        <v>0</v>
      </c>
      <c r="U82" s="140" t="str">
        <f t="shared" si="14"/>
        <v>100</v>
      </c>
      <c r="V82" s="126">
        <f t="shared" si="15"/>
        <v>4</v>
      </c>
    </row>
    <row r="83" spans="1:22" x14ac:dyDescent="0.25">
      <c r="A83" s="70" t="s">
        <v>687</v>
      </c>
      <c r="B83" s="75">
        <v>0.45</v>
      </c>
      <c r="C83" s="74">
        <v>6.8</v>
      </c>
      <c r="E83" s="75">
        <v>1.8924969741220352</v>
      </c>
      <c r="F83" s="91">
        <v>6.205059134376218</v>
      </c>
      <c r="H83" s="90"/>
      <c r="I83" s="97"/>
      <c r="L83" s="127">
        <f t="shared" si="10"/>
        <v>6.5025295671881089</v>
      </c>
      <c r="M83" s="121">
        <f t="shared" si="11"/>
        <v>14.450065704862464</v>
      </c>
      <c r="N83" s="122">
        <f t="shared" si="12"/>
        <v>3.4359524248141819</v>
      </c>
      <c r="O83" s="123"/>
      <c r="Q83" s="124">
        <f t="shared" si="13"/>
        <v>1</v>
      </c>
      <c r="R83" s="125">
        <f t="shared" si="13"/>
        <v>0</v>
      </c>
      <c r="S83" s="126">
        <f t="shared" si="13"/>
        <v>0</v>
      </c>
      <c r="U83" s="140" t="str">
        <f t="shared" si="14"/>
        <v>100</v>
      </c>
      <c r="V83" s="126">
        <f t="shared" si="15"/>
        <v>4</v>
      </c>
    </row>
    <row r="84" spans="1:22" x14ac:dyDescent="0.25">
      <c r="A84" s="70" t="s">
        <v>688</v>
      </c>
      <c r="B84" s="75">
        <v>0.38666666666666666</v>
      </c>
      <c r="C84" s="74">
        <v>6.6</v>
      </c>
      <c r="E84" s="90">
        <v>3.493088470748738</v>
      </c>
      <c r="F84" s="91">
        <v>5.0702430880931821</v>
      </c>
      <c r="H84" s="90"/>
      <c r="I84" s="97"/>
      <c r="L84" s="127">
        <f t="shared" ref="L84:L115" si="16">AVERAGE(C84,F84,I84)</f>
        <v>5.8351215440465909</v>
      </c>
      <c r="M84" s="121">
        <f t="shared" si="11"/>
        <v>15.090831579430839</v>
      </c>
      <c r="N84" s="122">
        <f t="shared" si="12"/>
        <v>1.6704763114104126</v>
      </c>
      <c r="O84" s="123"/>
      <c r="Q84" s="124">
        <f t="shared" si="13"/>
        <v>1</v>
      </c>
      <c r="R84" s="125">
        <f t="shared" si="13"/>
        <v>0</v>
      </c>
      <c r="S84" s="126">
        <f t="shared" si="13"/>
        <v>0</v>
      </c>
      <c r="U84" s="140" t="str">
        <f t="shared" si="14"/>
        <v>100</v>
      </c>
      <c r="V84" s="126">
        <f t="shared" si="15"/>
        <v>4</v>
      </c>
    </row>
    <row r="85" spans="1:22" x14ac:dyDescent="0.25">
      <c r="A85" s="70" t="s">
        <v>689</v>
      </c>
      <c r="B85" s="75">
        <v>1.08</v>
      </c>
      <c r="C85" s="74">
        <v>3.74</v>
      </c>
      <c r="E85" s="90">
        <v>1.0202152382975085</v>
      </c>
      <c r="F85" s="91">
        <v>1.1484580046207453</v>
      </c>
      <c r="H85" s="90"/>
      <c r="I85" s="97"/>
      <c r="L85" s="127">
        <f t="shared" si="16"/>
        <v>2.4442290023103728</v>
      </c>
      <c r="M85" s="121">
        <f t="shared" si="11"/>
        <v>2.2631750021392341</v>
      </c>
      <c r="N85" s="122">
        <f t="shared" si="12"/>
        <v>2.3957973872152678</v>
      </c>
      <c r="O85" s="123"/>
      <c r="Q85" s="124">
        <f t="shared" si="13"/>
        <v>0</v>
      </c>
      <c r="R85" s="125">
        <f t="shared" si="13"/>
        <v>0</v>
      </c>
      <c r="S85" s="126">
        <f t="shared" si="13"/>
        <v>0</v>
      </c>
      <c r="U85" s="140" t="str">
        <f t="shared" si="14"/>
        <v>000</v>
      </c>
      <c r="V85" s="126">
        <f t="shared" si="15"/>
        <v>0</v>
      </c>
    </row>
    <row r="86" spans="1:22" x14ac:dyDescent="0.25">
      <c r="A86" s="70" t="s">
        <v>42</v>
      </c>
      <c r="B86" s="75">
        <v>1.4533333333333334</v>
      </c>
      <c r="C86" s="74">
        <v>1.6</v>
      </c>
      <c r="E86" s="75">
        <v>2.0146441720003239</v>
      </c>
      <c r="F86" s="91">
        <v>1.1554360796354373</v>
      </c>
      <c r="H86" s="90"/>
      <c r="I86" s="97"/>
      <c r="L86" s="127">
        <f t="shared" si="16"/>
        <v>1.3777180398177187</v>
      </c>
      <c r="M86" s="121">
        <f t="shared" si="11"/>
        <v>0.94797112831494401</v>
      </c>
      <c r="N86" s="122">
        <f t="shared" si="12"/>
        <v>0.68385179823084774</v>
      </c>
      <c r="O86" s="123"/>
      <c r="Q86" s="124">
        <f t="shared" si="13"/>
        <v>0</v>
      </c>
      <c r="R86" s="125">
        <f t="shared" si="13"/>
        <v>0</v>
      </c>
      <c r="S86" s="126">
        <f t="shared" si="13"/>
        <v>0</v>
      </c>
      <c r="U86" s="140" t="str">
        <f t="shared" si="14"/>
        <v>000</v>
      </c>
      <c r="V86" s="126">
        <f t="shared" si="15"/>
        <v>0</v>
      </c>
    </row>
    <row r="87" spans="1:22" x14ac:dyDescent="0.25">
      <c r="A87" s="71" t="s">
        <v>690</v>
      </c>
      <c r="B87" s="76">
        <v>0.5</v>
      </c>
      <c r="C87" s="74">
        <v>3.19</v>
      </c>
      <c r="E87" s="90">
        <v>1.0482709004089588</v>
      </c>
      <c r="F87" s="91">
        <v>2.9176203648964893</v>
      </c>
      <c r="H87" s="90"/>
      <c r="I87" s="97"/>
      <c r="L87" s="127">
        <f t="shared" si="16"/>
        <v>3.0538101824482444</v>
      </c>
      <c r="M87" s="121">
        <f t="shared" si="11"/>
        <v>6.1076203648964889</v>
      </c>
      <c r="N87" s="122">
        <f t="shared" si="12"/>
        <v>2.9131879757960188</v>
      </c>
      <c r="O87" s="123"/>
      <c r="Q87" s="124">
        <f t="shared" si="13"/>
        <v>0</v>
      </c>
      <c r="R87" s="125">
        <f t="shared" si="13"/>
        <v>0</v>
      </c>
      <c r="S87" s="126">
        <f t="shared" si="13"/>
        <v>0</v>
      </c>
      <c r="U87" s="140" t="str">
        <f t="shared" si="14"/>
        <v>000</v>
      </c>
      <c r="V87" s="126">
        <f t="shared" si="15"/>
        <v>0</v>
      </c>
    </row>
    <row r="88" spans="1:22" x14ac:dyDescent="0.25">
      <c r="A88" s="70" t="s">
        <v>691</v>
      </c>
      <c r="B88" s="76">
        <v>5.5000000000000007E-2</v>
      </c>
      <c r="C88" s="77">
        <v>3</v>
      </c>
      <c r="E88" s="90">
        <v>0.62545327017264529</v>
      </c>
      <c r="F88" s="91">
        <v>2.4605678223315737</v>
      </c>
      <c r="H88" s="90"/>
      <c r="I88" s="97"/>
      <c r="L88" s="127">
        <f t="shared" si="16"/>
        <v>2.7302839111657868</v>
      </c>
      <c r="M88" s="121">
        <f t="shared" si="11"/>
        <v>49.641525657559754</v>
      </c>
      <c r="N88" s="122">
        <f t="shared" si="12"/>
        <v>4.3652884098153972</v>
      </c>
      <c r="O88" s="123"/>
      <c r="Q88" s="124">
        <f t="shared" si="13"/>
        <v>1</v>
      </c>
      <c r="R88" s="125">
        <f t="shared" si="13"/>
        <v>0</v>
      </c>
      <c r="S88" s="126">
        <f t="shared" si="13"/>
        <v>0</v>
      </c>
      <c r="U88" s="140" t="str">
        <f t="shared" si="14"/>
        <v>100</v>
      </c>
      <c r="V88" s="126">
        <f t="shared" si="15"/>
        <v>4</v>
      </c>
    </row>
    <row r="89" spans="1:22" x14ac:dyDescent="0.25">
      <c r="A89" s="70" t="s">
        <v>692</v>
      </c>
      <c r="B89" s="75">
        <v>0.79</v>
      </c>
      <c r="C89" s="79">
        <v>5.32</v>
      </c>
      <c r="E89" s="75">
        <v>1.4718306147745686</v>
      </c>
      <c r="F89" s="91">
        <v>5.6249040559739001</v>
      </c>
      <c r="H89" s="90"/>
      <c r="I89" s="97"/>
      <c r="L89" s="127">
        <f t="shared" si="16"/>
        <v>5.4724520279869502</v>
      </c>
      <c r="M89" s="121">
        <f t="shared" si="11"/>
        <v>6.9271544658062654</v>
      </c>
      <c r="N89" s="122">
        <f t="shared" si="12"/>
        <v>3.718126238884583</v>
      </c>
      <c r="O89" s="123"/>
      <c r="Q89" s="124">
        <f t="shared" si="13"/>
        <v>0</v>
      </c>
      <c r="R89" s="125">
        <f t="shared" si="13"/>
        <v>0</v>
      </c>
      <c r="S89" s="126">
        <f t="shared" si="13"/>
        <v>0</v>
      </c>
      <c r="U89" s="140" t="str">
        <f t="shared" si="14"/>
        <v>000</v>
      </c>
      <c r="V89" s="126">
        <f t="shared" si="15"/>
        <v>0</v>
      </c>
    </row>
    <row r="90" spans="1:22" x14ac:dyDescent="0.25">
      <c r="A90" s="70" t="s">
        <v>693</v>
      </c>
      <c r="B90" s="75">
        <v>0.10500000000000001</v>
      </c>
      <c r="C90" s="74">
        <v>3.39</v>
      </c>
      <c r="E90" s="90">
        <v>0.61799200347117089</v>
      </c>
      <c r="F90" s="91">
        <v>1.660026874910336</v>
      </c>
      <c r="H90" s="90"/>
      <c r="I90" s="97"/>
      <c r="L90" s="127">
        <f t="shared" si="16"/>
        <v>2.525013437455168</v>
      </c>
      <c r="M90" s="121">
        <f t="shared" si="11"/>
        <v>24.047747023382552</v>
      </c>
      <c r="N90" s="122">
        <f t="shared" si="12"/>
        <v>4.0858351293747104</v>
      </c>
      <c r="O90" s="123"/>
      <c r="Q90" s="124">
        <f t="shared" si="13"/>
        <v>1</v>
      </c>
      <c r="R90" s="125">
        <f t="shared" si="13"/>
        <v>0</v>
      </c>
      <c r="S90" s="126">
        <f t="shared" si="13"/>
        <v>0</v>
      </c>
      <c r="U90" s="140" t="str">
        <f t="shared" si="14"/>
        <v>100</v>
      </c>
      <c r="V90" s="126">
        <f t="shared" si="15"/>
        <v>4</v>
      </c>
    </row>
    <row r="91" spans="1:22" x14ac:dyDescent="0.25">
      <c r="A91" s="70" t="s">
        <v>694</v>
      </c>
      <c r="B91" s="75">
        <v>8.3333333333333329E-2</v>
      </c>
      <c r="C91" s="74">
        <v>2.6</v>
      </c>
      <c r="E91" s="90">
        <v>0.61283984051622553</v>
      </c>
      <c r="F91" s="91">
        <v>2.1628618567258902</v>
      </c>
      <c r="H91" s="90"/>
      <c r="I91" s="97"/>
      <c r="L91" s="127">
        <f t="shared" si="16"/>
        <v>2.3814309283629451</v>
      </c>
      <c r="M91" s="121">
        <f t="shared" si="11"/>
        <v>28.577171140355343</v>
      </c>
      <c r="N91" s="122">
        <f t="shared" si="12"/>
        <v>3.8858944391685553</v>
      </c>
      <c r="O91" s="123"/>
      <c r="Q91" s="124">
        <f t="shared" si="13"/>
        <v>1</v>
      </c>
      <c r="R91" s="125">
        <f t="shared" si="13"/>
        <v>0</v>
      </c>
      <c r="S91" s="126">
        <f t="shared" si="13"/>
        <v>0</v>
      </c>
      <c r="U91" s="140" t="str">
        <f t="shared" si="14"/>
        <v>100</v>
      </c>
      <c r="V91" s="126">
        <f t="shared" si="15"/>
        <v>4</v>
      </c>
    </row>
    <row r="92" spans="1:22" x14ac:dyDescent="0.25">
      <c r="A92" s="70" t="s">
        <v>695</v>
      </c>
      <c r="B92" s="76">
        <v>1.54</v>
      </c>
      <c r="C92" s="77">
        <v>3.2</v>
      </c>
      <c r="E92" s="75">
        <v>0.99766068141934705</v>
      </c>
      <c r="F92" s="91">
        <v>2.1147497843095371</v>
      </c>
      <c r="H92" s="90"/>
      <c r="I92" s="97"/>
      <c r="L92" s="127">
        <f t="shared" si="16"/>
        <v>2.6573748921547686</v>
      </c>
      <c r="M92" s="121">
        <f t="shared" si="11"/>
        <v>1.7255681117888109</v>
      </c>
      <c r="N92" s="122">
        <f t="shared" si="12"/>
        <v>2.663605914963179</v>
      </c>
      <c r="O92" s="123"/>
      <c r="Q92" s="124">
        <f t="shared" si="13"/>
        <v>0</v>
      </c>
      <c r="R92" s="125">
        <f t="shared" si="13"/>
        <v>0</v>
      </c>
      <c r="S92" s="126">
        <f t="shared" si="13"/>
        <v>0</v>
      </c>
      <c r="U92" s="140" t="str">
        <f t="shared" si="14"/>
        <v>000</v>
      </c>
      <c r="V92" s="126">
        <f t="shared" si="15"/>
        <v>0</v>
      </c>
    </row>
    <row r="93" spans="1:22" x14ac:dyDescent="0.25">
      <c r="A93" s="70" t="s">
        <v>696</v>
      </c>
      <c r="B93" s="76">
        <v>0.48</v>
      </c>
      <c r="C93" s="77">
        <v>3.3</v>
      </c>
      <c r="E93" s="90">
        <v>1.4985362597287857</v>
      </c>
      <c r="F93" s="91">
        <v>2.4013770421386758</v>
      </c>
      <c r="H93" s="90"/>
      <c r="I93" s="97"/>
      <c r="L93" s="127">
        <f t="shared" si="16"/>
        <v>2.8506885210693378</v>
      </c>
      <c r="M93" s="121">
        <f t="shared" si="11"/>
        <v>5.9389344188944539</v>
      </c>
      <c r="N93" s="122">
        <f t="shared" si="12"/>
        <v>1.9023153444316876</v>
      </c>
      <c r="O93" s="123"/>
      <c r="Q93" s="124">
        <f t="shared" si="13"/>
        <v>0</v>
      </c>
      <c r="R93" s="125">
        <f t="shared" si="13"/>
        <v>0</v>
      </c>
      <c r="S93" s="126">
        <f t="shared" si="13"/>
        <v>0</v>
      </c>
      <c r="U93" s="140" t="str">
        <f t="shared" si="14"/>
        <v>000</v>
      </c>
      <c r="V93" s="126">
        <f t="shared" si="15"/>
        <v>0</v>
      </c>
    </row>
    <row r="94" spans="1:22" x14ac:dyDescent="0.25">
      <c r="A94" s="70" t="s">
        <v>697</v>
      </c>
      <c r="B94" s="75">
        <v>0.14000000000000001</v>
      </c>
      <c r="C94" s="74">
        <v>2.38</v>
      </c>
      <c r="E94" s="90">
        <v>0.94752100436809072</v>
      </c>
      <c r="F94" s="91">
        <v>1.9059658682104539</v>
      </c>
      <c r="H94" s="90"/>
      <c r="I94" s="97"/>
      <c r="L94" s="127">
        <f t="shared" si="16"/>
        <v>2.1429829341052269</v>
      </c>
      <c r="M94" s="121">
        <f t="shared" si="11"/>
        <v>15.307020957894476</v>
      </c>
      <c r="N94" s="122">
        <f t="shared" si="12"/>
        <v>2.2616732760815146</v>
      </c>
      <c r="O94" s="123"/>
      <c r="Q94" s="124">
        <f t="shared" si="13"/>
        <v>1</v>
      </c>
      <c r="R94" s="125">
        <f t="shared" si="13"/>
        <v>0</v>
      </c>
      <c r="S94" s="126">
        <f t="shared" si="13"/>
        <v>0</v>
      </c>
      <c r="U94" s="140" t="str">
        <f t="shared" si="14"/>
        <v>100</v>
      </c>
      <c r="V94" s="126">
        <f t="shared" si="15"/>
        <v>4</v>
      </c>
    </row>
    <row r="95" spans="1:22" x14ac:dyDescent="0.25">
      <c r="A95" s="70" t="s">
        <v>698</v>
      </c>
      <c r="B95" s="76">
        <v>0.33999999999999997</v>
      </c>
      <c r="C95" s="77">
        <v>3.1</v>
      </c>
      <c r="E95" s="90">
        <v>1.0335862049412987</v>
      </c>
      <c r="F95" s="91">
        <v>1.9952623149688749</v>
      </c>
      <c r="H95" s="90"/>
      <c r="I95" s="97"/>
      <c r="L95" s="127">
        <f t="shared" si="16"/>
        <v>2.5476311574844375</v>
      </c>
      <c r="M95" s="121">
        <f t="shared" si="11"/>
        <v>7.4930328161306994</v>
      </c>
      <c r="N95" s="122">
        <f t="shared" si="12"/>
        <v>2.4648463237075879</v>
      </c>
      <c r="O95" s="123"/>
      <c r="Q95" s="124">
        <f t="shared" si="13"/>
        <v>0</v>
      </c>
      <c r="R95" s="125">
        <f t="shared" si="13"/>
        <v>0</v>
      </c>
      <c r="S95" s="126">
        <f t="shared" si="13"/>
        <v>0</v>
      </c>
      <c r="U95" s="140" t="str">
        <f t="shared" si="14"/>
        <v>000</v>
      </c>
      <c r="V95" s="126">
        <f t="shared" si="15"/>
        <v>0</v>
      </c>
    </row>
    <row r="96" spans="1:22" x14ac:dyDescent="0.25">
      <c r="A96" s="70" t="s">
        <v>699</v>
      </c>
      <c r="B96" s="75">
        <v>0.10333333333333333</v>
      </c>
      <c r="C96" s="74">
        <v>1.88</v>
      </c>
      <c r="E96" s="90">
        <v>0.81458686012304293</v>
      </c>
      <c r="F96" s="91">
        <v>2.1883416140352816</v>
      </c>
      <c r="H96" s="90"/>
      <c r="I96" s="97"/>
      <c r="L96" s="127">
        <f t="shared" si="16"/>
        <v>2.0341708070176407</v>
      </c>
      <c r="M96" s="121">
        <f t="shared" si="11"/>
        <v>19.685523938880394</v>
      </c>
      <c r="N96" s="122">
        <f t="shared" si="12"/>
        <v>2.4971809718491902</v>
      </c>
      <c r="O96" s="123"/>
      <c r="Q96" s="124">
        <f t="shared" si="13"/>
        <v>1</v>
      </c>
      <c r="R96" s="125">
        <f t="shared" si="13"/>
        <v>0</v>
      </c>
      <c r="S96" s="126">
        <f t="shared" si="13"/>
        <v>0</v>
      </c>
      <c r="U96" s="140" t="str">
        <f t="shared" si="14"/>
        <v>100</v>
      </c>
      <c r="V96" s="126">
        <f t="shared" si="15"/>
        <v>4</v>
      </c>
    </row>
    <row r="97" spans="1:22" x14ac:dyDescent="0.25">
      <c r="A97" s="70" t="s">
        <v>700</v>
      </c>
      <c r="B97" s="75">
        <v>0.55000000000000004</v>
      </c>
      <c r="C97" s="74">
        <v>3.26</v>
      </c>
      <c r="E97" s="90">
        <v>0.7682843192820269</v>
      </c>
      <c r="F97" s="91">
        <v>1.8620871366628635</v>
      </c>
      <c r="H97" s="90"/>
      <c r="I97" s="97"/>
      <c r="L97" s="127">
        <f t="shared" si="16"/>
        <v>2.5610435683314314</v>
      </c>
      <c r="M97" s="121">
        <f t="shared" si="11"/>
        <v>4.6564428515116933</v>
      </c>
      <c r="N97" s="122">
        <f t="shared" si="12"/>
        <v>3.3334580754228651</v>
      </c>
      <c r="O97" s="123"/>
      <c r="Q97" s="124">
        <f t="shared" si="13"/>
        <v>0</v>
      </c>
      <c r="R97" s="125">
        <f t="shared" si="13"/>
        <v>0</v>
      </c>
      <c r="S97" s="126">
        <f t="shared" si="13"/>
        <v>0</v>
      </c>
      <c r="U97" s="140" t="str">
        <f t="shared" si="14"/>
        <v>000</v>
      </c>
      <c r="V97" s="126">
        <f t="shared" si="15"/>
        <v>0</v>
      </c>
    </row>
    <row r="98" spans="1:22" x14ac:dyDescent="0.25">
      <c r="A98" s="70" t="s">
        <v>701</v>
      </c>
      <c r="B98" s="75">
        <v>0.20500000000000002</v>
      </c>
      <c r="C98" s="74">
        <v>3.85</v>
      </c>
      <c r="E98" s="90">
        <v>0.25770153331609569</v>
      </c>
      <c r="F98" s="91">
        <v>2.116991726768604</v>
      </c>
      <c r="H98" s="90"/>
      <c r="I98" s="97"/>
      <c r="L98" s="127">
        <f t="shared" si="16"/>
        <v>2.9834958633843023</v>
      </c>
      <c r="M98" s="121">
        <f t="shared" si="11"/>
        <v>14.553638357972206</v>
      </c>
      <c r="N98" s="122">
        <f t="shared" si="12"/>
        <v>11.577330662308315</v>
      </c>
      <c r="O98" s="123"/>
      <c r="Q98" s="124">
        <f t="shared" si="13"/>
        <v>1</v>
      </c>
      <c r="R98" s="125">
        <f t="shared" si="13"/>
        <v>1</v>
      </c>
      <c r="S98" s="126">
        <f t="shared" si="13"/>
        <v>0</v>
      </c>
      <c r="U98" s="140" t="str">
        <f t="shared" si="14"/>
        <v>110</v>
      </c>
      <c r="V98" s="126">
        <f t="shared" si="15"/>
        <v>6</v>
      </c>
    </row>
    <row r="99" spans="1:22" x14ac:dyDescent="0.25">
      <c r="A99" s="70" t="s">
        <v>702</v>
      </c>
      <c r="B99" s="76">
        <v>0.25</v>
      </c>
      <c r="C99" s="77">
        <v>3.1</v>
      </c>
      <c r="E99" s="90">
        <v>0.63721065691823842</v>
      </c>
      <c r="F99" s="91">
        <v>3.3516525369107963</v>
      </c>
      <c r="H99" s="90"/>
      <c r="I99" s="97"/>
      <c r="L99" s="127">
        <f t="shared" si="16"/>
        <v>3.225826268455398</v>
      </c>
      <c r="M99" s="121">
        <f t="shared" si="11"/>
        <v>12.903305073821592</v>
      </c>
      <c r="N99" s="122">
        <f t="shared" si="12"/>
        <v>5.0624173237411965</v>
      </c>
      <c r="O99" s="123"/>
      <c r="Q99" s="124">
        <f t="shared" si="13"/>
        <v>1</v>
      </c>
      <c r="R99" s="125">
        <f t="shared" si="13"/>
        <v>0</v>
      </c>
      <c r="S99" s="126">
        <f t="shared" si="13"/>
        <v>0</v>
      </c>
      <c r="U99" s="140" t="str">
        <f t="shared" si="14"/>
        <v>100</v>
      </c>
      <c r="V99" s="126">
        <f t="shared" si="15"/>
        <v>4</v>
      </c>
    </row>
    <row r="100" spans="1:22" x14ac:dyDescent="0.25">
      <c r="A100" s="71" t="s">
        <v>53</v>
      </c>
      <c r="B100" s="76">
        <v>0.4</v>
      </c>
      <c r="C100" s="74" t="s">
        <v>668</v>
      </c>
      <c r="E100" s="90">
        <v>0.97817507766564493</v>
      </c>
      <c r="F100" s="91">
        <v>6.2377617317083658</v>
      </c>
      <c r="H100" s="75">
        <v>0.50322500000000003</v>
      </c>
      <c r="I100" s="91">
        <v>1.2445146117713799</v>
      </c>
      <c r="L100" s="127">
        <f t="shared" si="16"/>
        <v>3.7411381717398728</v>
      </c>
      <c r="M100" s="121">
        <f t="shared" ref="M100:M131" si="17">L100/B100</f>
        <v>9.3528454293496814</v>
      </c>
      <c r="N100" s="122">
        <f t="shared" ref="N100:N116" si="18">L100/E100</f>
        <v>3.8246099876801916</v>
      </c>
      <c r="O100" s="123">
        <f t="shared" ref="O100:O109" si="19">L100/H100</f>
        <v>7.4343249475679318</v>
      </c>
      <c r="Q100" s="124">
        <f t="shared" si="13"/>
        <v>0</v>
      </c>
      <c r="R100" s="125">
        <f t="shared" si="13"/>
        <v>0</v>
      </c>
      <c r="S100" s="126">
        <f t="shared" si="13"/>
        <v>0</v>
      </c>
      <c r="U100" s="140" t="str">
        <f t="shared" si="14"/>
        <v>000</v>
      </c>
      <c r="V100" s="126">
        <f t="shared" si="15"/>
        <v>0</v>
      </c>
    </row>
    <row r="101" spans="1:22" x14ac:dyDescent="0.25">
      <c r="A101" s="70" t="s">
        <v>703</v>
      </c>
      <c r="B101" s="76">
        <v>1.9950000000000001</v>
      </c>
      <c r="C101" s="77">
        <v>9.5</v>
      </c>
      <c r="E101" s="75">
        <v>4.7311935324413978</v>
      </c>
      <c r="F101" s="91">
        <v>6.819997110968699</v>
      </c>
      <c r="H101" s="90"/>
      <c r="I101" s="97"/>
      <c r="L101" s="127">
        <f t="shared" si="16"/>
        <v>8.1599985554843499</v>
      </c>
      <c r="M101" s="121">
        <f t="shared" si="17"/>
        <v>4.0902248398417793</v>
      </c>
      <c r="N101" s="122">
        <f t="shared" si="18"/>
        <v>1.7247230533969755</v>
      </c>
      <c r="O101" s="123"/>
      <c r="Q101" s="124">
        <f t="shared" si="13"/>
        <v>0</v>
      </c>
      <c r="R101" s="125">
        <f t="shared" si="13"/>
        <v>0</v>
      </c>
      <c r="S101" s="126">
        <f t="shared" si="13"/>
        <v>0</v>
      </c>
      <c r="U101" s="140" t="str">
        <f t="shared" si="14"/>
        <v>000</v>
      </c>
      <c r="V101" s="126">
        <f t="shared" si="15"/>
        <v>0</v>
      </c>
    </row>
    <row r="102" spans="1:22" x14ac:dyDescent="0.25">
      <c r="A102" s="70" t="s">
        <v>704</v>
      </c>
      <c r="B102" s="75">
        <v>0.21500000000000002</v>
      </c>
      <c r="C102" s="74">
        <v>8.18</v>
      </c>
      <c r="E102" s="90">
        <v>0.99283718374870089</v>
      </c>
      <c r="F102" s="91">
        <v>5.8946816352591469</v>
      </c>
      <c r="H102" s="90"/>
      <c r="I102" s="97"/>
      <c r="L102" s="127">
        <f t="shared" si="16"/>
        <v>7.0373408176295733</v>
      </c>
      <c r="M102" s="121">
        <f t="shared" si="17"/>
        <v>32.731817756416618</v>
      </c>
      <c r="N102" s="122">
        <f t="shared" si="18"/>
        <v>7.0881116590117657</v>
      </c>
      <c r="O102" s="123"/>
      <c r="Q102" s="124">
        <f t="shared" si="13"/>
        <v>1</v>
      </c>
      <c r="R102" s="125">
        <f t="shared" si="13"/>
        <v>0</v>
      </c>
      <c r="S102" s="126">
        <f t="shared" si="13"/>
        <v>0</v>
      </c>
      <c r="U102" s="140" t="str">
        <f t="shared" si="14"/>
        <v>100</v>
      </c>
      <c r="V102" s="126">
        <f t="shared" si="15"/>
        <v>4</v>
      </c>
    </row>
    <row r="103" spans="1:22" x14ac:dyDescent="0.25">
      <c r="A103" s="70" t="s">
        <v>705</v>
      </c>
      <c r="B103" s="75">
        <v>0.48</v>
      </c>
      <c r="C103" s="74">
        <v>3.11</v>
      </c>
      <c r="E103" s="90">
        <v>0.54208427078203336</v>
      </c>
      <c r="F103" s="91">
        <v>1.2735874817436488</v>
      </c>
      <c r="H103" s="90"/>
      <c r="I103" s="97"/>
      <c r="L103" s="127">
        <f t="shared" si="16"/>
        <v>2.1917937408718244</v>
      </c>
      <c r="M103" s="121">
        <f t="shared" si="17"/>
        <v>4.5662369601496344</v>
      </c>
      <c r="N103" s="122">
        <f t="shared" si="18"/>
        <v>4.043271238454957</v>
      </c>
      <c r="O103" s="123"/>
      <c r="Q103" s="124">
        <f t="shared" si="13"/>
        <v>0</v>
      </c>
      <c r="R103" s="125">
        <f t="shared" si="13"/>
        <v>0</v>
      </c>
      <c r="S103" s="126">
        <f t="shared" si="13"/>
        <v>0</v>
      </c>
      <c r="U103" s="140" t="str">
        <f t="shared" si="14"/>
        <v>000</v>
      </c>
      <c r="V103" s="126">
        <f t="shared" si="15"/>
        <v>0</v>
      </c>
    </row>
    <row r="104" spans="1:22" x14ac:dyDescent="0.25">
      <c r="A104" s="70" t="s">
        <v>706</v>
      </c>
      <c r="B104" s="75">
        <v>0.32500000000000001</v>
      </c>
      <c r="C104" s="74">
        <v>7.57</v>
      </c>
      <c r="E104" s="75">
        <v>1.5553657960611063</v>
      </c>
      <c r="F104" s="91">
        <v>5.6919226460660592</v>
      </c>
      <c r="H104" s="90"/>
      <c r="I104" s="97"/>
      <c r="L104" s="127">
        <f t="shared" si="16"/>
        <v>6.6309613230330298</v>
      </c>
      <c r="M104" s="121">
        <f t="shared" si="17"/>
        <v>20.402957917024708</v>
      </c>
      <c r="N104" s="122">
        <f t="shared" si="18"/>
        <v>4.2632809206847933</v>
      </c>
      <c r="O104" s="123"/>
      <c r="Q104" s="124">
        <f t="shared" si="13"/>
        <v>1</v>
      </c>
      <c r="R104" s="125">
        <f t="shared" si="13"/>
        <v>0</v>
      </c>
      <c r="S104" s="126">
        <f t="shared" si="13"/>
        <v>0</v>
      </c>
      <c r="U104" s="140" t="str">
        <f t="shared" si="14"/>
        <v>100</v>
      </c>
      <c r="V104" s="126">
        <f t="shared" si="15"/>
        <v>4</v>
      </c>
    </row>
    <row r="105" spans="1:22" x14ac:dyDescent="0.25">
      <c r="A105" s="70" t="s">
        <v>707</v>
      </c>
      <c r="B105" s="80">
        <v>0.48</v>
      </c>
      <c r="C105" s="74">
        <v>3.6</v>
      </c>
      <c r="E105" s="90">
        <v>7.0191353501176108</v>
      </c>
      <c r="F105" s="91">
        <v>6.0990049991789004</v>
      </c>
      <c r="H105" s="90"/>
      <c r="I105" s="97"/>
      <c r="L105" s="127">
        <f t="shared" si="16"/>
        <v>4.84950249958945</v>
      </c>
      <c r="M105" s="121">
        <f t="shared" si="17"/>
        <v>10.103130207478021</v>
      </c>
      <c r="N105" s="122">
        <f t="shared" si="18"/>
        <v>0.69089741936778482</v>
      </c>
      <c r="O105" s="123"/>
      <c r="Q105" s="124">
        <f t="shared" si="13"/>
        <v>1</v>
      </c>
      <c r="R105" s="125">
        <f t="shared" si="13"/>
        <v>0</v>
      </c>
      <c r="S105" s="126">
        <f t="shared" si="13"/>
        <v>0</v>
      </c>
      <c r="U105" s="140" t="str">
        <f t="shared" si="14"/>
        <v>100</v>
      </c>
      <c r="V105" s="126">
        <f t="shared" si="15"/>
        <v>4</v>
      </c>
    </row>
    <row r="106" spans="1:22" x14ac:dyDescent="0.25">
      <c r="A106" s="70" t="s">
        <v>708</v>
      </c>
      <c r="B106" s="75">
        <v>0.22</v>
      </c>
      <c r="C106" s="74">
        <v>4.49</v>
      </c>
      <c r="E106" s="90">
        <v>0.81581660171056625</v>
      </c>
      <c r="F106" s="91">
        <v>3.9810717055349656</v>
      </c>
      <c r="H106" s="90"/>
      <c r="I106" s="97"/>
      <c r="L106" s="127">
        <f t="shared" si="16"/>
        <v>4.2355358527674829</v>
      </c>
      <c r="M106" s="121">
        <f t="shared" si="17"/>
        <v>19.252435694397651</v>
      </c>
      <c r="N106" s="122">
        <f t="shared" si="18"/>
        <v>5.1917745285970014</v>
      </c>
      <c r="O106" s="123"/>
      <c r="Q106" s="124">
        <f t="shared" si="13"/>
        <v>1</v>
      </c>
      <c r="R106" s="125">
        <f t="shared" si="13"/>
        <v>0</v>
      </c>
      <c r="S106" s="126">
        <f t="shared" si="13"/>
        <v>0</v>
      </c>
      <c r="U106" s="140" t="str">
        <f t="shared" si="14"/>
        <v>100</v>
      </c>
      <c r="V106" s="126">
        <f t="shared" si="15"/>
        <v>4</v>
      </c>
    </row>
    <row r="107" spans="1:22" x14ac:dyDescent="0.25">
      <c r="A107" s="70" t="s">
        <v>709</v>
      </c>
      <c r="B107" s="75">
        <v>0.4</v>
      </c>
      <c r="C107" s="74">
        <v>10.59</v>
      </c>
      <c r="E107" s="90">
        <v>6.8564058096773755</v>
      </c>
      <c r="F107" s="91">
        <v>18.506614361928769</v>
      </c>
      <c r="H107" s="90"/>
      <c r="I107" s="97"/>
      <c r="L107" s="127">
        <f t="shared" si="16"/>
        <v>14.548307180964384</v>
      </c>
      <c r="M107" s="121">
        <f t="shared" si="17"/>
        <v>36.370767952410958</v>
      </c>
      <c r="N107" s="122">
        <f t="shared" si="18"/>
        <v>2.1218562005811243</v>
      </c>
      <c r="O107" s="123"/>
      <c r="Q107" s="124">
        <f t="shared" si="13"/>
        <v>1</v>
      </c>
      <c r="R107" s="125">
        <f t="shared" si="13"/>
        <v>0</v>
      </c>
      <c r="S107" s="126">
        <f t="shared" si="13"/>
        <v>0</v>
      </c>
      <c r="U107" s="140" t="str">
        <f t="shared" si="14"/>
        <v>100</v>
      </c>
      <c r="V107" s="126">
        <f t="shared" si="15"/>
        <v>4</v>
      </c>
    </row>
    <row r="108" spans="1:22" x14ac:dyDescent="0.25">
      <c r="A108" s="70" t="s">
        <v>710</v>
      </c>
      <c r="B108" s="75">
        <v>0.32</v>
      </c>
      <c r="C108" s="74">
        <v>5.17</v>
      </c>
      <c r="E108" s="75">
        <v>0.98090724009945429</v>
      </c>
      <c r="F108" s="91">
        <v>4.6773514128719791</v>
      </c>
      <c r="H108" s="90"/>
      <c r="I108" s="97"/>
      <c r="L108" s="127">
        <f t="shared" si="16"/>
        <v>4.92367570643599</v>
      </c>
      <c r="M108" s="121">
        <f t="shared" si="17"/>
        <v>15.386486582612468</v>
      </c>
      <c r="N108" s="122">
        <f t="shared" si="18"/>
        <v>5.0195120447237986</v>
      </c>
      <c r="O108" s="123"/>
      <c r="Q108" s="124">
        <f t="shared" si="13"/>
        <v>1</v>
      </c>
      <c r="R108" s="125">
        <f t="shared" si="13"/>
        <v>0</v>
      </c>
      <c r="S108" s="126">
        <f t="shared" si="13"/>
        <v>0</v>
      </c>
      <c r="U108" s="140" t="str">
        <f t="shared" si="14"/>
        <v>100</v>
      </c>
      <c r="V108" s="126">
        <f t="shared" si="15"/>
        <v>4</v>
      </c>
    </row>
    <row r="109" spans="1:22" x14ac:dyDescent="0.25">
      <c r="A109" s="71" t="s">
        <v>220</v>
      </c>
      <c r="B109" s="76">
        <v>0.6</v>
      </c>
      <c r="C109" s="74" t="s">
        <v>668</v>
      </c>
      <c r="E109" s="90">
        <v>0.36079139468411553</v>
      </c>
      <c r="F109" s="91">
        <v>2.2932972714845188</v>
      </c>
      <c r="H109" s="75">
        <v>2.36145</v>
      </c>
      <c r="I109" s="91">
        <v>2.5703957827688599</v>
      </c>
      <c r="L109" s="127">
        <f t="shared" si="16"/>
        <v>2.4318465271266891</v>
      </c>
      <c r="M109" s="121">
        <f t="shared" si="17"/>
        <v>4.0530775452111492</v>
      </c>
      <c r="N109" s="122">
        <f t="shared" si="18"/>
        <v>6.7403118892451666</v>
      </c>
      <c r="O109" s="123">
        <f t="shared" si="19"/>
        <v>1.0298107210089942</v>
      </c>
      <c r="Q109" s="124">
        <f t="shared" si="13"/>
        <v>0</v>
      </c>
      <c r="R109" s="125">
        <f t="shared" si="13"/>
        <v>0</v>
      </c>
      <c r="S109" s="126">
        <f t="shared" si="13"/>
        <v>0</v>
      </c>
      <c r="U109" s="140" t="str">
        <f t="shared" si="14"/>
        <v>000</v>
      </c>
      <c r="V109" s="126">
        <f t="shared" si="15"/>
        <v>0</v>
      </c>
    </row>
    <row r="110" spans="1:22" x14ac:dyDescent="0.25">
      <c r="A110" s="70" t="s">
        <v>711</v>
      </c>
      <c r="B110" s="75">
        <v>0.11</v>
      </c>
      <c r="C110" s="74">
        <v>4.33</v>
      </c>
      <c r="E110" s="90">
        <v>1.0484115741121991</v>
      </c>
      <c r="F110" s="91">
        <v>4.8990866297495455</v>
      </c>
      <c r="H110" s="90"/>
      <c r="I110" s="97"/>
      <c r="L110" s="127">
        <f t="shared" si="16"/>
        <v>4.6145433148747728</v>
      </c>
      <c r="M110" s="121">
        <f t="shared" si="17"/>
        <v>41.950393771588843</v>
      </c>
      <c r="N110" s="122">
        <f t="shared" si="18"/>
        <v>4.4014616290194946</v>
      </c>
      <c r="O110" s="123"/>
      <c r="Q110" s="124">
        <f t="shared" si="13"/>
        <v>1</v>
      </c>
      <c r="R110" s="125">
        <f t="shared" si="13"/>
        <v>0</v>
      </c>
      <c r="S110" s="126">
        <f t="shared" si="13"/>
        <v>0</v>
      </c>
      <c r="U110" s="140" t="str">
        <f t="shared" si="14"/>
        <v>100</v>
      </c>
      <c r="V110" s="126">
        <f t="shared" si="15"/>
        <v>4</v>
      </c>
    </row>
    <row r="111" spans="1:22" x14ac:dyDescent="0.25">
      <c r="A111" s="70" t="s">
        <v>712</v>
      </c>
      <c r="B111" s="75">
        <v>1.7666666666666667E-2</v>
      </c>
      <c r="C111" s="74" t="s">
        <v>668</v>
      </c>
      <c r="E111" s="90">
        <v>9.7753390152934549E-2</v>
      </c>
      <c r="F111" s="91">
        <v>1.4289886576843396</v>
      </c>
      <c r="H111" s="90"/>
      <c r="I111" s="97"/>
      <c r="L111" s="127">
        <f t="shared" si="16"/>
        <v>1.4289886576843396</v>
      </c>
      <c r="M111" s="121">
        <f t="shared" si="17"/>
        <v>80.886150434962616</v>
      </c>
      <c r="N111" s="122">
        <f t="shared" si="18"/>
        <v>14.618302807183424</v>
      </c>
      <c r="O111" s="123"/>
      <c r="Q111" s="124">
        <f t="shared" si="13"/>
        <v>1</v>
      </c>
      <c r="R111" s="125">
        <f t="shared" si="13"/>
        <v>1</v>
      </c>
      <c r="S111" s="126">
        <f t="shared" si="13"/>
        <v>0</v>
      </c>
      <c r="U111" s="140" t="str">
        <f t="shared" si="14"/>
        <v>110</v>
      </c>
      <c r="V111" s="126">
        <f t="shared" si="15"/>
        <v>6</v>
      </c>
    </row>
    <row r="112" spans="1:22" x14ac:dyDescent="0.25">
      <c r="A112" s="70" t="s">
        <v>713</v>
      </c>
      <c r="B112" s="76">
        <v>1.165</v>
      </c>
      <c r="C112" s="77">
        <v>3.3</v>
      </c>
      <c r="E112" s="75">
        <v>1.460967972796352</v>
      </c>
      <c r="F112" s="91">
        <v>3.4279050329586673</v>
      </c>
      <c r="H112" s="90"/>
      <c r="I112" s="97"/>
      <c r="L112" s="127">
        <f t="shared" si="16"/>
        <v>3.3639525164793334</v>
      </c>
      <c r="M112" s="121">
        <f t="shared" si="17"/>
        <v>2.887512889681831</v>
      </c>
      <c r="N112" s="122">
        <f t="shared" si="18"/>
        <v>2.3025504864700022</v>
      </c>
      <c r="O112" s="123"/>
      <c r="Q112" s="124">
        <f t="shared" si="13"/>
        <v>0</v>
      </c>
      <c r="R112" s="125">
        <f t="shared" si="13"/>
        <v>0</v>
      </c>
      <c r="S112" s="126">
        <f t="shared" si="13"/>
        <v>0</v>
      </c>
      <c r="U112" s="140" t="str">
        <f t="shared" si="14"/>
        <v>000</v>
      </c>
      <c r="V112" s="126">
        <f t="shared" si="15"/>
        <v>0</v>
      </c>
    </row>
    <row r="113" spans="1:22" x14ac:dyDescent="0.25">
      <c r="A113" s="70" t="s">
        <v>317</v>
      </c>
      <c r="B113" s="76">
        <v>0.67999999999999994</v>
      </c>
      <c r="C113" s="77">
        <v>3</v>
      </c>
      <c r="E113" s="90">
        <v>1.2329271049675636</v>
      </c>
      <c r="F113" s="91">
        <v>2.7542287033381663</v>
      </c>
      <c r="H113" s="90"/>
      <c r="I113" s="97"/>
      <c r="L113" s="127">
        <f t="shared" si="16"/>
        <v>2.8771143516690829</v>
      </c>
      <c r="M113" s="121">
        <f t="shared" si="17"/>
        <v>4.2310505171604165</v>
      </c>
      <c r="N113" s="122">
        <f t="shared" si="18"/>
        <v>2.3335640364113619</v>
      </c>
      <c r="O113" s="123"/>
      <c r="Q113" s="124">
        <f t="shared" si="13"/>
        <v>0</v>
      </c>
      <c r="R113" s="125">
        <f t="shared" si="13"/>
        <v>0</v>
      </c>
      <c r="S113" s="126">
        <f t="shared" si="13"/>
        <v>0</v>
      </c>
      <c r="U113" s="140" t="str">
        <f t="shared" si="14"/>
        <v>000</v>
      </c>
      <c r="V113" s="126">
        <f t="shared" si="15"/>
        <v>0</v>
      </c>
    </row>
    <row r="114" spans="1:22" x14ac:dyDescent="0.25">
      <c r="A114" s="70" t="s">
        <v>714</v>
      </c>
      <c r="B114" s="76">
        <v>0.46500000000000002</v>
      </c>
      <c r="C114" s="77">
        <v>2.6</v>
      </c>
      <c r="E114" s="90">
        <v>0.51794426716811659</v>
      </c>
      <c r="F114" s="91">
        <v>1.641568422461428</v>
      </c>
      <c r="H114" s="90"/>
      <c r="I114" s="97"/>
      <c r="L114" s="127">
        <f t="shared" si="16"/>
        <v>2.1207842112307143</v>
      </c>
      <c r="M114" s="121">
        <f t="shared" si="17"/>
        <v>4.5608262607112131</v>
      </c>
      <c r="N114" s="122">
        <f t="shared" si="18"/>
        <v>4.0946185635496972</v>
      </c>
      <c r="O114" s="123"/>
      <c r="Q114" s="124">
        <f t="shared" si="13"/>
        <v>0</v>
      </c>
      <c r="R114" s="125">
        <f t="shared" si="13"/>
        <v>0</v>
      </c>
      <c r="S114" s="126">
        <f t="shared" si="13"/>
        <v>0</v>
      </c>
      <c r="U114" s="140" t="str">
        <f t="shared" si="14"/>
        <v>000</v>
      </c>
      <c r="V114" s="126">
        <f t="shared" si="15"/>
        <v>0</v>
      </c>
    </row>
    <row r="115" spans="1:22" x14ac:dyDescent="0.25">
      <c r="A115" s="70" t="s">
        <v>715</v>
      </c>
      <c r="B115" s="76">
        <v>1.08</v>
      </c>
      <c r="C115" s="77">
        <v>3.4</v>
      </c>
      <c r="E115" s="75">
        <v>1.8027434653164118</v>
      </c>
      <c r="F115" s="91">
        <v>2.2440645249367623</v>
      </c>
      <c r="H115" s="90"/>
      <c r="I115" s="97"/>
      <c r="L115" s="127">
        <f t="shared" si="16"/>
        <v>2.8220322624683813</v>
      </c>
      <c r="M115" s="121">
        <f t="shared" si="17"/>
        <v>2.6129928356188716</v>
      </c>
      <c r="N115" s="122">
        <f t="shared" si="18"/>
        <v>1.5654097861189957</v>
      </c>
      <c r="O115" s="123"/>
      <c r="Q115" s="124">
        <f t="shared" si="13"/>
        <v>0</v>
      </c>
      <c r="R115" s="125">
        <f t="shared" si="13"/>
        <v>0</v>
      </c>
      <c r="S115" s="126">
        <f t="shared" si="13"/>
        <v>0</v>
      </c>
      <c r="U115" s="140" t="str">
        <f t="shared" si="14"/>
        <v>000</v>
      </c>
      <c r="V115" s="126">
        <f t="shared" si="15"/>
        <v>0</v>
      </c>
    </row>
    <row r="116" spans="1:22" x14ac:dyDescent="0.25">
      <c r="A116" s="70" t="s">
        <v>716</v>
      </c>
      <c r="B116" s="75">
        <v>0.67999999999999994</v>
      </c>
      <c r="C116" s="74" t="s">
        <v>668</v>
      </c>
      <c r="E116" s="88">
        <v>1.6033084269365621</v>
      </c>
      <c r="F116" s="89" t="s">
        <v>610</v>
      </c>
      <c r="H116" s="90"/>
      <c r="I116" s="97"/>
      <c r="L116" s="127">
        <v>1.56</v>
      </c>
      <c r="M116" s="121">
        <f t="shared" si="17"/>
        <v>2.2941176470588238</v>
      </c>
      <c r="N116" s="122">
        <f t="shared" si="18"/>
        <v>0.97298808750147259</v>
      </c>
      <c r="O116" s="123"/>
      <c r="Q116" s="124">
        <f t="shared" si="13"/>
        <v>0</v>
      </c>
      <c r="R116" s="125">
        <f t="shared" si="13"/>
        <v>0</v>
      </c>
      <c r="S116" s="126">
        <f t="shared" si="13"/>
        <v>0</v>
      </c>
      <c r="U116" s="140" t="str">
        <f t="shared" si="14"/>
        <v>000</v>
      </c>
      <c r="V116" s="126">
        <f t="shared" si="15"/>
        <v>0</v>
      </c>
    </row>
    <row r="117" spans="1:22" x14ac:dyDescent="0.25">
      <c r="A117" s="70" t="s">
        <v>717</v>
      </c>
      <c r="B117" s="75">
        <v>0.61</v>
      </c>
      <c r="C117" s="74">
        <v>4.18</v>
      </c>
      <c r="E117" s="76"/>
      <c r="F117" s="89"/>
      <c r="H117" s="90"/>
      <c r="I117" s="97"/>
      <c r="L117" s="127">
        <f t="shared" ref="L117:L180" si="20">AVERAGE(C117,F117,I117)</f>
        <v>4.18</v>
      </c>
      <c r="M117" s="121">
        <f t="shared" si="17"/>
        <v>6.8524590163934427</v>
      </c>
      <c r="N117" s="122"/>
      <c r="O117" s="123"/>
      <c r="Q117" s="124">
        <f t="shared" si="13"/>
        <v>0</v>
      </c>
      <c r="R117" s="125">
        <f t="shared" si="13"/>
        <v>0</v>
      </c>
      <c r="S117" s="126">
        <f t="shared" si="13"/>
        <v>0</v>
      </c>
      <c r="U117" s="140" t="str">
        <f t="shared" si="14"/>
        <v>000</v>
      </c>
      <c r="V117" s="126">
        <f t="shared" si="15"/>
        <v>0</v>
      </c>
    </row>
    <row r="118" spans="1:22" x14ac:dyDescent="0.25">
      <c r="A118" s="70" t="s">
        <v>718</v>
      </c>
      <c r="B118" s="75">
        <v>0.57000000000000006</v>
      </c>
      <c r="C118" s="74">
        <v>3.15</v>
      </c>
      <c r="E118" s="75">
        <v>0.86214228737154508</v>
      </c>
      <c r="F118" s="91">
        <v>2.2601201912634519</v>
      </c>
      <c r="H118" s="90"/>
      <c r="I118" s="97"/>
      <c r="L118" s="127">
        <f t="shared" si="20"/>
        <v>2.7050600956317261</v>
      </c>
      <c r="M118" s="121">
        <f t="shared" si="17"/>
        <v>4.7457194660205717</v>
      </c>
      <c r="N118" s="122">
        <f t="shared" ref="N118:N149" si="21">L118/E118</f>
        <v>3.1376028472965567</v>
      </c>
      <c r="O118" s="123"/>
      <c r="Q118" s="124">
        <f t="shared" si="13"/>
        <v>0</v>
      </c>
      <c r="R118" s="125">
        <f t="shared" si="13"/>
        <v>0</v>
      </c>
      <c r="S118" s="126">
        <f t="shared" si="13"/>
        <v>0</v>
      </c>
      <c r="U118" s="140" t="str">
        <f t="shared" si="14"/>
        <v>000</v>
      </c>
      <c r="V118" s="126">
        <f t="shared" si="15"/>
        <v>0</v>
      </c>
    </row>
    <row r="119" spans="1:22" x14ac:dyDescent="0.25">
      <c r="A119" s="70" t="s">
        <v>719</v>
      </c>
      <c r="B119" s="76">
        <v>1.4</v>
      </c>
      <c r="C119" s="77">
        <v>2.2999999999999998</v>
      </c>
      <c r="E119" s="75">
        <v>0.81038389505366448</v>
      </c>
      <c r="F119" s="91">
        <v>2.8512072171955261</v>
      </c>
      <c r="H119" s="90"/>
      <c r="I119" s="97"/>
      <c r="L119" s="127">
        <f t="shared" si="20"/>
        <v>2.5756036085977629</v>
      </c>
      <c r="M119" s="121">
        <f t="shared" si="17"/>
        <v>1.8397168632841165</v>
      </c>
      <c r="N119" s="122">
        <f t="shared" si="21"/>
        <v>3.1782512267561831</v>
      </c>
      <c r="O119" s="123"/>
      <c r="Q119" s="124">
        <f t="shared" si="13"/>
        <v>0</v>
      </c>
      <c r="R119" s="125">
        <f t="shared" si="13"/>
        <v>0</v>
      </c>
      <c r="S119" s="126">
        <f t="shared" si="13"/>
        <v>0</v>
      </c>
      <c r="U119" s="140" t="str">
        <f t="shared" si="14"/>
        <v>000</v>
      </c>
      <c r="V119" s="126">
        <f t="shared" si="15"/>
        <v>0</v>
      </c>
    </row>
    <row r="120" spans="1:22" x14ac:dyDescent="0.25">
      <c r="A120" s="70" t="s">
        <v>720</v>
      </c>
      <c r="B120" s="75">
        <v>0.26</v>
      </c>
      <c r="C120" s="74">
        <v>17.3</v>
      </c>
      <c r="E120" s="90">
        <v>2.9055061870981291E-2</v>
      </c>
      <c r="F120" s="91">
        <v>2.2647943956680514</v>
      </c>
      <c r="H120" s="90"/>
      <c r="I120" s="97"/>
      <c r="L120" s="127">
        <f t="shared" si="20"/>
        <v>9.7823971978340261</v>
      </c>
      <c r="M120" s="121">
        <f t="shared" si="17"/>
        <v>37.624604607053946</v>
      </c>
      <c r="N120" s="122">
        <f t="shared" si="21"/>
        <v>336.68478288818181</v>
      </c>
      <c r="O120" s="123"/>
      <c r="Q120" s="124">
        <f t="shared" si="13"/>
        <v>1</v>
      </c>
      <c r="R120" s="125">
        <f t="shared" si="13"/>
        <v>1</v>
      </c>
      <c r="S120" s="126">
        <f t="shared" si="13"/>
        <v>0</v>
      </c>
      <c r="U120" s="140" t="str">
        <f t="shared" si="14"/>
        <v>110</v>
      </c>
      <c r="V120" s="126">
        <f t="shared" si="15"/>
        <v>6</v>
      </c>
    </row>
    <row r="121" spans="1:22" x14ac:dyDescent="0.25">
      <c r="A121" s="70" t="s">
        <v>721</v>
      </c>
      <c r="B121" s="75">
        <v>0.30666666666666664</v>
      </c>
      <c r="C121" s="74">
        <v>3.3</v>
      </c>
      <c r="E121" s="90">
        <v>1.0076994552838061</v>
      </c>
      <c r="F121" s="91">
        <v>4.1276230747344247</v>
      </c>
      <c r="H121" s="90"/>
      <c r="I121" s="97"/>
      <c r="L121" s="127">
        <f t="shared" si="20"/>
        <v>3.7138115373672123</v>
      </c>
      <c r="M121" s="121">
        <f t="shared" si="17"/>
        <v>12.110255013153955</v>
      </c>
      <c r="N121" s="122">
        <f t="shared" si="21"/>
        <v>3.6854356900701739</v>
      </c>
      <c r="O121" s="123"/>
      <c r="Q121" s="124">
        <f t="shared" si="13"/>
        <v>1</v>
      </c>
      <c r="R121" s="125">
        <f t="shared" si="13"/>
        <v>0</v>
      </c>
      <c r="S121" s="126">
        <f t="shared" si="13"/>
        <v>0</v>
      </c>
      <c r="U121" s="140" t="str">
        <f t="shared" si="14"/>
        <v>100</v>
      </c>
      <c r="V121" s="126">
        <f t="shared" si="15"/>
        <v>4</v>
      </c>
    </row>
    <row r="122" spans="1:22" x14ac:dyDescent="0.25">
      <c r="A122" s="70" t="s">
        <v>722</v>
      </c>
      <c r="B122" s="75">
        <v>0.43333333333333335</v>
      </c>
      <c r="C122" s="74">
        <v>3.2</v>
      </c>
      <c r="E122" s="75">
        <v>1.3939855556408511</v>
      </c>
      <c r="F122" s="91">
        <v>2.5492287593290426</v>
      </c>
      <c r="H122" s="90"/>
      <c r="I122" s="97"/>
      <c r="L122" s="127">
        <f t="shared" si="20"/>
        <v>2.8746143796645214</v>
      </c>
      <c r="M122" s="121">
        <f t="shared" si="17"/>
        <v>6.6337254915335109</v>
      </c>
      <c r="N122" s="122">
        <f t="shared" si="21"/>
        <v>2.0621550689906445</v>
      </c>
      <c r="O122" s="123"/>
      <c r="Q122" s="124">
        <f t="shared" si="13"/>
        <v>0</v>
      </c>
      <c r="R122" s="125">
        <f t="shared" si="13"/>
        <v>0</v>
      </c>
      <c r="S122" s="126">
        <f t="shared" si="13"/>
        <v>0</v>
      </c>
      <c r="U122" s="140" t="str">
        <f t="shared" si="14"/>
        <v>000</v>
      </c>
      <c r="V122" s="126">
        <f t="shared" si="15"/>
        <v>0</v>
      </c>
    </row>
    <row r="123" spans="1:22" x14ac:dyDescent="0.25">
      <c r="A123" s="70" t="s">
        <v>723</v>
      </c>
      <c r="B123" s="75">
        <v>0.6133333333333334</v>
      </c>
      <c r="C123" s="74">
        <v>3.5</v>
      </c>
      <c r="E123" s="75">
        <v>1.3921819944736962</v>
      </c>
      <c r="F123" s="91">
        <v>3.2393684969528049</v>
      </c>
      <c r="H123" s="90"/>
      <c r="I123" s="97"/>
      <c r="L123" s="127">
        <f t="shared" si="20"/>
        <v>3.3696842484764025</v>
      </c>
      <c r="M123" s="121">
        <f t="shared" si="17"/>
        <v>5.4940504051245691</v>
      </c>
      <c r="N123" s="122">
        <f t="shared" si="21"/>
        <v>2.420433723358336</v>
      </c>
      <c r="O123" s="123"/>
      <c r="Q123" s="124">
        <f t="shared" si="13"/>
        <v>0</v>
      </c>
      <c r="R123" s="125">
        <f t="shared" si="13"/>
        <v>0</v>
      </c>
      <c r="S123" s="126">
        <f t="shared" si="13"/>
        <v>0</v>
      </c>
      <c r="U123" s="140" t="str">
        <f t="shared" si="14"/>
        <v>000</v>
      </c>
      <c r="V123" s="126">
        <f t="shared" si="15"/>
        <v>0</v>
      </c>
    </row>
    <row r="124" spans="1:22" x14ac:dyDescent="0.25">
      <c r="A124" s="70" t="s">
        <v>724</v>
      </c>
      <c r="B124" s="75">
        <v>0.56666666666666665</v>
      </c>
      <c r="C124" s="74">
        <v>6.75</v>
      </c>
      <c r="E124" s="75">
        <v>1.8644219885764091</v>
      </c>
      <c r="F124" s="91">
        <v>4.8990866297495455</v>
      </c>
      <c r="H124" s="90"/>
      <c r="I124" s="97"/>
      <c r="L124" s="127">
        <f t="shared" si="20"/>
        <v>5.8245433148747727</v>
      </c>
      <c r="M124" s="121">
        <f t="shared" si="17"/>
        <v>10.27860584977901</v>
      </c>
      <c r="N124" s="122">
        <f t="shared" si="21"/>
        <v>3.1240477480756055</v>
      </c>
      <c r="O124" s="123"/>
      <c r="Q124" s="124">
        <f t="shared" si="13"/>
        <v>1</v>
      </c>
      <c r="R124" s="125">
        <f t="shared" si="13"/>
        <v>0</v>
      </c>
      <c r="S124" s="126">
        <f t="shared" si="13"/>
        <v>0</v>
      </c>
      <c r="U124" s="140" t="str">
        <f t="shared" si="14"/>
        <v>100</v>
      </c>
      <c r="V124" s="126">
        <f t="shared" si="15"/>
        <v>4</v>
      </c>
    </row>
    <row r="125" spans="1:22" x14ac:dyDescent="0.25">
      <c r="A125" s="70" t="s">
        <v>725</v>
      </c>
      <c r="B125" s="76">
        <v>5.43</v>
      </c>
      <c r="C125" s="77">
        <v>4.0999999999999996</v>
      </c>
      <c r="E125" s="75">
        <v>1.834480328870715</v>
      </c>
      <c r="F125" s="91">
        <v>3.3101384472350297</v>
      </c>
      <c r="H125" s="90"/>
      <c r="I125" s="97"/>
      <c r="L125" s="127">
        <f t="shared" si="20"/>
        <v>3.7050692236175147</v>
      </c>
      <c r="M125" s="121">
        <f t="shared" si="17"/>
        <v>0.68233319035313345</v>
      </c>
      <c r="N125" s="122">
        <f t="shared" si="21"/>
        <v>2.0196832668673599</v>
      </c>
      <c r="O125" s="123"/>
      <c r="Q125" s="124">
        <f t="shared" si="13"/>
        <v>0</v>
      </c>
      <c r="R125" s="125">
        <f t="shared" si="13"/>
        <v>0</v>
      </c>
      <c r="S125" s="126">
        <f t="shared" si="13"/>
        <v>0</v>
      </c>
      <c r="U125" s="140" t="str">
        <f t="shared" si="14"/>
        <v>000</v>
      </c>
      <c r="V125" s="126">
        <f t="shared" si="15"/>
        <v>0</v>
      </c>
    </row>
    <row r="126" spans="1:22" x14ac:dyDescent="0.25">
      <c r="A126" s="70" t="s">
        <v>726</v>
      </c>
      <c r="B126" s="76">
        <v>9.5000000000000001E-2</v>
      </c>
      <c r="C126" s="77" t="s">
        <v>668</v>
      </c>
      <c r="E126" s="90">
        <v>0.19954507307149041</v>
      </c>
      <c r="F126" s="91">
        <v>1.1223159088200318</v>
      </c>
      <c r="H126" s="90"/>
      <c r="I126" s="97"/>
      <c r="L126" s="127">
        <f t="shared" si="20"/>
        <v>1.1223159088200318</v>
      </c>
      <c r="M126" s="121">
        <f t="shared" si="17"/>
        <v>11.813851671789809</v>
      </c>
      <c r="N126" s="122">
        <f t="shared" si="21"/>
        <v>5.6243729376266938</v>
      </c>
      <c r="O126" s="123"/>
      <c r="Q126" s="124">
        <f t="shared" si="13"/>
        <v>1</v>
      </c>
      <c r="R126" s="125">
        <f t="shared" si="13"/>
        <v>0</v>
      </c>
      <c r="S126" s="126">
        <f t="shared" si="13"/>
        <v>0</v>
      </c>
      <c r="U126" s="140" t="str">
        <f t="shared" si="14"/>
        <v>100</v>
      </c>
      <c r="V126" s="126">
        <f t="shared" si="15"/>
        <v>4</v>
      </c>
    </row>
    <row r="127" spans="1:22" x14ac:dyDescent="0.25">
      <c r="A127" s="70" t="s">
        <v>727</v>
      </c>
      <c r="B127" s="75">
        <v>0.41333333333333333</v>
      </c>
      <c r="C127" s="74">
        <v>3.99</v>
      </c>
      <c r="E127" s="75">
        <v>1.5766583306579909</v>
      </c>
      <c r="F127" s="91">
        <v>3.5490745261131602</v>
      </c>
      <c r="H127" s="90"/>
      <c r="I127" s="97"/>
      <c r="L127" s="127">
        <f t="shared" si="20"/>
        <v>3.7695372630565802</v>
      </c>
      <c r="M127" s="121">
        <f t="shared" si="17"/>
        <v>9.1198482170723718</v>
      </c>
      <c r="N127" s="122">
        <f t="shared" si="21"/>
        <v>2.3908396573678901</v>
      </c>
      <c r="O127" s="123"/>
      <c r="Q127" s="124">
        <f t="shared" si="13"/>
        <v>0</v>
      </c>
      <c r="R127" s="125">
        <f t="shared" si="13"/>
        <v>0</v>
      </c>
      <c r="S127" s="126">
        <f t="shared" si="13"/>
        <v>0</v>
      </c>
      <c r="U127" s="140" t="str">
        <f t="shared" si="14"/>
        <v>000</v>
      </c>
      <c r="V127" s="126">
        <f t="shared" si="15"/>
        <v>0</v>
      </c>
    </row>
    <row r="128" spans="1:22" x14ac:dyDescent="0.25">
      <c r="A128" s="70" t="s">
        <v>728</v>
      </c>
      <c r="B128" s="75">
        <v>0.73499999999999999</v>
      </c>
      <c r="C128" s="74">
        <v>6.39</v>
      </c>
      <c r="E128" s="75">
        <v>1.358202573438702</v>
      </c>
      <c r="F128" s="91">
        <v>7.6978927307307945</v>
      </c>
      <c r="H128" s="90"/>
      <c r="I128" s="97"/>
      <c r="L128" s="127">
        <f t="shared" si="20"/>
        <v>7.0439463653653966</v>
      </c>
      <c r="M128" s="121">
        <f t="shared" si="17"/>
        <v>9.5836004970957784</v>
      </c>
      <c r="N128" s="122">
        <f t="shared" si="21"/>
        <v>5.1862266374091082</v>
      </c>
      <c r="O128" s="123"/>
      <c r="Q128" s="124">
        <f t="shared" si="13"/>
        <v>0</v>
      </c>
      <c r="R128" s="125">
        <f t="shared" si="13"/>
        <v>0</v>
      </c>
      <c r="S128" s="126">
        <f t="shared" si="13"/>
        <v>0</v>
      </c>
      <c r="U128" s="140" t="str">
        <f t="shared" si="14"/>
        <v>000</v>
      </c>
      <c r="V128" s="126">
        <f t="shared" si="15"/>
        <v>0</v>
      </c>
    </row>
    <row r="129" spans="1:22" x14ac:dyDescent="0.25">
      <c r="A129" s="70" t="s">
        <v>729</v>
      </c>
      <c r="B129" s="76">
        <v>0.8899999999999999</v>
      </c>
      <c r="C129" s="77">
        <v>5.6</v>
      </c>
      <c r="E129" s="75">
        <v>1.7068237720098178</v>
      </c>
      <c r="F129" s="91">
        <v>5.9759755144613909</v>
      </c>
      <c r="H129" s="90"/>
      <c r="I129" s="97"/>
      <c r="L129" s="127">
        <f t="shared" si="20"/>
        <v>5.7879877572306953</v>
      </c>
      <c r="M129" s="121">
        <f t="shared" si="17"/>
        <v>6.5033570305962876</v>
      </c>
      <c r="N129" s="122">
        <f t="shared" si="21"/>
        <v>3.3910869136860149</v>
      </c>
      <c r="O129" s="123"/>
      <c r="Q129" s="124">
        <f t="shared" si="13"/>
        <v>0</v>
      </c>
      <c r="R129" s="125">
        <f t="shared" si="13"/>
        <v>0</v>
      </c>
      <c r="S129" s="126">
        <f t="shared" si="13"/>
        <v>0</v>
      </c>
      <c r="U129" s="140" t="str">
        <f t="shared" si="14"/>
        <v>000</v>
      </c>
      <c r="V129" s="126">
        <f t="shared" si="15"/>
        <v>0</v>
      </c>
    </row>
    <row r="130" spans="1:22" x14ac:dyDescent="0.25">
      <c r="A130" s="70" t="s">
        <v>730</v>
      </c>
      <c r="B130" s="75">
        <v>0.41333333333333333</v>
      </c>
      <c r="C130" s="74">
        <v>18.239999999999998</v>
      </c>
      <c r="E130" s="75">
        <v>1.9086429826569631</v>
      </c>
      <c r="F130" s="91">
        <v>7.9211839060866431</v>
      </c>
      <c r="H130" s="90"/>
      <c r="I130" s="97"/>
      <c r="L130" s="127">
        <f t="shared" si="20"/>
        <v>13.080591953043321</v>
      </c>
      <c r="M130" s="121">
        <f t="shared" si="17"/>
        <v>31.646593434782229</v>
      </c>
      <c r="N130" s="122">
        <f t="shared" si="21"/>
        <v>6.8533466299885122</v>
      </c>
      <c r="O130" s="123"/>
      <c r="Q130" s="124">
        <f t="shared" si="13"/>
        <v>1</v>
      </c>
      <c r="R130" s="125">
        <f t="shared" si="13"/>
        <v>0</v>
      </c>
      <c r="S130" s="126">
        <f t="shared" si="13"/>
        <v>0</v>
      </c>
      <c r="U130" s="140" t="str">
        <f t="shared" si="14"/>
        <v>100</v>
      </c>
      <c r="V130" s="126">
        <f t="shared" si="15"/>
        <v>4</v>
      </c>
    </row>
    <row r="131" spans="1:22" x14ac:dyDescent="0.25">
      <c r="A131" s="70" t="s">
        <v>731</v>
      </c>
      <c r="B131" s="76">
        <v>0.59</v>
      </c>
      <c r="C131" s="77">
        <v>6.13</v>
      </c>
      <c r="E131" s="75">
        <v>0.8586314559951006</v>
      </c>
      <c r="F131" s="91">
        <v>3.9357615777388828</v>
      </c>
      <c r="H131" s="90"/>
      <c r="I131" s="97"/>
      <c r="L131" s="127">
        <f t="shared" si="20"/>
        <v>5.0328807888694413</v>
      </c>
      <c r="M131" s="121">
        <f t="shared" si="17"/>
        <v>8.5303064218126128</v>
      </c>
      <c r="N131" s="122">
        <f t="shared" si="21"/>
        <v>5.8615145691775812</v>
      </c>
      <c r="O131" s="123"/>
      <c r="Q131" s="124">
        <f t="shared" si="13"/>
        <v>0</v>
      </c>
      <c r="R131" s="125">
        <f t="shared" si="13"/>
        <v>0</v>
      </c>
      <c r="S131" s="126">
        <f t="shared" si="13"/>
        <v>0</v>
      </c>
      <c r="U131" s="140" t="str">
        <f t="shared" si="14"/>
        <v>000</v>
      </c>
      <c r="V131" s="126">
        <f t="shared" si="15"/>
        <v>0</v>
      </c>
    </row>
    <row r="132" spans="1:22" x14ac:dyDescent="0.25">
      <c r="A132" s="70" t="s">
        <v>732</v>
      </c>
      <c r="B132" s="76">
        <v>0.5</v>
      </c>
      <c r="C132" s="77">
        <v>6.8</v>
      </c>
      <c r="E132" s="75">
        <v>0.56128032093727531</v>
      </c>
      <c r="F132" s="91">
        <v>5.4761254709205911</v>
      </c>
      <c r="H132" s="90"/>
      <c r="I132" s="97"/>
      <c r="L132" s="127">
        <f t="shared" si="20"/>
        <v>6.138062735460295</v>
      </c>
      <c r="M132" s="121">
        <f t="shared" ref="M132:M158" si="22">L132/B132</f>
        <v>12.27612547092059</v>
      </c>
      <c r="N132" s="122">
        <f t="shared" si="21"/>
        <v>10.935823877114411</v>
      </c>
      <c r="O132" s="123"/>
      <c r="Q132" s="124">
        <f t="shared" si="13"/>
        <v>1</v>
      </c>
      <c r="R132" s="125">
        <f t="shared" si="13"/>
        <v>1</v>
      </c>
      <c r="S132" s="126">
        <f t="shared" si="13"/>
        <v>0</v>
      </c>
      <c r="U132" s="140" t="str">
        <f t="shared" si="14"/>
        <v>110</v>
      </c>
      <c r="V132" s="126">
        <f t="shared" si="15"/>
        <v>6</v>
      </c>
    </row>
    <row r="133" spans="1:22" x14ac:dyDescent="0.25">
      <c r="A133" s="70" t="s">
        <v>733</v>
      </c>
      <c r="B133" s="75">
        <v>0.17333333333333334</v>
      </c>
      <c r="C133" s="74">
        <v>14.4</v>
      </c>
      <c r="E133" s="90">
        <v>0.86940082336198587</v>
      </c>
      <c r="F133" s="91">
        <v>9.6918974309232055</v>
      </c>
      <c r="H133" s="90"/>
      <c r="I133" s="97"/>
      <c r="L133" s="127">
        <f t="shared" si="20"/>
        <v>12.045948715461602</v>
      </c>
      <c r="M133" s="121">
        <f t="shared" si="22"/>
        <v>69.495857973816939</v>
      </c>
      <c r="N133" s="122">
        <f t="shared" si="21"/>
        <v>13.855460440996294</v>
      </c>
      <c r="O133" s="123"/>
      <c r="Q133" s="124">
        <f t="shared" ref="Q133:S196" si="23">IF(M133&gt;10, 1,0)</f>
        <v>1</v>
      </c>
      <c r="R133" s="125">
        <f t="shared" si="23"/>
        <v>1</v>
      </c>
      <c r="S133" s="126">
        <f t="shared" si="23"/>
        <v>0</v>
      </c>
      <c r="U133" s="140" t="str">
        <f t="shared" ref="U133:U196" si="24">Q133&amp;R133&amp;S133</f>
        <v>110</v>
      </c>
      <c r="V133" s="126">
        <f t="shared" ref="V133:V196" si="25">BIN2DEC(U133)</f>
        <v>6</v>
      </c>
    </row>
    <row r="134" spans="1:22" x14ac:dyDescent="0.25">
      <c r="A134" s="70" t="s">
        <v>71</v>
      </c>
      <c r="B134" s="76">
        <v>0.27</v>
      </c>
      <c r="C134" s="77">
        <v>7.5</v>
      </c>
      <c r="E134" s="90">
        <v>0.19917640932346084</v>
      </c>
      <c r="F134" s="91">
        <v>5.0118723362727193</v>
      </c>
      <c r="H134" s="75">
        <v>1.4120999999999999</v>
      </c>
      <c r="I134" s="91">
        <v>5.2480746024977201</v>
      </c>
      <c r="L134" s="127">
        <f t="shared" si="20"/>
        <v>5.9199823129234801</v>
      </c>
      <c r="M134" s="121">
        <f t="shared" si="22"/>
        <v>21.925860418235111</v>
      </c>
      <c r="N134" s="122">
        <f t="shared" si="21"/>
        <v>29.722306637777962</v>
      </c>
      <c r="O134" s="123">
        <f t="shared" ref="O134:O197" si="26">L134/H134</f>
        <v>4.1923251277696201</v>
      </c>
      <c r="Q134" s="124">
        <f t="shared" si="23"/>
        <v>1</v>
      </c>
      <c r="R134" s="125">
        <f t="shared" si="23"/>
        <v>1</v>
      </c>
      <c r="S134" s="126">
        <f t="shared" si="23"/>
        <v>0</v>
      </c>
      <c r="U134" s="140" t="str">
        <f t="shared" si="24"/>
        <v>110</v>
      </c>
      <c r="V134" s="126">
        <f t="shared" si="25"/>
        <v>6</v>
      </c>
    </row>
    <row r="135" spans="1:22" x14ac:dyDescent="0.25">
      <c r="A135" s="70" t="s">
        <v>734</v>
      </c>
      <c r="B135" s="76">
        <v>1.175</v>
      </c>
      <c r="C135" s="77">
        <v>14.5</v>
      </c>
      <c r="E135" s="75">
        <v>1.0913603134988143</v>
      </c>
      <c r="F135" s="91">
        <v>22.900562958267116</v>
      </c>
      <c r="H135" s="90"/>
      <c r="I135" s="97"/>
      <c r="L135" s="127">
        <f t="shared" si="20"/>
        <v>18.700281479133558</v>
      </c>
      <c r="M135" s="121">
        <f t="shared" si="22"/>
        <v>15.915133173730688</v>
      </c>
      <c r="N135" s="122">
        <f t="shared" si="21"/>
        <v>17.134837365656026</v>
      </c>
      <c r="O135" s="123"/>
      <c r="Q135" s="124">
        <f t="shared" si="23"/>
        <v>1</v>
      </c>
      <c r="R135" s="125">
        <f t="shared" si="23"/>
        <v>1</v>
      </c>
      <c r="S135" s="126">
        <f t="shared" si="23"/>
        <v>0</v>
      </c>
      <c r="U135" s="140" t="str">
        <f t="shared" si="24"/>
        <v>110</v>
      </c>
      <c r="V135" s="126">
        <f t="shared" si="25"/>
        <v>6</v>
      </c>
    </row>
    <row r="136" spans="1:22" x14ac:dyDescent="0.25">
      <c r="A136" s="70" t="s">
        <v>371</v>
      </c>
      <c r="B136" s="76">
        <v>0.27</v>
      </c>
      <c r="C136" s="77">
        <v>7.8</v>
      </c>
      <c r="E136" s="90">
        <v>3.9058851989358677E-2</v>
      </c>
      <c r="F136" s="91">
        <v>19.054607179632452</v>
      </c>
      <c r="H136" s="75">
        <v>1.9120666666666699</v>
      </c>
      <c r="I136" s="91">
        <v>30.902954325135902</v>
      </c>
      <c r="L136" s="127">
        <f t="shared" si="20"/>
        <v>19.252520501589451</v>
      </c>
      <c r="M136" s="121">
        <f t="shared" si="22"/>
        <v>71.305631487368331</v>
      </c>
      <c r="N136" s="122">
        <f t="shared" si="21"/>
        <v>492.9105573004212</v>
      </c>
      <c r="O136" s="123">
        <f t="shared" si="26"/>
        <v>10.068958806312237</v>
      </c>
      <c r="Q136" s="124">
        <f t="shared" si="23"/>
        <v>1</v>
      </c>
      <c r="R136" s="125">
        <f t="shared" si="23"/>
        <v>1</v>
      </c>
      <c r="S136" s="126">
        <f t="shared" si="23"/>
        <v>1</v>
      </c>
      <c r="U136" s="140" t="str">
        <f t="shared" si="24"/>
        <v>111</v>
      </c>
      <c r="V136" s="126">
        <f t="shared" si="25"/>
        <v>7</v>
      </c>
    </row>
    <row r="137" spans="1:22" x14ac:dyDescent="0.25">
      <c r="A137" s="70" t="s">
        <v>735</v>
      </c>
      <c r="B137" s="75">
        <v>0.41000000000000003</v>
      </c>
      <c r="C137" s="74">
        <v>8.0299999999999994</v>
      </c>
      <c r="E137" s="90">
        <v>0.77523063338515419</v>
      </c>
      <c r="F137" s="91">
        <v>4.5188589088291877</v>
      </c>
      <c r="H137" s="100"/>
      <c r="I137" s="101"/>
      <c r="L137" s="127">
        <f t="shared" si="20"/>
        <v>6.2744294544145935</v>
      </c>
      <c r="M137" s="121">
        <f t="shared" si="22"/>
        <v>15.303486474181934</v>
      </c>
      <c r="N137" s="122">
        <f t="shared" si="21"/>
        <v>8.0936294106650681</v>
      </c>
      <c r="O137" s="123"/>
      <c r="Q137" s="124">
        <f t="shared" si="23"/>
        <v>1</v>
      </c>
      <c r="R137" s="125">
        <f t="shared" si="23"/>
        <v>0</v>
      </c>
      <c r="S137" s="126">
        <f t="shared" si="23"/>
        <v>0</v>
      </c>
      <c r="U137" s="140" t="str">
        <f t="shared" si="24"/>
        <v>100</v>
      </c>
      <c r="V137" s="126">
        <f t="shared" si="25"/>
        <v>4</v>
      </c>
    </row>
    <row r="138" spans="1:22" x14ac:dyDescent="0.25">
      <c r="A138" s="70" t="s">
        <v>736</v>
      </c>
      <c r="B138" s="75">
        <v>8.3999999999999991E-2</v>
      </c>
      <c r="C138" s="74" t="s">
        <v>668</v>
      </c>
      <c r="E138" s="90">
        <v>0.88772699547432898</v>
      </c>
      <c r="F138" s="91">
        <v>1.8640620048984817</v>
      </c>
      <c r="H138" s="95"/>
      <c r="I138" s="96"/>
      <c r="L138" s="127">
        <f t="shared" si="20"/>
        <v>1.8640620048984817</v>
      </c>
      <c r="M138" s="121">
        <f t="shared" si="22"/>
        <v>22.191214344029547</v>
      </c>
      <c r="N138" s="122">
        <f t="shared" si="21"/>
        <v>2.0998144862120349</v>
      </c>
      <c r="O138" s="123"/>
      <c r="Q138" s="124">
        <f t="shared" si="23"/>
        <v>1</v>
      </c>
      <c r="R138" s="125">
        <f t="shared" si="23"/>
        <v>0</v>
      </c>
      <c r="S138" s="126">
        <f t="shared" si="23"/>
        <v>0</v>
      </c>
      <c r="U138" s="140" t="str">
        <f t="shared" si="24"/>
        <v>100</v>
      </c>
      <c r="V138" s="126">
        <f t="shared" si="25"/>
        <v>4</v>
      </c>
    </row>
    <row r="139" spans="1:22" x14ac:dyDescent="0.25">
      <c r="A139" s="70" t="s">
        <v>737</v>
      </c>
      <c r="B139" s="75">
        <v>0.7466666666666667</v>
      </c>
      <c r="C139" s="74">
        <v>19</v>
      </c>
      <c r="E139" s="75">
        <v>1.2969823841020578</v>
      </c>
      <c r="F139" s="91">
        <v>18.287026496594894</v>
      </c>
      <c r="H139" s="95"/>
      <c r="I139" s="96"/>
      <c r="L139" s="127">
        <f t="shared" si="20"/>
        <v>18.643513248297445</v>
      </c>
      <c r="M139" s="121">
        <f t="shared" si="22"/>
        <v>24.968990957541219</v>
      </c>
      <c r="N139" s="122">
        <f t="shared" si="21"/>
        <v>14.374530816164434</v>
      </c>
      <c r="O139" s="123"/>
      <c r="Q139" s="124">
        <f t="shared" si="23"/>
        <v>1</v>
      </c>
      <c r="R139" s="125">
        <f t="shared" si="23"/>
        <v>1</v>
      </c>
      <c r="S139" s="126">
        <f t="shared" si="23"/>
        <v>0</v>
      </c>
      <c r="U139" s="140" t="str">
        <f t="shared" si="24"/>
        <v>110</v>
      </c>
      <c r="V139" s="126">
        <f t="shared" si="25"/>
        <v>6</v>
      </c>
    </row>
    <row r="140" spans="1:22" x14ac:dyDescent="0.25">
      <c r="A140" s="70" t="s">
        <v>738</v>
      </c>
      <c r="B140" s="75">
        <v>0.505</v>
      </c>
      <c r="C140" s="74">
        <v>3.06</v>
      </c>
      <c r="E140" s="75">
        <v>0.72323276712912576</v>
      </c>
      <c r="F140" s="91">
        <v>1.8197008586099799</v>
      </c>
      <c r="H140" s="95"/>
      <c r="I140" s="96"/>
      <c r="L140" s="127">
        <f t="shared" si="20"/>
        <v>2.4398504293049901</v>
      </c>
      <c r="M140" s="121">
        <f t="shared" si="22"/>
        <v>4.8313869887227527</v>
      </c>
      <c r="N140" s="122">
        <f t="shared" si="21"/>
        <v>3.3735341375501866</v>
      </c>
      <c r="O140" s="123"/>
      <c r="Q140" s="124">
        <f t="shared" si="23"/>
        <v>0</v>
      </c>
      <c r="R140" s="125">
        <f t="shared" si="23"/>
        <v>0</v>
      </c>
      <c r="S140" s="126">
        <f t="shared" si="23"/>
        <v>0</v>
      </c>
      <c r="U140" s="140" t="str">
        <f t="shared" si="24"/>
        <v>000</v>
      </c>
      <c r="V140" s="126">
        <f t="shared" si="25"/>
        <v>0</v>
      </c>
    </row>
    <row r="141" spans="1:22" x14ac:dyDescent="0.25">
      <c r="A141" s="70" t="s">
        <v>739</v>
      </c>
      <c r="B141" s="75">
        <v>1.2133333333333334</v>
      </c>
      <c r="C141" s="74">
        <v>5.5</v>
      </c>
      <c r="E141" s="75">
        <v>5.599248402574748</v>
      </c>
      <c r="F141" s="91">
        <v>70.794578438413708</v>
      </c>
      <c r="H141" s="95"/>
      <c r="I141" s="96"/>
      <c r="L141" s="127">
        <f t="shared" si="20"/>
        <v>38.147289219206854</v>
      </c>
      <c r="M141" s="121">
        <f t="shared" si="22"/>
        <v>31.440073532313342</v>
      </c>
      <c r="N141" s="122">
        <f t="shared" si="21"/>
        <v>6.8129303214455135</v>
      </c>
      <c r="O141" s="123"/>
      <c r="Q141" s="124">
        <f t="shared" si="23"/>
        <v>1</v>
      </c>
      <c r="R141" s="125">
        <f t="shared" si="23"/>
        <v>0</v>
      </c>
      <c r="S141" s="126">
        <f t="shared" si="23"/>
        <v>0</v>
      </c>
      <c r="U141" s="140" t="str">
        <f t="shared" si="24"/>
        <v>100</v>
      </c>
      <c r="V141" s="126">
        <f t="shared" si="25"/>
        <v>4</v>
      </c>
    </row>
    <row r="142" spans="1:22" x14ac:dyDescent="0.25">
      <c r="A142" s="70" t="s">
        <v>740</v>
      </c>
      <c r="B142" s="76">
        <v>1.0249999999999999</v>
      </c>
      <c r="C142" s="77">
        <v>2.9</v>
      </c>
      <c r="E142" s="90">
        <v>0.84615388157283833</v>
      </c>
      <c r="F142" s="91">
        <v>1.4971281948292039</v>
      </c>
      <c r="H142" s="95"/>
      <c r="I142" s="96"/>
      <c r="L142" s="127">
        <f t="shared" si="20"/>
        <v>2.1985640974146019</v>
      </c>
      <c r="M142" s="121">
        <f t="shared" si="22"/>
        <v>2.1449405828435144</v>
      </c>
      <c r="N142" s="122">
        <f t="shared" si="21"/>
        <v>2.5983029154553914</v>
      </c>
      <c r="O142" s="123"/>
      <c r="Q142" s="124">
        <f t="shared" si="23"/>
        <v>0</v>
      </c>
      <c r="R142" s="125">
        <f t="shared" si="23"/>
        <v>0</v>
      </c>
      <c r="S142" s="126">
        <f t="shared" si="23"/>
        <v>0</v>
      </c>
      <c r="U142" s="140" t="str">
        <f t="shared" si="24"/>
        <v>000</v>
      </c>
      <c r="V142" s="126">
        <f t="shared" si="25"/>
        <v>0</v>
      </c>
    </row>
    <row r="143" spans="1:22" x14ac:dyDescent="0.25">
      <c r="A143" s="71" t="s">
        <v>741</v>
      </c>
      <c r="B143" s="76">
        <v>0.23</v>
      </c>
      <c r="C143" s="74">
        <v>1.65</v>
      </c>
      <c r="E143" s="90">
        <v>1.0116192274426086</v>
      </c>
      <c r="F143" s="91">
        <v>1.8197008586099799</v>
      </c>
      <c r="H143" s="95"/>
      <c r="I143" s="96"/>
      <c r="L143" s="127">
        <f t="shared" si="20"/>
        <v>1.73485042930499</v>
      </c>
      <c r="M143" s="121">
        <f t="shared" si="22"/>
        <v>7.5428279534999563</v>
      </c>
      <c r="N143" s="122">
        <f t="shared" si="21"/>
        <v>1.714924333428026</v>
      </c>
      <c r="O143" s="123"/>
      <c r="Q143" s="124">
        <f t="shared" si="23"/>
        <v>0</v>
      </c>
      <c r="R143" s="125">
        <f t="shared" si="23"/>
        <v>0</v>
      </c>
      <c r="S143" s="126">
        <f t="shared" si="23"/>
        <v>0</v>
      </c>
      <c r="U143" s="140" t="str">
        <f t="shared" si="24"/>
        <v>000</v>
      </c>
      <c r="V143" s="126">
        <f t="shared" si="25"/>
        <v>0</v>
      </c>
    </row>
    <row r="144" spans="1:22" x14ac:dyDescent="0.25">
      <c r="A144" s="70" t="s">
        <v>742</v>
      </c>
      <c r="B144" s="75">
        <v>0.14000000000000001</v>
      </c>
      <c r="C144" s="74">
        <v>20.07</v>
      </c>
      <c r="E144" s="90">
        <v>7.2487171881578218</v>
      </c>
      <c r="F144" s="91">
        <v>14.62274079457066</v>
      </c>
      <c r="H144" s="95"/>
      <c r="I144" s="96"/>
      <c r="L144" s="127">
        <f t="shared" si="20"/>
        <v>17.34637039728533</v>
      </c>
      <c r="M144" s="121">
        <f t="shared" si="22"/>
        <v>123.9026456948952</v>
      </c>
      <c r="N144" s="122">
        <f t="shared" si="21"/>
        <v>2.3930262344382776</v>
      </c>
      <c r="O144" s="123"/>
      <c r="Q144" s="124">
        <f t="shared" si="23"/>
        <v>1</v>
      </c>
      <c r="R144" s="125">
        <f t="shared" si="23"/>
        <v>0</v>
      </c>
      <c r="S144" s="126">
        <f t="shared" si="23"/>
        <v>0</v>
      </c>
      <c r="U144" s="140" t="str">
        <f t="shared" si="24"/>
        <v>100</v>
      </c>
      <c r="V144" s="126">
        <f t="shared" si="25"/>
        <v>4</v>
      </c>
    </row>
    <row r="145" spans="1:22" x14ac:dyDescent="0.25">
      <c r="A145" s="70" t="s">
        <v>743</v>
      </c>
      <c r="B145" s="76">
        <v>1.0449999999999999</v>
      </c>
      <c r="C145" s="77">
        <v>4.7</v>
      </c>
      <c r="E145" s="75">
        <v>0.66550192142747555</v>
      </c>
      <c r="F145" s="91">
        <v>4.6241166545103631</v>
      </c>
      <c r="H145" s="95"/>
      <c r="I145" s="96"/>
      <c r="L145" s="127">
        <f t="shared" si="20"/>
        <v>4.6620583272551812</v>
      </c>
      <c r="M145" s="121">
        <f t="shared" si="22"/>
        <v>4.4612998346939534</v>
      </c>
      <c r="N145" s="122">
        <f t="shared" si="21"/>
        <v>7.00532662213093</v>
      </c>
      <c r="O145" s="123"/>
      <c r="Q145" s="124">
        <f t="shared" si="23"/>
        <v>0</v>
      </c>
      <c r="R145" s="125">
        <f t="shared" si="23"/>
        <v>0</v>
      </c>
      <c r="S145" s="126">
        <f t="shared" si="23"/>
        <v>0</v>
      </c>
      <c r="U145" s="140" t="str">
        <f t="shared" si="24"/>
        <v>000</v>
      </c>
      <c r="V145" s="126">
        <f t="shared" si="25"/>
        <v>0</v>
      </c>
    </row>
    <row r="146" spans="1:22" x14ac:dyDescent="0.25">
      <c r="A146" s="70" t="s">
        <v>744</v>
      </c>
      <c r="B146" s="76">
        <v>0.28499999999999998</v>
      </c>
      <c r="C146" s="77">
        <v>3.4</v>
      </c>
      <c r="E146" s="90">
        <v>1.2113153425653376</v>
      </c>
      <c r="F146" s="91">
        <v>3.312189065344151</v>
      </c>
      <c r="H146" s="95"/>
      <c r="I146" s="96"/>
      <c r="L146" s="127">
        <f t="shared" si="20"/>
        <v>3.3560945326720755</v>
      </c>
      <c r="M146" s="121">
        <f t="shared" si="22"/>
        <v>11.775770290077459</v>
      </c>
      <c r="N146" s="122">
        <f t="shared" si="21"/>
        <v>2.770620015069321</v>
      </c>
      <c r="O146" s="123"/>
      <c r="Q146" s="124">
        <f t="shared" si="23"/>
        <v>1</v>
      </c>
      <c r="R146" s="125">
        <f t="shared" si="23"/>
        <v>0</v>
      </c>
      <c r="S146" s="126">
        <f t="shared" si="23"/>
        <v>0</v>
      </c>
      <c r="U146" s="140" t="str">
        <f t="shared" si="24"/>
        <v>100</v>
      </c>
      <c r="V146" s="126">
        <f t="shared" si="25"/>
        <v>4</v>
      </c>
    </row>
    <row r="147" spans="1:22" x14ac:dyDescent="0.25">
      <c r="A147" s="70" t="s">
        <v>745</v>
      </c>
      <c r="B147" s="76">
        <v>0.67</v>
      </c>
      <c r="C147" s="77">
        <v>3</v>
      </c>
      <c r="E147" s="90">
        <v>0.58665416838330198</v>
      </c>
      <c r="F147" s="91">
        <v>1.5488166189124819</v>
      </c>
      <c r="H147" s="95"/>
      <c r="I147" s="96"/>
      <c r="L147" s="127">
        <f t="shared" si="20"/>
        <v>2.2744083094562408</v>
      </c>
      <c r="M147" s="121">
        <f t="shared" si="22"/>
        <v>3.3946392678451356</v>
      </c>
      <c r="N147" s="122">
        <f t="shared" si="21"/>
        <v>3.8769149390415847</v>
      </c>
      <c r="O147" s="123"/>
      <c r="Q147" s="124">
        <f t="shared" si="23"/>
        <v>0</v>
      </c>
      <c r="R147" s="125">
        <f t="shared" si="23"/>
        <v>0</v>
      </c>
      <c r="S147" s="126">
        <f t="shared" si="23"/>
        <v>0</v>
      </c>
      <c r="U147" s="140" t="str">
        <f t="shared" si="24"/>
        <v>000</v>
      </c>
      <c r="V147" s="126">
        <f t="shared" si="25"/>
        <v>0</v>
      </c>
    </row>
    <row r="148" spans="1:22" x14ac:dyDescent="0.25">
      <c r="A148" s="70" t="s">
        <v>746</v>
      </c>
      <c r="B148" s="75">
        <v>0.46666666666666662</v>
      </c>
      <c r="C148" s="74" t="s">
        <v>609</v>
      </c>
      <c r="E148" s="90">
        <v>11.502469108076667</v>
      </c>
      <c r="F148" s="91">
        <v>38.018939632056103</v>
      </c>
      <c r="H148" s="95"/>
      <c r="I148" s="96"/>
      <c r="L148" s="127">
        <f t="shared" si="20"/>
        <v>38.018939632056103</v>
      </c>
      <c r="M148" s="121">
        <f t="shared" si="22"/>
        <v>81.469156354405939</v>
      </c>
      <c r="N148" s="122">
        <f t="shared" si="21"/>
        <v>3.3052850892127514</v>
      </c>
      <c r="O148" s="123"/>
      <c r="Q148" s="124">
        <f t="shared" si="23"/>
        <v>1</v>
      </c>
      <c r="R148" s="125">
        <f t="shared" si="23"/>
        <v>0</v>
      </c>
      <c r="S148" s="126">
        <f t="shared" si="23"/>
        <v>0</v>
      </c>
      <c r="U148" s="140" t="str">
        <f t="shared" si="24"/>
        <v>100</v>
      </c>
      <c r="V148" s="126">
        <f t="shared" si="25"/>
        <v>4</v>
      </c>
    </row>
    <row r="149" spans="1:22" x14ac:dyDescent="0.25">
      <c r="A149" s="70" t="s">
        <v>747</v>
      </c>
      <c r="B149" s="75">
        <v>0.37</v>
      </c>
      <c r="C149" s="74">
        <v>3.04</v>
      </c>
      <c r="E149" s="75">
        <v>1.0863535771273456</v>
      </c>
      <c r="F149" s="91">
        <v>1.8418700640010828</v>
      </c>
      <c r="H149" s="95"/>
      <c r="I149" s="96"/>
      <c r="L149" s="127">
        <f t="shared" si="20"/>
        <v>2.4409350320005414</v>
      </c>
      <c r="M149" s="121">
        <f t="shared" si="22"/>
        <v>6.5971217081095714</v>
      </c>
      <c r="N149" s="122">
        <f t="shared" si="21"/>
        <v>2.2469066088548515</v>
      </c>
      <c r="O149" s="123"/>
      <c r="Q149" s="124">
        <f t="shared" si="23"/>
        <v>0</v>
      </c>
      <c r="R149" s="125">
        <f t="shared" si="23"/>
        <v>0</v>
      </c>
      <c r="S149" s="126">
        <f t="shared" si="23"/>
        <v>0</v>
      </c>
      <c r="U149" s="140" t="str">
        <f t="shared" si="24"/>
        <v>000</v>
      </c>
      <c r="V149" s="126">
        <f t="shared" si="25"/>
        <v>0</v>
      </c>
    </row>
    <row r="150" spans="1:22" x14ac:dyDescent="0.25">
      <c r="A150" s="70" t="s">
        <v>748</v>
      </c>
      <c r="B150" s="76">
        <v>1.145</v>
      </c>
      <c r="C150" s="77">
        <v>3.2</v>
      </c>
      <c r="E150" s="75">
        <v>1.6715959033403649</v>
      </c>
      <c r="F150" s="91">
        <v>2.9519916117643072</v>
      </c>
      <c r="H150" s="95"/>
      <c r="I150" s="96"/>
      <c r="L150" s="127">
        <f t="shared" si="20"/>
        <v>3.0759958058821537</v>
      </c>
      <c r="M150" s="121">
        <f t="shared" si="22"/>
        <v>2.6864592191110512</v>
      </c>
      <c r="N150" s="122">
        <f t="shared" ref="N150:N180" si="27">L150/E150</f>
        <v>1.8401551473866167</v>
      </c>
      <c r="O150" s="123"/>
      <c r="Q150" s="124">
        <f t="shared" si="23"/>
        <v>0</v>
      </c>
      <c r="R150" s="125">
        <f t="shared" si="23"/>
        <v>0</v>
      </c>
      <c r="S150" s="126">
        <f t="shared" si="23"/>
        <v>0</v>
      </c>
      <c r="U150" s="140" t="str">
        <f t="shared" si="24"/>
        <v>000</v>
      </c>
      <c r="V150" s="126">
        <f t="shared" si="25"/>
        <v>0</v>
      </c>
    </row>
    <row r="151" spans="1:22" x14ac:dyDescent="0.25">
      <c r="A151" s="70" t="s">
        <v>749</v>
      </c>
      <c r="B151" s="76">
        <v>0.40500000000000003</v>
      </c>
      <c r="C151" s="77">
        <v>5.5</v>
      </c>
      <c r="E151" s="75">
        <v>0.92307638696224392</v>
      </c>
      <c r="F151" s="91">
        <v>4.7863009232263716</v>
      </c>
      <c r="H151" s="95"/>
      <c r="I151" s="96"/>
      <c r="L151" s="127">
        <f t="shared" si="20"/>
        <v>5.1431504616131853</v>
      </c>
      <c r="M151" s="121">
        <f t="shared" si="22"/>
        <v>12.699136942254778</v>
      </c>
      <c r="N151" s="122">
        <f t="shared" si="27"/>
        <v>5.5717495694357444</v>
      </c>
      <c r="O151" s="123"/>
      <c r="Q151" s="124">
        <f t="shared" si="23"/>
        <v>1</v>
      </c>
      <c r="R151" s="125">
        <f t="shared" si="23"/>
        <v>0</v>
      </c>
      <c r="S151" s="126">
        <f t="shared" si="23"/>
        <v>0</v>
      </c>
      <c r="U151" s="140" t="str">
        <f t="shared" si="24"/>
        <v>100</v>
      </c>
      <c r="V151" s="126">
        <f t="shared" si="25"/>
        <v>4</v>
      </c>
    </row>
    <row r="152" spans="1:22" x14ac:dyDescent="0.25">
      <c r="A152" s="70" t="s">
        <v>750</v>
      </c>
      <c r="B152" s="76">
        <v>0.30500000000000005</v>
      </c>
      <c r="C152" s="77">
        <v>3.2</v>
      </c>
      <c r="E152" s="90">
        <v>1.2399171227634491</v>
      </c>
      <c r="F152" s="91">
        <v>4.1697989830285227</v>
      </c>
      <c r="H152" s="95"/>
      <c r="I152" s="96"/>
      <c r="L152" s="127">
        <f t="shared" si="20"/>
        <v>3.6848994915142614</v>
      </c>
      <c r="M152" s="121">
        <f t="shared" si="22"/>
        <v>12.081637677095937</v>
      </c>
      <c r="N152" s="122">
        <f t="shared" si="27"/>
        <v>2.9718917691059783</v>
      </c>
      <c r="O152" s="123"/>
      <c r="Q152" s="124">
        <f t="shared" si="23"/>
        <v>1</v>
      </c>
      <c r="R152" s="125">
        <f t="shared" si="23"/>
        <v>0</v>
      </c>
      <c r="S152" s="126">
        <f t="shared" si="23"/>
        <v>0</v>
      </c>
      <c r="U152" s="140" t="str">
        <f t="shared" si="24"/>
        <v>100</v>
      </c>
      <c r="V152" s="126">
        <f t="shared" si="25"/>
        <v>4</v>
      </c>
    </row>
    <row r="153" spans="1:22" x14ac:dyDescent="0.25">
      <c r="A153" s="71" t="s">
        <v>751</v>
      </c>
      <c r="B153" s="76">
        <v>0.5</v>
      </c>
      <c r="C153" s="74">
        <v>3</v>
      </c>
      <c r="E153" s="90">
        <v>0.76066271072359404</v>
      </c>
      <c r="F153" s="91">
        <v>1.9735993313163851</v>
      </c>
      <c r="H153" s="95"/>
      <c r="I153" s="96"/>
      <c r="L153" s="127">
        <f t="shared" si="20"/>
        <v>2.4867996656581925</v>
      </c>
      <c r="M153" s="121">
        <f t="shared" si="22"/>
        <v>4.9735993313163851</v>
      </c>
      <c r="N153" s="122">
        <f t="shared" si="27"/>
        <v>3.2692540735861493</v>
      </c>
      <c r="O153" s="123"/>
      <c r="Q153" s="124">
        <f t="shared" si="23"/>
        <v>0</v>
      </c>
      <c r="R153" s="125">
        <f t="shared" si="23"/>
        <v>0</v>
      </c>
      <c r="S153" s="126">
        <f t="shared" si="23"/>
        <v>0</v>
      </c>
      <c r="U153" s="140" t="str">
        <f t="shared" si="24"/>
        <v>000</v>
      </c>
      <c r="V153" s="126">
        <f t="shared" si="25"/>
        <v>0</v>
      </c>
    </row>
    <row r="154" spans="1:22" x14ac:dyDescent="0.25">
      <c r="A154" s="70" t="s">
        <v>752</v>
      </c>
      <c r="B154" s="76">
        <v>0.08</v>
      </c>
      <c r="C154" s="77">
        <v>3.1</v>
      </c>
      <c r="E154" s="90">
        <v>0.61273000125328381</v>
      </c>
      <c r="F154" s="91">
        <v>1.9725534573634596</v>
      </c>
      <c r="H154" s="95"/>
      <c r="I154" s="96"/>
      <c r="L154" s="127">
        <f t="shared" si="20"/>
        <v>2.53627672868173</v>
      </c>
      <c r="M154" s="121">
        <f t="shared" si="22"/>
        <v>31.703459108521624</v>
      </c>
      <c r="N154" s="122">
        <f t="shared" si="27"/>
        <v>4.1393056052323294</v>
      </c>
      <c r="O154" s="123"/>
      <c r="Q154" s="124">
        <f t="shared" si="23"/>
        <v>1</v>
      </c>
      <c r="R154" s="125">
        <f t="shared" si="23"/>
        <v>0</v>
      </c>
      <c r="S154" s="126">
        <f t="shared" si="23"/>
        <v>0</v>
      </c>
      <c r="U154" s="140" t="str">
        <f t="shared" si="24"/>
        <v>100</v>
      </c>
      <c r="V154" s="126">
        <f t="shared" si="25"/>
        <v>4</v>
      </c>
    </row>
    <row r="155" spans="1:22" x14ac:dyDescent="0.25">
      <c r="A155" s="70" t="s">
        <v>753</v>
      </c>
      <c r="B155" s="75">
        <v>8.3333333333333329E-2</v>
      </c>
      <c r="C155" s="74">
        <v>3.36</v>
      </c>
      <c r="E155" s="90">
        <v>0.33372814372601328</v>
      </c>
      <c r="F155" s="91">
        <v>1.7787508436796777</v>
      </c>
      <c r="H155" s="95"/>
      <c r="I155" s="96"/>
      <c r="L155" s="127">
        <f t="shared" si="20"/>
        <v>2.5693754218398386</v>
      </c>
      <c r="M155" s="121">
        <f t="shared" si="22"/>
        <v>30.832505062078063</v>
      </c>
      <c r="N155" s="122">
        <f t="shared" si="27"/>
        <v>7.6990073212083194</v>
      </c>
      <c r="O155" s="123"/>
      <c r="Q155" s="124">
        <f t="shared" si="23"/>
        <v>1</v>
      </c>
      <c r="R155" s="125">
        <f t="shared" si="23"/>
        <v>0</v>
      </c>
      <c r="S155" s="126">
        <f t="shared" si="23"/>
        <v>0</v>
      </c>
      <c r="U155" s="140" t="str">
        <f t="shared" si="24"/>
        <v>100</v>
      </c>
      <c r="V155" s="126">
        <f t="shared" si="25"/>
        <v>4</v>
      </c>
    </row>
    <row r="156" spans="1:22" x14ac:dyDescent="0.25">
      <c r="A156" s="70" t="s">
        <v>754</v>
      </c>
      <c r="B156" s="75">
        <v>4.9999999999999996E-2</v>
      </c>
      <c r="C156" s="74">
        <v>4.68</v>
      </c>
      <c r="E156" s="90">
        <v>8.7823545982014903E-2</v>
      </c>
      <c r="F156" s="91">
        <v>5.0132010167990515</v>
      </c>
      <c r="H156" s="95"/>
      <c r="I156" s="96"/>
      <c r="L156" s="127">
        <f t="shared" si="20"/>
        <v>4.8466005083995256</v>
      </c>
      <c r="M156" s="121">
        <f t="shared" si="22"/>
        <v>96.932010167990526</v>
      </c>
      <c r="N156" s="122">
        <f t="shared" si="27"/>
        <v>55.185661820032237</v>
      </c>
      <c r="O156" s="123"/>
      <c r="Q156" s="124">
        <f t="shared" si="23"/>
        <v>1</v>
      </c>
      <c r="R156" s="125">
        <f t="shared" si="23"/>
        <v>1</v>
      </c>
      <c r="S156" s="126">
        <f t="shared" si="23"/>
        <v>0</v>
      </c>
      <c r="U156" s="140" t="str">
        <f t="shared" si="24"/>
        <v>110</v>
      </c>
      <c r="V156" s="126">
        <f t="shared" si="25"/>
        <v>6</v>
      </c>
    </row>
    <row r="157" spans="1:22" x14ac:dyDescent="0.25">
      <c r="A157" s="70" t="s">
        <v>755</v>
      </c>
      <c r="B157" s="75">
        <v>0.25333333333333335</v>
      </c>
      <c r="C157" s="74">
        <v>3.59</v>
      </c>
      <c r="E157" s="75">
        <v>0.70442313081190211</v>
      </c>
      <c r="F157" s="91">
        <v>4.2194805502213892</v>
      </c>
      <c r="H157" s="95"/>
      <c r="I157" s="96"/>
      <c r="L157" s="127">
        <f t="shared" si="20"/>
        <v>3.9047402751106945</v>
      </c>
      <c r="M157" s="121">
        <f t="shared" si="22"/>
        <v>15.413448454384319</v>
      </c>
      <c r="N157" s="122">
        <f t="shared" si="27"/>
        <v>5.5431744136655192</v>
      </c>
      <c r="O157" s="123"/>
      <c r="Q157" s="124">
        <f t="shared" si="23"/>
        <v>1</v>
      </c>
      <c r="R157" s="125">
        <f t="shared" si="23"/>
        <v>0</v>
      </c>
      <c r="S157" s="126">
        <f t="shared" si="23"/>
        <v>0</v>
      </c>
      <c r="U157" s="140" t="str">
        <f t="shared" si="24"/>
        <v>100</v>
      </c>
      <c r="V157" s="126">
        <f t="shared" si="25"/>
        <v>4</v>
      </c>
    </row>
    <row r="158" spans="1:22" x14ac:dyDescent="0.25">
      <c r="A158" s="70" t="s">
        <v>756</v>
      </c>
      <c r="B158" s="76">
        <v>0.745</v>
      </c>
      <c r="C158" s="77">
        <v>2.7</v>
      </c>
      <c r="E158" s="75">
        <v>1.7802866652969724</v>
      </c>
      <c r="F158" s="91">
        <v>1.9952623149688749</v>
      </c>
      <c r="H158" s="95"/>
      <c r="I158" s="96"/>
      <c r="L158" s="127">
        <f t="shared" si="20"/>
        <v>2.3476311574844377</v>
      </c>
      <c r="M158" s="121">
        <f t="shared" si="22"/>
        <v>3.1511827617240775</v>
      </c>
      <c r="N158" s="122">
        <f t="shared" si="27"/>
        <v>1.3186815377807852</v>
      </c>
      <c r="O158" s="123"/>
      <c r="Q158" s="124">
        <f t="shared" si="23"/>
        <v>0</v>
      </c>
      <c r="R158" s="125">
        <f t="shared" si="23"/>
        <v>0</v>
      </c>
      <c r="S158" s="126">
        <f t="shared" si="23"/>
        <v>0</v>
      </c>
      <c r="U158" s="140" t="str">
        <f t="shared" si="24"/>
        <v>000</v>
      </c>
      <c r="V158" s="126">
        <f t="shared" si="25"/>
        <v>0</v>
      </c>
    </row>
    <row r="159" spans="1:22" x14ac:dyDescent="0.25">
      <c r="A159" s="102" t="s">
        <v>538</v>
      </c>
      <c r="B159" s="75"/>
      <c r="C159" s="74"/>
      <c r="E159" s="90">
        <v>1.9066068802313403</v>
      </c>
      <c r="F159" s="91">
        <v>45.692630262202613</v>
      </c>
      <c r="H159" s="75">
        <v>3.498275</v>
      </c>
      <c r="I159" s="91">
        <v>2.8840315031266002</v>
      </c>
      <c r="L159" s="127">
        <f t="shared" si="20"/>
        <v>24.288330882664606</v>
      </c>
      <c r="M159" s="121"/>
      <c r="N159" s="122">
        <f t="shared" si="27"/>
        <v>12.739034530137411</v>
      </c>
      <c r="O159" s="123">
        <f t="shared" si="26"/>
        <v>6.9429449893632169</v>
      </c>
      <c r="Q159" s="124">
        <f t="shared" si="23"/>
        <v>0</v>
      </c>
      <c r="R159" s="125">
        <f t="shared" si="23"/>
        <v>1</v>
      </c>
      <c r="S159" s="126">
        <f t="shared" si="23"/>
        <v>0</v>
      </c>
      <c r="U159" s="140" t="str">
        <f t="shared" si="24"/>
        <v>010</v>
      </c>
      <c r="V159" s="126">
        <f t="shared" si="25"/>
        <v>2</v>
      </c>
    </row>
    <row r="160" spans="1:22" x14ac:dyDescent="0.25">
      <c r="A160" s="102" t="s">
        <v>331</v>
      </c>
      <c r="B160" s="76">
        <v>1.4950000000000001</v>
      </c>
      <c r="C160" s="77">
        <v>6.1</v>
      </c>
      <c r="E160" s="90">
        <v>1.7968800386910768</v>
      </c>
      <c r="F160" s="91">
        <v>4.8977881936844581</v>
      </c>
      <c r="H160" s="75">
        <v>2.0283333333333302</v>
      </c>
      <c r="I160" s="91">
        <v>5.4954087385762396</v>
      </c>
      <c r="L160" s="127">
        <f t="shared" si="20"/>
        <v>5.4977323107535652</v>
      </c>
      <c r="M160" s="121">
        <f>L160/B160</f>
        <v>3.6774129168920164</v>
      </c>
      <c r="N160" s="122">
        <f t="shared" si="27"/>
        <v>3.0595989673068802</v>
      </c>
      <c r="O160" s="123">
        <f t="shared" si="26"/>
        <v>2.7104678606837669</v>
      </c>
      <c r="Q160" s="124">
        <f t="shared" si="23"/>
        <v>0</v>
      </c>
      <c r="R160" s="125">
        <f t="shared" si="23"/>
        <v>0</v>
      </c>
      <c r="S160" s="126">
        <f t="shared" si="23"/>
        <v>0</v>
      </c>
      <c r="U160" s="140" t="str">
        <f t="shared" si="24"/>
        <v>000</v>
      </c>
      <c r="V160" s="126">
        <f t="shared" si="25"/>
        <v>0</v>
      </c>
    </row>
    <row r="161" spans="1:22" x14ac:dyDescent="0.25">
      <c r="A161" s="103" t="s">
        <v>425</v>
      </c>
      <c r="B161" s="81"/>
      <c r="C161" s="82"/>
      <c r="E161" s="76">
        <v>1.2467416781792433</v>
      </c>
      <c r="F161" s="104" t="s">
        <v>617</v>
      </c>
      <c r="H161" s="75">
        <v>0.39655000000000001</v>
      </c>
      <c r="I161" s="91">
        <v>100</v>
      </c>
      <c r="L161" s="127">
        <f t="shared" si="20"/>
        <v>100</v>
      </c>
      <c r="M161" s="121"/>
      <c r="N161" s="122">
        <f t="shared" si="27"/>
        <v>80.209077590187903</v>
      </c>
      <c r="O161" s="123">
        <f t="shared" si="26"/>
        <v>252.17500945656283</v>
      </c>
      <c r="Q161" s="124">
        <f t="shared" si="23"/>
        <v>0</v>
      </c>
      <c r="R161" s="125">
        <f t="shared" si="23"/>
        <v>1</v>
      </c>
      <c r="S161" s="126">
        <f t="shared" si="23"/>
        <v>1</v>
      </c>
      <c r="U161" s="140" t="str">
        <f t="shared" si="24"/>
        <v>011</v>
      </c>
      <c r="V161" s="126">
        <f t="shared" si="25"/>
        <v>3</v>
      </c>
    </row>
    <row r="162" spans="1:22" x14ac:dyDescent="0.25">
      <c r="A162" s="102" t="s">
        <v>23</v>
      </c>
      <c r="B162" s="81"/>
      <c r="C162" s="82"/>
      <c r="E162" s="75">
        <v>0.49241429738733761</v>
      </c>
      <c r="F162" s="91">
        <v>89.125093813374519</v>
      </c>
      <c r="H162" s="75">
        <v>0.22159999999999999</v>
      </c>
      <c r="I162" s="91">
        <v>74.131024130091603</v>
      </c>
      <c r="L162" s="127">
        <f t="shared" si="20"/>
        <v>81.628058971733054</v>
      </c>
      <c r="M162" s="121"/>
      <c r="N162" s="122">
        <f t="shared" si="27"/>
        <v>165.77109845273984</v>
      </c>
      <c r="O162" s="123">
        <f t="shared" si="26"/>
        <v>368.35766683995064</v>
      </c>
      <c r="Q162" s="124">
        <f t="shared" si="23"/>
        <v>0</v>
      </c>
      <c r="R162" s="125">
        <f t="shared" si="23"/>
        <v>1</v>
      </c>
      <c r="S162" s="126">
        <f t="shared" si="23"/>
        <v>1</v>
      </c>
      <c r="U162" s="140" t="str">
        <f t="shared" si="24"/>
        <v>011</v>
      </c>
      <c r="V162" s="126">
        <f t="shared" si="25"/>
        <v>3</v>
      </c>
    </row>
    <row r="163" spans="1:22" x14ac:dyDescent="0.25">
      <c r="A163" s="102" t="s">
        <v>449</v>
      </c>
      <c r="B163" s="81"/>
      <c r="C163" s="82"/>
      <c r="E163" s="75">
        <v>1.0662804513207866</v>
      </c>
      <c r="F163" s="91">
        <v>29.22262067925875</v>
      </c>
      <c r="H163" s="75">
        <v>2.4026000000000001</v>
      </c>
      <c r="I163" s="91">
        <v>4.2169650342858196</v>
      </c>
      <c r="L163" s="127">
        <f t="shared" si="20"/>
        <v>16.719792856772283</v>
      </c>
      <c r="M163" s="121"/>
      <c r="N163" s="122">
        <f t="shared" si="27"/>
        <v>15.680483343816077</v>
      </c>
      <c r="O163" s="123">
        <f t="shared" si="26"/>
        <v>6.9590413954766852</v>
      </c>
      <c r="Q163" s="124">
        <f t="shared" si="23"/>
        <v>0</v>
      </c>
      <c r="R163" s="125">
        <f t="shared" si="23"/>
        <v>1</v>
      </c>
      <c r="S163" s="126">
        <f t="shared" si="23"/>
        <v>0</v>
      </c>
      <c r="U163" s="140" t="str">
        <f t="shared" si="24"/>
        <v>010</v>
      </c>
      <c r="V163" s="126">
        <f t="shared" si="25"/>
        <v>2</v>
      </c>
    </row>
    <row r="164" spans="1:22" x14ac:dyDescent="0.25">
      <c r="A164" s="103" t="s">
        <v>441</v>
      </c>
      <c r="B164" s="81"/>
      <c r="C164" s="82"/>
      <c r="E164" s="88">
        <v>3.0281183601262387</v>
      </c>
      <c r="F164" s="89" t="s">
        <v>610</v>
      </c>
      <c r="H164" s="75">
        <v>3.99563333333333</v>
      </c>
      <c r="I164" s="91">
        <v>2.3442288153199198</v>
      </c>
      <c r="L164" s="127">
        <f t="shared" si="20"/>
        <v>2.3442288153199198</v>
      </c>
      <c r="M164" s="121"/>
      <c r="N164" s="122">
        <f t="shared" si="27"/>
        <v>0.77415362826907186</v>
      </c>
      <c r="O164" s="123">
        <f t="shared" si="26"/>
        <v>0.58669768213297557</v>
      </c>
      <c r="Q164" s="124">
        <f t="shared" si="23"/>
        <v>0</v>
      </c>
      <c r="R164" s="125">
        <f t="shared" si="23"/>
        <v>0</v>
      </c>
      <c r="S164" s="126">
        <f t="shared" si="23"/>
        <v>0</v>
      </c>
      <c r="U164" s="140" t="str">
        <f t="shared" si="24"/>
        <v>000</v>
      </c>
      <c r="V164" s="126">
        <f t="shared" si="25"/>
        <v>0</v>
      </c>
    </row>
    <row r="165" spans="1:22" x14ac:dyDescent="0.25">
      <c r="A165" s="102" t="s">
        <v>88</v>
      </c>
      <c r="B165" s="81"/>
      <c r="C165" s="82"/>
      <c r="E165" s="75">
        <v>1.1390764582819335</v>
      </c>
      <c r="F165" s="91">
        <v>1.6084546084587905</v>
      </c>
      <c r="H165" s="75">
        <v>0.90037500000000004</v>
      </c>
      <c r="I165" s="91">
        <v>3.63078054770101</v>
      </c>
      <c r="L165" s="127">
        <f t="shared" si="20"/>
        <v>2.6196175780799003</v>
      </c>
      <c r="M165" s="121"/>
      <c r="N165" s="122">
        <f t="shared" si="27"/>
        <v>2.2997732584440063</v>
      </c>
      <c r="O165" s="123">
        <f t="shared" si="26"/>
        <v>2.9094739170677775</v>
      </c>
      <c r="Q165" s="124">
        <f t="shared" si="23"/>
        <v>0</v>
      </c>
      <c r="R165" s="125">
        <f t="shared" si="23"/>
        <v>0</v>
      </c>
      <c r="S165" s="126">
        <f t="shared" si="23"/>
        <v>0</v>
      </c>
      <c r="U165" s="140" t="str">
        <f t="shared" si="24"/>
        <v>000</v>
      </c>
      <c r="V165" s="126">
        <f t="shared" si="25"/>
        <v>0</v>
      </c>
    </row>
    <row r="166" spans="1:22" x14ac:dyDescent="0.25">
      <c r="A166" s="102" t="s">
        <v>62</v>
      </c>
      <c r="B166" s="81"/>
      <c r="C166" s="82"/>
      <c r="E166" s="90">
        <v>0.67435494600977275</v>
      </c>
      <c r="F166" s="91">
        <v>1.5668549056867964</v>
      </c>
      <c r="H166" s="75">
        <v>6.3176333333333297</v>
      </c>
      <c r="I166" s="91">
        <v>6.1659500186148097</v>
      </c>
      <c r="L166" s="127">
        <f t="shared" si="20"/>
        <v>3.8664024621508029</v>
      </c>
      <c r="M166" s="121"/>
      <c r="N166" s="122">
        <f t="shared" si="27"/>
        <v>5.733482767537633</v>
      </c>
      <c r="O166" s="123">
        <f t="shared" si="26"/>
        <v>0.61200171933859282</v>
      </c>
      <c r="Q166" s="124">
        <f t="shared" si="23"/>
        <v>0</v>
      </c>
      <c r="R166" s="125">
        <f t="shared" si="23"/>
        <v>0</v>
      </c>
      <c r="S166" s="126">
        <f t="shared" si="23"/>
        <v>0</v>
      </c>
      <c r="U166" s="140" t="str">
        <f t="shared" si="24"/>
        <v>000</v>
      </c>
      <c r="V166" s="126">
        <f t="shared" si="25"/>
        <v>0</v>
      </c>
    </row>
    <row r="167" spans="1:22" x14ac:dyDescent="0.25">
      <c r="A167" s="102" t="s">
        <v>284</v>
      </c>
      <c r="B167" s="81"/>
      <c r="C167" s="82"/>
      <c r="E167" s="75">
        <v>1.6696685700601357</v>
      </c>
      <c r="F167" s="91">
        <v>0.40074849069226892</v>
      </c>
      <c r="H167" s="75">
        <v>2.1375000000000002E-2</v>
      </c>
      <c r="I167" s="91">
        <v>3.98107170553497</v>
      </c>
      <c r="L167" s="127">
        <f t="shared" si="20"/>
        <v>2.1909100981136196</v>
      </c>
      <c r="M167" s="121"/>
      <c r="N167" s="122">
        <f t="shared" si="27"/>
        <v>1.3121826315714324</v>
      </c>
      <c r="O167" s="123">
        <f t="shared" si="26"/>
        <v>102.49871804040325</v>
      </c>
      <c r="Q167" s="124">
        <f t="shared" si="23"/>
        <v>0</v>
      </c>
      <c r="R167" s="125">
        <f t="shared" si="23"/>
        <v>0</v>
      </c>
      <c r="S167" s="126">
        <f t="shared" si="23"/>
        <v>1</v>
      </c>
      <c r="U167" s="140" t="str">
        <f t="shared" si="24"/>
        <v>001</v>
      </c>
      <c r="V167" s="126">
        <f t="shared" si="25"/>
        <v>1</v>
      </c>
    </row>
    <row r="168" spans="1:22" x14ac:dyDescent="0.25">
      <c r="A168" s="102" t="s">
        <v>37</v>
      </c>
      <c r="B168" s="81"/>
      <c r="C168" s="82"/>
      <c r="E168" s="75">
        <v>1.8475054474090526</v>
      </c>
      <c r="F168" s="91">
        <v>3.2496715595010648</v>
      </c>
      <c r="H168" s="75">
        <v>0.88932500000000003</v>
      </c>
      <c r="I168" s="91">
        <v>4.5708818961487498</v>
      </c>
      <c r="L168" s="127">
        <f t="shared" si="20"/>
        <v>3.9102767278249075</v>
      </c>
      <c r="M168" s="121"/>
      <c r="N168" s="122">
        <f t="shared" si="27"/>
        <v>2.1165170220789831</v>
      </c>
      <c r="O168" s="123">
        <f t="shared" si="26"/>
        <v>4.3969040877349759</v>
      </c>
      <c r="Q168" s="124">
        <f t="shared" si="23"/>
        <v>0</v>
      </c>
      <c r="R168" s="125">
        <f t="shared" si="23"/>
        <v>0</v>
      </c>
      <c r="S168" s="126">
        <f t="shared" si="23"/>
        <v>0</v>
      </c>
      <c r="U168" s="140" t="str">
        <f t="shared" si="24"/>
        <v>000</v>
      </c>
      <c r="V168" s="126">
        <f t="shared" si="25"/>
        <v>0</v>
      </c>
    </row>
    <row r="169" spans="1:22" x14ac:dyDescent="0.25">
      <c r="A169" s="103" t="s">
        <v>297</v>
      </c>
      <c r="B169" s="81"/>
      <c r="C169" s="82"/>
      <c r="E169" s="76">
        <v>13.30353887244708</v>
      </c>
      <c r="F169" s="89" t="s">
        <v>617</v>
      </c>
      <c r="H169" s="75">
        <v>1.0500000000000001E-2</v>
      </c>
      <c r="I169" s="91">
        <v>100</v>
      </c>
      <c r="L169" s="127">
        <f t="shared" si="20"/>
        <v>100</v>
      </c>
      <c r="M169" s="121"/>
      <c r="N169" s="122">
        <f t="shared" si="27"/>
        <v>7.5167969183831005</v>
      </c>
      <c r="O169" s="123">
        <f t="shared" si="26"/>
        <v>9523.8095238095229</v>
      </c>
      <c r="Q169" s="124">
        <f t="shared" si="23"/>
        <v>0</v>
      </c>
      <c r="R169" s="125">
        <f t="shared" si="23"/>
        <v>0</v>
      </c>
      <c r="S169" s="126">
        <f t="shared" si="23"/>
        <v>1</v>
      </c>
      <c r="U169" s="140" t="str">
        <f t="shared" si="24"/>
        <v>001</v>
      </c>
      <c r="V169" s="126">
        <f t="shared" si="25"/>
        <v>1</v>
      </c>
    </row>
    <row r="170" spans="1:22" x14ac:dyDescent="0.25">
      <c r="A170" s="102" t="s">
        <v>530</v>
      </c>
      <c r="B170" s="81"/>
      <c r="C170" s="82"/>
      <c r="E170" s="75">
        <v>1.4200784966470597</v>
      </c>
      <c r="F170" s="91">
        <v>6.3103168800573969E-2</v>
      </c>
      <c r="H170" s="75">
        <v>0.35920000000000002</v>
      </c>
      <c r="I170" s="91">
        <v>0.16595869074375599</v>
      </c>
      <c r="L170" s="127">
        <f t="shared" si="20"/>
        <v>0.11453092977216497</v>
      </c>
      <c r="M170" s="121"/>
      <c r="N170" s="122">
        <f t="shared" si="27"/>
        <v>8.0651126006473159E-2</v>
      </c>
      <c r="O170" s="123">
        <f t="shared" si="26"/>
        <v>0.31885002720535904</v>
      </c>
      <c r="Q170" s="124">
        <f t="shared" si="23"/>
        <v>0</v>
      </c>
      <c r="R170" s="125">
        <f t="shared" si="23"/>
        <v>0</v>
      </c>
      <c r="S170" s="126">
        <f t="shared" si="23"/>
        <v>0</v>
      </c>
      <c r="U170" s="140" t="str">
        <f t="shared" si="24"/>
        <v>000</v>
      </c>
      <c r="V170" s="126">
        <f t="shared" si="25"/>
        <v>0</v>
      </c>
    </row>
    <row r="171" spans="1:22" x14ac:dyDescent="0.25">
      <c r="A171" s="103" t="s">
        <v>235</v>
      </c>
      <c r="B171" s="81"/>
      <c r="C171" s="82"/>
      <c r="E171" s="76">
        <v>1.0565210570481105</v>
      </c>
      <c r="F171" s="104" t="s">
        <v>757</v>
      </c>
      <c r="H171" s="75">
        <v>1.5366</v>
      </c>
      <c r="I171" s="91">
        <v>1.6982436524617399E-3</v>
      </c>
      <c r="L171" s="127">
        <f t="shared" si="20"/>
        <v>1.6982436524617399E-3</v>
      </c>
      <c r="M171" s="121"/>
      <c r="N171" s="122">
        <f t="shared" si="27"/>
        <v>1.607392149103572E-3</v>
      </c>
      <c r="O171" s="123">
        <f t="shared" si="26"/>
        <v>1.1051956608497593E-3</v>
      </c>
      <c r="Q171" s="124">
        <f t="shared" si="23"/>
        <v>0</v>
      </c>
      <c r="R171" s="125">
        <f t="shared" si="23"/>
        <v>0</v>
      </c>
      <c r="S171" s="126">
        <f t="shared" si="23"/>
        <v>0</v>
      </c>
      <c r="U171" s="140" t="str">
        <f t="shared" si="24"/>
        <v>000</v>
      </c>
      <c r="V171" s="126">
        <f t="shared" si="25"/>
        <v>0</v>
      </c>
    </row>
    <row r="172" spans="1:22" x14ac:dyDescent="0.25">
      <c r="A172" s="102" t="s">
        <v>409</v>
      </c>
      <c r="B172" s="81"/>
      <c r="C172" s="82"/>
      <c r="E172" s="75">
        <v>1.1393300140925025</v>
      </c>
      <c r="F172" s="91">
        <v>44.668359215096345</v>
      </c>
      <c r="H172" s="75">
        <v>1.4781</v>
      </c>
      <c r="I172" s="91">
        <v>34.673685045253201</v>
      </c>
      <c r="L172" s="127">
        <f t="shared" si="20"/>
        <v>39.671022130174777</v>
      </c>
      <c r="M172" s="121"/>
      <c r="N172" s="122">
        <f t="shared" si="27"/>
        <v>34.819605943387252</v>
      </c>
      <c r="O172" s="123">
        <f t="shared" si="26"/>
        <v>26.839200412810214</v>
      </c>
      <c r="Q172" s="124">
        <f t="shared" si="23"/>
        <v>0</v>
      </c>
      <c r="R172" s="125">
        <f t="shared" si="23"/>
        <v>1</v>
      </c>
      <c r="S172" s="126">
        <f t="shared" si="23"/>
        <v>1</v>
      </c>
      <c r="U172" s="140" t="str">
        <f t="shared" si="24"/>
        <v>011</v>
      </c>
      <c r="V172" s="126">
        <f t="shared" si="25"/>
        <v>3</v>
      </c>
    </row>
    <row r="173" spans="1:22" x14ac:dyDescent="0.25">
      <c r="A173" s="102" t="s">
        <v>246</v>
      </c>
      <c r="B173" s="81"/>
      <c r="C173" s="82"/>
      <c r="E173" s="75">
        <v>0.93757655000263929</v>
      </c>
      <c r="F173" s="91">
        <v>2.1640086347111853</v>
      </c>
      <c r="H173" s="75">
        <v>0.51419999999999999</v>
      </c>
      <c r="I173" s="91">
        <v>1.65958690743756</v>
      </c>
      <c r="L173" s="127">
        <f t="shared" si="20"/>
        <v>1.9117977710743728</v>
      </c>
      <c r="M173" s="121"/>
      <c r="N173" s="122">
        <f t="shared" si="27"/>
        <v>2.039084457763999</v>
      </c>
      <c r="O173" s="123">
        <f t="shared" si="26"/>
        <v>3.7180042222372087</v>
      </c>
      <c r="Q173" s="124">
        <f t="shared" si="23"/>
        <v>0</v>
      </c>
      <c r="R173" s="125">
        <f t="shared" si="23"/>
        <v>0</v>
      </c>
      <c r="S173" s="126">
        <f t="shared" si="23"/>
        <v>0</v>
      </c>
      <c r="U173" s="140" t="str">
        <f t="shared" si="24"/>
        <v>000</v>
      </c>
      <c r="V173" s="126">
        <f t="shared" si="25"/>
        <v>0</v>
      </c>
    </row>
    <row r="174" spans="1:22" x14ac:dyDescent="0.25">
      <c r="A174" s="102" t="s">
        <v>47</v>
      </c>
      <c r="B174" s="81"/>
      <c r="C174" s="82"/>
      <c r="E174" s="75">
        <v>1.010442388869748</v>
      </c>
      <c r="F174" s="91">
        <v>11.633734834777822</v>
      </c>
      <c r="H174" s="75">
        <v>1.3472249999999999</v>
      </c>
      <c r="I174" s="91">
        <v>12.022644346174101</v>
      </c>
      <c r="L174" s="127">
        <f t="shared" si="20"/>
        <v>11.828189590475962</v>
      </c>
      <c r="M174" s="121"/>
      <c r="N174" s="122">
        <f t="shared" si="27"/>
        <v>11.705951492896727</v>
      </c>
      <c r="O174" s="123">
        <f t="shared" si="26"/>
        <v>8.7796690162934645</v>
      </c>
      <c r="Q174" s="124">
        <f t="shared" si="23"/>
        <v>0</v>
      </c>
      <c r="R174" s="125">
        <f t="shared" si="23"/>
        <v>1</v>
      </c>
      <c r="S174" s="126">
        <f t="shared" si="23"/>
        <v>0</v>
      </c>
      <c r="U174" s="140" t="str">
        <f t="shared" si="24"/>
        <v>010</v>
      </c>
      <c r="V174" s="126">
        <f t="shared" si="25"/>
        <v>2</v>
      </c>
    </row>
    <row r="175" spans="1:22" x14ac:dyDescent="0.25">
      <c r="A175" s="102" t="s">
        <v>386</v>
      </c>
      <c r="B175" s="81"/>
      <c r="C175" s="82"/>
      <c r="E175" s="75">
        <v>0.84122333499750368</v>
      </c>
      <c r="F175" s="91">
        <v>45.817916908501928</v>
      </c>
      <c r="H175" s="75">
        <v>1.929025</v>
      </c>
      <c r="I175" s="91">
        <v>47.315125896147997</v>
      </c>
      <c r="L175" s="127">
        <f t="shared" si="20"/>
        <v>46.566521402324966</v>
      </c>
      <c r="M175" s="121"/>
      <c r="N175" s="122">
        <f t="shared" si="27"/>
        <v>55.355717637651068</v>
      </c>
      <c r="O175" s="123">
        <f t="shared" si="26"/>
        <v>24.139926337048493</v>
      </c>
      <c r="Q175" s="124">
        <f t="shared" si="23"/>
        <v>0</v>
      </c>
      <c r="R175" s="125">
        <f t="shared" si="23"/>
        <v>1</v>
      </c>
      <c r="S175" s="126">
        <f t="shared" si="23"/>
        <v>1</v>
      </c>
      <c r="U175" s="140" t="str">
        <f t="shared" si="24"/>
        <v>011</v>
      </c>
      <c r="V175" s="126">
        <f t="shared" si="25"/>
        <v>3</v>
      </c>
    </row>
    <row r="176" spans="1:22" x14ac:dyDescent="0.25">
      <c r="A176" s="102" t="s">
        <v>334</v>
      </c>
      <c r="B176" s="81"/>
      <c r="C176" s="82"/>
      <c r="E176" s="75">
        <v>0.53333672314382807</v>
      </c>
      <c r="F176" s="91">
        <v>28.962728260318777</v>
      </c>
      <c r="H176" s="75">
        <v>2.5695333333333301</v>
      </c>
      <c r="I176" s="91">
        <v>61.6595001861482</v>
      </c>
      <c r="L176" s="127">
        <f t="shared" si="20"/>
        <v>45.311114223233488</v>
      </c>
      <c r="M176" s="121"/>
      <c r="N176" s="122">
        <f t="shared" si="27"/>
        <v>84.95779918573912</v>
      </c>
      <c r="O176" s="123">
        <f t="shared" si="26"/>
        <v>17.633985765210365</v>
      </c>
      <c r="Q176" s="124">
        <f t="shared" si="23"/>
        <v>0</v>
      </c>
      <c r="R176" s="125">
        <f t="shared" si="23"/>
        <v>1</v>
      </c>
      <c r="S176" s="126">
        <f t="shared" si="23"/>
        <v>1</v>
      </c>
      <c r="U176" s="140" t="str">
        <f t="shared" si="24"/>
        <v>011</v>
      </c>
      <c r="V176" s="126">
        <f t="shared" si="25"/>
        <v>3</v>
      </c>
    </row>
    <row r="177" spans="1:22" x14ac:dyDescent="0.25">
      <c r="A177" s="102" t="s">
        <v>252</v>
      </c>
      <c r="B177" s="81"/>
      <c r="C177" s="82"/>
      <c r="E177" s="75">
        <v>0.2125142032863562</v>
      </c>
      <c r="F177" s="91">
        <v>11.901921323014413</v>
      </c>
      <c r="H177" s="75">
        <v>1.0052666666666701</v>
      </c>
      <c r="I177" s="91">
        <v>46.773514128719803</v>
      </c>
      <c r="L177" s="127">
        <f t="shared" si="20"/>
        <v>29.337717725867108</v>
      </c>
      <c r="M177" s="121"/>
      <c r="N177" s="122">
        <f t="shared" si="27"/>
        <v>138.05062095701649</v>
      </c>
      <c r="O177" s="123">
        <f t="shared" si="26"/>
        <v>29.184015245573654</v>
      </c>
      <c r="Q177" s="124">
        <f t="shared" si="23"/>
        <v>0</v>
      </c>
      <c r="R177" s="125">
        <f t="shared" si="23"/>
        <v>1</v>
      </c>
      <c r="S177" s="126">
        <f t="shared" si="23"/>
        <v>1</v>
      </c>
      <c r="U177" s="140" t="str">
        <f t="shared" si="24"/>
        <v>011</v>
      </c>
      <c r="V177" s="126">
        <f t="shared" si="25"/>
        <v>3</v>
      </c>
    </row>
    <row r="178" spans="1:22" x14ac:dyDescent="0.25">
      <c r="A178" s="102" t="s">
        <v>75</v>
      </c>
      <c r="B178" s="81"/>
      <c r="C178" s="82"/>
      <c r="E178" s="75">
        <v>0.41677095500884903</v>
      </c>
      <c r="F178" s="91">
        <v>9.9809766803863553</v>
      </c>
      <c r="H178" s="75">
        <v>1.38775</v>
      </c>
      <c r="I178" s="91">
        <v>20.6538015581053</v>
      </c>
      <c r="L178" s="127">
        <f t="shared" si="20"/>
        <v>15.317389119245828</v>
      </c>
      <c r="M178" s="121"/>
      <c r="N178" s="122">
        <f t="shared" si="27"/>
        <v>36.752535019914241</v>
      </c>
      <c r="O178" s="123">
        <f t="shared" si="26"/>
        <v>11.037570974055722</v>
      </c>
      <c r="Q178" s="124">
        <f t="shared" si="23"/>
        <v>0</v>
      </c>
      <c r="R178" s="125">
        <f t="shared" si="23"/>
        <v>1</v>
      </c>
      <c r="S178" s="126">
        <f t="shared" si="23"/>
        <v>1</v>
      </c>
      <c r="U178" s="140" t="str">
        <f t="shared" si="24"/>
        <v>011</v>
      </c>
      <c r="V178" s="126">
        <f t="shared" si="25"/>
        <v>3</v>
      </c>
    </row>
    <row r="179" spans="1:22" x14ac:dyDescent="0.25">
      <c r="A179" s="102" t="s">
        <v>419</v>
      </c>
      <c r="B179" s="81"/>
      <c r="C179" s="82"/>
      <c r="E179" s="90">
        <v>1.6972369578425546</v>
      </c>
      <c r="F179" s="91">
        <v>2.819130103232383</v>
      </c>
      <c r="H179" s="75">
        <v>4.3650500000000001</v>
      </c>
      <c r="I179" s="91">
        <v>2.0417379446695199</v>
      </c>
      <c r="L179" s="127">
        <f t="shared" si="20"/>
        <v>2.4304340239509514</v>
      </c>
      <c r="M179" s="121"/>
      <c r="N179" s="122">
        <f t="shared" si="27"/>
        <v>1.4319945206946245</v>
      </c>
      <c r="O179" s="123">
        <f t="shared" si="26"/>
        <v>0.55679408573806743</v>
      </c>
      <c r="Q179" s="124">
        <f t="shared" si="23"/>
        <v>0</v>
      </c>
      <c r="R179" s="125">
        <f t="shared" si="23"/>
        <v>0</v>
      </c>
      <c r="S179" s="126">
        <f t="shared" si="23"/>
        <v>0</v>
      </c>
      <c r="U179" s="140" t="str">
        <f t="shared" si="24"/>
        <v>000</v>
      </c>
      <c r="V179" s="126">
        <f t="shared" si="25"/>
        <v>0</v>
      </c>
    </row>
    <row r="180" spans="1:22" x14ac:dyDescent="0.25">
      <c r="A180" s="102" t="s">
        <v>420</v>
      </c>
      <c r="B180" s="81"/>
      <c r="C180" s="82"/>
      <c r="E180" s="90">
        <v>3.6112583612778013</v>
      </c>
      <c r="F180" s="91">
        <v>12.592591612527574</v>
      </c>
      <c r="H180" s="75">
        <v>0.72497500000000004</v>
      </c>
      <c r="I180" s="91">
        <v>11.4815362149688</v>
      </c>
      <c r="L180" s="127">
        <f t="shared" si="20"/>
        <v>12.037063913748188</v>
      </c>
      <c r="M180" s="121"/>
      <c r="N180" s="122">
        <f t="shared" si="27"/>
        <v>3.3332048581229214</v>
      </c>
      <c r="O180" s="123">
        <f t="shared" si="26"/>
        <v>16.603419309284028</v>
      </c>
      <c r="Q180" s="124">
        <f t="shared" si="23"/>
        <v>0</v>
      </c>
      <c r="R180" s="125">
        <f t="shared" si="23"/>
        <v>0</v>
      </c>
      <c r="S180" s="126">
        <f t="shared" si="23"/>
        <v>1</v>
      </c>
      <c r="U180" s="140" t="str">
        <f t="shared" si="24"/>
        <v>001</v>
      </c>
      <c r="V180" s="126">
        <f t="shared" si="25"/>
        <v>1</v>
      </c>
    </row>
    <row r="181" spans="1:22" x14ac:dyDescent="0.25">
      <c r="A181" s="70" t="s">
        <v>429</v>
      </c>
      <c r="B181" s="75">
        <v>1.7866666666666668</v>
      </c>
      <c r="C181" s="74" t="s">
        <v>609</v>
      </c>
      <c r="E181" s="90"/>
      <c r="F181" s="91"/>
      <c r="H181" s="75">
        <v>2.1237499999999998</v>
      </c>
      <c r="I181" s="91">
        <v>100</v>
      </c>
      <c r="L181" s="127">
        <f t="shared" ref="L181:L244" si="28">AVERAGE(C181,F181,I181)</f>
        <v>100</v>
      </c>
      <c r="M181" s="121">
        <f t="shared" ref="M181:M196" si="29">L181/B181</f>
        <v>55.970149253731336</v>
      </c>
      <c r="N181" s="122"/>
      <c r="O181" s="123">
        <f t="shared" si="26"/>
        <v>47.086521483225432</v>
      </c>
      <c r="Q181" s="124">
        <f t="shared" si="23"/>
        <v>1</v>
      </c>
      <c r="R181" s="125">
        <f t="shared" si="23"/>
        <v>0</v>
      </c>
      <c r="S181" s="126">
        <f t="shared" si="23"/>
        <v>1</v>
      </c>
      <c r="U181" s="140" t="str">
        <f t="shared" si="24"/>
        <v>101</v>
      </c>
      <c r="V181" s="126">
        <f t="shared" si="25"/>
        <v>5</v>
      </c>
    </row>
    <row r="182" spans="1:22" x14ac:dyDescent="0.25">
      <c r="A182" s="71" t="s">
        <v>438</v>
      </c>
      <c r="B182" s="76">
        <v>0.67</v>
      </c>
      <c r="C182" s="74">
        <v>20.8</v>
      </c>
      <c r="E182" s="105"/>
      <c r="F182" s="96"/>
      <c r="H182" s="75">
        <v>3.6985749999999999</v>
      </c>
      <c r="I182" s="91">
        <v>3.3884415613920198</v>
      </c>
      <c r="L182" s="127">
        <f t="shared" si="28"/>
        <v>12.094220780696011</v>
      </c>
      <c r="M182" s="121">
        <f t="shared" si="29"/>
        <v>18.051075792083598</v>
      </c>
      <c r="N182" s="122"/>
      <c r="O182" s="123">
        <f t="shared" si="26"/>
        <v>3.269967698558502</v>
      </c>
      <c r="Q182" s="124">
        <f t="shared" si="23"/>
        <v>1</v>
      </c>
      <c r="R182" s="125">
        <f t="shared" si="23"/>
        <v>0</v>
      </c>
      <c r="S182" s="126">
        <f t="shared" si="23"/>
        <v>0</v>
      </c>
      <c r="U182" s="140" t="str">
        <f t="shared" si="24"/>
        <v>100</v>
      </c>
      <c r="V182" s="126">
        <f t="shared" si="25"/>
        <v>4</v>
      </c>
    </row>
    <row r="183" spans="1:22" x14ac:dyDescent="0.25">
      <c r="A183" s="70" t="s">
        <v>87</v>
      </c>
      <c r="B183" s="75">
        <v>1.0866666666666667</v>
      </c>
      <c r="C183" s="74" t="s">
        <v>609</v>
      </c>
      <c r="E183" s="105"/>
      <c r="F183" s="96"/>
      <c r="H183" s="75">
        <v>1.6038666666666701</v>
      </c>
      <c r="I183" s="91">
        <v>29.1742701400116</v>
      </c>
      <c r="L183" s="127">
        <f t="shared" si="28"/>
        <v>29.1742701400116</v>
      </c>
      <c r="M183" s="121">
        <f t="shared" si="29"/>
        <v>26.84748785890638</v>
      </c>
      <c r="N183" s="122"/>
      <c r="O183" s="123">
        <f t="shared" si="26"/>
        <v>18.189959768067713</v>
      </c>
      <c r="Q183" s="124">
        <f t="shared" si="23"/>
        <v>1</v>
      </c>
      <c r="R183" s="125">
        <f t="shared" si="23"/>
        <v>0</v>
      </c>
      <c r="S183" s="126">
        <f t="shared" si="23"/>
        <v>1</v>
      </c>
      <c r="U183" s="140" t="str">
        <f t="shared" si="24"/>
        <v>101</v>
      </c>
      <c r="V183" s="126">
        <f t="shared" si="25"/>
        <v>5</v>
      </c>
    </row>
    <row r="184" spans="1:22" x14ac:dyDescent="0.25">
      <c r="A184" s="70" t="s">
        <v>164</v>
      </c>
      <c r="B184" s="75">
        <v>0.24666666666666667</v>
      </c>
      <c r="C184" s="74">
        <v>7</v>
      </c>
      <c r="E184" s="105"/>
      <c r="F184" s="96"/>
      <c r="H184" s="75">
        <v>1.4965250000000001</v>
      </c>
      <c r="I184" s="91">
        <v>8.1283051616409807</v>
      </c>
      <c r="L184" s="127">
        <f t="shared" si="28"/>
        <v>7.5641525808204904</v>
      </c>
      <c r="M184" s="121">
        <f t="shared" si="29"/>
        <v>30.665483435758745</v>
      </c>
      <c r="N184" s="122"/>
      <c r="O184" s="123">
        <f t="shared" si="26"/>
        <v>5.0544779277462721</v>
      </c>
      <c r="Q184" s="124">
        <f t="shared" si="23"/>
        <v>1</v>
      </c>
      <c r="R184" s="125">
        <f t="shared" si="23"/>
        <v>0</v>
      </c>
      <c r="S184" s="126">
        <f t="shared" si="23"/>
        <v>0</v>
      </c>
      <c r="U184" s="140" t="str">
        <f t="shared" si="24"/>
        <v>100</v>
      </c>
      <c r="V184" s="126">
        <f t="shared" si="25"/>
        <v>4</v>
      </c>
    </row>
    <row r="185" spans="1:22" x14ac:dyDescent="0.25">
      <c r="A185" s="70" t="s">
        <v>11</v>
      </c>
      <c r="B185" s="75">
        <v>0.92333333333333334</v>
      </c>
      <c r="C185" s="74" t="s">
        <v>609</v>
      </c>
      <c r="E185" s="105"/>
      <c r="F185" s="96"/>
      <c r="H185" s="75">
        <v>3.66195</v>
      </c>
      <c r="I185" s="91">
        <v>57.543993733715602</v>
      </c>
      <c r="L185" s="127">
        <f t="shared" si="28"/>
        <v>57.543993733715602</v>
      </c>
      <c r="M185" s="121">
        <f t="shared" si="29"/>
        <v>62.322014874060216</v>
      </c>
      <c r="N185" s="122"/>
      <c r="O185" s="123">
        <f t="shared" si="26"/>
        <v>15.714030430157594</v>
      </c>
      <c r="Q185" s="124">
        <f t="shared" si="23"/>
        <v>1</v>
      </c>
      <c r="R185" s="125">
        <f t="shared" si="23"/>
        <v>0</v>
      </c>
      <c r="S185" s="126">
        <f t="shared" si="23"/>
        <v>1</v>
      </c>
      <c r="U185" s="140" t="str">
        <f t="shared" si="24"/>
        <v>101</v>
      </c>
      <c r="V185" s="126">
        <f t="shared" si="25"/>
        <v>5</v>
      </c>
    </row>
    <row r="186" spans="1:22" x14ac:dyDescent="0.25">
      <c r="A186" s="70" t="s">
        <v>10</v>
      </c>
      <c r="B186" s="75">
        <v>0.47</v>
      </c>
      <c r="C186" s="74" t="s">
        <v>609</v>
      </c>
      <c r="E186" s="105"/>
      <c r="F186" s="96"/>
      <c r="H186" s="75">
        <v>1.116425</v>
      </c>
      <c r="I186" s="91">
        <v>100</v>
      </c>
      <c r="L186" s="127">
        <f t="shared" si="28"/>
        <v>100</v>
      </c>
      <c r="M186" s="121">
        <f t="shared" si="29"/>
        <v>212.76595744680853</v>
      </c>
      <c r="N186" s="122"/>
      <c r="O186" s="123">
        <f t="shared" si="26"/>
        <v>89.571623709608801</v>
      </c>
      <c r="Q186" s="124">
        <f t="shared" si="23"/>
        <v>1</v>
      </c>
      <c r="R186" s="125">
        <f t="shared" si="23"/>
        <v>0</v>
      </c>
      <c r="S186" s="126">
        <f t="shared" si="23"/>
        <v>1</v>
      </c>
      <c r="U186" s="140" t="str">
        <f t="shared" si="24"/>
        <v>101</v>
      </c>
      <c r="V186" s="126">
        <f t="shared" si="25"/>
        <v>5</v>
      </c>
    </row>
    <row r="187" spans="1:22" x14ac:dyDescent="0.25">
      <c r="A187" s="70" t="s">
        <v>3</v>
      </c>
      <c r="B187" s="75">
        <v>0.67</v>
      </c>
      <c r="C187" s="74">
        <v>49.31</v>
      </c>
      <c r="E187" s="105"/>
      <c r="F187" s="96"/>
      <c r="H187" s="75">
        <v>0.173666666666667</v>
      </c>
      <c r="I187" s="91">
        <v>100</v>
      </c>
      <c r="L187" s="127">
        <f t="shared" si="28"/>
        <v>74.655000000000001</v>
      </c>
      <c r="M187" s="121">
        <f t="shared" si="29"/>
        <v>111.42537313432835</v>
      </c>
      <c r="N187" s="122"/>
      <c r="O187" s="123">
        <f t="shared" si="26"/>
        <v>429.87523992322377</v>
      </c>
      <c r="Q187" s="124">
        <f t="shared" si="23"/>
        <v>1</v>
      </c>
      <c r="R187" s="125">
        <f t="shared" si="23"/>
        <v>0</v>
      </c>
      <c r="S187" s="126">
        <f t="shared" si="23"/>
        <v>1</v>
      </c>
      <c r="U187" s="140" t="str">
        <f t="shared" si="24"/>
        <v>101</v>
      </c>
      <c r="V187" s="126">
        <f t="shared" si="25"/>
        <v>5</v>
      </c>
    </row>
    <row r="188" spans="1:22" x14ac:dyDescent="0.25">
      <c r="A188" s="70" t="s">
        <v>2</v>
      </c>
      <c r="B188" s="75">
        <v>0.53749999999999998</v>
      </c>
      <c r="C188" s="74" t="s">
        <v>758</v>
      </c>
      <c r="E188" s="105"/>
      <c r="F188" s="96"/>
      <c r="H188" s="75">
        <v>1.5301499999999999</v>
      </c>
      <c r="I188" s="91">
        <v>100</v>
      </c>
      <c r="L188" s="127">
        <f t="shared" si="28"/>
        <v>100</v>
      </c>
      <c r="M188" s="121">
        <f t="shared" si="29"/>
        <v>186.04651162790699</v>
      </c>
      <c r="N188" s="122"/>
      <c r="O188" s="123">
        <f t="shared" si="26"/>
        <v>65.353069960461397</v>
      </c>
      <c r="Q188" s="124">
        <f t="shared" si="23"/>
        <v>1</v>
      </c>
      <c r="R188" s="125">
        <f t="shared" si="23"/>
        <v>0</v>
      </c>
      <c r="S188" s="126">
        <f t="shared" si="23"/>
        <v>1</v>
      </c>
      <c r="U188" s="140" t="str">
        <f t="shared" si="24"/>
        <v>101</v>
      </c>
      <c r="V188" s="126">
        <f t="shared" si="25"/>
        <v>5</v>
      </c>
    </row>
    <row r="189" spans="1:22" x14ac:dyDescent="0.25">
      <c r="A189" s="70" t="s">
        <v>212</v>
      </c>
      <c r="B189" s="75">
        <v>0.84</v>
      </c>
      <c r="C189" s="74" t="s">
        <v>609</v>
      </c>
      <c r="E189" s="105"/>
      <c r="F189" s="96"/>
      <c r="H189" s="75">
        <v>6.2267333333333301</v>
      </c>
      <c r="I189" s="91">
        <v>19.498445997580401</v>
      </c>
      <c r="L189" s="127">
        <f t="shared" si="28"/>
        <v>19.498445997580401</v>
      </c>
      <c r="M189" s="121">
        <f t="shared" si="29"/>
        <v>23.212435711405242</v>
      </c>
      <c r="N189" s="122"/>
      <c r="O189" s="123">
        <f t="shared" si="26"/>
        <v>3.131408549841074</v>
      </c>
      <c r="Q189" s="124">
        <f t="shared" si="23"/>
        <v>1</v>
      </c>
      <c r="R189" s="125">
        <f t="shared" si="23"/>
        <v>0</v>
      </c>
      <c r="S189" s="126">
        <f t="shared" si="23"/>
        <v>0</v>
      </c>
      <c r="U189" s="140" t="str">
        <f t="shared" si="24"/>
        <v>100</v>
      </c>
      <c r="V189" s="126">
        <f t="shared" si="25"/>
        <v>4</v>
      </c>
    </row>
    <row r="190" spans="1:22" x14ac:dyDescent="0.25">
      <c r="A190" s="70" t="s">
        <v>515</v>
      </c>
      <c r="B190" s="75">
        <v>0.17333333333333334</v>
      </c>
      <c r="C190" s="74">
        <v>0.19</v>
      </c>
      <c r="E190" s="105"/>
      <c r="F190" s="96"/>
      <c r="H190" s="75">
        <v>0.21457499999999999</v>
      </c>
      <c r="I190" s="91">
        <v>2.29086765276777</v>
      </c>
      <c r="L190" s="127">
        <f t="shared" si="28"/>
        <v>1.240433826383885</v>
      </c>
      <c r="M190" s="121">
        <f t="shared" si="29"/>
        <v>7.1563489983685669</v>
      </c>
      <c r="N190" s="122"/>
      <c r="O190" s="123">
        <f t="shared" si="26"/>
        <v>5.7808869923517889</v>
      </c>
      <c r="Q190" s="124">
        <f t="shared" si="23"/>
        <v>0</v>
      </c>
      <c r="R190" s="125">
        <f t="shared" si="23"/>
        <v>0</v>
      </c>
      <c r="S190" s="126">
        <f t="shared" si="23"/>
        <v>0</v>
      </c>
      <c r="U190" s="140" t="str">
        <f t="shared" si="24"/>
        <v>000</v>
      </c>
      <c r="V190" s="126">
        <f t="shared" si="25"/>
        <v>0</v>
      </c>
    </row>
    <row r="191" spans="1:22" x14ac:dyDescent="0.25">
      <c r="A191" s="70" t="s">
        <v>247</v>
      </c>
      <c r="B191" s="75">
        <v>0.3</v>
      </c>
      <c r="C191" s="74" t="s">
        <v>609</v>
      </c>
      <c r="E191" s="105"/>
      <c r="F191" s="96"/>
      <c r="H191" s="75">
        <v>0.36687500000000001</v>
      </c>
      <c r="I191" s="91">
        <v>3.0902954325135901</v>
      </c>
      <c r="L191" s="127">
        <f t="shared" si="28"/>
        <v>3.0902954325135901</v>
      </c>
      <c r="M191" s="121">
        <f t="shared" si="29"/>
        <v>10.300984775045301</v>
      </c>
      <c r="N191" s="122"/>
      <c r="O191" s="123">
        <f t="shared" si="26"/>
        <v>8.4232924906673663</v>
      </c>
      <c r="Q191" s="124">
        <f t="shared" si="23"/>
        <v>1</v>
      </c>
      <c r="R191" s="125">
        <f t="shared" si="23"/>
        <v>0</v>
      </c>
      <c r="S191" s="126">
        <f t="shared" si="23"/>
        <v>0</v>
      </c>
      <c r="U191" s="140" t="str">
        <f t="shared" si="24"/>
        <v>100</v>
      </c>
      <c r="V191" s="126">
        <f t="shared" si="25"/>
        <v>4</v>
      </c>
    </row>
    <row r="192" spans="1:22" x14ac:dyDescent="0.25">
      <c r="A192" s="70" t="s">
        <v>17</v>
      </c>
      <c r="B192" s="75">
        <v>2.7766666666666668</v>
      </c>
      <c r="C192" s="74" t="s">
        <v>609</v>
      </c>
      <c r="E192" s="105"/>
      <c r="F192" s="96"/>
      <c r="H192" s="75">
        <v>1.8448</v>
      </c>
      <c r="I192" s="91">
        <v>100</v>
      </c>
      <c r="L192" s="127">
        <f t="shared" si="28"/>
        <v>100</v>
      </c>
      <c r="M192" s="121">
        <f t="shared" si="29"/>
        <v>36.014405762304918</v>
      </c>
      <c r="N192" s="122"/>
      <c r="O192" s="123">
        <f t="shared" si="26"/>
        <v>54.206418039895922</v>
      </c>
      <c r="Q192" s="124">
        <f t="shared" si="23"/>
        <v>1</v>
      </c>
      <c r="R192" s="125">
        <f t="shared" si="23"/>
        <v>0</v>
      </c>
      <c r="S192" s="126">
        <f t="shared" si="23"/>
        <v>1</v>
      </c>
      <c r="U192" s="140" t="str">
        <f t="shared" si="24"/>
        <v>101</v>
      </c>
      <c r="V192" s="126">
        <f t="shared" si="25"/>
        <v>5</v>
      </c>
    </row>
    <row r="193" spans="1:22" x14ac:dyDescent="0.25">
      <c r="A193" s="71" t="s">
        <v>465</v>
      </c>
      <c r="B193" s="76">
        <v>1.3</v>
      </c>
      <c r="C193" s="74">
        <v>5.65</v>
      </c>
      <c r="E193" s="105"/>
      <c r="F193" s="96"/>
      <c r="H193" s="75">
        <v>7.4967249999999996</v>
      </c>
      <c r="I193" s="91">
        <v>4.7863009232263698</v>
      </c>
      <c r="L193" s="127">
        <f t="shared" si="28"/>
        <v>5.2181504616131846</v>
      </c>
      <c r="M193" s="121">
        <f t="shared" si="29"/>
        <v>4.0139618935486032</v>
      </c>
      <c r="N193" s="122"/>
      <c r="O193" s="123">
        <f t="shared" si="26"/>
        <v>0.69605733992018981</v>
      </c>
      <c r="Q193" s="124">
        <f t="shared" si="23"/>
        <v>0</v>
      </c>
      <c r="R193" s="125">
        <f t="shared" si="23"/>
        <v>0</v>
      </c>
      <c r="S193" s="126">
        <f t="shared" si="23"/>
        <v>0</v>
      </c>
      <c r="U193" s="140" t="str">
        <f t="shared" si="24"/>
        <v>000</v>
      </c>
      <c r="V193" s="126">
        <f t="shared" si="25"/>
        <v>0</v>
      </c>
    </row>
    <row r="194" spans="1:22" x14ac:dyDescent="0.25">
      <c r="A194" s="71" t="s">
        <v>375</v>
      </c>
      <c r="B194" s="76">
        <v>0.4</v>
      </c>
      <c r="C194" s="74">
        <v>0.8</v>
      </c>
      <c r="E194" s="105"/>
      <c r="F194" s="96"/>
      <c r="H194" s="75">
        <v>0.48875000000000002</v>
      </c>
      <c r="I194" s="91">
        <v>1.2161860006463701</v>
      </c>
      <c r="L194" s="127">
        <f t="shared" si="28"/>
        <v>1.0080930003231852</v>
      </c>
      <c r="M194" s="121">
        <f t="shared" si="29"/>
        <v>2.5202325008079627</v>
      </c>
      <c r="N194" s="122"/>
      <c r="O194" s="123">
        <f t="shared" si="26"/>
        <v>2.0625943740627828</v>
      </c>
      <c r="Q194" s="124">
        <f t="shared" si="23"/>
        <v>0</v>
      </c>
      <c r="R194" s="125">
        <f t="shared" si="23"/>
        <v>0</v>
      </c>
      <c r="S194" s="126">
        <f t="shared" si="23"/>
        <v>0</v>
      </c>
      <c r="U194" s="140" t="str">
        <f t="shared" si="24"/>
        <v>000</v>
      </c>
      <c r="V194" s="126">
        <f t="shared" si="25"/>
        <v>0</v>
      </c>
    </row>
    <row r="195" spans="1:22" x14ac:dyDescent="0.25">
      <c r="A195" s="70" t="s">
        <v>236</v>
      </c>
      <c r="B195" s="75">
        <v>0.23</v>
      </c>
      <c r="C195" s="74">
        <v>8.4700000000000006</v>
      </c>
      <c r="E195" s="105"/>
      <c r="F195" s="96"/>
      <c r="H195" s="75">
        <v>3.8481999999999998</v>
      </c>
      <c r="I195" s="91">
        <v>14.791083881682001</v>
      </c>
      <c r="L195" s="127">
        <f t="shared" si="28"/>
        <v>11.630541940841001</v>
      </c>
      <c r="M195" s="121">
        <f t="shared" si="29"/>
        <v>50.567573655830437</v>
      </c>
      <c r="N195" s="122"/>
      <c r="O195" s="123">
        <f t="shared" si="26"/>
        <v>3.0223330234501846</v>
      </c>
      <c r="Q195" s="124">
        <f t="shared" si="23"/>
        <v>1</v>
      </c>
      <c r="R195" s="125">
        <f t="shared" si="23"/>
        <v>0</v>
      </c>
      <c r="S195" s="126">
        <f t="shared" si="23"/>
        <v>0</v>
      </c>
      <c r="U195" s="140" t="str">
        <f t="shared" si="24"/>
        <v>100</v>
      </c>
      <c r="V195" s="126">
        <f t="shared" si="25"/>
        <v>4</v>
      </c>
    </row>
    <row r="196" spans="1:22" x14ac:dyDescent="0.25">
      <c r="A196" s="70" t="s">
        <v>256</v>
      </c>
      <c r="B196" s="75">
        <v>0.20666666666666667</v>
      </c>
      <c r="C196" s="74">
        <v>12.6</v>
      </c>
      <c r="E196" s="105"/>
      <c r="F196" s="96"/>
      <c r="H196" s="75">
        <v>0.93279999999999996</v>
      </c>
      <c r="I196" s="91">
        <v>14.791083881682001</v>
      </c>
      <c r="L196" s="127">
        <f t="shared" si="28"/>
        <v>13.695541940841</v>
      </c>
      <c r="M196" s="121">
        <f t="shared" si="29"/>
        <v>66.268751326650005</v>
      </c>
      <c r="N196" s="122"/>
      <c r="O196" s="123">
        <f t="shared" si="26"/>
        <v>14.682184756476202</v>
      </c>
      <c r="Q196" s="124">
        <f t="shared" si="23"/>
        <v>1</v>
      </c>
      <c r="R196" s="125">
        <f t="shared" si="23"/>
        <v>0</v>
      </c>
      <c r="S196" s="126">
        <f t="shared" si="23"/>
        <v>1</v>
      </c>
      <c r="U196" s="140" t="str">
        <f t="shared" si="24"/>
        <v>101</v>
      </c>
      <c r="V196" s="126">
        <f t="shared" si="25"/>
        <v>5</v>
      </c>
    </row>
    <row r="197" spans="1:22" x14ac:dyDescent="0.25">
      <c r="A197" s="106" t="s">
        <v>259</v>
      </c>
      <c r="B197" s="81"/>
      <c r="C197" s="82"/>
      <c r="E197" s="105"/>
      <c r="F197" s="96"/>
      <c r="H197" s="75">
        <v>1.24325</v>
      </c>
      <c r="I197" s="91">
        <v>100</v>
      </c>
      <c r="L197" s="127">
        <f t="shared" si="28"/>
        <v>100</v>
      </c>
      <c r="M197" s="121"/>
      <c r="N197" s="122"/>
      <c r="O197" s="123">
        <f t="shared" si="26"/>
        <v>80.434345465513772</v>
      </c>
      <c r="Q197" s="124">
        <f t="shared" ref="Q197:S260" si="30">IF(M197&gt;10, 1,0)</f>
        <v>0</v>
      </c>
      <c r="R197" s="125">
        <f t="shared" si="30"/>
        <v>0</v>
      </c>
      <c r="S197" s="126">
        <f t="shared" si="30"/>
        <v>1</v>
      </c>
      <c r="U197" s="140" t="str">
        <f t="shared" ref="U197:U260" si="31">Q197&amp;R197&amp;S197</f>
        <v>001</v>
      </c>
      <c r="V197" s="126">
        <f t="shared" ref="V197:V260" si="32">BIN2DEC(U197)</f>
        <v>1</v>
      </c>
    </row>
    <row r="198" spans="1:22" x14ac:dyDescent="0.25">
      <c r="A198" s="106" t="s">
        <v>544</v>
      </c>
      <c r="B198" s="81"/>
      <c r="C198" s="82"/>
      <c r="E198" s="105"/>
      <c r="F198" s="96"/>
      <c r="H198" s="75">
        <v>7.7954249999999998</v>
      </c>
      <c r="I198" s="91">
        <v>100</v>
      </c>
      <c r="L198" s="127">
        <f t="shared" si="28"/>
        <v>100</v>
      </c>
      <c r="M198" s="121"/>
      <c r="N198" s="122"/>
      <c r="O198" s="123">
        <f t="shared" ref="O198:O261" si="33">L198/H198</f>
        <v>12.828036957574476</v>
      </c>
      <c r="Q198" s="124">
        <f t="shared" si="30"/>
        <v>0</v>
      </c>
      <c r="R198" s="125">
        <f t="shared" si="30"/>
        <v>0</v>
      </c>
      <c r="S198" s="126">
        <f t="shared" si="30"/>
        <v>1</v>
      </c>
      <c r="U198" s="140" t="str">
        <f t="shared" si="31"/>
        <v>001</v>
      </c>
      <c r="V198" s="126">
        <f t="shared" si="32"/>
        <v>1</v>
      </c>
    </row>
    <row r="199" spans="1:22" x14ac:dyDescent="0.25">
      <c r="A199" s="106" t="s">
        <v>199</v>
      </c>
      <c r="B199" s="81"/>
      <c r="C199" s="82"/>
      <c r="E199" s="105"/>
      <c r="F199" s="96"/>
      <c r="H199" s="75">
        <v>0.26542500000000002</v>
      </c>
      <c r="I199" s="91">
        <v>23.713737056616502</v>
      </c>
      <c r="L199" s="127">
        <f t="shared" si="28"/>
        <v>23.713737056616502</v>
      </c>
      <c r="M199" s="121"/>
      <c r="N199" s="122"/>
      <c r="O199" s="123">
        <f t="shared" si="33"/>
        <v>89.342515048004145</v>
      </c>
      <c r="Q199" s="124">
        <f t="shared" si="30"/>
        <v>0</v>
      </c>
      <c r="R199" s="125">
        <f t="shared" si="30"/>
        <v>0</v>
      </c>
      <c r="S199" s="126">
        <f t="shared" si="30"/>
        <v>1</v>
      </c>
      <c r="U199" s="140" t="str">
        <f t="shared" si="31"/>
        <v>001</v>
      </c>
      <c r="V199" s="126">
        <f t="shared" si="32"/>
        <v>1</v>
      </c>
    </row>
    <row r="200" spans="1:22" x14ac:dyDescent="0.25">
      <c r="A200" s="106" t="s">
        <v>282</v>
      </c>
      <c r="B200" s="81"/>
      <c r="C200" s="82"/>
      <c r="E200" s="105"/>
      <c r="F200" s="96"/>
      <c r="H200" s="75">
        <v>0.97265000000000001</v>
      </c>
      <c r="I200" s="91">
        <v>100</v>
      </c>
      <c r="L200" s="127">
        <f t="shared" si="28"/>
        <v>100</v>
      </c>
      <c r="M200" s="121"/>
      <c r="N200" s="122"/>
      <c r="O200" s="123">
        <f t="shared" si="33"/>
        <v>102.81190561867064</v>
      </c>
      <c r="Q200" s="124">
        <f t="shared" si="30"/>
        <v>0</v>
      </c>
      <c r="R200" s="125">
        <f t="shared" si="30"/>
        <v>0</v>
      </c>
      <c r="S200" s="126">
        <f t="shared" si="30"/>
        <v>1</v>
      </c>
      <c r="U200" s="140" t="str">
        <f t="shared" si="31"/>
        <v>001</v>
      </c>
      <c r="V200" s="126">
        <f t="shared" si="32"/>
        <v>1</v>
      </c>
    </row>
    <row r="201" spans="1:22" x14ac:dyDescent="0.25">
      <c r="A201" s="106" t="s">
        <v>254</v>
      </c>
      <c r="B201" s="81"/>
      <c r="C201" s="82"/>
      <c r="E201" s="105"/>
      <c r="F201" s="96"/>
      <c r="H201" s="75">
        <v>0.400175</v>
      </c>
      <c r="I201" s="91">
        <v>100</v>
      </c>
      <c r="L201" s="127">
        <f t="shared" si="28"/>
        <v>100</v>
      </c>
      <c r="M201" s="121"/>
      <c r="N201" s="122"/>
      <c r="O201" s="123">
        <f t="shared" si="33"/>
        <v>249.89067283063659</v>
      </c>
      <c r="Q201" s="124">
        <f t="shared" si="30"/>
        <v>0</v>
      </c>
      <c r="R201" s="125">
        <f t="shared" si="30"/>
        <v>0</v>
      </c>
      <c r="S201" s="126">
        <f t="shared" si="30"/>
        <v>1</v>
      </c>
      <c r="U201" s="140" t="str">
        <f t="shared" si="31"/>
        <v>001</v>
      </c>
      <c r="V201" s="126">
        <f t="shared" si="32"/>
        <v>1</v>
      </c>
    </row>
    <row r="202" spans="1:22" x14ac:dyDescent="0.25">
      <c r="A202" s="106" t="s">
        <v>296</v>
      </c>
      <c r="B202" s="81"/>
      <c r="C202" s="82"/>
      <c r="E202" s="105"/>
      <c r="F202" s="96"/>
      <c r="H202" s="75">
        <v>0.54200000000000004</v>
      </c>
      <c r="I202" s="91">
        <v>33.113112148259098</v>
      </c>
      <c r="L202" s="127">
        <f t="shared" si="28"/>
        <v>33.113112148259098</v>
      </c>
      <c r="M202" s="121"/>
      <c r="N202" s="122"/>
      <c r="O202" s="123">
        <f t="shared" si="33"/>
        <v>61.0943028565666</v>
      </c>
      <c r="Q202" s="124">
        <f t="shared" si="30"/>
        <v>0</v>
      </c>
      <c r="R202" s="125">
        <f t="shared" si="30"/>
        <v>0</v>
      </c>
      <c r="S202" s="126">
        <f t="shared" si="30"/>
        <v>1</v>
      </c>
      <c r="U202" s="140" t="str">
        <f t="shared" si="31"/>
        <v>001</v>
      </c>
      <c r="V202" s="126">
        <f t="shared" si="32"/>
        <v>1</v>
      </c>
    </row>
    <row r="203" spans="1:22" x14ac:dyDescent="0.25">
      <c r="A203" s="106" t="s">
        <v>293</v>
      </c>
      <c r="B203" s="81"/>
      <c r="C203" s="82"/>
      <c r="E203" s="105"/>
      <c r="F203" s="96"/>
      <c r="H203" s="75">
        <v>0.46107500000000001</v>
      </c>
      <c r="I203" s="91">
        <v>100</v>
      </c>
      <c r="L203" s="127">
        <f t="shared" si="28"/>
        <v>100</v>
      </c>
      <c r="M203" s="121"/>
      <c r="N203" s="122"/>
      <c r="O203" s="123">
        <f t="shared" si="33"/>
        <v>216.88445480670171</v>
      </c>
      <c r="Q203" s="124">
        <f t="shared" si="30"/>
        <v>0</v>
      </c>
      <c r="R203" s="125">
        <f t="shared" si="30"/>
        <v>0</v>
      </c>
      <c r="S203" s="126">
        <f t="shared" si="30"/>
        <v>1</v>
      </c>
      <c r="U203" s="140" t="str">
        <f t="shared" si="31"/>
        <v>001</v>
      </c>
      <c r="V203" s="126">
        <f t="shared" si="32"/>
        <v>1</v>
      </c>
    </row>
    <row r="204" spans="1:22" x14ac:dyDescent="0.25">
      <c r="A204" s="106" t="s">
        <v>288</v>
      </c>
      <c r="B204" s="81"/>
      <c r="C204" s="82"/>
      <c r="E204" s="105"/>
      <c r="F204" s="96"/>
      <c r="H204" s="75">
        <v>0.432</v>
      </c>
      <c r="I204" s="91">
        <v>100</v>
      </c>
      <c r="L204" s="127">
        <f t="shared" si="28"/>
        <v>100</v>
      </c>
      <c r="M204" s="121"/>
      <c r="N204" s="122"/>
      <c r="O204" s="123">
        <f t="shared" si="33"/>
        <v>231.4814814814815</v>
      </c>
      <c r="Q204" s="124">
        <f t="shared" si="30"/>
        <v>0</v>
      </c>
      <c r="R204" s="125">
        <f t="shared" si="30"/>
        <v>0</v>
      </c>
      <c r="S204" s="126">
        <f t="shared" si="30"/>
        <v>1</v>
      </c>
      <c r="U204" s="140" t="str">
        <f t="shared" si="31"/>
        <v>001</v>
      </c>
      <c r="V204" s="126">
        <f t="shared" si="32"/>
        <v>1</v>
      </c>
    </row>
    <row r="205" spans="1:22" x14ac:dyDescent="0.25">
      <c r="A205" s="106" t="s">
        <v>481</v>
      </c>
      <c r="B205" s="81"/>
      <c r="C205" s="82"/>
      <c r="E205" s="105"/>
      <c r="F205" s="96"/>
      <c r="H205" s="75">
        <v>0.18537500000000001</v>
      </c>
      <c r="I205" s="91">
        <v>7.4131024130091703</v>
      </c>
      <c r="L205" s="127">
        <f t="shared" si="28"/>
        <v>7.4131024130091703</v>
      </c>
      <c r="M205" s="121"/>
      <c r="N205" s="122"/>
      <c r="O205" s="123">
        <f t="shared" si="33"/>
        <v>39.98976352263881</v>
      </c>
      <c r="Q205" s="124">
        <f t="shared" si="30"/>
        <v>0</v>
      </c>
      <c r="R205" s="125">
        <f t="shared" si="30"/>
        <v>0</v>
      </c>
      <c r="S205" s="126">
        <f t="shared" si="30"/>
        <v>1</v>
      </c>
      <c r="U205" s="140" t="str">
        <f t="shared" si="31"/>
        <v>001</v>
      </c>
      <c r="V205" s="126">
        <f t="shared" si="32"/>
        <v>1</v>
      </c>
    </row>
    <row r="206" spans="1:22" x14ac:dyDescent="0.25">
      <c r="A206" s="106" t="s">
        <v>302</v>
      </c>
      <c r="B206" s="81"/>
      <c r="C206" s="82"/>
      <c r="E206" s="105"/>
      <c r="F206" s="96"/>
      <c r="H206" s="75">
        <v>0.10725</v>
      </c>
      <c r="I206" s="91">
        <v>1.25892541179416</v>
      </c>
      <c r="L206" s="127">
        <f t="shared" si="28"/>
        <v>1.25892541179416</v>
      </c>
      <c r="M206" s="121"/>
      <c r="N206" s="122"/>
      <c r="O206" s="123">
        <f t="shared" si="33"/>
        <v>11.738232277801025</v>
      </c>
      <c r="Q206" s="124">
        <f t="shared" si="30"/>
        <v>0</v>
      </c>
      <c r="R206" s="125">
        <f t="shared" si="30"/>
        <v>0</v>
      </c>
      <c r="S206" s="126">
        <f t="shared" si="30"/>
        <v>1</v>
      </c>
      <c r="U206" s="140" t="str">
        <f t="shared" si="31"/>
        <v>001</v>
      </c>
      <c r="V206" s="126">
        <f t="shared" si="32"/>
        <v>1</v>
      </c>
    </row>
    <row r="207" spans="1:22" x14ac:dyDescent="0.25">
      <c r="A207" s="106" t="s">
        <v>307</v>
      </c>
      <c r="B207" s="81"/>
      <c r="C207" s="82"/>
      <c r="E207" s="105"/>
      <c r="F207" s="96"/>
      <c r="H207" s="75">
        <v>0.44590000000000002</v>
      </c>
      <c r="I207" s="91">
        <v>100</v>
      </c>
      <c r="L207" s="127">
        <f t="shared" si="28"/>
        <v>100</v>
      </c>
      <c r="M207" s="121"/>
      <c r="N207" s="122"/>
      <c r="O207" s="123">
        <f t="shared" si="33"/>
        <v>224.26553038797937</v>
      </c>
      <c r="Q207" s="124">
        <f t="shared" si="30"/>
        <v>0</v>
      </c>
      <c r="R207" s="125">
        <f t="shared" si="30"/>
        <v>0</v>
      </c>
      <c r="S207" s="126">
        <f t="shared" si="30"/>
        <v>1</v>
      </c>
      <c r="U207" s="140" t="str">
        <f t="shared" si="31"/>
        <v>001</v>
      </c>
      <c r="V207" s="126">
        <f t="shared" si="32"/>
        <v>1</v>
      </c>
    </row>
    <row r="208" spans="1:22" x14ac:dyDescent="0.25">
      <c r="A208" s="106" t="s">
        <v>478</v>
      </c>
      <c r="B208" s="81"/>
      <c r="C208" s="82"/>
      <c r="E208" s="105"/>
      <c r="F208" s="96"/>
      <c r="H208" s="75">
        <v>0.43240000000000001</v>
      </c>
      <c r="I208" s="91">
        <v>0.14454397707459299</v>
      </c>
      <c r="L208" s="127">
        <f t="shared" si="28"/>
        <v>0.14454397707459299</v>
      </c>
      <c r="M208" s="121"/>
      <c r="N208" s="122"/>
      <c r="O208" s="123">
        <f t="shared" si="33"/>
        <v>0.33428301821136214</v>
      </c>
      <c r="Q208" s="124">
        <f t="shared" si="30"/>
        <v>0</v>
      </c>
      <c r="R208" s="125">
        <f t="shared" si="30"/>
        <v>0</v>
      </c>
      <c r="S208" s="126">
        <f t="shared" si="30"/>
        <v>0</v>
      </c>
      <c r="U208" s="140" t="str">
        <f t="shared" si="31"/>
        <v>000</v>
      </c>
      <c r="V208" s="126">
        <f t="shared" si="32"/>
        <v>0</v>
      </c>
    </row>
    <row r="209" spans="1:22" x14ac:dyDescent="0.25">
      <c r="A209" s="106" t="s">
        <v>484</v>
      </c>
      <c r="B209" s="81"/>
      <c r="C209" s="82"/>
      <c r="E209" s="105"/>
      <c r="F209" s="96"/>
      <c r="H209" s="75">
        <v>0.94036666666666702</v>
      </c>
      <c r="I209" s="91">
        <v>100</v>
      </c>
      <c r="L209" s="127">
        <f t="shared" si="28"/>
        <v>100</v>
      </c>
      <c r="M209" s="121"/>
      <c r="N209" s="122"/>
      <c r="O209" s="123">
        <f t="shared" si="33"/>
        <v>106.34149799723508</v>
      </c>
      <c r="Q209" s="124">
        <f t="shared" si="30"/>
        <v>0</v>
      </c>
      <c r="R209" s="125">
        <f t="shared" si="30"/>
        <v>0</v>
      </c>
      <c r="S209" s="126">
        <f t="shared" si="30"/>
        <v>1</v>
      </c>
      <c r="U209" s="140" t="str">
        <f t="shared" si="31"/>
        <v>001</v>
      </c>
      <c r="V209" s="126">
        <f t="shared" si="32"/>
        <v>1</v>
      </c>
    </row>
    <row r="210" spans="1:22" x14ac:dyDescent="0.25">
      <c r="A210" s="106" t="s">
        <v>482</v>
      </c>
      <c r="B210" s="81"/>
      <c r="C210" s="82"/>
      <c r="E210" s="105"/>
      <c r="F210" s="96"/>
      <c r="H210" s="75">
        <v>2.0933999999999999</v>
      </c>
      <c r="I210" s="91">
        <v>100</v>
      </c>
      <c r="L210" s="127">
        <f t="shared" si="28"/>
        <v>100</v>
      </c>
      <c r="M210" s="121"/>
      <c r="N210" s="122"/>
      <c r="O210" s="123">
        <f t="shared" si="33"/>
        <v>47.769179325499188</v>
      </c>
      <c r="Q210" s="124">
        <f t="shared" si="30"/>
        <v>0</v>
      </c>
      <c r="R210" s="125">
        <f t="shared" si="30"/>
        <v>0</v>
      </c>
      <c r="S210" s="126">
        <f t="shared" si="30"/>
        <v>1</v>
      </c>
      <c r="U210" s="140" t="str">
        <f t="shared" si="31"/>
        <v>001</v>
      </c>
      <c r="V210" s="126">
        <f t="shared" si="32"/>
        <v>1</v>
      </c>
    </row>
    <row r="211" spans="1:22" x14ac:dyDescent="0.25">
      <c r="A211" s="106" t="s">
        <v>486</v>
      </c>
      <c r="B211" s="81"/>
      <c r="C211" s="82"/>
      <c r="E211" s="105"/>
      <c r="F211" s="96"/>
      <c r="H211" s="75">
        <v>1.4339</v>
      </c>
      <c r="I211" s="91">
        <v>100</v>
      </c>
      <c r="L211" s="127">
        <f t="shared" si="28"/>
        <v>100</v>
      </c>
      <c r="M211" s="121"/>
      <c r="N211" s="122"/>
      <c r="O211" s="123">
        <f t="shared" si="33"/>
        <v>69.73987028384127</v>
      </c>
      <c r="Q211" s="124">
        <f t="shared" si="30"/>
        <v>0</v>
      </c>
      <c r="R211" s="125">
        <f t="shared" si="30"/>
        <v>0</v>
      </c>
      <c r="S211" s="126">
        <f t="shared" si="30"/>
        <v>1</v>
      </c>
      <c r="U211" s="140" t="str">
        <f t="shared" si="31"/>
        <v>001</v>
      </c>
      <c r="V211" s="126">
        <f t="shared" si="32"/>
        <v>1</v>
      </c>
    </row>
    <row r="212" spans="1:22" x14ac:dyDescent="0.25">
      <c r="A212" s="106" t="s">
        <v>250</v>
      </c>
      <c r="B212" s="81"/>
      <c r="C212" s="82"/>
      <c r="E212" s="105"/>
      <c r="F212" s="96"/>
      <c r="H212" s="75">
        <v>0.30286666666666701</v>
      </c>
      <c r="I212" s="91">
        <v>8.5113803820237504</v>
      </c>
      <c r="L212" s="127">
        <f t="shared" si="28"/>
        <v>8.5113803820237504</v>
      </c>
      <c r="M212" s="121"/>
      <c r="N212" s="122"/>
      <c r="O212" s="123">
        <f t="shared" si="33"/>
        <v>28.102730735275394</v>
      </c>
      <c r="Q212" s="124">
        <f t="shared" si="30"/>
        <v>0</v>
      </c>
      <c r="R212" s="125">
        <f t="shared" si="30"/>
        <v>0</v>
      </c>
      <c r="S212" s="126">
        <f t="shared" si="30"/>
        <v>1</v>
      </c>
      <c r="U212" s="140" t="str">
        <f t="shared" si="31"/>
        <v>001</v>
      </c>
      <c r="V212" s="126">
        <f t="shared" si="32"/>
        <v>1</v>
      </c>
    </row>
    <row r="213" spans="1:22" x14ac:dyDescent="0.25">
      <c r="A213" s="106" t="s">
        <v>475</v>
      </c>
      <c r="B213" s="81"/>
      <c r="C213" s="82"/>
      <c r="E213" s="105"/>
      <c r="F213" s="96"/>
      <c r="H213" s="75">
        <v>0.67510000000000003</v>
      </c>
      <c r="I213" s="91">
        <v>56.234132519034901</v>
      </c>
      <c r="L213" s="127">
        <f t="shared" si="28"/>
        <v>56.234132519034901</v>
      </c>
      <c r="M213" s="121"/>
      <c r="N213" s="122"/>
      <c r="O213" s="123">
        <f t="shared" si="33"/>
        <v>83.297485585890826</v>
      </c>
      <c r="Q213" s="124">
        <f t="shared" si="30"/>
        <v>0</v>
      </c>
      <c r="R213" s="125">
        <f t="shared" si="30"/>
        <v>0</v>
      </c>
      <c r="S213" s="126">
        <f t="shared" si="30"/>
        <v>1</v>
      </c>
      <c r="U213" s="140" t="str">
        <f t="shared" si="31"/>
        <v>001</v>
      </c>
      <c r="V213" s="126">
        <f t="shared" si="32"/>
        <v>1</v>
      </c>
    </row>
    <row r="214" spans="1:22" x14ac:dyDescent="0.25">
      <c r="A214" s="106" t="s">
        <v>543</v>
      </c>
      <c r="B214" s="81"/>
      <c r="C214" s="82"/>
      <c r="E214" s="105"/>
      <c r="F214" s="96"/>
      <c r="H214" s="75">
        <v>0.96287500000000004</v>
      </c>
      <c r="I214" s="91">
        <v>100</v>
      </c>
      <c r="L214" s="127">
        <f t="shared" si="28"/>
        <v>100</v>
      </c>
      <c r="M214" s="121"/>
      <c r="N214" s="122"/>
      <c r="O214" s="123">
        <f t="shared" si="33"/>
        <v>103.85564065948331</v>
      </c>
      <c r="Q214" s="124">
        <f t="shared" si="30"/>
        <v>0</v>
      </c>
      <c r="R214" s="125">
        <f t="shared" si="30"/>
        <v>0</v>
      </c>
      <c r="S214" s="126">
        <f t="shared" si="30"/>
        <v>1</v>
      </c>
      <c r="U214" s="140" t="str">
        <f t="shared" si="31"/>
        <v>001</v>
      </c>
      <c r="V214" s="126">
        <f t="shared" si="32"/>
        <v>1</v>
      </c>
    </row>
    <row r="215" spans="1:22" x14ac:dyDescent="0.25">
      <c r="A215" s="106" t="s">
        <v>491</v>
      </c>
      <c r="B215" s="81"/>
      <c r="C215" s="82"/>
      <c r="E215" s="105"/>
      <c r="F215" s="96"/>
      <c r="H215" s="75">
        <v>0.22869999999999999</v>
      </c>
      <c r="I215" s="91">
        <v>100</v>
      </c>
      <c r="L215" s="127">
        <f t="shared" si="28"/>
        <v>100</v>
      </c>
      <c r="M215" s="121"/>
      <c r="N215" s="122"/>
      <c r="O215" s="123">
        <f t="shared" si="33"/>
        <v>437.25404459991256</v>
      </c>
      <c r="Q215" s="124">
        <f t="shared" si="30"/>
        <v>0</v>
      </c>
      <c r="R215" s="125">
        <f t="shared" si="30"/>
        <v>0</v>
      </c>
      <c r="S215" s="126">
        <f t="shared" si="30"/>
        <v>1</v>
      </c>
      <c r="U215" s="140" t="str">
        <f t="shared" si="31"/>
        <v>001</v>
      </c>
      <c r="V215" s="126">
        <f t="shared" si="32"/>
        <v>1</v>
      </c>
    </row>
    <row r="216" spans="1:22" x14ac:dyDescent="0.25">
      <c r="A216" s="106" t="s">
        <v>103</v>
      </c>
      <c r="B216" s="81"/>
      <c r="C216" s="82"/>
      <c r="E216" s="105"/>
      <c r="F216" s="96"/>
      <c r="H216" s="75">
        <v>0.84606666666666697</v>
      </c>
      <c r="I216" s="91">
        <v>1.6982436524617399E-3</v>
      </c>
      <c r="L216" s="127">
        <f t="shared" si="28"/>
        <v>1.6982436524617399E-3</v>
      </c>
      <c r="M216" s="121"/>
      <c r="N216" s="122"/>
      <c r="O216" s="123">
        <f t="shared" si="33"/>
        <v>2.0072220303306351E-3</v>
      </c>
      <c r="Q216" s="124">
        <f t="shared" si="30"/>
        <v>0</v>
      </c>
      <c r="R216" s="125">
        <f t="shared" si="30"/>
        <v>0</v>
      </c>
      <c r="S216" s="126">
        <f t="shared" si="30"/>
        <v>0</v>
      </c>
      <c r="U216" s="140" t="str">
        <f t="shared" si="31"/>
        <v>000</v>
      </c>
      <c r="V216" s="126">
        <f t="shared" si="32"/>
        <v>0</v>
      </c>
    </row>
    <row r="217" spans="1:22" x14ac:dyDescent="0.25">
      <c r="A217" s="106" t="s">
        <v>241</v>
      </c>
      <c r="B217" s="81"/>
      <c r="C217" s="82"/>
      <c r="E217" s="105"/>
      <c r="F217" s="96"/>
      <c r="H217" s="75">
        <v>1.08266666666667</v>
      </c>
      <c r="I217" s="91">
        <v>1.6982436524617399E-3</v>
      </c>
      <c r="L217" s="127">
        <f t="shared" si="28"/>
        <v>1.6982436524617399E-3</v>
      </c>
      <c r="M217" s="121"/>
      <c r="N217" s="122"/>
      <c r="O217" s="123">
        <f t="shared" si="33"/>
        <v>1.5685748021506171E-3</v>
      </c>
      <c r="Q217" s="124">
        <f t="shared" si="30"/>
        <v>0</v>
      </c>
      <c r="R217" s="125">
        <f t="shared" si="30"/>
        <v>0</v>
      </c>
      <c r="S217" s="126">
        <f t="shared" si="30"/>
        <v>0</v>
      </c>
      <c r="U217" s="140" t="str">
        <f t="shared" si="31"/>
        <v>000</v>
      </c>
      <c r="V217" s="126">
        <f t="shared" si="32"/>
        <v>0</v>
      </c>
    </row>
    <row r="218" spans="1:22" x14ac:dyDescent="0.25">
      <c r="A218" s="106" t="s">
        <v>405</v>
      </c>
      <c r="B218" s="81"/>
      <c r="C218" s="82"/>
      <c r="E218" s="105"/>
      <c r="F218" s="96"/>
      <c r="H218" s="75">
        <v>1.1930333333333301</v>
      </c>
      <c r="I218" s="91">
        <v>1.6865530253887401E-3</v>
      </c>
      <c r="L218" s="127">
        <f t="shared" si="28"/>
        <v>1.6865530253887401E-3</v>
      </c>
      <c r="M218" s="121"/>
      <c r="N218" s="122"/>
      <c r="O218" s="123">
        <f t="shared" si="33"/>
        <v>1.4136679825001352E-3</v>
      </c>
      <c r="Q218" s="124">
        <f t="shared" si="30"/>
        <v>0</v>
      </c>
      <c r="R218" s="125">
        <f t="shared" si="30"/>
        <v>0</v>
      </c>
      <c r="S218" s="126">
        <f t="shared" si="30"/>
        <v>0</v>
      </c>
      <c r="U218" s="140" t="str">
        <f t="shared" si="31"/>
        <v>000</v>
      </c>
      <c r="V218" s="126">
        <f t="shared" si="32"/>
        <v>0</v>
      </c>
    </row>
    <row r="219" spans="1:22" x14ac:dyDescent="0.25">
      <c r="A219" s="106" t="s">
        <v>70</v>
      </c>
      <c r="B219" s="81"/>
      <c r="C219" s="82"/>
      <c r="E219" s="105"/>
      <c r="F219" s="96"/>
      <c r="H219" s="75">
        <v>0.694075</v>
      </c>
      <c r="I219" s="91">
        <v>1.6982436524617399E-3</v>
      </c>
      <c r="L219" s="127">
        <f t="shared" si="28"/>
        <v>1.6982436524617399E-3</v>
      </c>
      <c r="M219" s="121"/>
      <c r="N219" s="122"/>
      <c r="O219" s="123">
        <f t="shared" si="33"/>
        <v>2.4467725425375356E-3</v>
      </c>
      <c r="Q219" s="124">
        <f t="shared" si="30"/>
        <v>0</v>
      </c>
      <c r="R219" s="125">
        <f t="shared" si="30"/>
        <v>0</v>
      </c>
      <c r="S219" s="126">
        <f t="shared" si="30"/>
        <v>0</v>
      </c>
      <c r="U219" s="140" t="str">
        <f t="shared" si="31"/>
        <v>000</v>
      </c>
      <c r="V219" s="126">
        <f t="shared" si="32"/>
        <v>0</v>
      </c>
    </row>
    <row r="220" spans="1:22" x14ac:dyDescent="0.25">
      <c r="A220" s="106" t="s">
        <v>403</v>
      </c>
      <c r="B220" s="81"/>
      <c r="C220" s="82"/>
      <c r="E220" s="105"/>
      <c r="F220" s="96"/>
      <c r="H220" s="75">
        <v>0.46344999999999997</v>
      </c>
      <c r="I220" s="91">
        <v>1.6982436524617399E-3</v>
      </c>
      <c r="L220" s="127">
        <f t="shared" si="28"/>
        <v>1.6982436524617399E-3</v>
      </c>
      <c r="M220" s="121"/>
      <c r="N220" s="122"/>
      <c r="O220" s="123">
        <f t="shared" si="33"/>
        <v>3.6643513916533393E-3</v>
      </c>
      <c r="Q220" s="124">
        <f t="shared" si="30"/>
        <v>0</v>
      </c>
      <c r="R220" s="125">
        <f t="shared" si="30"/>
        <v>0</v>
      </c>
      <c r="S220" s="126">
        <f t="shared" si="30"/>
        <v>0</v>
      </c>
      <c r="U220" s="140" t="str">
        <f t="shared" si="31"/>
        <v>000</v>
      </c>
      <c r="V220" s="126">
        <f t="shared" si="32"/>
        <v>0</v>
      </c>
    </row>
    <row r="221" spans="1:22" x14ac:dyDescent="0.25">
      <c r="A221" s="106" t="s">
        <v>417</v>
      </c>
      <c r="B221" s="81"/>
      <c r="C221" s="82"/>
      <c r="E221" s="105"/>
      <c r="F221" s="96"/>
      <c r="H221" s="75">
        <v>1.35273333333333</v>
      </c>
      <c r="I221" s="91">
        <v>1.6982436524617399E-3</v>
      </c>
      <c r="L221" s="127">
        <f t="shared" si="28"/>
        <v>1.6982436524617399E-3</v>
      </c>
      <c r="M221" s="121"/>
      <c r="N221" s="122"/>
      <c r="O221" s="123">
        <f t="shared" si="33"/>
        <v>1.2554164302856518E-3</v>
      </c>
      <c r="Q221" s="124">
        <f t="shared" si="30"/>
        <v>0</v>
      </c>
      <c r="R221" s="125">
        <f t="shared" si="30"/>
        <v>0</v>
      </c>
      <c r="S221" s="126">
        <f t="shared" si="30"/>
        <v>0</v>
      </c>
      <c r="U221" s="140" t="str">
        <f t="shared" si="31"/>
        <v>000</v>
      </c>
      <c r="V221" s="126">
        <f t="shared" si="32"/>
        <v>0</v>
      </c>
    </row>
    <row r="222" spans="1:22" x14ac:dyDescent="0.25">
      <c r="A222" s="106" t="s">
        <v>536</v>
      </c>
      <c r="B222" s="81"/>
      <c r="C222" s="82"/>
      <c r="E222" s="105"/>
      <c r="F222" s="96"/>
      <c r="H222" s="75">
        <v>0.98606666666666698</v>
      </c>
      <c r="I222" s="91">
        <v>2.2387211385683399E-2</v>
      </c>
      <c r="L222" s="127">
        <f t="shared" si="28"/>
        <v>2.2387211385683399E-2</v>
      </c>
      <c r="M222" s="121"/>
      <c r="N222" s="122"/>
      <c r="O222" s="123">
        <f t="shared" si="33"/>
        <v>2.2703547480579466E-2</v>
      </c>
      <c r="Q222" s="124">
        <f t="shared" si="30"/>
        <v>0</v>
      </c>
      <c r="R222" s="125">
        <f t="shared" si="30"/>
        <v>0</v>
      </c>
      <c r="S222" s="126">
        <f t="shared" si="30"/>
        <v>0</v>
      </c>
      <c r="U222" s="140" t="str">
        <f t="shared" si="31"/>
        <v>000</v>
      </c>
      <c r="V222" s="126">
        <f t="shared" si="32"/>
        <v>0</v>
      </c>
    </row>
    <row r="223" spans="1:22" x14ac:dyDescent="0.25">
      <c r="A223" s="106" t="s">
        <v>369</v>
      </c>
      <c r="B223" s="81"/>
      <c r="C223" s="82"/>
      <c r="E223" s="105"/>
      <c r="F223" s="96"/>
      <c r="H223" s="75">
        <v>0.58830000000000005</v>
      </c>
      <c r="I223" s="91">
        <v>3.01995172040202E-3</v>
      </c>
      <c r="L223" s="127">
        <f t="shared" si="28"/>
        <v>3.01995172040202E-3</v>
      </c>
      <c r="M223" s="121"/>
      <c r="N223" s="122"/>
      <c r="O223" s="123">
        <f t="shared" si="33"/>
        <v>5.1333532558252926E-3</v>
      </c>
      <c r="Q223" s="124">
        <f t="shared" si="30"/>
        <v>0</v>
      </c>
      <c r="R223" s="125">
        <f t="shared" si="30"/>
        <v>0</v>
      </c>
      <c r="S223" s="126">
        <f t="shared" si="30"/>
        <v>0</v>
      </c>
      <c r="U223" s="140" t="str">
        <f t="shared" si="31"/>
        <v>000</v>
      </c>
      <c r="V223" s="126">
        <f t="shared" si="32"/>
        <v>0</v>
      </c>
    </row>
    <row r="224" spans="1:22" x14ac:dyDescent="0.25">
      <c r="A224" s="106" t="s">
        <v>485</v>
      </c>
      <c r="B224" s="81"/>
      <c r="C224" s="82"/>
      <c r="E224" s="105"/>
      <c r="F224" s="96"/>
      <c r="H224" s="75">
        <v>2.3185333333333298</v>
      </c>
      <c r="I224" s="91">
        <v>3.3113112148259002E-2</v>
      </c>
      <c r="L224" s="127">
        <f t="shared" si="28"/>
        <v>3.3113112148259002E-2</v>
      </c>
      <c r="M224" s="121"/>
      <c r="N224" s="122"/>
      <c r="O224" s="123">
        <f t="shared" si="33"/>
        <v>1.4281921968597556E-2</v>
      </c>
      <c r="Q224" s="124">
        <f t="shared" si="30"/>
        <v>0</v>
      </c>
      <c r="R224" s="125">
        <f t="shared" si="30"/>
        <v>0</v>
      </c>
      <c r="S224" s="126">
        <f t="shared" si="30"/>
        <v>0</v>
      </c>
      <c r="U224" s="140" t="str">
        <f t="shared" si="31"/>
        <v>000</v>
      </c>
      <c r="V224" s="126">
        <f t="shared" si="32"/>
        <v>0</v>
      </c>
    </row>
    <row r="225" spans="1:22" x14ac:dyDescent="0.25">
      <c r="A225" s="106" t="s">
        <v>89</v>
      </c>
      <c r="B225" s="81"/>
      <c r="C225" s="82"/>
      <c r="E225" s="105"/>
      <c r="F225" s="96"/>
      <c r="H225" s="75">
        <v>0.47442499999999999</v>
      </c>
      <c r="I225" s="91">
        <v>1.6982436524617399E-3</v>
      </c>
      <c r="L225" s="127">
        <f t="shared" si="28"/>
        <v>1.6982436524617399E-3</v>
      </c>
      <c r="M225" s="121"/>
      <c r="N225" s="122"/>
      <c r="O225" s="123">
        <f t="shared" si="33"/>
        <v>3.5795829740459294E-3</v>
      </c>
      <c r="Q225" s="124">
        <f t="shared" si="30"/>
        <v>0</v>
      </c>
      <c r="R225" s="125">
        <f t="shared" si="30"/>
        <v>0</v>
      </c>
      <c r="S225" s="126">
        <f t="shared" si="30"/>
        <v>0</v>
      </c>
      <c r="U225" s="140" t="str">
        <f t="shared" si="31"/>
        <v>000</v>
      </c>
      <c r="V225" s="126">
        <f t="shared" si="32"/>
        <v>0</v>
      </c>
    </row>
    <row r="226" spans="1:22" x14ac:dyDescent="0.25">
      <c r="A226" s="106" t="s">
        <v>454</v>
      </c>
      <c r="B226" s="81"/>
      <c r="C226" s="82"/>
      <c r="E226" s="105"/>
      <c r="F226" s="96"/>
      <c r="H226" s="75">
        <v>2.7819500000000001</v>
      </c>
      <c r="I226" s="91">
        <v>1.6982436524617399E-3</v>
      </c>
      <c r="L226" s="127">
        <f t="shared" si="28"/>
        <v>1.6982436524617399E-3</v>
      </c>
      <c r="M226" s="121"/>
      <c r="N226" s="122"/>
      <c r="O226" s="123">
        <f t="shared" si="33"/>
        <v>6.1045081775795392E-4</v>
      </c>
      <c r="Q226" s="124">
        <f t="shared" si="30"/>
        <v>0</v>
      </c>
      <c r="R226" s="125">
        <f t="shared" si="30"/>
        <v>0</v>
      </c>
      <c r="S226" s="126">
        <f t="shared" si="30"/>
        <v>0</v>
      </c>
      <c r="U226" s="140" t="str">
        <f t="shared" si="31"/>
        <v>000</v>
      </c>
      <c r="V226" s="126">
        <f t="shared" si="32"/>
        <v>0</v>
      </c>
    </row>
    <row r="227" spans="1:22" x14ac:dyDescent="0.25">
      <c r="A227" s="106" t="s">
        <v>46</v>
      </c>
      <c r="B227" s="81"/>
      <c r="C227" s="82"/>
      <c r="E227" s="105"/>
      <c r="F227" s="96"/>
      <c r="H227" s="75">
        <v>3.0939333333333301</v>
      </c>
      <c r="I227" s="91">
        <v>7.5857757502918094E-2</v>
      </c>
      <c r="L227" s="127">
        <f t="shared" si="28"/>
        <v>7.5857757502918094E-2</v>
      </c>
      <c r="M227" s="121"/>
      <c r="N227" s="122"/>
      <c r="O227" s="123">
        <f t="shared" si="33"/>
        <v>2.4518226260935867E-2</v>
      </c>
      <c r="Q227" s="124">
        <f t="shared" si="30"/>
        <v>0</v>
      </c>
      <c r="R227" s="125">
        <f t="shared" si="30"/>
        <v>0</v>
      </c>
      <c r="S227" s="126">
        <f t="shared" si="30"/>
        <v>0</v>
      </c>
      <c r="U227" s="140" t="str">
        <f t="shared" si="31"/>
        <v>000</v>
      </c>
      <c r="V227" s="126">
        <f t="shared" si="32"/>
        <v>0</v>
      </c>
    </row>
    <row r="228" spans="1:22" x14ac:dyDescent="0.25">
      <c r="A228" s="106" t="s">
        <v>78</v>
      </c>
      <c r="B228" s="81"/>
      <c r="C228" s="82"/>
      <c r="E228" s="105"/>
      <c r="F228" s="96"/>
      <c r="H228" s="75">
        <v>4.28846666666667</v>
      </c>
      <c r="I228" s="91">
        <v>2.8840315031265999E-2</v>
      </c>
      <c r="L228" s="127">
        <f t="shared" si="28"/>
        <v>2.8840315031265999E-2</v>
      </c>
      <c r="M228" s="121"/>
      <c r="N228" s="122"/>
      <c r="O228" s="123">
        <f t="shared" si="33"/>
        <v>6.7250878397716301E-3</v>
      </c>
      <c r="Q228" s="124">
        <f t="shared" si="30"/>
        <v>0</v>
      </c>
      <c r="R228" s="125">
        <f t="shared" si="30"/>
        <v>0</v>
      </c>
      <c r="S228" s="126">
        <f t="shared" si="30"/>
        <v>0</v>
      </c>
      <c r="U228" s="140" t="str">
        <f t="shared" si="31"/>
        <v>000</v>
      </c>
      <c r="V228" s="126">
        <f t="shared" si="32"/>
        <v>0</v>
      </c>
    </row>
    <row r="229" spans="1:22" x14ac:dyDescent="0.25">
      <c r="A229" s="106" t="s">
        <v>82</v>
      </c>
      <c r="B229" s="81"/>
      <c r="C229" s="82"/>
      <c r="E229" s="105"/>
      <c r="F229" s="96"/>
      <c r="H229" s="75">
        <v>2.484175</v>
      </c>
      <c r="I229" s="91">
        <v>1</v>
      </c>
      <c r="L229" s="127">
        <f t="shared" si="28"/>
        <v>1</v>
      </c>
      <c r="M229" s="121"/>
      <c r="N229" s="122"/>
      <c r="O229" s="123">
        <f t="shared" si="33"/>
        <v>0.40254812966075254</v>
      </c>
      <c r="Q229" s="124">
        <f t="shared" si="30"/>
        <v>0</v>
      </c>
      <c r="R229" s="125">
        <f t="shared" si="30"/>
        <v>0</v>
      </c>
      <c r="S229" s="126">
        <f t="shared" si="30"/>
        <v>0</v>
      </c>
      <c r="U229" s="140" t="str">
        <f t="shared" si="31"/>
        <v>000</v>
      </c>
      <c r="V229" s="126">
        <f t="shared" si="32"/>
        <v>0</v>
      </c>
    </row>
    <row r="230" spans="1:22" x14ac:dyDescent="0.25">
      <c r="A230" s="106" t="s">
        <v>310</v>
      </c>
      <c r="B230" s="81"/>
      <c r="C230" s="82"/>
      <c r="E230" s="105"/>
      <c r="F230" s="96"/>
      <c r="H230" s="75">
        <v>1.4047000000000001</v>
      </c>
      <c r="I230" s="91">
        <v>0.25118864315095801</v>
      </c>
      <c r="L230" s="127">
        <f t="shared" si="28"/>
        <v>0.25118864315095801</v>
      </c>
      <c r="M230" s="121"/>
      <c r="N230" s="122"/>
      <c r="O230" s="123">
        <f t="shared" si="33"/>
        <v>0.17882013465576849</v>
      </c>
      <c r="Q230" s="124">
        <f t="shared" si="30"/>
        <v>0</v>
      </c>
      <c r="R230" s="125">
        <f t="shared" si="30"/>
        <v>0</v>
      </c>
      <c r="S230" s="126">
        <f t="shared" si="30"/>
        <v>0</v>
      </c>
      <c r="U230" s="140" t="str">
        <f t="shared" si="31"/>
        <v>000</v>
      </c>
      <c r="V230" s="126">
        <f t="shared" si="32"/>
        <v>0</v>
      </c>
    </row>
    <row r="231" spans="1:22" x14ac:dyDescent="0.25">
      <c r="A231" s="106" t="s">
        <v>518</v>
      </c>
      <c r="B231" s="81"/>
      <c r="C231" s="82"/>
      <c r="E231" s="105"/>
      <c r="F231" s="96"/>
      <c r="H231" s="75">
        <v>6.0553749999999997</v>
      </c>
      <c r="I231" s="91">
        <v>0.37153522909717202</v>
      </c>
      <c r="L231" s="127">
        <f t="shared" si="28"/>
        <v>0.37153522909717202</v>
      </c>
      <c r="M231" s="121"/>
      <c r="N231" s="122"/>
      <c r="O231" s="123">
        <f t="shared" si="33"/>
        <v>6.1356270932381898E-2</v>
      </c>
      <c r="Q231" s="124">
        <f t="shared" si="30"/>
        <v>0</v>
      </c>
      <c r="R231" s="125">
        <f t="shared" si="30"/>
        <v>0</v>
      </c>
      <c r="S231" s="126">
        <f t="shared" si="30"/>
        <v>0</v>
      </c>
      <c r="U231" s="140" t="str">
        <f t="shared" si="31"/>
        <v>000</v>
      </c>
      <c r="V231" s="126">
        <f t="shared" si="32"/>
        <v>0</v>
      </c>
    </row>
    <row r="232" spans="1:22" x14ac:dyDescent="0.25">
      <c r="A232" s="106" t="s">
        <v>122</v>
      </c>
      <c r="B232" s="81"/>
      <c r="C232" s="82"/>
      <c r="E232" s="105"/>
      <c r="F232" s="96"/>
      <c r="H232" s="75">
        <v>1.8857666666666699</v>
      </c>
      <c r="I232" s="91">
        <v>1.09647819614318</v>
      </c>
      <c r="L232" s="127">
        <f t="shared" si="28"/>
        <v>1.09647819614318</v>
      </c>
      <c r="M232" s="121"/>
      <c r="N232" s="122"/>
      <c r="O232" s="123">
        <f t="shared" si="33"/>
        <v>0.58144955869929726</v>
      </c>
      <c r="Q232" s="124">
        <f t="shared" si="30"/>
        <v>0</v>
      </c>
      <c r="R232" s="125">
        <f t="shared" si="30"/>
        <v>0</v>
      </c>
      <c r="S232" s="126">
        <f t="shared" si="30"/>
        <v>0</v>
      </c>
      <c r="U232" s="140" t="str">
        <f t="shared" si="31"/>
        <v>000</v>
      </c>
      <c r="V232" s="126">
        <f t="shared" si="32"/>
        <v>0</v>
      </c>
    </row>
    <row r="233" spans="1:22" x14ac:dyDescent="0.25">
      <c r="A233" s="106" t="s">
        <v>295</v>
      </c>
      <c r="B233" s="81"/>
      <c r="C233" s="82"/>
      <c r="E233" s="105"/>
      <c r="F233" s="96"/>
      <c r="H233" s="75">
        <v>4.8825E-2</v>
      </c>
      <c r="I233" s="91">
        <v>56.234132519034901</v>
      </c>
      <c r="L233" s="127">
        <f t="shared" si="28"/>
        <v>56.234132519034901</v>
      </c>
      <c r="M233" s="121"/>
      <c r="N233" s="122"/>
      <c r="O233" s="123">
        <f t="shared" si="33"/>
        <v>1151.748745909573</v>
      </c>
      <c r="Q233" s="124">
        <f t="shared" si="30"/>
        <v>0</v>
      </c>
      <c r="R233" s="125">
        <f t="shared" si="30"/>
        <v>0</v>
      </c>
      <c r="S233" s="126">
        <f t="shared" si="30"/>
        <v>1</v>
      </c>
      <c r="U233" s="140" t="str">
        <f t="shared" si="31"/>
        <v>001</v>
      </c>
      <c r="V233" s="126">
        <f t="shared" si="32"/>
        <v>1</v>
      </c>
    </row>
    <row r="234" spans="1:22" x14ac:dyDescent="0.25">
      <c r="A234" s="106" t="s">
        <v>490</v>
      </c>
      <c r="B234" s="81"/>
      <c r="C234" s="82"/>
      <c r="E234" s="105"/>
      <c r="F234" s="96"/>
      <c r="H234" s="75">
        <v>0.42193333333333299</v>
      </c>
      <c r="I234" s="91">
        <v>100</v>
      </c>
      <c r="L234" s="127">
        <f t="shared" si="28"/>
        <v>100</v>
      </c>
      <c r="M234" s="121"/>
      <c r="N234" s="122"/>
      <c r="O234" s="123">
        <f t="shared" si="33"/>
        <v>237.00426607678958</v>
      </c>
      <c r="Q234" s="124">
        <f t="shared" si="30"/>
        <v>0</v>
      </c>
      <c r="R234" s="125">
        <f t="shared" si="30"/>
        <v>0</v>
      </c>
      <c r="S234" s="126">
        <f t="shared" si="30"/>
        <v>1</v>
      </c>
      <c r="U234" s="140" t="str">
        <f t="shared" si="31"/>
        <v>001</v>
      </c>
      <c r="V234" s="126">
        <f t="shared" si="32"/>
        <v>1</v>
      </c>
    </row>
    <row r="235" spans="1:22" x14ac:dyDescent="0.25">
      <c r="A235" s="106" t="s">
        <v>474</v>
      </c>
      <c r="B235" s="81"/>
      <c r="C235" s="82"/>
      <c r="E235" s="105"/>
      <c r="F235" s="96"/>
      <c r="H235" s="75">
        <v>0.36940000000000001</v>
      </c>
      <c r="I235" s="91">
        <v>100</v>
      </c>
      <c r="L235" s="127">
        <f t="shared" si="28"/>
        <v>100</v>
      </c>
      <c r="M235" s="121"/>
      <c r="N235" s="122"/>
      <c r="O235" s="123">
        <f t="shared" si="33"/>
        <v>270.70925825663238</v>
      </c>
      <c r="Q235" s="124">
        <f t="shared" si="30"/>
        <v>0</v>
      </c>
      <c r="R235" s="125">
        <f t="shared" si="30"/>
        <v>0</v>
      </c>
      <c r="S235" s="126">
        <f t="shared" si="30"/>
        <v>1</v>
      </c>
      <c r="U235" s="140" t="str">
        <f t="shared" si="31"/>
        <v>001</v>
      </c>
      <c r="V235" s="126">
        <f t="shared" si="32"/>
        <v>1</v>
      </c>
    </row>
    <row r="236" spans="1:22" x14ac:dyDescent="0.25">
      <c r="A236" s="106" t="s">
        <v>54</v>
      </c>
      <c r="B236" s="81"/>
      <c r="C236" s="82"/>
      <c r="E236" s="105"/>
      <c r="F236" s="96"/>
      <c r="H236" s="75">
        <v>1.2786500000000001</v>
      </c>
      <c r="I236" s="91">
        <v>3.71535229097173</v>
      </c>
      <c r="L236" s="127">
        <f t="shared" si="28"/>
        <v>3.71535229097173</v>
      </c>
      <c r="M236" s="121"/>
      <c r="N236" s="122"/>
      <c r="O236" s="123">
        <f t="shared" si="33"/>
        <v>2.9056835654571072</v>
      </c>
      <c r="Q236" s="124">
        <f t="shared" si="30"/>
        <v>0</v>
      </c>
      <c r="R236" s="125">
        <f t="shared" si="30"/>
        <v>0</v>
      </c>
      <c r="S236" s="126">
        <f t="shared" si="30"/>
        <v>0</v>
      </c>
      <c r="U236" s="140" t="str">
        <f t="shared" si="31"/>
        <v>000</v>
      </c>
      <c r="V236" s="126">
        <f t="shared" si="32"/>
        <v>0</v>
      </c>
    </row>
    <row r="237" spans="1:22" x14ac:dyDescent="0.25">
      <c r="A237" s="106" t="s">
        <v>377</v>
      </c>
      <c r="B237" s="81"/>
      <c r="C237" s="82"/>
      <c r="E237" s="105"/>
      <c r="F237" s="96"/>
      <c r="H237" s="75">
        <v>0.63583333333333303</v>
      </c>
      <c r="I237" s="91">
        <v>8.6099375218459908</v>
      </c>
      <c r="L237" s="127">
        <f t="shared" si="28"/>
        <v>8.6099375218459908</v>
      </c>
      <c r="M237" s="121"/>
      <c r="N237" s="122"/>
      <c r="O237" s="123">
        <f t="shared" si="33"/>
        <v>13.541186141828563</v>
      </c>
      <c r="Q237" s="124">
        <f t="shared" si="30"/>
        <v>0</v>
      </c>
      <c r="R237" s="125">
        <f t="shared" si="30"/>
        <v>0</v>
      </c>
      <c r="S237" s="126">
        <f t="shared" si="30"/>
        <v>1</v>
      </c>
      <c r="U237" s="140" t="str">
        <f t="shared" si="31"/>
        <v>001</v>
      </c>
      <c r="V237" s="126">
        <f t="shared" si="32"/>
        <v>1</v>
      </c>
    </row>
    <row r="238" spans="1:22" x14ac:dyDescent="0.25">
      <c r="A238" s="106" t="s">
        <v>148</v>
      </c>
      <c r="B238" s="81"/>
      <c r="C238" s="82"/>
      <c r="E238" s="105"/>
      <c r="F238" s="96"/>
      <c r="H238" s="75">
        <v>0.44713333333333299</v>
      </c>
      <c r="I238" s="91">
        <v>19.952623149688801</v>
      </c>
      <c r="L238" s="127">
        <f t="shared" si="28"/>
        <v>19.952623149688801</v>
      </c>
      <c r="M238" s="121"/>
      <c r="N238" s="122"/>
      <c r="O238" s="123">
        <f t="shared" si="33"/>
        <v>44.623430333283473</v>
      </c>
      <c r="Q238" s="124">
        <f t="shared" si="30"/>
        <v>0</v>
      </c>
      <c r="R238" s="125">
        <f t="shared" si="30"/>
        <v>0</v>
      </c>
      <c r="S238" s="126">
        <f t="shared" si="30"/>
        <v>1</v>
      </c>
      <c r="U238" s="140" t="str">
        <f t="shared" si="31"/>
        <v>001</v>
      </c>
      <c r="V238" s="126">
        <f t="shared" si="32"/>
        <v>1</v>
      </c>
    </row>
    <row r="239" spans="1:22" x14ac:dyDescent="0.25">
      <c r="A239" s="106" t="s">
        <v>143</v>
      </c>
      <c r="B239" s="81"/>
      <c r="C239" s="82"/>
      <c r="E239" s="105"/>
      <c r="F239" s="96"/>
      <c r="H239" s="75">
        <v>8.9599999999999999E-2</v>
      </c>
      <c r="I239" s="91">
        <v>19.498445997580401</v>
      </c>
      <c r="L239" s="127">
        <f t="shared" si="28"/>
        <v>19.498445997580401</v>
      </c>
      <c r="M239" s="121"/>
      <c r="N239" s="122"/>
      <c r="O239" s="123">
        <f t="shared" si="33"/>
        <v>217.61658479442411</v>
      </c>
      <c r="Q239" s="124">
        <f t="shared" si="30"/>
        <v>0</v>
      </c>
      <c r="R239" s="125">
        <f t="shared" si="30"/>
        <v>0</v>
      </c>
      <c r="S239" s="126">
        <f t="shared" si="30"/>
        <v>1</v>
      </c>
      <c r="U239" s="140" t="str">
        <f t="shared" si="31"/>
        <v>001</v>
      </c>
      <c r="V239" s="126">
        <f t="shared" si="32"/>
        <v>1</v>
      </c>
    </row>
    <row r="240" spans="1:22" x14ac:dyDescent="0.25">
      <c r="A240" s="106" t="s">
        <v>85</v>
      </c>
      <c r="B240" s="81"/>
      <c r="C240" s="82"/>
      <c r="E240" s="105"/>
      <c r="F240" s="96"/>
      <c r="H240" s="75">
        <v>5.67E-2</v>
      </c>
      <c r="I240" s="91">
        <v>3.8018939632056101</v>
      </c>
      <c r="L240" s="127">
        <f t="shared" si="28"/>
        <v>3.8018939632056101</v>
      </c>
      <c r="M240" s="121"/>
      <c r="N240" s="122"/>
      <c r="O240" s="123">
        <f t="shared" si="33"/>
        <v>67.052803583873199</v>
      </c>
      <c r="Q240" s="124">
        <f t="shared" si="30"/>
        <v>0</v>
      </c>
      <c r="R240" s="125">
        <f t="shared" si="30"/>
        <v>0</v>
      </c>
      <c r="S240" s="126">
        <f t="shared" si="30"/>
        <v>1</v>
      </c>
      <c r="U240" s="140" t="str">
        <f t="shared" si="31"/>
        <v>001</v>
      </c>
      <c r="V240" s="126">
        <f t="shared" si="32"/>
        <v>1</v>
      </c>
    </row>
    <row r="241" spans="1:22" x14ac:dyDescent="0.25">
      <c r="A241" s="106" t="s">
        <v>115</v>
      </c>
      <c r="B241" s="81"/>
      <c r="C241" s="82"/>
      <c r="E241" s="105"/>
      <c r="F241" s="96"/>
      <c r="H241" s="75">
        <v>0.12690000000000001</v>
      </c>
      <c r="I241" s="91">
        <v>5.7543993733715597</v>
      </c>
      <c r="L241" s="127">
        <f t="shared" si="28"/>
        <v>5.7543993733715597</v>
      </c>
      <c r="M241" s="121"/>
      <c r="N241" s="122"/>
      <c r="O241" s="123">
        <f t="shared" si="33"/>
        <v>45.345936748396838</v>
      </c>
      <c r="Q241" s="124">
        <f t="shared" si="30"/>
        <v>0</v>
      </c>
      <c r="R241" s="125">
        <f t="shared" si="30"/>
        <v>0</v>
      </c>
      <c r="S241" s="126">
        <f t="shared" si="30"/>
        <v>1</v>
      </c>
      <c r="U241" s="140" t="str">
        <f t="shared" si="31"/>
        <v>001</v>
      </c>
      <c r="V241" s="126">
        <f t="shared" si="32"/>
        <v>1</v>
      </c>
    </row>
    <row r="242" spans="1:22" x14ac:dyDescent="0.25">
      <c r="A242" s="106" t="s">
        <v>144</v>
      </c>
      <c r="B242" s="81"/>
      <c r="C242" s="82"/>
      <c r="E242" s="105"/>
      <c r="F242" s="96"/>
      <c r="H242" s="75">
        <v>3.3825000000000001E-2</v>
      </c>
      <c r="I242" s="91">
        <v>34.673685045253201</v>
      </c>
      <c r="L242" s="127">
        <f t="shared" si="28"/>
        <v>34.673685045253201</v>
      </c>
      <c r="M242" s="121"/>
      <c r="N242" s="122"/>
      <c r="O242" s="123">
        <f t="shared" si="33"/>
        <v>1025.0904669697916</v>
      </c>
      <c r="Q242" s="124">
        <f t="shared" si="30"/>
        <v>0</v>
      </c>
      <c r="R242" s="125">
        <f t="shared" si="30"/>
        <v>0</v>
      </c>
      <c r="S242" s="126">
        <f t="shared" si="30"/>
        <v>1</v>
      </c>
      <c r="U242" s="140" t="str">
        <f t="shared" si="31"/>
        <v>001</v>
      </c>
      <c r="V242" s="126">
        <f t="shared" si="32"/>
        <v>1</v>
      </c>
    </row>
    <row r="243" spans="1:22" x14ac:dyDescent="0.25">
      <c r="A243" s="106" t="s">
        <v>147</v>
      </c>
      <c r="B243" s="81"/>
      <c r="C243" s="82"/>
      <c r="E243" s="105"/>
      <c r="F243" s="96"/>
      <c r="H243" s="75">
        <v>0.70599999999999996</v>
      </c>
      <c r="I243" s="91">
        <v>35.481338923357498</v>
      </c>
      <c r="L243" s="127">
        <f t="shared" si="28"/>
        <v>35.481338923357498</v>
      </c>
      <c r="M243" s="121"/>
      <c r="N243" s="122"/>
      <c r="O243" s="123">
        <f t="shared" si="33"/>
        <v>50.256853999089941</v>
      </c>
      <c r="Q243" s="124">
        <f t="shared" si="30"/>
        <v>0</v>
      </c>
      <c r="R243" s="125">
        <f t="shared" si="30"/>
        <v>0</v>
      </c>
      <c r="S243" s="126">
        <f t="shared" si="30"/>
        <v>1</v>
      </c>
      <c r="U243" s="140" t="str">
        <f t="shared" si="31"/>
        <v>001</v>
      </c>
      <c r="V243" s="126">
        <f t="shared" si="32"/>
        <v>1</v>
      </c>
    </row>
    <row r="244" spans="1:22" x14ac:dyDescent="0.25">
      <c r="A244" s="106" t="s">
        <v>545</v>
      </c>
      <c r="B244" s="81"/>
      <c r="C244" s="82"/>
      <c r="E244" s="105"/>
      <c r="F244" s="96"/>
      <c r="H244" s="75">
        <v>0.58332499999999998</v>
      </c>
      <c r="I244" s="91">
        <v>0.28183829312644498</v>
      </c>
      <c r="L244" s="127">
        <f t="shared" si="28"/>
        <v>0.28183829312644498</v>
      </c>
      <c r="M244" s="121"/>
      <c r="N244" s="122"/>
      <c r="O244" s="123">
        <f t="shared" si="33"/>
        <v>0.48315826190621863</v>
      </c>
      <c r="Q244" s="124">
        <f t="shared" si="30"/>
        <v>0</v>
      </c>
      <c r="R244" s="125">
        <f t="shared" si="30"/>
        <v>0</v>
      </c>
      <c r="S244" s="126">
        <f t="shared" si="30"/>
        <v>0</v>
      </c>
      <c r="U244" s="140" t="str">
        <f t="shared" si="31"/>
        <v>000</v>
      </c>
      <c r="V244" s="126">
        <f t="shared" si="32"/>
        <v>0</v>
      </c>
    </row>
    <row r="245" spans="1:22" x14ac:dyDescent="0.25">
      <c r="A245" s="106" t="s">
        <v>392</v>
      </c>
      <c r="B245" s="81"/>
      <c r="C245" s="82"/>
      <c r="E245" s="105"/>
      <c r="F245" s="96"/>
      <c r="H245" s="75">
        <v>2.5518666666666698</v>
      </c>
      <c r="I245" s="91">
        <v>34.673685045253201</v>
      </c>
      <c r="L245" s="127">
        <f t="shared" ref="L245:L308" si="34">AVERAGE(C245,F245,I245)</f>
        <v>34.673685045253201</v>
      </c>
      <c r="M245" s="121"/>
      <c r="N245" s="122"/>
      <c r="O245" s="123">
        <f t="shared" si="33"/>
        <v>13.58757708550074</v>
      </c>
      <c r="Q245" s="124">
        <f t="shared" si="30"/>
        <v>0</v>
      </c>
      <c r="R245" s="125">
        <f t="shared" si="30"/>
        <v>0</v>
      </c>
      <c r="S245" s="126">
        <f t="shared" si="30"/>
        <v>1</v>
      </c>
      <c r="U245" s="140" t="str">
        <f t="shared" si="31"/>
        <v>001</v>
      </c>
      <c r="V245" s="126">
        <f t="shared" si="32"/>
        <v>1</v>
      </c>
    </row>
    <row r="246" spans="1:22" x14ac:dyDescent="0.25">
      <c r="A246" s="106" t="s">
        <v>378</v>
      </c>
      <c r="B246" s="81"/>
      <c r="C246" s="82"/>
      <c r="E246" s="105"/>
      <c r="F246" s="96"/>
      <c r="H246" s="75">
        <v>0.81292500000000001</v>
      </c>
      <c r="I246" s="91">
        <v>12.589254117941699</v>
      </c>
      <c r="L246" s="127">
        <f t="shared" si="34"/>
        <v>12.589254117941699</v>
      </c>
      <c r="M246" s="121"/>
      <c r="N246" s="122"/>
      <c r="O246" s="123">
        <f t="shared" si="33"/>
        <v>15.486366045996494</v>
      </c>
      <c r="Q246" s="124">
        <f t="shared" si="30"/>
        <v>0</v>
      </c>
      <c r="R246" s="125">
        <f t="shared" si="30"/>
        <v>0</v>
      </c>
      <c r="S246" s="126">
        <f t="shared" si="30"/>
        <v>1</v>
      </c>
      <c r="U246" s="140" t="str">
        <f t="shared" si="31"/>
        <v>001</v>
      </c>
      <c r="V246" s="126">
        <f t="shared" si="32"/>
        <v>1</v>
      </c>
    </row>
    <row r="247" spans="1:22" x14ac:dyDescent="0.25">
      <c r="A247" s="106" t="s">
        <v>362</v>
      </c>
      <c r="B247" s="81"/>
      <c r="C247" s="82"/>
      <c r="E247" s="105"/>
      <c r="F247" s="96"/>
      <c r="H247" s="75">
        <v>4.0000666666666698</v>
      </c>
      <c r="I247" s="91">
        <v>38.904514499427997</v>
      </c>
      <c r="L247" s="127">
        <f t="shared" si="34"/>
        <v>38.904514499427997</v>
      </c>
      <c r="M247" s="121"/>
      <c r="N247" s="122"/>
      <c r="O247" s="123">
        <f t="shared" si="33"/>
        <v>9.7259665254149006</v>
      </c>
      <c r="Q247" s="124">
        <f t="shared" si="30"/>
        <v>0</v>
      </c>
      <c r="R247" s="125">
        <f t="shared" si="30"/>
        <v>0</v>
      </c>
      <c r="S247" s="126">
        <f t="shared" si="30"/>
        <v>0</v>
      </c>
      <c r="U247" s="140" t="str">
        <f t="shared" si="31"/>
        <v>000</v>
      </c>
      <c r="V247" s="126">
        <f t="shared" si="32"/>
        <v>0</v>
      </c>
    </row>
    <row r="248" spans="1:22" x14ac:dyDescent="0.25">
      <c r="A248" s="106" t="s">
        <v>221</v>
      </c>
      <c r="B248" s="81"/>
      <c r="C248" s="82"/>
      <c r="E248" s="105"/>
      <c r="F248" s="96"/>
      <c r="H248" s="75">
        <v>3.07263333333333</v>
      </c>
      <c r="I248" s="91">
        <v>6.4565422903465404</v>
      </c>
      <c r="L248" s="127">
        <f t="shared" si="34"/>
        <v>6.4565422903465404</v>
      </c>
      <c r="M248" s="121"/>
      <c r="N248" s="122"/>
      <c r="O248" s="123">
        <f t="shared" si="33"/>
        <v>2.1013058148862149</v>
      </c>
      <c r="Q248" s="124">
        <f t="shared" si="30"/>
        <v>0</v>
      </c>
      <c r="R248" s="125">
        <f t="shared" si="30"/>
        <v>0</v>
      </c>
      <c r="S248" s="126">
        <f t="shared" si="30"/>
        <v>0</v>
      </c>
      <c r="U248" s="140" t="str">
        <f t="shared" si="31"/>
        <v>000</v>
      </c>
      <c r="V248" s="126">
        <f t="shared" si="32"/>
        <v>0</v>
      </c>
    </row>
    <row r="249" spans="1:22" x14ac:dyDescent="0.25">
      <c r="A249" s="106" t="s">
        <v>361</v>
      </c>
      <c r="B249" s="81"/>
      <c r="C249" s="82"/>
      <c r="E249" s="105"/>
      <c r="F249" s="96"/>
      <c r="H249" s="75">
        <v>0.76837500000000003</v>
      </c>
      <c r="I249" s="91">
        <v>54.954087385762399</v>
      </c>
      <c r="L249" s="127">
        <f t="shared" si="34"/>
        <v>54.954087385762399</v>
      </c>
      <c r="M249" s="121"/>
      <c r="N249" s="122"/>
      <c r="O249" s="123">
        <f t="shared" si="33"/>
        <v>71.519879467398596</v>
      </c>
      <c r="Q249" s="124">
        <f t="shared" si="30"/>
        <v>0</v>
      </c>
      <c r="R249" s="125">
        <f t="shared" si="30"/>
        <v>0</v>
      </c>
      <c r="S249" s="126">
        <f t="shared" si="30"/>
        <v>1</v>
      </c>
      <c r="U249" s="140" t="str">
        <f t="shared" si="31"/>
        <v>001</v>
      </c>
      <c r="V249" s="126">
        <f t="shared" si="32"/>
        <v>1</v>
      </c>
    </row>
    <row r="250" spans="1:22" x14ac:dyDescent="0.25">
      <c r="A250" s="106" t="s">
        <v>237</v>
      </c>
      <c r="B250" s="81"/>
      <c r="C250" s="82"/>
      <c r="E250" s="105"/>
      <c r="F250" s="96"/>
      <c r="H250" s="75">
        <v>0.38096666666666701</v>
      </c>
      <c r="I250" s="91">
        <v>42.169650342858198</v>
      </c>
      <c r="L250" s="127">
        <f t="shared" si="34"/>
        <v>42.169650342858198</v>
      </c>
      <c r="M250" s="121"/>
      <c r="N250" s="122"/>
      <c r="O250" s="123">
        <f t="shared" si="33"/>
        <v>110.69118123070652</v>
      </c>
      <c r="Q250" s="124">
        <f t="shared" si="30"/>
        <v>0</v>
      </c>
      <c r="R250" s="125">
        <f t="shared" si="30"/>
        <v>0</v>
      </c>
      <c r="S250" s="126">
        <f t="shared" si="30"/>
        <v>1</v>
      </c>
      <c r="U250" s="140" t="str">
        <f t="shared" si="31"/>
        <v>001</v>
      </c>
      <c r="V250" s="126">
        <f t="shared" si="32"/>
        <v>1</v>
      </c>
    </row>
    <row r="251" spans="1:22" x14ac:dyDescent="0.25">
      <c r="A251" s="106" t="s">
        <v>411</v>
      </c>
      <c r="B251" s="81"/>
      <c r="C251" s="82"/>
      <c r="E251" s="105"/>
      <c r="F251" s="96"/>
      <c r="H251" s="75">
        <v>1.3434999999999999</v>
      </c>
      <c r="I251" s="91">
        <v>15.488166189124801</v>
      </c>
      <c r="L251" s="127">
        <f t="shared" si="34"/>
        <v>15.488166189124801</v>
      </c>
      <c r="M251" s="121"/>
      <c r="N251" s="122"/>
      <c r="O251" s="123">
        <f t="shared" si="33"/>
        <v>11.528221949478825</v>
      </c>
      <c r="Q251" s="124">
        <f t="shared" si="30"/>
        <v>0</v>
      </c>
      <c r="R251" s="125">
        <f t="shared" si="30"/>
        <v>0</v>
      </c>
      <c r="S251" s="126">
        <f t="shared" si="30"/>
        <v>1</v>
      </c>
      <c r="U251" s="140" t="str">
        <f t="shared" si="31"/>
        <v>001</v>
      </c>
      <c r="V251" s="126">
        <f t="shared" si="32"/>
        <v>1</v>
      </c>
    </row>
    <row r="252" spans="1:22" x14ac:dyDescent="0.25">
      <c r="A252" s="106" t="s">
        <v>182</v>
      </c>
      <c r="B252" s="81"/>
      <c r="C252" s="82"/>
      <c r="E252" s="105"/>
      <c r="F252" s="96"/>
      <c r="H252" s="75">
        <v>8.8844666666666701</v>
      </c>
      <c r="I252" s="91">
        <v>14.791083881682001</v>
      </c>
      <c r="L252" s="127">
        <f t="shared" si="34"/>
        <v>14.791083881682001</v>
      </c>
      <c r="M252" s="121"/>
      <c r="N252" s="122"/>
      <c r="O252" s="123">
        <f t="shared" si="33"/>
        <v>1.6648251872198663</v>
      </c>
      <c r="Q252" s="124">
        <f t="shared" si="30"/>
        <v>0</v>
      </c>
      <c r="R252" s="125">
        <f t="shared" si="30"/>
        <v>0</v>
      </c>
      <c r="S252" s="126">
        <f t="shared" si="30"/>
        <v>0</v>
      </c>
      <c r="U252" s="140" t="str">
        <f t="shared" si="31"/>
        <v>000</v>
      </c>
      <c r="V252" s="126">
        <f t="shared" si="32"/>
        <v>0</v>
      </c>
    </row>
    <row r="253" spans="1:22" x14ac:dyDescent="0.25">
      <c r="A253" s="106" t="s">
        <v>229</v>
      </c>
      <c r="B253" s="81"/>
      <c r="C253" s="82"/>
      <c r="E253" s="105"/>
      <c r="F253" s="96"/>
      <c r="H253" s="75">
        <v>1.8986499999999999</v>
      </c>
      <c r="I253" s="91">
        <v>23.9883291901949</v>
      </c>
      <c r="L253" s="127">
        <f t="shared" si="34"/>
        <v>23.9883291901949</v>
      </c>
      <c r="M253" s="121"/>
      <c r="N253" s="122"/>
      <c r="O253" s="123">
        <f t="shared" si="33"/>
        <v>12.634413499167778</v>
      </c>
      <c r="Q253" s="124">
        <f t="shared" si="30"/>
        <v>0</v>
      </c>
      <c r="R253" s="125">
        <f t="shared" si="30"/>
        <v>0</v>
      </c>
      <c r="S253" s="126">
        <f t="shared" si="30"/>
        <v>1</v>
      </c>
      <c r="U253" s="140" t="str">
        <f t="shared" si="31"/>
        <v>001</v>
      </c>
      <c r="V253" s="126">
        <f t="shared" si="32"/>
        <v>1</v>
      </c>
    </row>
    <row r="254" spans="1:22" x14ac:dyDescent="0.25">
      <c r="A254" s="106" t="s">
        <v>69</v>
      </c>
      <c r="B254" s="81"/>
      <c r="C254" s="82"/>
      <c r="E254" s="105"/>
      <c r="F254" s="96"/>
      <c r="H254" s="75">
        <v>4.2217250000000002</v>
      </c>
      <c r="I254" s="91">
        <v>17.7827941003892</v>
      </c>
      <c r="L254" s="127">
        <f t="shared" si="34"/>
        <v>17.7827941003892</v>
      </c>
      <c r="M254" s="121"/>
      <c r="N254" s="122"/>
      <c r="O254" s="123">
        <f t="shared" si="33"/>
        <v>4.2122104354000323</v>
      </c>
      <c r="Q254" s="124">
        <f t="shared" si="30"/>
        <v>0</v>
      </c>
      <c r="R254" s="125">
        <f t="shared" si="30"/>
        <v>0</v>
      </c>
      <c r="S254" s="126">
        <f t="shared" si="30"/>
        <v>0</v>
      </c>
      <c r="U254" s="140" t="str">
        <f t="shared" si="31"/>
        <v>000</v>
      </c>
      <c r="V254" s="126">
        <f t="shared" si="32"/>
        <v>0</v>
      </c>
    </row>
    <row r="255" spans="1:22" x14ac:dyDescent="0.25">
      <c r="A255" s="106" t="s">
        <v>233</v>
      </c>
      <c r="B255" s="81"/>
      <c r="C255" s="82"/>
      <c r="E255" s="105"/>
      <c r="F255" s="96"/>
      <c r="H255" s="75">
        <v>3.04345</v>
      </c>
      <c r="I255" s="91">
        <v>38.904514499427997</v>
      </c>
      <c r="L255" s="127">
        <f t="shared" si="34"/>
        <v>38.904514499427997</v>
      </c>
      <c r="M255" s="121"/>
      <c r="N255" s="122"/>
      <c r="O255" s="123">
        <f t="shared" si="33"/>
        <v>12.78303060652483</v>
      </c>
      <c r="Q255" s="124">
        <f t="shared" si="30"/>
        <v>0</v>
      </c>
      <c r="R255" s="125">
        <f t="shared" si="30"/>
        <v>0</v>
      </c>
      <c r="S255" s="126">
        <f t="shared" si="30"/>
        <v>1</v>
      </c>
      <c r="U255" s="140" t="str">
        <f t="shared" si="31"/>
        <v>001</v>
      </c>
      <c r="V255" s="126">
        <f t="shared" si="32"/>
        <v>1</v>
      </c>
    </row>
    <row r="256" spans="1:22" x14ac:dyDescent="0.25">
      <c r="A256" s="106" t="s">
        <v>287</v>
      </c>
      <c r="B256" s="81"/>
      <c r="C256" s="82"/>
      <c r="E256" s="105"/>
      <c r="F256" s="96"/>
      <c r="H256" s="75">
        <v>0.46896666666666698</v>
      </c>
      <c r="I256" s="91">
        <v>100</v>
      </c>
      <c r="L256" s="127">
        <f t="shared" si="34"/>
        <v>100</v>
      </c>
      <c r="M256" s="121"/>
      <c r="N256" s="122"/>
      <c r="O256" s="123">
        <f t="shared" si="33"/>
        <v>213.23477148340308</v>
      </c>
      <c r="Q256" s="124">
        <f t="shared" si="30"/>
        <v>0</v>
      </c>
      <c r="R256" s="125">
        <f t="shared" si="30"/>
        <v>0</v>
      </c>
      <c r="S256" s="126">
        <f t="shared" si="30"/>
        <v>1</v>
      </c>
      <c r="U256" s="140" t="str">
        <f t="shared" si="31"/>
        <v>001</v>
      </c>
      <c r="V256" s="126">
        <f t="shared" si="32"/>
        <v>1</v>
      </c>
    </row>
    <row r="257" spans="1:22" x14ac:dyDescent="0.25">
      <c r="A257" s="106" t="s">
        <v>298</v>
      </c>
      <c r="B257" s="81"/>
      <c r="C257" s="82"/>
      <c r="E257" s="105"/>
      <c r="F257" s="96"/>
      <c r="H257" s="75">
        <v>0.14335000000000001</v>
      </c>
      <c r="I257" s="91">
        <v>100</v>
      </c>
      <c r="L257" s="127">
        <f t="shared" si="34"/>
        <v>100</v>
      </c>
      <c r="M257" s="121"/>
      <c r="N257" s="122"/>
      <c r="O257" s="123">
        <f t="shared" si="33"/>
        <v>697.59330310429016</v>
      </c>
      <c r="Q257" s="124">
        <f t="shared" si="30"/>
        <v>0</v>
      </c>
      <c r="R257" s="125">
        <f t="shared" si="30"/>
        <v>0</v>
      </c>
      <c r="S257" s="126">
        <f t="shared" si="30"/>
        <v>1</v>
      </c>
      <c r="U257" s="140" t="str">
        <f t="shared" si="31"/>
        <v>001</v>
      </c>
      <c r="V257" s="126">
        <f t="shared" si="32"/>
        <v>1</v>
      </c>
    </row>
    <row r="258" spans="1:22" x14ac:dyDescent="0.25">
      <c r="A258" s="106" t="s">
        <v>305</v>
      </c>
      <c r="B258" s="81"/>
      <c r="C258" s="82"/>
      <c r="E258" s="105"/>
      <c r="F258" s="96"/>
      <c r="H258" s="75">
        <v>1.1593249999999999</v>
      </c>
      <c r="I258" s="91">
        <v>100</v>
      </c>
      <c r="L258" s="127">
        <f t="shared" si="34"/>
        <v>100</v>
      </c>
      <c r="M258" s="121"/>
      <c r="N258" s="122"/>
      <c r="O258" s="123">
        <f t="shared" si="33"/>
        <v>86.257089254523109</v>
      </c>
      <c r="Q258" s="124">
        <f t="shared" si="30"/>
        <v>0</v>
      </c>
      <c r="R258" s="125">
        <f t="shared" si="30"/>
        <v>0</v>
      </c>
      <c r="S258" s="126">
        <f t="shared" si="30"/>
        <v>1</v>
      </c>
      <c r="U258" s="140" t="str">
        <f t="shared" si="31"/>
        <v>001</v>
      </c>
      <c r="V258" s="126">
        <f t="shared" si="32"/>
        <v>1</v>
      </c>
    </row>
    <row r="259" spans="1:22" x14ac:dyDescent="0.25">
      <c r="A259" s="106" t="s">
        <v>469</v>
      </c>
      <c r="B259" s="81"/>
      <c r="C259" s="82"/>
      <c r="E259" s="105"/>
      <c r="F259" s="96"/>
      <c r="H259" s="75">
        <v>1.0928</v>
      </c>
      <c r="I259" s="91">
        <v>100</v>
      </c>
      <c r="L259" s="127">
        <f t="shared" si="34"/>
        <v>100</v>
      </c>
      <c r="M259" s="121"/>
      <c r="N259" s="122"/>
      <c r="O259" s="123">
        <f t="shared" si="33"/>
        <v>91.50805270863836</v>
      </c>
      <c r="Q259" s="124">
        <f t="shared" si="30"/>
        <v>0</v>
      </c>
      <c r="R259" s="125">
        <f t="shared" si="30"/>
        <v>0</v>
      </c>
      <c r="S259" s="126">
        <f t="shared" si="30"/>
        <v>1</v>
      </c>
      <c r="U259" s="140" t="str">
        <f t="shared" si="31"/>
        <v>001</v>
      </c>
      <c r="V259" s="126">
        <f t="shared" si="32"/>
        <v>1</v>
      </c>
    </row>
    <row r="260" spans="1:22" x14ac:dyDescent="0.25">
      <c r="A260" s="106" t="s">
        <v>492</v>
      </c>
      <c r="B260" s="81"/>
      <c r="C260" s="82"/>
      <c r="E260" s="105"/>
      <c r="F260" s="96"/>
      <c r="H260" s="75">
        <v>1.04955</v>
      </c>
      <c r="I260" s="91">
        <v>100</v>
      </c>
      <c r="L260" s="127">
        <f t="shared" si="34"/>
        <v>100</v>
      </c>
      <c r="M260" s="121"/>
      <c r="N260" s="122"/>
      <c r="O260" s="123">
        <f t="shared" si="33"/>
        <v>95.278929064837314</v>
      </c>
      <c r="Q260" s="124">
        <f t="shared" si="30"/>
        <v>0</v>
      </c>
      <c r="R260" s="125">
        <f t="shared" si="30"/>
        <v>0</v>
      </c>
      <c r="S260" s="126">
        <f t="shared" si="30"/>
        <v>1</v>
      </c>
      <c r="U260" s="140" t="str">
        <f t="shared" si="31"/>
        <v>001</v>
      </c>
      <c r="V260" s="126">
        <f t="shared" si="32"/>
        <v>1</v>
      </c>
    </row>
    <row r="261" spans="1:22" x14ac:dyDescent="0.25">
      <c r="A261" s="106" t="s">
        <v>308</v>
      </c>
      <c r="B261" s="81"/>
      <c r="C261" s="82"/>
      <c r="E261" s="105"/>
      <c r="F261" s="96"/>
      <c r="H261" s="75">
        <v>0.27744999999999997</v>
      </c>
      <c r="I261" s="91">
        <v>100</v>
      </c>
      <c r="L261" s="127">
        <f t="shared" si="34"/>
        <v>100</v>
      </c>
      <c r="M261" s="121"/>
      <c r="N261" s="122"/>
      <c r="O261" s="123">
        <f t="shared" si="33"/>
        <v>360.42530185619034</v>
      </c>
      <c r="Q261" s="124">
        <f t="shared" ref="Q261:S324" si="35">IF(M261&gt;10, 1,0)</f>
        <v>0</v>
      </c>
      <c r="R261" s="125">
        <f t="shared" si="35"/>
        <v>0</v>
      </c>
      <c r="S261" s="126">
        <f t="shared" si="35"/>
        <v>1</v>
      </c>
      <c r="U261" s="140" t="str">
        <f t="shared" ref="U261:U324" si="36">Q261&amp;R261&amp;S261</f>
        <v>001</v>
      </c>
      <c r="V261" s="126">
        <f t="shared" ref="V261:V324" si="37">BIN2DEC(U261)</f>
        <v>1</v>
      </c>
    </row>
    <row r="262" spans="1:22" x14ac:dyDescent="0.25">
      <c r="A262" s="106" t="s">
        <v>292</v>
      </c>
      <c r="B262" s="81"/>
      <c r="C262" s="82"/>
      <c r="E262" s="105"/>
      <c r="F262" s="96"/>
      <c r="H262" s="75">
        <v>0.58102500000000001</v>
      </c>
      <c r="I262" s="91">
        <v>30.902954325135902</v>
      </c>
      <c r="L262" s="127">
        <f t="shared" si="34"/>
        <v>30.902954325135902</v>
      </c>
      <c r="M262" s="121"/>
      <c r="N262" s="122"/>
      <c r="O262" s="123">
        <f t="shared" ref="O262:O325" si="38">L262/H262</f>
        <v>53.186961533730738</v>
      </c>
      <c r="Q262" s="124">
        <f t="shared" si="35"/>
        <v>0</v>
      </c>
      <c r="R262" s="125">
        <f t="shared" si="35"/>
        <v>0</v>
      </c>
      <c r="S262" s="126">
        <f t="shared" si="35"/>
        <v>1</v>
      </c>
      <c r="U262" s="140" t="str">
        <f t="shared" si="36"/>
        <v>001</v>
      </c>
      <c r="V262" s="126">
        <f t="shared" si="37"/>
        <v>1</v>
      </c>
    </row>
    <row r="263" spans="1:22" x14ac:dyDescent="0.25">
      <c r="A263" s="106" t="s">
        <v>279</v>
      </c>
      <c r="B263" s="81"/>
      <c r="C263" s="82"/>
      <c r="E263" s="105"/>
      <c r="F263" s="96"/>
      <c r="H263" s="75">
        <v>0.12267500000000001</v>
      </c>
      <c r="I263" s="91">
        <v>7.07945784384136</v>
      </c>
      <c r="L263" s="127">
        <f t="shared" si="34"/>
        <v>7.07945784384136</v>
      </c>
      <c r="M263" s="121"/>
      <c r="N263" s="122"/>
      <c r="O263" s="123">
        <f t="shared" si="38"/>
        <v>57.709051101213447</v>
      </c>
      <c r="Q263" s="124">
        <f t="shared" si="35"/>
        <v>0</v>
      </c>
      <c r="R263" s="125">
        <f t="shared" si="35"/>
        <v>0</v>
      </c>
      <c r="S263" s="126">
        <f t="shared" si="35"/>
        <v>1</v>
      </c>
      <c r="U263" s="140" t="str">
        <f t="shared" si="36"/>
        <v>001</v>
      </c>
      <c r="V263" s="126">
        <f t="shared" si="37"/>
        <v>1</v>
      </c>
    </row>
    <row r="264" spans="1:22" x14ac:dyDescent="0.25">
      <c r="A264" s="106" t="s">
        <v>477</v>
      </c>
      <c r="B264" s="81"/>
      <c r="C264" s="82"/>
      <c r="E264" s="105"/>
      <c r="F264" s="96"/>
      <c r="H264" s="75">
        <v>0.14373333333333299</v>
      </c>
      <c r="I264" s="91">
        <v>56.885293084384102</v>
      </c>
      <c r="L264" s="127">
        <f t="shared" si="34"/>
        <v>56.885293084384102</v>
      </c>
      <c r="M264" s="121"/>
      <c r="N264" s="122"/>
      <c r="O264" s="123">
        <f t="shared" si="38"/>
        <v>395.76966431621685</v>
      </c>
      <c r="Q264" s="124">
        <f t="shared" si="35"/>
        <v>0</v>
      </c>
      <c r="R264" s="125">
        <f t="shared" si="35"/>
        <v>0</v>
      </c>
      <c r="S264" s="126">
        <f t="shared" si="35"/>
        <v>1</v>
      </c>
      <c r="U264" s="140" t="str">
        <f t="shared" si="36"/>
        <v>001</v>
      </c>
      <c r="V264" s="126">
        <f t="shared" si="37"/>
        <v>1</v>
      </c>
    </row>
    <row r="265" spans="1:22" x14ac:dyDescent="0.25">
      <c r="A265" s="106" t="s">
        <v>383</v>
      </c>
      <c r="B265" s="81"/>
      <c r="C265" s="82"/>
      <c r="E265" s="105"/>
      <c r="F265" s="96"/>
      <c r="H265" s="75">
        <v>5.3833333333333303E-2</v>
      </c>
      <c r="I265" s="91">
        <v>64.565422903465404</v>
      </c>
      <c r="L265" s="127">
        <f t="shared" si="34"/>
        <v>64.565422903465404</v>
      </c>
      <c r="M265" s="121"/>
      <c r="N265" s="122"/>
      <c r="O265" s="123">
        <f t="shared" si="38"/>
        <v>1199.3577009931662</v>
      </c>
      <c r="Q265" s="124">
        <f t="shared" si="35"/>
        <v>0</v>
      </c>
      <c r="R265" s="125">
        <f t="shared" si="35"/>
        <v>0</v>
      </c>
      <c r="S265" s="126">
        <f t="shared" si="35"/>
        <v>1</v>
      </c>
      <c r="U265" s="140" t="str">
        <f t="shared" si="36"/>
        <v>001</v>
      </c>
      <c r="V265" s="126">
        <f t="shared" si="37"/>
        <v>1</v>
      </c>
    </row>
    <row r="266" spans="1:22" x14ac:dyDescent="0.25">
      <c r="A266" s="106" t="s">
        <v>357</v>
      </c>
      <c r="B266" s="81"/>
      <c r="C266" s="82"/>
      <c r="E266" s="105"/>
      <c r="F266" s="96"/>
      <c r="H266" s="75">
        <v>1.6143000000000001</v>
      </c>
      <c r="I266" s="91">
        <v>18.197008586099798</v>
      </c>
      <c r="L266" s="127">
        <f t="shared" si="34"/>
        <v>18.197008586099798</v>
      </c>
      <c r="M266" s="121"/>
      <c r="N266" s="122"/>
      <c r="O266" s="123">
        <f t="shared" si="38"/>
        <v>11.27238343932342</v>
      </c>
      <c r="Q266" s="124">
        <f t="shared" si="35"/>
        <v>0</v>
      </c>
      <c r="R266" s="125">
        <f t="shared" si="35"/>
        <v>0</v>
      </c>
      <c r="S266" s="126">
        <f t="shared" si="35"/>
        <v>1</v>
      </c>
      <c r="U266" s="140" t="str">
        <f t="shared" si="36"/>
        <v>001</v>
      </c>
      <c r="V266" s="126">
        <f t="shared" si="37"/>
        <v>1</v>
      </c>
    </row>
    <row r="267" spans="1:22" x14ac:dyDescent="0.25">
      <c r="A267" s="106" t="s">
        <v>50</v>
      </c>
      <c r="B267" s="81"/>
      <c r="C267" s="82"/>
      <c r="E267" s="105"/>
      <c r="F267" s="96"/>
      <c r="H267" s="75">
        <v>1.7810999999999999</v>
      </c>
      <c r="I267" s="91">
        <v>11.748975549395301</v>
      </c>
      <c r="L267" s="127">
        <f t="shared" si="34"/>
        <v>11.748975549395301</v>
      </c>
      <c r="M267" s="121"/>
      <c r="N267" s="122"/>
      <c r="O267" s="123">
        <f t="shared" si="38"/>
        <v>6.5964715902505757</v>
      </c>
      <c r="Q267" s="124">
        <f t="shared" si="35"/>
        <v>0</v>
      </c>
      <c r="R267" s="125">
        <f t="shared" si="35"/>
        <v>0</v>
      </c>
      <c r="S267" s="126">
        <f t="shared" si="35"/>
        <v>0</v>
      </c>
      <c r="U267" s="140" t="str">
        <f t="shared" si="36"/>
        <v>000</v>
      </c>
      <c r="V267" s="126">
        <f t="shared" si="37"/>
        <v>0</v>
      </c>
    </row>
    <row r="268" spans="1:22" x14ac:dyDescent="0.25">
      <c r="A268" s="106" t="s">
        <v>52</v>
      </c>
      <c r="B268" s="81"/>
      <c r="C268" s="82"/>
      <c r="E268" s="105"/>
      <c r="F268" s="96"/>
      <c r="H268" s="75">
        <v>3.0453000000000001</v>
      </c>
      <c r="I268" s="91">
        <v>9.1201083935590805</v>
      </c>
      <c r="L268" s="127">
        <f t="shared" si="34"/>
        <v>9.1201083935590805</v>
      </c>
      <c r="M268" s="121"/>
      <c r="N268" s="122"/>
      <c r="O268" s="123">
        <f t="shared" si="38"/>
        <v>2.99481443324437</v>
      </c>
      <c r="Q268" s="124">
        <f t="shared" si="35"/>
        <v>0</v>
      </c>
      <c r="R268" s="125">
        <f t="shared" si="35"/>
        <v>0</v>
      </c>
      <c r="S268" s="126">
        <f t="shared" si="35"/>
        <v>0</v>
      </c>
      <c r="U268" s="140" t="str">
        <f t="shared" si="36"/>
        <v>000</v>
      </c>
      <c r="V268" s="126">
        <f t="shared" si="37"/>
        <v>0</v>
      </c>
    </row>
    <row r="269" spans="1:22" x14ac:dyDescent="0.25">
      <c r="A269" s="106" t="s">
        <v>350</v>
      </c>
      <c r="B269" s="81"/>
      <c r="C269" s="82"/>
      <c r="E269" s="105"/>
      <c r="F269" s="96"/>
      <c r="H269" s="75">
        <v>3.7111749999999999</v>
      </c>
      <c r="I269" s="91">
        <v>14.4543977074593</v>
      </c>
      <c r="L269" s="127">
        <f t="shared" si="34"/>
        <v>14.4543977074593</v>
      </c>
      <c r="M269" s="121"/>
      <c r="N269" s="122"/>
      <c r="O269" s="123">
        <f t="shared" si="38"/>
        <v>3.8948305341190594</v>
      </c>
      <c r="Q269" s="124">
        <f t="shared" si="35"/>
        <v>0</v>
      </c>
      <c r="R269" s="125">
        <f t="shared" si="35"/>
        <v>0</v>
      </c>
      <c r="S269" s="126">
        <f t="shared" si="35"/>
        <v>0</v>
      </c>
      <c r="U269" s="140" t="str">
        <f t="shared" si="36"/>
        <v>000</v>
      </c>
      <c r="V269" s="126">
        <f t="shared" si="37"/>
        <v>0</v>
      </c>
    </row>
    <row r="270" spans="1:22" x14ac:dyDescent="0.25">
      <c r="A270" s="106" t="s">
        <v>91</v>
      </c>
      <c r="B270" s="81"/>
      <c r="C270" s="82"/>
      <c r="E270" s="105"/>
      <c r="F270" s="96"/>
      <c r="H270" s="75">
        <v>2.0059</v>
      </c>
      <c r="I270" s="91">
        <v>7.4131024130091703</v>
      </c>
      <c r="L270" s="127">
        <f t="shared" si="34"/>
        <v>7.4131024130091703</v>
      </c>
      <c r="M270" s="121"/>
      <c r="N270" s="122"/>
      <c r="O270" s="123">
        <f t="shared" si="38"/>
        <v>3.6956490418311829</v>
      </c>
      <c r="Q270" s="124">
        <f t="shared" si="35"/>
        <v>0</v>
      </c>
      <c r="R270" s="125">
        <f t="shared" si="35"/>
        <v>0</v>
      </c>
      <c r="S270" s="126">
        <f t="shared" si="35"/>
        <v>0</v>
      </c>
      <c r="U270" s="140" t="str">
        <f t="shared" si="36"/>
        <v>000</v>
      </c>
      <c r="V270" s="126">
        <f t="shared" si="37"/>
        <v>0</v>
      </c>
    </row>
    <row r="271" spans="1:22" x14ac:dyDescent="0.25">
      <c r="A271" s="106" t="s">
        <v>456</v>
      </c>
      <c r="B271" s="81"/>
      <c r="C271" s="82"/>
      <c r="E271" s="105"/>
      <c r="F271" s="96"/>
      <c r="H271" s="75">
        <v>2.894625</v>
      </c>
      <c r="I271" s="91">
        <v>23.9883291901949</v>
      </c>
      <c r="L271" s="127">
        <f t="shared" si="34"/>
        <v>23.9883291901949</v>
      </c>
      <c r="M271" s="121"/>
      <c r="N271" s="122"/>
      <c r="O271" s="123">
        <f t="shared" si="38"/>
        <v>8.2871975437906116</v>
      </c>
      <c r="Q271" s="124">
        <f t="shared" si="35"/>
        <v>0</v>
      </c>
      <c r="R271" s="125">
        <f t="shared" si="35"/>
        <v>0</v>
      </c>
      <c r="S271" s="126">
        <f t="shared" si="35"/>
        <v>0</v>
      </c>
      <c r="U271" s="140" t="str">
        <f t="shared" si="36"/>
        <v>000</v>
      </c>
      <c r="V271" s="126">
        <f t="shared" si="37"/>
        <v>0</v>
      </c>
    </row>
    <row r="272" spans="1:22" x14ac:dyDescent="0.25">
      <c r="A272" s="106" t="s">
        <v>457</v>
      </c>
      <c r="B272" s="81"/>
      <c r="C272" s="82"/>
      <c r="E272" s="105"/>
      <c r="F272" s="96"/>
      <c r="H272" s="75">
        <v>2.8891</v>
      </c>
      <c r="I272" s="91">
        <v>5.7543993733715597</v>
      </c>
      <c r="L272" s="127">
        <f t="shared" si="34"/>
        <v>5.7543993733715597</v>
      </c>
      <c r="M272" s="121"/>
      <c r="N272" s="122"/>
      <c r="O272" s="123">
        <f t="shared" si="38"/>
        <v>1.9917619235649717</v>
      </c>
      <c r="Q272" s="124">
        <f t="shared" si="35"/>
        <v>0</v>
      </c>
      <c r="R272" s="125">
        <f t="shared" si="35"/>
        <v>0</v>
      </c>
      <c r="S272" s="126">
        <f t="shared" si="35"/>
        <v>0</v>
      </c>
      <c r="U272" s="140" t="str">
        <f t="shared" si="36"/>
        <v>000</v>
      </c>
      <c r="V272" s="126">
        <f t="shared" si="37"/>
        <v>0</v>
      </c>
    </row>
    <row r="273" spans="1:22" x14ac:dyDescent="0.25">
      <c r="A273" s="106" t="s">
        <v>458</v>
      </c>
      <c r="B273" s="81"/>
      <c r="C273" s="82"/>
      <c r="E273" s="105"/>
      <c r="F273" s="96"/>
      <c r="H273" s="75">
        <v>2.3251499999999998</v>
      </c>
      <c r="I273" s="91">
        <v>5.3703179637025302</v>
      </c>
      <c r="L273" s="127">
        <f t="shared" si="34"/>
        <v>5.3703179637025302</v>
      </c>
      <c r="M273" s="121"/>
      <c r="N273" s="122"/>
      <c r="O273" s="123">
        <f t="shared" si="38"/>
        <v>2.3096651672806185</v>
      </c>
      <c r="Q273" s="124">
        <f t="shared" si="35"/>
        <v>0</v>
      </c>
      <c r="R273" s="125">
        <f t="shared" si="35"/>
        <v>0</v>
      </c>
      <c r="S273" s="126">
        <f t="shared" si="35"/>
        <v>0</v>
      </c>
      <c r="U273" s="140" t="str">
        <f t="shared" si="36"/>
        <v>000</v>
      </c>
      <c r="V273" s="126">
        <f t="shared" si="37"/>
        <v>0</v>
      </c>
    </row>
    <row r="274" spans="1:22" x14ac:dyDescent="0.25">
      <c r="A274" s="106" t="s">
        <v>363</v>
      </c>
      <c r="B274" s="81"/>
      <c r="C274" s="82"/>
      <c r="E274" s="105"/>
      <c r="F274" s="96"/>
      <c r="H274" s="75">
        <v>0.55586666666666695</v>
      </c>
      <c r="I274" s="91">
        <v>1.6982436524617399E-3</v>
      </c>
      <c r="L274" s="127">
        <f t="shared" si="34"/>
        <v>1.6982436524617399E-3</v>
      </c>
      <c r="M274" s="121"/>
      <c r="N274" s="122"/>
      <c r="O274" s="123">
        <f t="shared" si="38"/>
        <v>3.0551277029174963E-3</v>
      </c>
      <c r="Q274" s="124">
        <f t="shared" si="35"/>
        <v>0</v>
      </c>
      <c r="R274" s="125">
        <f t="shared" si="35"/>
        <v>0</v>
      </c>
      <c r="S274" s="126">
        <f t="shared" si="35"/>
        <v>0</v>
      </c>
      <c r="U274" s="140" t="str">
        <f t="shared" si="36"/>
        <v>000</v>
      </c>
      <c r="V274" s="126">
        <f t="shared" si="37"/>
        <v>0</v>
      </c>
    </row>
    <row r="275" spans="1:22" x14ac:dyDescent="0.25">
      <c r="A275" s="106" t="s">
        <v>99</v>
      </c>
      <c r="B275" s="81"/>
      <c r="C275" s="82"/>
      <c r="E275" s="105"/>
      <c r="F275" s="96"/>
      <c r="H275" s="75">
        <v>0.44714999999999999</v>
      </c>
      <c r="I275" s="91">
        <v>3.2359365692962702E-2</v>
      </c>
      <c r="L275" s="127">
        <f t="shared" si="34"/>
        <v>3.2359365692962702E-2</v>
      </c>
      <c r="M275" s="121"/>
      <c r="N275" s="122"/>
      <c r="O275" s="123">
        <f t="shared" si="38"/>
        <v>7.2368032411858893E-2</v>
      </c>
      <c r="Q275" s="124">
        <f t="shared" si="35"/>
        <v>0</v>
      </c>
      <c r="R275" s="125">
        <f t="shared" si="35"/>
        <v>0</v>
      </c>
      <c r="S275" s="126">
        <f t="shared" si="35"/>
        <v>0</v>
      </c>
      <c r="U275" s="140" t="str">
        <f t="shared" si="36"/>
        <v>000</v>
      </c>
      <c r="V275" s="126">
        <f t="shared" si="37"/>
        <v>0</v>
      </c>
    </row>
    <row r="276" spans="1:22" x14ac:dyDescent="0.25">
      <c r="A276" s="106" t="s">
        <v>110</v>
      </c>
      <c r="B276" s="81"/>
      <c r="C276" s="82"/>
      <c r="E276" s="105"/>
      <c r="F276" s="96"/>
      <c r="H276" s="75">
        <v>1.55636666666667</v>
      </c>
      <c r="I276" s="91">
        <v>1.2882495516931301E-2</v>
      </c>
      <c r="L276" s="127">
        <f t="shared" si="34"/>
        <v>1.2882495516931301E-2</v>
      </c>
      <c r="M276" s="121"/>
      <c r="N276" s="122"/>
      <c r="O276" s="123">
        <f t="shared" si="38"/>
        <v>8.2772882462988188E-3</v>
      </c>
      <c r="Q276" s="124">
        <f t="shared" si="35"/>
        <v>0</v>
      </c>
      <c r="R276" s="125">
        <f t="shared" si="35"/>
        <v>0</v>
      </c>
      <c r="S276" s="126">
        <f t="shared" si="35"/>
        <v>0</v>
      </c>
      <c r="U276" s="140" t="str">
        <f t="shared" si="36"/>
        <v>000</v>
      </c>
      <c r="V276" s="126">
        <f t="shared" si="37"/>
        <v>0</v>
      </c>
    </row>
    <row r="277" spans="1:22" x14ac:dyDescent="0.25">
      <c r="A277" s="106" t="s">
        <v>437</v>
      </c>
      <c r="B277" s="81"/>
      <c r="C277" s="82"/>
      <c r="E277" s="105"/>
      <c r="F277" s="96"/>
      <c r="H277" s="75">
        <v>0.42930000000000001</v>
      </c>
      <c r="I277" s="91">
        <v>8.2794216371233197E-3</v>
      </c>
      <c r="L277" s="127">
        <f t="shared" si="34"/>
        <v>8.2794216371233197E-3</v>
      </c>
      <c r="M277" s="121"/>
      <c r="N277" s="122"/>
      <c r="O277" s="123">
        <f t="shared" si="38"/>
        <v>1.9285864516942277E-2</v>
      </c>
      <c r="Q277" s="124">
        <f t="shared" si="35"/>
        <v>0</v>
      </c>
      <c r="R277" s="125">
        <f t="shared" si="35"/>
        <v>0</v>
      </c>
      <c r="S277" s="126">
        <f t="shared" si="35"/>
        <v>0</v>
      </c>
      <c r="U277" s="140" t="str">
        <f t="shared" si="36"/>
        <v>000</v>
      </c>
      <c r="V277" s="126">
        <f t="shared" si="37"/>
        <v>0</v>
      </c>
    </row>
    <row r="278" spans="1:22" x14ac:dyDescent="0.25">
      <c r="A278" s="106" t="s">
        <v>401</v>
      </c>
      <c r="B278" s="81"/>
      <c r="C278" s="82"/>
      <c r="E278" s="105"/>
      <c r="F278" s="96"/>
      <c r="H278" s="75">
        <v>2.4302250000000001</v>
      </c>
      <c r="I278" s="91">
        <v>7.6736148936181799E-3</v>
      </c>
      <c r="L278" s="127">
        <f t="shared" si="34"/>
        <v>7.6736148936181799E-3</v>
      </c>
      <c r="M278" s="121"/>
      <c r="N278" s="122"/>
      <c r="O278" s="123">
        <f t="shared" si="38"/>
        <v>3.1575738434170414E-3</v>
      </c>
      <c r="Q278" s="124">
        <f t="shared" si="35"/>
        <v>0</v>
      </c>
      <c r="R278" s="125">
        <f t="shared" si="35"/>
        <v>0</v>
      </c>
      <c r="S278" s="126">
        <f t="shared" si="35"/>
        <v>0</v>
      </c>
      <c r="U278" s="140" t="str">
        <f t="shared" si="36"/>
        <v>000</v>
      </c>
      <c r="V278" s="126">
        <f t="shared" si="37"/>
        <v>0</v>
      </c>
    </row>
    <row r="279" spans="1:22" x14ac:dyDescent="0.25">
      <c r="A279" s="106" t="s">
        <v>109</v>
      </c>
      <c r="B279" s="81"/>
      <c r="C279" s="82"/>
      <c r="E279" s="105"/>
      <c r="F279" s="96"/>
      <c r="H279" s="75">
        <v>5.7563666666666702</v>
      </c>
      <c r="I279" s="91">
        <v>1.6982436524617399E-3</v>
      </c>
      <c r="L279" s="127">
        <f t="shared" si="34"/>
        <v>1.6982436524617399E-3</v>
      </c>
      <c r="M279" s="121"/>
      <c r="N279" s="122"/>
      <c r="O279" s="123">
        <f t="shared" si="38"/>
        <v>2.9502006227222129E-4</v>
      </c>
      <c r="Q279" s="124">
        <f t="shared" si="35"/>
        <v>0</v>
      </c>
      <c r="R279" s="125">
        <f t="shared" si="35"/>
        <v>0</v>
      </c>
      <c r="S279" s="126">
        <f t="shared" si="35"/>
        <v>0</v>
      </c>
      <c r="U279" s="140" t="str">
        <f t="shared" si="36"/>
        <v>000</v>
      </c>
      <c r="V279" s="126">
        <f t="shared" si="37"/>
        <v>0</v>
      </c>
    </row>
    <row r="280" spans="1:22" x14ac:dyDescent="0.25">
      <c r="A280" s="106" t="s">
        <v>439</v>
      </c>
      <c r="B280" s="81"/>
      <c r="C280" s="82"/>
      <c r="E280" s="105"/>
      <c r="F280" s="96"/>
      <c r="H280" s="75">
        <v>0.31530000000000002</v>
      </c>
      <c r="I280" s="91">
        <v>1.09647819614318E-2</v>
      </c>
      <c r="L280" s="127">
        <f t="shared" si="34"/>
        <v>1.09647819614318E-2</v>
      </c>
      <c r="M280" s="121"/>
      <c r="N280" s="122"/>
      <c r="O280" s="123">
        <f t="shared" si="38"/>
        <v>3.4775711897975896E-2</v>
      </c>
      <c r="Q280" s="124">
        <f t="shared" si="35"/>
        <v>0</v>
      </c>
      <c r="R280" s="125">
        <f t="shared" si="35"/>
        <v>0</v>
      </c>
      <c r="S280" s="126">
        <f t="shared" si="35"/>
        <v>0</v>
      </c>
      <c r="U280" s="140" t="str">
        <f t="shared" si="36"/>
        <v>000</v>
      </c>
      <c r="V280" s="126">
        <f t="shared" si="37"/>
        <v>0</v>
      </c>
    </row>
    <row r="281" spans="1:22" x14ac:dyDescent="0.25">
      <c r="A281" s="106" t="s">
        <v>431</v>
      </c>
      <c r="B281" s="81"/>
      <c r="C281" s="82"/>
      <c r="E281" s="105"/>
      <c r="F281" s="96"/>
      <c r="H281" s="75">
        <v>0.28637499999999999</v>
      </c>
      <c r="I281" s="91">
        <v>0.146217717445671</v>
      </c>
      <c r="L281" s="127">
        <f t="shared" si="34"/>
        <v>0.146217717445671</v>
      </c>
      <c r="M281" s="121"/>
      <c r="N281" s="122"/>
      <c r="O281" s="123">
        <f t="shared" si="38"/>
        <v>0.510581291822509</v>
      </c>
      <c r="Q281" s="124">
        <f t="shared" si="35"/>
        <v>0</v>
      </c>
      <c r="R281" s="125">
        <f t="shared" si="35"/>
        <v>0</v>
      </c>
      <c r="S281" s="126">
        <f t="shared" si="35"/>
        <v>0</v>
      </c>
      <c r="U281" s="140" t="str">
        <f t="shared" si="36"/>
        <v>000</v>
      </c>
      <c r="V281" s="126">
        <f t="shared" si="37"/>
        <v>0</v>
      </c>
    </row>
    <row r="282" spans="1:22" x14ac:dyDescent="0.25">
      <c r="A282" s="106" t="s">
        <v>290</v>
      </c>
      <c r="B282" s="81"/>
      <c r="C282" s="82"/>
      <c r="E282" s="105"/>
      <c r="F282" s="96"/>
      <c r="H282" s="75">
        <v>1.68415</v>
      </c>
      <c r="I282" s="91">
        <v>87.096358995608</v>
      </c>
      <c r="L282" s="127">
        <f t="shared" si="34"/>
        <v>87.096358995608</v>
      </c>
      <c r="M282" s="121"/>
      <c r="N282" s="122"/>
      <c r="O282" s="123">
        <f t="shared" si="38"/>
        <v>51.71532167301487</v>
      </c>
      <c r="Q282" s="124">
        <f t="shared" si="35"/>
        <v>0</v>
      </c>
      <c r="R282" s="125">
        <f t="shared" si="35"/>
        <v>0</v>
      </c>
      <c r="S282" s="126">
        <f t="shared" si="35"/>
        <v>1</v>
      </c>
      <c r="U282" s="140" t="str">
        <f t="shared" si="36"/>
        <v>001</v>
      </c>
      <c r="V282" s="126">
        <f t="shared" si="37"/>
        <v>1</v>
      </c>
    </row>
    <row r="283" spans="1:22" x14ac:dyDescent="0.25">
      <c r="A283" s="106" t="s">
        <v>494</v>
      </c>
      <c r="B283" s="81"/>
      <c r="C283" s="82"/>
      <c r="E283" s="105"/>
      <c r="F283" s="96"/>
      <c r="H283" s="75">
        <v>1.06785</v>
      </c>
      <c r="I283" s="91">
        <v>100</v>
      </c>
      <c r="L283" s="127">
        <f t="shared" si="34"/>
        <v>100</v>
      </c>
      <c r="M283" s="121"/>
      <c r="N283" s="122"/>
      <c r="O283" s="123">
        <f t="shared" si="38"/>
        <v>93.646111345226387</v>
      </c>
      <c r="Q283" s="124">
        <f t="shared" si="35"/>
        <v>0</v>
      </c>
      <c r="R283" s="125">
        <f t="shared" si="35"/>
        <v>0</v>
      </c>
      <c r="S283" s="126">
        <f t="shared" si="35"/>
        <v>1</v>
      </c>
      <c r="U283" s="140" t="str">
        <f t="shared" si="36"/>
        <v>001</v>
      </c>
      <c r="V283" s="126">
        <f t="shared" si="37"/>
        <v>1</v>
      </c>
    </row>
    <row r="284" spans="1:22" x14ac:dyDescent="0.25">
      <c r="A284" s="106" t="s">
        <v>286</v>
      </c>
      <c r="B284" s="81"/>
      <c r="C284" s="82"/>
      <c r="E284" s="105"/>
      <c r="F284" s="96"/>
      <c r="H284" s="75">
        <v>0.10642500000000001</v>
      </c>
      <c r="I284" s="91">
        <v>8.6099375218459908</v>
      </c>
      <c r="L284" s="127">
        <f t="shared" si="34"/>
        <v>8.6099375218459908</v>
      </c>
      <c r="M284" s="121"/>
      <c r="N284" s="122"/>
      <c r="O284" s="123">
        <f t="shared" si="38"/>
        <v>80.901456629983471</v>
      </c>
      <c r="Q284" s="124">
        <f t="shared" si="35"/>
        <v>0</v>
      </c>
      <c r="R284" s="125">
        <f t="shared" si="35"/>
        <v>0</v>
      </c>
      <c r="S284" s="126">
        <f t="shared" si="35"/>
        <v>1</v>
      </c>
      <c r="U284" s="140" t="str">
        <f t="shared" si="36"/>
        <v>001</v>
      </c>
      <c r="V284" s="126">
        <f t="shared" si="37"/>
        <v>1</v>
      </c>
    </row>
    <row r="285" spans="1:22" x14ac:dyDescent="0.25">
      <c r="A285" s="106" t="s">
        <v>277</v>
      </c>
      <c r="B285" s="81"/>
      <c r="C285" s="82"/>
      <c r="E285" s="105"/>
      <c r="F285" s="96"/>
      <c r="H285" s="75">
        <v>0.597275</v>
      </c>
      <c r="I285" s="91">
        <v>100</v>
      </c>
      <c r="L285" s="127">
        <f t="shared" si="34"/>
        <v>100</v>
      </c>
      <c r="M285" s="121"/>
      <c r="N285" s="122"/>
      <c r="O285" s="123">
        <f t="shared" si="38"/>
        <v>167.42706458499018</v>
      </c>
      <c r="Q285" s="124">
        <f t="shared" si="35"/>
        <v>0</v>
      </c>
      <c r="R285" s="125">
        <f t="shared" si="35"/>
        <v>0</v>
      </c>
      <c r="S285" s="126">
        <f t="shared" si="35"/>
        <v>1</v>
      </c>
      <c r="U285" s="140" t="str">
        <f t="shared" si="36"/>
        <v>001</v>
      </c>
      <c r="V285" s="126">
        <f t="shared" si="37"/>
        <v>1</v>
      </c>
    </row>
    <row r="286" spans="1:22" x14ac:dyDescent="0.25">
      <c r="A286" s="106" t="s">
        <v>280</v>
      </c>
      <c r="B286" s="81"/>
      <c r="C286" s="82"/>
      <c r="E286" s="105"/>
      <c r="F286" s="96"/>
      <c r="H286" s="75">
        <v>2.0717500000000002</v>
      </c>
      <c r="I286" s="91">
        <v>7.8523563461007004</v>
      </c>
      <c r="L286" s="127">
        <f t="shared" si="34"/>
        <v>7.8523563461007004</v>
      </c>
      <c r="M286" s="121"/>
      <c r="N286" s="122"/>
      <c r="O286" s="123">
        <f t="shared" si="38"/>
        <v>3.7902045836132254</v>
      </c>
      <c r="Q286" s="124">
        <f t="shared" si="35"/>
        <v>0</v>
      </c>
      <c r="R286" s="125">
        <f t="shared" si="35"/>
        <v>0</v>
      </c>
      <c r="S286" s="126">
        <f t="shared" si="35"/>
        <v>0</v>
      </c>
      <c r="U286" s="140" t="str">
        <f t="shared" si="36"/>
        <v>000</v>
      </c>
      <c r="V286" s="126">
        <f t="shared" si="37"/>
        <v>0</v>
      </c>
    </row>
    <row r="287" spans="1:22" x14ac:dyDescent="0.25">
      <c r="A287" s="106" t="s">
        <v>291</v>
      </c>
      <c r="B287" s="81"/>
      <c r="C287" s="82"/>
      <c r="E287" s="105"/>
      <c r="F287" s="96"/>
      <c r="H287" s="75">
        <v>0.40899999999999997</v>
      </c>
      <c r="I287" s="91">
        <v>25.409727055493001</v>
      </c>
      <c r="L287" s="127">
        <f t="shared" si="34"/>
        <v>25.409727055493001</v>
      </c>
      <c r="M287" s="121"/>
      <c r="N287" s="122"/>
      <c r="O287" s="123">
        <f t="shared" si="38"/>
        <v>62.1264720183203</v>
      </c>
      <c r="Q287" s="124">
        <f t="shared" si="35"/>
        <v>0</v>
      </c>
      <c r="R287" s="125">
        <f t="shared" si="35"/>
        <v>0</v>
      </c>
      <c r="S287" s="126">
        <f t="shared" si="35"/>
        <v>1</v>
      </c>
      <c r="U287" s="140" t="str">
        <f t="shared" si="36"/>
        <v>001</v>
      </c>
      <c r="V287" s="126">
        <f t="shared" si="37"/>
        <v>1</v>
      </c>
    </row>
    <row r="288" spans="1:22" x14ac:dyDescent="0.25">
      <c r="A288" s="106" t="s">
        <v>275</v>
      </c>
      <c r="B288" s="81"/>
      <c r="C288" s="82"/>
      <c r="E288" s="105"/>
      <c r="F288" s="96"/>
      <c r="H288" s="75">
        <v>4.2099999999999999E-2</v>
      </c>
      <c r="I288" s="91">
        <v>3.0199517204020099</v>
      </c>
      <c r="L288" s="127">
        <f t="shared" si="34"/>
        <v>3.0199517204020099</v>
      </c>
      <c r="M288" s="121"/>
      <c r="N288" s="122"/>
      <c r="O288" s="123">
        <f t="shared" si="38"/>
        <v>71.732819962042996</v>
      </c>
      <c r="Q288" s="124">
        <f t="shared" si="35"/>
        <v>0</v>
      </c>
      <c r="R288" s="125">
        <f t="shared" si="35"/>
        <v>0</v>
      </c>
      <c r="S288" s="126">
        <f t="shared" si="35"/>
        <v>1</v>
      </c>
      <c r="U288" s="140" t="str">
        <f t="shared" si="36"/>
        <v>001</v>
      </c>
      <c r="V288" s="126">
        <f t="shared" si="37"/>
        <v>1</v>
      </c>
    </row>
    <row r="289" spans="1:22" x14ac:dyDescent="0.25">
      <c r="A289" s="106" t="s">
        <v>283</v>
      </c>
      <c r="B289" s="81"/>
      <c r="C289" s="82"/>
      <c r="E289" s="105"/>
      <c r="F289" s="96"/>
      <c r="H289" s="75">
        <v>0.16089999999999999</v>
      </c>
      <c r="I289" s="91">
        <v>1.65958690743756</v>
      </c>
      <c r="L289" s="127">
        <f t="shared" si="34"/>
        <v>1.65958690743756</v>
      </c>
      <c r="M289" s="121"/>
      <c r="N289" s="122"/>
      <c r="O289" s="123">
        <f t="shared" si="38"/>
        <v>10.314399673322313</v>
      </c>
      <c r="Q289" s="124">
        <f t="shared" si="35"/>
        <v>0</v>
      </c>
      <c r="R289" s="125">
        <f t="shared" si="35"/>
        <v>0</v>
      </c>
      <c r="S289" s="126">
        <f t="shared" si="35"/>
        <v>1</v>
      </c>
      <c r="U289" s="140" t="str">
        <f t="shared" si="36"/>
        <v>001</v>
      </c>
      <c r="V289" s="126">
        <f t="shared" si="37"/>
        <v>1</v>
      </c>
    </row>
    <row r="290" spans="1:22" x14ac:dyDescent="0.25">
      <c r="A290" s="106" t="s">
        <v>289</v>
      </c>
      <c r="B290" s="81"/>
      <c r="C290" s="82"/>
      <c r="E290" s="105"/>
      <c r="F290" s="96"/>
      <c r="H290" s="75">
        <v>0.122</v>
      </c>
      <c r="I290" s="91">
        <v>0.70794578438413702</v>
      </c>
      <c r="L290" s="127">
        <f t="shared" si="34"/>
        <v>0.70794578438413702</v>
      </c>
      <c r="M290" s="121"/>
      <c r="N290" s="122"/>
      <c r="O290" s="123">
        <f t="shared" si="38"/>
        <v>5.8028342982306311</v>
      </c>
      <c r="Q290" s="124">
        <f t="shared" si="35"/>
        <v>0</v>
      </c>
      <c r="R290" s="125">
        <f t="shared" si="35"/>
        <v>0</v>
      </c>
      <c r="S290" s="126">
        <f t="shared" si="35"/>
        <v>0</v>
      </c>
      <c r="U290" s="140" t="str">
        <f t="shared" si="36"/>
        <v>000</v>
      </c>
      <c r="V290" s="126">
        <f t="shared" si="37"/>
        <v>0</v>
      </c>
    </row>
    <row r="291" spans="1:22" x14ac:dyDescent="0.25">
      <c r="A291" s="106" t="s">
        <v>64</v>
      </c>
      <c r="B291" s="81"/>
      <c r="C291" s="82"/>
      <c r="E291" s="105"/>
      <c r="F291" s="96"/>
      <c r="H291" s="75">
        <v>3.20905</v>
      </c>
      <c r="I291" s="91">
        <v>3.4276778654645E-3</v>
      </c>
      <c r="L291" s="127">
        <f t="shared" si="34"/>
        <v>3.4276778654645E-3</v>
      </c>
      <c r="M291" s="121"/>
      <c r="N291" s="122"/>
      <c r="O291" s="123">
        <f t="shared" si="38"/>
        <v>1.068128531953226E-3</v>
      </c>
      <c r="Q291" s="124">
        <f t="shared" si="35"/>
        <v>0</v>
      </c>
      <c r="R291" s="125">
        <f t="shared" si="35"/>
        <v>0</v>
      </c>
      <c r="S291" s="126">
        <f t="shared" si="35"/>
        <v>0</v>
      </c>
      <c r="U291" s="140" t="str">
        <f t="shared" si="36"/>
        <v>000</v>
      </c>
      <c r="V291" s="126">
        <f t="shared" si="37"/>
        <v>0</v>
      </c>
    </row>
    <row r="292" spans="1:22" x14ac:dyDescent="0.25">
      <c r="A292" s="106" t="s">
        <v>462</v>
      </c>
      <c r="B292" s="81"/>
      <c r="C292" s="82"/>
      <c r="E292" s="105"/>
      <c r="F292" s="96"/>
      <c r="H292" s="75">
        <v>8.2867666666666704</v>
      </c>
      <c r="I292" s="91">
        <v>32.359365692962797</v>
      </c>
      <c r="L292" s="127">
        <f t="shared" si="34"/>
        <v>32.359365692962797</v>
      </c>
      <c r="M292" s="121"/>
      <c r="N292" s="122"/>
      <c r="O292" s="123">
        <f t="shared" si="38"/>
        <v>3.9049447142185874</v>
      </c>
      <c r="Q292" s="124">
        <f t="shared" si="35"/>
        <v>0</v>
      </c>
      <c r="R292" s="125">
        <f t="shared" si="35"/>
        <v>0</v>
      </c>
      <c r="S292" s="126">
        <f t="shared" si="35"/>
        <v>0</v>
      </c>
      <c r="U292" s="140" t="str">
        <f t="shared" si="36"/>
        <v>000</v>
      </c>
      <c r="V292" s="126">
        <f t="shared" si="37"/>
        <v>0</v>
      </c>
    </row>
    <row r="293" spans="1:22" x14ac:dyDescent="0.25">
      <c r="A293" s="106" t="s">
        <v>80</v>
      </c>
      <c r="B293" s="81"/>
      <c r="C293" s="82"/>
      <c r="E293" s="105"/>
      <c r="F293" s="96"/>
      <c r="H293" s="75">
        <v>1.877475</v>
      </c>
      <c r="I293" s="91">
        <v>1.5488166189124799</v>
      </c>
      <c r="L293" s="127">
        <f t="shared" si="34"/>
        <v>1.5488166189124799</v>
      </c>
      <c r="M293" s="121"/>
      <c r="N293" s="122"/>
      <c r="O293" s="123">
        <f t="shared" si="38"/>
        <v>0.82494660057389835</v>
      </c>
      <c r="Q293" s="124">
        <f t="shared" si="35"/>
        <v>0</v>
      </c>
      <c r="R293" s="125">
        <f t="shared" si="35"/>
        <v>0</v>
      </c>
      <c r="S293" s="126">
        <f t="shared" si="35"/>
        <v>0</v>
      </c>
      <c r="U293" s="140" t="str">
        <f t="shared" si="36"/>
        <v>000</v>
      </c>
      <c r="V293" s="126">
        <f t="shared" si="37"/>
        <v>0</v>
      </c>
    </row>
    <row r="294" spans="1:22" x14ac:dyDescent="0.25">
      <c r="A294" s="106" t="s">
        <v>349</v>
      </c>
      <c r="B294" s="81"/>
      <c r="C294" s="82"/>
      <c r="E294" s="105"/>
      <c r="F294" s="96"/>
      <c r="H294" s="75">
        <v>2.78596666666667</v>
      </c>
      <c r="I294" s="91">
        <v>14.791083881682001</v>
      </c>
      <c r="L294" s="127">
        <f t="shared" si="34"/>
        <v>14.791083881682001</v>
      </c>
      <c r="M294" s="121"/>
      <c r="N294" s="122"/>
      <c r="O294" s="123">
        <f t="shared" si="38"/>
        <v>5.3091388560578556</v>
      </c>
      <c r="Q294" s="124">
        <f t="shared" si="35"/>
        <v>0</v>
      </c>
      <c r="R294" s="125">
        <f t="shared" si="35"/>
        <v>0</v>
      </c>
      <c r="S294" s="126">
        <f t="shared" si="35"/>
        <v>0</v>
      </c>
      <c r="U294" s="140" t="str">
        <f t="shared" si="36"/>
        <v>000</v>
      </c>
      <c r="V294" s="126">
        <f t="shared" si="37"/>
        <v>0</v>
      </c>
    </row>
    <row r="295" spans="1:22" x14ac:dyDescent="0.25">
      <c r="A295" s="106" t="s">
        <v>263</v>
      </c>
      <c r="B295" s="81"/>
      <c r="C295" s="82"/>
      <c r="E295" s="105"/>
      <c r="F295" s="96"/>
      <c r="H295" s="75">
        <v>0.45929999999999999</v>
      </c>
      <c r="I295" s="91">
        <v>100</v>
      </c>
      <c r="L295" s="127">
        <f t="shared" si="34"/>
        <v>100</v>
      </c>
      <c r="M295" s="121"/>
      <c r="N295" s="122"/>
      <c r="O295" s="123">
        <f t="shared" si="38"/>
        <v>217.72262138036143</v>
      </c>
      <c r="Q295" s="124">
        <f t="shared" si="35"/>
        <v>0</v>
      </c>
      <c r="R295" s="125">
        <f t="shared" si="35"/>
        <v>0</v>
      </c>
      <c r="S295" s="126">
        <f t="shared" si="35"/>
        <v>1</v>
      </c>
      <c r="U295" s="140" t="str">
        <f t="shared" si="36"/>
        <v>001</v>
      </c>
      <c r="V295" s="126">
        <f t="shared" si="37"/>
        <v>1</v>
      </c>
    </row>
    <row r="296" spans="1:22" x14ac:dyDescent="0.25">
      <c r="A296" s="106" t="s">
        <v>265</v>
      </c>
      <c r="B296" s="81"/>
      <c r="C296" s="82"/>
      <c r="E296" s="105"/>
      <c r="F296" s="96"/>
      <c r="H296" s="75">
        <v>2.0131000000000001</v>
      </c>
      <c r="I296" s="91">
        <v>48.977881936844597</v>
      </c>
      <c r="L296" s="127">
        <f t="shared" si="34"/>
        <v>48.977881936844597</v>
      </c>
      <c r="M296" s="121"/>
      <c r="N296" s="122"/>
      <c r="O296" s="123">
        <f t="shared" si="38"/>
        <v>24.32958220497968</v>
      </c>
      <c r="Q296" s="124">
        <f t="shared" si="35"/>
        <v>0</v>
      </c>
      <c r="R296" s="125">
        <f t="shared" si="35"/>
        <v>0</v>
      </c>
      <c r="S296" s="126">
        <f t="shared" si="35"/>
        <v>1</v>
      </c>
      <c r="U296" s="140" t="str">
        <f t="shared" si="36"/>
        <v>001</v>
      </c>
      <c r="V296" s="126">
        <f t="shared" si="37"/>
        <v>1</v>
      </c>
    </row>
    <row r="297" spans="1:22" x14ac:dyDescent="0.25">
      <c r="A297" s="106" t="s">
        <v>329</v>
      </c>
      <c r="B297" s="81"/>
      <c r="C297" s="82"/>
      <c r="E297" s="105"/>
      <c r="F297" s="96"/>
      <c r="H297" s="75">
        <v>0.23899999999999999</v>
      </c>
      <c r="I297" s="91">
        <v>50.699070827470401</v>
      </c>
      <c r="L297" s="127">
        <f t="shared" si="34"/>
        <v>50.699070827470401</v>
      </c>
      <c r="M297" s="121"/>
      <c r="N297" s="122"/>
      <c r="O297" s="123">
        <f t="shared" si="38"/>
        <v>212.13000346221926</v>
      </c>
      <c r="Q297" s="124">
        <f t="shared" si="35"/>
        <v>0</v>
      </c>
      <c r="R297" s="125">
        <f t="shared" si="35"/>
        <v>0</v>
      </c>
      <c r="S297" s="126">
        <f t="shared" si="35"/>
        <v>1</v>
      </c>
      <c r="U297" s="140" t="str">
        <f t="shared" si="36"/>
        <v>001</v>
      </c>
      <c r="V297" s="126">
        <f t="shared" si="37"/>
        <v>1</v>
      </c>
    </row>
    <row r="298" spans="1:22" x14ac:dyDescent="0.25">
      <c r="A298" s="106" t="s">
        <v>51</v>
      </c>
      <c r="B298" s="81"/>
      <c r="C298" s="82"/>
      <c r="E298" s="105"/>
      <c r="F298" s="96"/>
      <c r="H298" s="75">
        <v>1.0013333333333301</v>
      </c>
      <c r="I298" s="91">
        <v>11.220184543019601</v>
      </c>
      <c r="L298" s="127">
        <f t="shared" si="34"/>
        <v>11.220184543019601</v>
      </c>
      <c r="M298" s="121"/>
      <c r="N298" s="122"/>
      <c r="O298" s="123">
        <f t="shared" si="38"/>
        <v>11.205244217396443</v>
      </c>
      <c r="Q298" s="124">
        <f t="shared" si="35"/>
        <v>0</v>
      </c>
      <c r="R298" s="125">
        <f t="shared" si="35"/>
        <v>0</v>
      </c>
      <c r="S298" s="126">
        <f t="shared" si="35"/>
        <v>1</v>
      </c>
      <c r="U298" s="140" t="str">
        <f t="shared" si="36"/>
        <v>001</v>
      </c>
      <c r="V298" s="126">
        <f t="shared" si="37"/>
        <v>1</v>
      </c>
    </row>
    <row r="299" spans="1:22" x14ac:dyDescent="0.25">
      <c r="A299" s="106" t="s">
        <v>8</v>
      </c>
      <c r="B299" s="81"/>
      <c r="C299" s="82"/>
      <c r="E299" s="105"/>
      <c r="F299" s="96"/>
      <c r="H299" s="75">
        <v>1.899375</v>
      </c>
      <c r="I299" s="91">
        <v>51.286138399136398</v>
      </c>
      <c r="L299" s="127">
        <f t="shared" si="34"/>
        <v>51.286138399136398</v>
      </c>
      <c r="M299" s="121"/>
      <c r="N299" s="122"/>
      <c r="O299" s="123">
        <f t="shared" si="38"/>
        <v>27.001586521427519</v>
      </c>
      <c r="Q299" s="124">
        <f t="shared" si="35"/>
        <v>0</v>
      </c>
      <c r="R299" s="125">
        <f t="shared" si="35"/>
        <v>0</v>
      </c>
      <c r="S299" s="126">
        <f t="shared" si="35"/>
        <v>1</v>
      </c>
      <c r="U299" s="140" t="str">
        <f t="shared" si="36"/>
        <v>001</v>
      </c>
      <c r="V299" s="126">
        <f t="shared" si="37"/>
        <v>1</v>
      </c>
    </row>
    <row r="300" spans="1:22" x14ac:dyDescent="0.25">
      <c r="A300" s="106" t="s">
        <v>514</v>
      </c>
      <c r="B300" s="81"/>
      <c r="C300" s="82"/>
      <c r="E300" s="105"/>
      <c r="F300" s="96"/>
      <c r="H300" s="75">
        <v>5.7626666666666697</v>
      </c>
      <c r="I300" s="91">
        <v>1E-3</v>
      </c>
      <c r="L300" s="127">
        <f t="shared" si="34"/>
        <v>1E-3</v>
      </c>
      <c r="M300" s="121"/>
      <c r="N300" s="122"/>
      <c r="O300" s="123">
        <f t="shared" si="38"/>
        <v>1.7353077279037474E-4</v>
      </c>
      <c r="Q300" s="124">
        <f t="shared" si="35"/>
        <v>0</v>
      </c>
      <c r="R300" s="125">
        <f t="shared" si="35"/>
        <v>0</v>
      </c>
      <c r="S300" s="126">
        <f t="shared" si="35"/>
        <v>0</v>
      </c>
      <c r="U300" s="140" t="str">
        <f t="shared" si="36"/>
        <v>000</v>
      </c>
      <c r="V300" s="126">
        <f t="shared" si="37"/>
        <v>0</v>
      </c>
    </row>
    <row r="301" spans="1:22" x14ac:dyDescent="0.25">
      <c r="A301" s="106" t="s">
        <v>140</v>
      </c>
      <c r="B301" s="81"/>
      <c r="C301" s="82"/>
      <c r="E301" s="105"/>
      <c r="F301" s="96"/>
      <c r="H301" s="75">
        <v>5.1058750000000002</v>
      </c>
      <c r="I301" s="91">
        <v>1.6982436524617399E-3</v>
      </c>
      <c r="L301" s="127">
        <f t="shared" si="34"/>
        <v>1.6982436524617399E-3</v>
      </c>
      <c r="M301" s="121"/>
      <c r="N301" s="122"/>
      <c r="O301" s="123">
        <f t="shared" si="38"/>
        <v>3.3260580262183068E-4</v>
      </c>
      <c r="Q301" s="124">
        <f t="shared" si="35"/>
        <v>0</v>
      </c>
      <c r="R301" s="125">
        <f t="shared" si="35"/>
        <v>0</v>
      </c>
      <c r="S301" s="126">
        <f t="shared" si="35"/>
        <v>0</v>
      </c>
      <c r="U301" s="140" t="str">
        <f t="shared" si="36"/>
        <v>000</v>
      </c>
      <c r="V301" s="126">
        <f t="shared" si="37"/>
        <v>0</v>
      </c>
    </row>
    <row r="302" spans="1:22" x14ac:dyDescent="0.25">
      <c r="A302" s="106" t="s">
        <v>186</v>
      </c>
      <c r="B302" s="81"/>
      <c r="C302" s="82"/>
      <c r="E302" s="105"/>
      <c r="F302" s="96"/>
      <c r="H302" s="75">
        <v>5.1896666666666702</v>
      </c>
      <c r="I302" s="91">
        <v>3.7153522909717199E-2</v>
      </c>
      <c r="L302" s="127">
        <f t="shared" si="34"/>
        <v>3.7153522909717199E-2</v>
      </c>
      <c r="M302" s="121"/>
      <c r="N302" s="122"/>
      <c r="O302" s="123">
        <f t="shared" si="38"/>
        <v>7.1591347375651307E-3</v>
      </c>
      <c r="Q302" s="124">
        <f t="shared" si="35"/>
        <v>0</v>
      </c>
      <c r="R302" s="125">
        <f t="shared" si="35"/>
        <v>0</v>
      </c>
      <c r="S302" s="126">
        <f t="shared" si="35"/>
        <v>0</v>
      </c>
      <c r="U302" s="140" t="str">
        <f t="shared" si="36"/>
        <v>000</v>
      </c>
      <c r="V302" s="126">
        <f t="shared" si="37"/>
        <v>0</v>
      </c>
    </row>
    <row r="303" spans="1:22" x14ac:dyDescent="0.25">
      <c r="A303" s="106" t="s">
        <v>131</v>
      </c>
      <c r="B303" s="81"/>
      <c r="C303" s="82"/>
      <c r="E303" s="105"/>
      <c r="F303" s="96"/>
      <c r="H303" s="75">
        <v>2.1034000000000002</v>
      </c>
      <c r="I303" s="91">
        <v>1E-3</v>
      </c>
      <c r="L303" s="127">
        <f t="shared" si="34"/>
        <v>1E-3</v>
      </c>
      <c r="M303" s="121"/>
      <c r="N303" s="122"/>
      <c r="O303" s="123">
        <f t="shared" si="38"/>
        <v>4.7542074736141483E-4</v>
      </c>
      <c r="Q303" s="124">
        <f t="shared" si="35"/>
        <v>0</v>
      </c>
      <c r="R303" s="125">
        <f t="shared" si="35"/>
        <v>0</v>
      </c>
      <c r="S303" s="126">
        <f t="shared" si="35"/>
        <v>0</v>
      </c>
      <c r="U303" s="140" t="str">
        <f t="shared" si="36"/>
        <v>000</v>
      </c>
      <c r="V303" s="126">
        <f t="shared" si="37"/>
        <v>0</v>
      </c>
    </row>
    <row r="304" spans="1:22" x14ac:dyDescent="0.25">
      <c r="A304" s="106" t="s">
        <v>513</v>
      </c>
      <c r="B304" s="81"/>
      <c r="C304" s="82"/>
      <c r="E304" s="105"/>
      <c r="F304" s="96"/>
      <c r="H304" s="75">
        <v>2.5425</v>
      </c>
      <c r="I304" s="91">
        <v>1E-3</v>
      </c>
      <c r="L304" s="127">
        <f t="shared" si="34"/>
        <v>1E-3</v>
      </c>
      <c r="M304" s="121"/>
      <c r="N304" s="122"/>
      <c r="O304" s="123">
        <f t="shared" si="38"/>
        <v>3.9331366764995085E-4</v>
      </c>
      <c r="Q304" s="124">
        <f t="shared" si="35"/>
        <v>0</v>
      </c>
      <c r="R304" s="125">
        <f t="shared" si="35"/>
        <v>0</v>
      </c>
      <c r="S304" s="126">
        <f t="shared" si="35"/>
        <v>0</v>
      </c>
      <c r="U304" s="140" t="str">
        <f t="shared" si="36"/>
        <v>000</v>
      </c>
      <c r="V304" s="126">
        <f t="shared" si="37"/>
        <v>0</v>
      </c>
    </row>
    <row r="305" spans="1:22" x14ac:dyDescent="0.25">
      <c r="A305" s="106" t="s">
        <v>132</v>
      </c>
      <c r="B305" s="81"/>
      <c r="C305" s="82"/>
      <c r="E305" s="105"/>
      <c r="F305" s="96"/>
      <c r="H305" s="75">
        <v>3.256675</v>
      </c>
      <c r="I305" s="91">
        <v>5.1286138399136497E-3</v>
      </c>
      <c r="L305" s="127">
        <f t="shared" si="34"/>
        <v>5.1286138399136497E-3</v>
      </c>
      <c r="M305" s="121"/>
      <c r="N305" s="122"/>
      <c r="O305" s="123">
        <f t="shared" si="38"/>
        <v>1.5748006294498682E-3</v>
      </c>
      <c r="Q305" s="124">
        <f t="shared" si="35"/>
        <v>0</v>
      </c>
      <c r="R305" s="125">
        <f t="shared" si="35"/>
        <v>0</v>
      </c>
      <c r="S305" s="126">
        <f t="shared" si="35"/>
        <v>0</v>
      </c>
      <c r="U305" s="140" t="str">
        <f t="shared" si="36"/>
        <v>000</v>
      </c>
      <c r="V305" s="126">
        <f t="shared" si="37"/>
        <v>0</v>
      </c>
    </row>
    <row r="306" spans="1:22" x14ac:dyDescent="0.25">
      <c r="A306" s="106" t="s">
        <v>125</v>
      </c>
      <c r="B306" s="81"/>
      <c r="C306" s="82"/>
      <c r="E306" s="105"/>
      <c r="F306" s="96"/>
      <c r="H306" s="75">
        <v>9.5932999999999993</v>
      </c>
      <c r="I306" s="91">
        <v>1E-3</v>
      </c>
      <c r="L306" s="127">
        <f t="shared" si="34"/>
        <v>1E-3</v>
      </c>
      <c r="M306" s="121"/>
      <c r="N306" s="122"/>
      <c r="O306" s="123">
        <f t="shared" si="38"/>
        <v>1.0423941709317963E-4</v>
      </c>
      <c r="Q306" s="124">
        <f t="shared" si="35"/>
        <v>0</v>
      </c>
      <c r="R306" s="125">
        <f t="shared" si="35"/>
        <v>0</v>
      </c>
      <c r="S306" s="126">
        <f t="shared" si="35"/>
        <v>0</v>
      </c>
      <c r="U306" s="140" t="str">
        <f t="shared" si="36"/>
        <v>000</v>
      </c>
      <c r="V306" s="126">
        <f t="shared" si="37"/>
        <v>0</v>
      </c>
    </row>
    <row r="307" spans="1:22" x14ac:dyDescent="0.25">
      <c r="A307" s="106" t="s">
        <v>521</v>
      </c>
      <c r="B307" s="81"/>
      <c r="C307" s="82"/>
      <c r="E307" s="105"/>
      <c r="F307" s="96"/>
      <c r="H307" s="75">
        <v>4.8639000000000001</v>
      </c>
      <c r="I307" s="91">
        <v>1E-3</v>
      </c>
      <c r="L307" s="127">
        <f t="shared" si="34"/>
        <v>1E-3</v>
      </c>
      <c r="M307" s="121"/>
      <c r="N307" s="122"/>
      <c r="O307" s="123">
        <f t="shared" si="38"/>
        <v>2.0559633216143424E-4</v>
      </c>
      <c r="Q307" s="124">
        <f t="shared" si="35"/>
        <v>0</v>
      </c>
      <c r="R307" s="125">
        <f t="shared" si="35"/>
        <v>0</v>
      </c>
      <c r="S307" s="126">
        <f t="shared" si="35"/>
        <v>0</v>
      </c>
      <c r="U307" s="140" t="str">
        <f t="shared" si="36"/>
        <v>000</v>
      </c>
      <c r="V307" s="126">
        <f t="shared" si="37"/>
        <v>0</v>
      </c>
    </row>
    <row r="308" spans="1:22" x14ac:dyDescent="0.25">
      <c r="A308" s="106" t="s">
        <v>364</v>
      </c>
      <c r="B308" s="81"/>
      <c r="C308" s="82"/>
      <c r="E308" s="105"/>
      <c r="F308" s="96"/>
      <c r="H308" s="75">
        <v>1.2703</v>
      </c>
      <c r="I308" s="91">
        <v>27.227013080779098</v>
      </c>
      <c r="L308" s="127">
        <f t="shared" si="34"/>
        <v>27.227013080779098</v>
      </c>
      <c r="M308" s="121"/>
      <c r="N308" s="122"/>
      <c r="O308" s="123">
        <f t="shared" si="38"/>
        <v>21.433529938423284</v>
      </c>
      <c r="Q308" s="124">
        <f t="shared" si="35"/>
        <v>0</v>
      </c>
      <c r="R308" s="125">
        <f t="shared" si="35"/>
        <v>0</v>
      </c>
      <c r="S308" s="126">
        <f t="shared" si="35"/>
        <v>1</v>
      </c>
      <c r="U308" s="140" t="str">
        <f t="shared" si="36"/>
        <v>001</v>
      </c>
      <c r="V308" s="126">
        <f t="shared" si="37"/>
        <v>1</v>
      </c>
    </row>
    <row r="309" spans="1:22" x14ac:dyDescent="0.25">
      <c r="A309" s="106" t="s">
        <v>301</v>
      </c>
      <c r="B309" s="81"/>
      <c r="C309" s="82"/>
      <c r="E309" s="105"/>
      <c r="F309" s="96"/>
      <c r="H309" s="75">
        <v>0.54120000000000001</v>
      </c>
      <c r="I309" s="91">
        <v>12.3026877081238</v>
      </c>
      <c r="L309" s="127">
        <f t="shared" ref="L309:L372" si="39">AVERAGE(C309,F309,I309)</f>
        <v>12.3026877081238</v>
      </c>
      <c r="M309" s="121"/>
      <c r="N309" s="122"/>
      <c r="O309" s="123">
        <f t="shared" si="38"/>
        <v>22.732238928536216</v>
      </c>
      <c r="Q309" s="124">
        <f t="shared" si="35"/>
        <v>0</v>
      </c>
      <c r="R309" s="125">
        <f t="shared" si="35"/>
        <v>0</v>
      </c>
      <c r="S309" s="126">
        <f t="shared" si="35"/>
        <v>1</v>
      </c>
      <c r="U309" s="140" t="str">
        <f t="shared" si="36"/>
        <v>001</v>
      </c>
      <c r="V309" s="126">
        <f t="shared" si="37"/>
        <v>1</v>
      </c>
    </row>
    <row r="310" spans="1:22" x14ac:dyDescent="0.25">
      <c r="A310" s="106" t="s">
        <v>372</v>
      </c>
      <c r="B310" s="81"/>
      <c r="C310" s="82"/>
      <c r="E310" s="105"/>
      <c r="F310" s="96"/>
      <c r="H310" s="75">
        <v>0.45707500000000001</v>
      </c>
      <c r="I310" s="91">
        <v>38.904514499427997</v>
      </c>
      <c r="L310" s="127">
        <f t="shared" si="39"/>
        <v>38.904514499427997</v>
      </c>
      <c r="M310" s="121"/>
      <c r="N310" s="122"/>
      <c r="O310" s="123">
        <f t="shared" si="38"/>
        <v>85.116259912329483</v>
      </c>
      <c r="Q310" s="124">
        <f t="shared" si="35"/>
        <v>0</v>
      </c>
      <c r="R310" s="125">
        <f t="shared" si="35"/>
        <v>0</v>
      </c>
      <c r="S310" s="126">
        <f t="shared" si="35"/>
        <v>1</v>
      </c>
      <c r="U310" s="140" t="str">
        <f t="shared" si="36"/>
        <v>001</v>
      </c>
      <c r="V310" s="126">
        <f t="shared" si="37"/>
        <v>1</v>
      </c>
    </row>
    <row r="311" spans="1:22" x14ac:dyDescent="0.25">
      <c r="A311" s="106" t="s">
        <v>489</v>
      </c>
      <c r="B311" s="81"/>
      <c r="C311" s="82"/>
      <c r="E311" s="105"/>
      <c r="F311" s="96"/>
      <c r="H311" s="75">
        <v>3.7238000000000002</v>
      </c>
      <c r="I311" s="91">
        <v>42.657951880159203</v>
      </c>
      <c r="L311" s="127">
        <f t="shared" si="39"/>
        <v>42.657951880159203</v>
      </c>
      <c r="M311" s="121"/>
      <c r="N311" s="122"/>
      <c r="O311" s="123">
        <f t="shared" si="38"/>
        <v>11.455489521499329</v>
      </c>
      <c r="Q311" s="124">
        <f t="shared" si="35"/>
        <v>0</v>
      </c>
      <c r="R311" s="125">
        <f t="shared" si="35"/>
        <v>0</v>
      </c>
      <c r="S311" s="126">
        <f t="shared" si="35"/>
        <v>1</v>
      </c>
      <c r="U311" s="140" t="str">
        <f t="shared" si="36"/>
        <v>001</v>
      </c>
      <c r="V311" s="126">
        <f t="shared" si="37"/>
        <v>1</v>
      </c>
    </row>
    <row r="312" spans="1:22" x14ac:dyDescent="0.25">
      <c r="A312" s="106" t="s">
        <v>400</v>
      </c>
      <c r="B312" s="81"/>
      <c r="C312" s="82"/>
      <c r="E312" s="105"/>
      <c r="F312" s="96"/>
      <c r="H312" s="75">
        <v>3.5354749999999999</v>
      </c>
      <c r="I312" s="91">
        <v>14.4543977074593</v>
      </c>
      <c r="L312" s="127">
        <f t="shared" si="39"/>
        <v>14.4543977074593</v>
      </c>
      <c r="M312" s="121"/>
      <c r="N312" s="122"/>
      <c r="O312" s="123">
        <f t="shared" si="38"/>
        <v>4.0883891718819401</v>
      </c>
      <c r="Q312" s="124">
        <f t="shared" si="35"/>
        <v>0</v>
      </c>
      <c r="R312" s="125">
        <f t="shared" si="35"/>
        <v>0</v>
      </c>
      <c r="S312" s="126">
        <f t="shared" si="35"/>
        <v>0</v>
      </c>
      <c r="U312" s="140" t="str">
        <f t="shared" si="36"/>
        <v>000</v>
      </c>
      <c r="V312" s="126">
        <f t="shared" si="37"/>
        <v>0</v>
      </c>
    </row>
    <row r="313" spans="1:22" x14ac:dyDescent="0.25">
      <c r="A313" s="106" t="s">
        <v>476</v>
      </c>
      <c r="B313" s="81"/>
      <c r="C313" s="82"/>
      <c r="E313" s="105"/>
      <c r="F313" s="96"/>
      <c r="H313" s="75">
        <v>0.76990000000000003</v>
      </c>
      <c r="I313" s="91">
        <v>12.022644346174101</v>
      </c>
      <c r="L313" s="127">
        <f t="shared" si="39"/>
        <v>12.022644346174101</v>
      </c>
      <c r="M313" s="121"/>
      <c r="N313" s="122"/>
      <c r="O313" s="123">
        <f t="shared" si="38"/>
        <v>15.61585185890908</v>
      </c>
      <c r="Q313" s="124">
        <f t="shared" si="35"/>
        <v>0</v>
      </c>
      <c r="R313" s="125">
        <f t="shared" si="35"/>
        <v>0</v>
      </c>
      <c r="S313" s="126">
        <f t="shared" si="35"/>
        <v>1</v>
      </c>
      <c r="U313" s="140" t="str">
        <f t="shared" si="36"/>
        <v>001</v>
      </c>
      <c r="V313" s="126">
        <f t="shared" si="37"/>
        <v>1</v>
      </c>
    </row>
    <row r="314" spans="1:22" x14ac:dyDescent="0.25">
      <c r="A314" s="106" t="s">
        <v>268</v>
      </c>
      <c r="B314" s="81"/>
      <c r="C314" s="82"/>
      <c r="E314" s="105"/>
      <c r="F314" s="96"/>
      <c r="H314" s="75">
        <v>3.6326499999999999</v>
      </c>
      <c r="I314" s="91">
        <v>28.183829312644502</v>
      </c>
      <c r="L314" s="127">
        <f t="shared" si="39"/>
        <v>28.183829312644502</v>
      </c>
      <c r="M314" s="121"/>
      <c r="N314" s="122"/>
      <c r="O314" s="123">
        <f t="shared" si="38"/>
        <v>7.7584764050058501</v>
      </c>
      <c r="Q314" s="124">
        <f t="shared" si="35"/>
        <v>0</v>
      </c>
      <c r="R314" s="125">
        <f t="shared" si="35"/>
        <v>0</v>
      </c>
      <c r="S314" s="126">
        <f t="shared" si="35"/>
        <v>0</v>
      </c>
      <c r="U314" s="140" t="str">
        <f t="shared" si="36"/>
        <v>000</v>
      </c>
      <c r="V314" s="126">
        <f t="shared" si="37"/>
        <v>0</v>
      </c>
    </row>
    <row r="315" spans="1:22" x14ac:dyDescent="0.25">
      <c r="A315" s="106" t="s">
        <v>463</v>
      </c>
      <c r="B315" s="81"/>
      <c r="C315" s="82"/>
      <c r="E315" s="105"/>
      <c r="F315" s="96"/>
      <c r="H315" s="75">
        <v>1.2197249999999999</v>
      </c>
      <c r="I315" s="91">
        <v>1.28824955169313</v>
      </c>
      <c r="L315" s="127">
        <f t="shared" si="39"/>
        <v>1.28824955169313</v>
      </c>
      <c r="M315" s="121"/>
      <c r="N315" s="122"/>
      <c r="O315" s="123">
        <f t="shared" si="38"/>
        <v>1.0561803289209699</v>
      </c>
      <c r="Q315" s="124">
        <f t="shared" si="35"/>
        <v>0</v>
      </c>
      <c r="R315" s="125">
        <f t="shared" si="35"/>
        <v>0</v>
      </c>
      <c r="S315" s="126">
        <f t="shared" si="35"/>
        <v>0</v>
      </c>
      <c r="U315" s="140" t="str">
        <f t="shared" si="36"/>
        <v>000</v>
      </c>
      <c r="V315" s="126">
        <f t="shared" si="37"/>
        <v>0</v>
      </c>
    </row>
    <row r="316" spans="1:22" x14ac:dyDescent="0.25">
      <c r="A316" s="106" t="s">
        <v>162</v>
      </c>
      <c r="B316" s="81"/>
      <c r="C316" s="82"/>
      <c r="E316" s="105"/>
      <c r="F316" s="96"/>
      <c r="H316" s="75">
        <v>1.322025</v>
      </c>
      <c r="I316" s="91">
        <v>39.810717055349599</v>
      </c>
      <c r="L316" s="127">
        <f t="shared" si="39"/>
        <v>39.810717055349599</v>
      </c>
      <c r="M316" s="121"/>
      <c r="N316" s="122"/>
      <c r="O316" s="123">
        <f t="shared" si="38"/>
        <v>30.113437382310924</v>
      </c>
      <c r="Q316" s="124">
        <f t="shared" si="35"/>
        <v>0</v>
      </c>
      <c r="R316" s="125">
        <f t="shared" si="35"/>
        <v>0</v>
      </c>
      <c r="S316" s="126">
        <f t="shared" si="35"/>
        <v>1</v>
      </c>
      <c r="U316" s="140" t="str">
        <f t="shared" si="36"/>
        <v>001</v>
      </c>
      <c r="V316" s="126">
        <f t="shared" si="37"/>
        <v>1</v>
      </c>
    </row>
    <row r="317" spans="1:22" x14ac:dyDescent="0.25">
      <c r="A317" s="106" t="s">
        <v>352</v>
      </c>
      <c r="B317" s="81"/>
      <c r="C317" s="82"/>
      <c r="E317" s="105"/>
      <c r="F317" s="96"/>
      <c r="H317" s="75">
        <v>3.74295</v>
      </c>
      <c r="I317" s="91">
        <v>5.0118723362727202</v>
      </c>
      <c r="L317" s="127">
        <f t="shared" si="39"/>
        <v>5.0118723362727202</v>
      </c>
      <c r="M317" s="121"/>
      <c r="N317" s="122"/>
      <c r="O317" s="123">
        <f t="shared" si="38"/>
        <v>1.339016640957726</v>
      </c>
      <c r="Q317" s="124">
        <f t="shared" si="35"/>
        <v>0</v>
      </c>
      <c r="R317" s="125">
        <f t="shared" si="35"/>
        <v>0</v>
      </c>
      <c r="S317" s="126">
        <f t="shared" si="35"/>
        <v>0</v>
      </c>
      <c r="U317" s="140" t="str">
        <f t="shared" si="36"/>
        <v>000</v>
      </c>
      <c r="V317" s="126">
        <f t="shared" si="37"/>
        <v>0</v>
      </c>
    </row>
    <row r="318" spans="1:22" x14ac:dyDescent="0.25">
      <c r="A318" s="106" t="s">
        <v>74</v>
      </c>
      <c r="B318" s="81"/>
      <c r="C318" s="82"/>
      <c r="E318" s="105"/>
      <c r="F318" s="96"/>
      <c r="H318" s="75">
        <v>2.5749999999999999E-2</v>
      </c>
      <c r="I318" s="91">
        <v>7.7624711662869004</v>
      </c>
      <c r="L318" s="127">
        <f t="shared" si="39"/>
        <v>7.7624711662869004</v>
      </c>
      <c r="M318" s="121"/>
      <c r="N318" s="122"/>
      <c r="O318" s="123">
        <f t="shared" si="38"/>
        <v>301.45519092376315</v>
      </c>
      <c r="Q318" s="124">
        <f t="shared" si="35"/>
        <v>0</v>
      </c>
      <c r="R318" s="125">
        <f t="shared" si="35"/>
        <v>0</v>
      </c>
      <c r="S318" s="126">
        <f t="shared" si="35"/>
        <v>1</v>
      </c>
      <c r="U318" s="140" t="str">
        <f t="shared" si="36"/>
        <v>001</v>
      </c>
      <c r="V318" s="126">
        <f t="shared" si="37"/>
        <v>1</v>
      </c>
    </row>
    <row r="319" spans="1:22" x14ac:dyDescent="0.25">
      <c r="A319" s="106" t="s">
        <v>306</v>
      </c>
      <c r="B319" s="81"/>
      <c r="C319" s="82"/>
      <c r="E319" s="105"/>
      <c r="F319" s="96"/>
      <c r="H319" s="75">
        <v>0.69955000000000001</v>
      </c>
      <c r="I319" s="91">
        <v>7.07945784384136</v>
      </c>
      <c r="L319" s="127">
        <f t="shared" si="39"/>
        <v>7.07945784384136</v>
      </c>
      <c r="M319" s="121"/>
      <c r="N319" s="122"/>
      <c r="O319" s="123">
        <f t="shared" si="38"/>
        <v>10.120016930657366</v>
      </c>
      <c r="Q319" s="124">
        <f t="shared" si="35"/>
        <v>0</v>
      </c>
      <c r="R319" s="125">
        <f t="shared" si="35"/>
        <v>0</v>
      </c>
      <c r="S319" s="126">
        <f t="shared" si="35"/>
        <v>1</v>
      </c>
      <c r="U319" s="140" t="str">
        <f t="shared" si="36"/>
        <v>001</v>
      </c>
      <c r="V319" s="126">
        <f t="shared" si="37"/>
        <v>1</v>
      </c>
    </row>
    <row r="320" spans="1:22" x14ac:dyDescent="0.25">
      <c r="A320" s="106" t="s">
        <v>276</v>
      </c>
      <c r="B320" s="81"/>
      <c r="C320" s="82"/>
      <c r="E320" s="105"/>
      <c r="F320" s="96"/>
      <c r="H320" s="75">
        <v>0.59387500000000004</v>
      </c>
      <c r="I320" s="91">
        <v>0.17378008287493699</v>
      </c>
      <c r="L320" s="127">
        <f t="shared" si="39"/>
        <v>0.17378008287493699</v>
      </c>
      <c r="M320" s="121"/>
      <c r="N320" s="122"/>
      <c r="O320" s="123">
        <f t="shared" si="38"/>
        <v>0.29262064049663139</v>
      </c>
      <c r="Q320" s="124">
        <f t="shared" si="35"/>
        <v>0</v>
      </c>
      <c r="R320" s="125">
        <f t="shared" si="35"/>
        <v>0</v>
      </c>
      <c r="S320" s="126">
        <f t="shared" si="35"/>
        <v>0</v>
      </c>
      <c r="U320" s="140" t="str">
        <f t="shared" si="36"/>
        <v>000</v>
      </c>
      <c r="V320" s="126">
        <f t="shared" si="37"/>
        <v>0</v>
      </c>
    </row>
    <row r="321" spans="1:22" x14ac:dyDescent="0.25">
      <c r="A321" s="106" t="s">
        <v>102</v>
      </c>
      <c r="B321" s="81"/>
      <c r="C321" s="82"/>
      <c r="E321" s="105"/>
      <c r="F321" s="96"/>
      <c r="H321" s="75">
        <v>0.204875</v>
      </c>
      <c r="I321" s="91">
        <v>10.715193052376099</v>
      </c>
      <c r="L321" s="127">
        <f t="shared" si="39"/>
        <v>10.715193052376099</v>
      </c>
      <c r="M321" s="121"/>
      <c r="N321" s="122"/>
      <c r="O321" s="123">
        <f t="shared" si="38"/>
        <v>52.301125331915067</v>
      </c>
      <c r="Q321" s="124">
        <f t="shared" si="35"/>
        <v>0</v>
      </c>
      <c r="R321" s="125">
        <f t="shared" si="35"/>
        <v>0</v>
      </c>
      <c r="S321" s="126">
        <f t="shared" si="35"/>
        <v>1</v>
      </c>
      <c r="U321" s="140" t="str">
        <f t="shared" si="36"/>
        <v>001</v>
      </c>
      <c r="V321" s="126">
        <f t="shared" si="37"/>
        <v>1</v>
      </c>
    </row>
    <row r="322" spans="1:22" x14ac:dyDescent="0.25">
      <c r="A322" s="106" t="s">
        <v>384</v>
      </c>
      <c r="B322" s="81"/>
      <c r="C322" s="82"/>
      <c r="E322" s="105"/>
      <c r="F322" s="96"/>
      <c r="H322" s="75">
        <v>7.8905500000000002</v>
      </c>
      <c r="I322" s="91">
        <v>75.857757502918304</v>
      </c>
      <c r="L322" s="127">
        <f t="shared" si="39"/>
        <v>75.857757502918304</v>
      </c>
      <c r="M322" s="121"/>
      <c r="N322" s="122"/>
      <c r="O322" s="123">
        <f t="shared" si="38"/>
        <v>9.613747774606118</v>
      </c>
      <c r="Q322" s="124">
        <f t="shared" si="35"/>
        <v>0</v>
      </c>
      <c r="R322" s="125">
        <f t="shared" si="35"/>
        <v>0</v>
      </c>
      <c r="S322" s="126">
        <f t="shared" si="35"/>
        <v>0</v>
      </c>
      <c r="U322" s="140" t="str">
        <f t="shared" si="36"/>
        <v>000</v>
      </c>
      <c r="V322" s="126">
        <f t="shared" si="37"/>
        <v>0</v>
      </c>
    </row>
    <row r="323" spans="1:22" x14ac:dyDescent="0.25">
      <c r="A323" s="106" t="s">
        <v>509</v>
      </c>
      <c r="B323" s="81"/>
      <c r="C323" s="82"/>
      <c r="E323" s="105"/>
      <c r="F323" s="96"/>
      <c r="H323" s="75">
        <v>0.22364999999999999</v>
      </c>
      <c r="I323" s="91">
        <v>100</v>
      </c>
      <c r="L323" s="127">
        <f t="shared" si="39"/>
        <v>100</v>
      </c>
      <c r="M323" s="121"/>
      <c r="N323" s="122"/>
      <c r="O323" s="123">
        <f t="shared" si="38"/>
        <v>447.12720769058802</v>
      </c>
      <c r="Q323" s="124">
        <f t="shared" si="35"/>
        <v>0</v>
      </c>
      <c r="R323" s="125">
        <f t="shared" si="35"/>
        <v>0</v>
      </c>
      <c r="S323" s="126">
        <f t="shared" si="35"/>
        <v>1</v>
      </c>
      <c r="U323" s="140" t="str">
        <f t="shared" si="36"/>
        <v>001</v>
      </c>
      <c r="V323" s="126">
        <f t="shared" si="37"/>
        <v>1</v>
      </c>
    </row>
    <row r="324" spans="1:22" x14ac:dyDescent="0.25">
      <c r="A324" s="106" t="s">
        <v>249</v>
      </c>
      <c r="B324" s="81"/>
      <c r="C324" s="82"/>
      <c r="E324" s="105"/>
      <c r="F324" s="96"/>
      <c r="H324" s="75">
        <v>0.59504999999999997</v>
      </c>
      <c r="I324" s="91">
        <v>100</v>
      </c>
      <c r="L324" s="127">
        <f t="shared" si="39"/>
        <v>100</v>
      </c>
      <c r="M324" s="121"/>
      <c r="N324" s="122"/>
      <c r="O324" s="123">
        <f t="shared" si="38"/>
        <v>168.05310478111085</v>
      </c>
      <c r="Q324" s="124">
        <f t="shared" si="35"/>
        <v>0</v>
      </c>
      <c r="R324" s="125">
        <f t="shared" si="35"/>
        <v>0</v>
      </c>
      <c r="S324" s="126">
        <f t="shared" si="35"/>
        <v>1</v>
      </c>
      <c r="U324" s="140" t="str">
        <f t="shared" si="36"/>
        <v>001</v>
      </c>
      <c r="V324" s="126">
        <f t="shared" si="37"/>
        <v>1</v>
      </c>
    </row>
    <row r="325" spans="1:22" x14ac:dyDescent="0.25">
      <c r="A325" s="106" t="s">
        <v>145</v>
      </c>
      <c r="B325" s="81"/>
      <c r="C325" s="82"/>
      <c r="E325" s="105"/>
      <c r="F325" s="96"/>
      <c r="H325" s="75">
        <v>7.6575000000000004E-2</v>
      </c>
      <c r="I325" s="91">
        <v>100</v>
      </c>
      <c r="L325" s="127">
        <f t="shared" si="39"/>
        <v>100</v>
      </c>
      <c r="M325" s="121"/>
      <c r="N325" s="122"/>
      <c r="O325" s="123">
        <f t="shared" si="38"/>
        <v>1305.9092393078681</v>
      </c>
      <c r="Q325" s="124">
        <f t="shared" ref="Q325:S388" si="40">IF(M325&gt;10, 1,0)</f>
        <v>0</v>
      </c>
      <c r="R325" s="125">
        <f t="shared" si="40"/>
        <v>0</v>
      </c>
      <c r="S325" s="126">
        <f t="shared" si="40"/>
        <v>1</v>
      </c>
      <c r="U325" s="140" t="str">
        <f t="shared" ref="U325:U388" si="41">Q325&amp;R325&amp;S325</f>
        <v>001</v>
      </c>
      <c r="V325" s="126">
        <f t="shared" ref="V325:V388" si="42">BIN2DEC(U325)</f>
        <v>1</v>
      </c>
    </row>
    <row r="326" spans="1:22" x14ac:dyDescent="0.25">
      <c r="A326" s="106" t="s">
        <v>96</v>
      </c>
      <c r="B326" s="81"/>
      <c r="C326" s="82"/>
      <c r="E326" s="105"/>
      <c r="F326" s="96"/>
      <c r="H326" s="75">
        <v>7.7649999999999997E-2</v>
      </c>
      <c r="I326" s="91">
        <v>44.668359215096302</v>
      </c>
      <c r="L326" s="127">
        <f t="shared" si="39"/>
        <v>44.668359215096302</v>
      </c>
      <c r="M326" s="121"/>
      <c r="N326" s="122"/>
      <c r="O326" s="123">
        <f t="shared" ref="O326:O389" si="43">L326/H326</f>
        <v>575.25253335603736</v>
      </c>
      <c r="Q326" s="124">
        <f t="shared" si="40"/>
        <v>0</v>
      </c>
      <c r="R326" s="125">
        <f t="shared" si="40"/>
        <v>0</v>
      </c>
      <c r="S326" s="126">
        <f t="shared" si="40"/>
        <v>1</v>
      </c>
      <c r="U326" s="140" t="str">
        <f t="shared" si="41"/>
        <v>001</v>
      </c>
      <c r="V326" s="126">
        <f t="shared" si="42"/>
        <v>1</v>
      </c>
    </row>
    <row r="327" spans="1:22" x14ac:dyDescent="0.25">
      <c r="A327" s="106" t="s">
        <v>118</v>
      </c>
      <c r="B327" s="81"/>
      <c r="C327" s="82"/>
      <c r="E327" s="105"/>
      <c r="F327" s="96"/>
      <c r="H327" s="75">
        <v>0.17105000000000001</v>
      </c>
      <c r="I327" s="91">
        <v>100</v>
      </c>
      <c r="L327" s="127">
        <f t="shared" si="39"/>
        <v>100</v>
      </c>
      <c r="M327" s="121"/>
      <c r="N327" s="122"/>
      <c r="O327" s="123">
        <f t="shared" si="43"/>
        <v>584.62437883659743</v>
      </c>
      <c r="Q327" s="124">
        <f t="shared" si="40"/>
        <v>0</v>
      </c>
      <c r="R327" s="125">
        <f t="shared" si="40"/>
        <v>0</v>
      </c>
      <c r="S327" s="126">
        <f t="shared" si="40"/>
        <v>1</v>
      </c>
      <c r="U327" s="140" t="str">
        <f t="shared" si="41"/>
        <v>001</v>
      </c>
      <c r="V327" s="126">
        <f t="shared" si="42"/>
        <v>1</v>
      </c>
    </row>
    <row r="328" spans="1:22" x14ac:dyDescent="0.25">
      <c r="A328" s="106" t="s">
        <v>93</v>
      </c>
      <c r="B328" s="81"/>
      <c r="C328" s="82"/>
      <c r="E328" s="105"/>
      <c r="F328" s="96"/>
      <c r="H328" s="75">
        <v>0.11182499999999999</v>
      </c>
      <c r="I328" s="91">
        <v>100</v>
      </c>
      <c r="L328" s="127">
        <f t="shared" si="39"/>
        <v>100</v>
      </c>
      <c r="M328" s="121"/>
      <c r="N328" s="122"/>
      <c r="O328" s="123">
        <f t="shared" si="43"/>
        <v>894.25441538117605</v>
      </c>
      <c r="Q328" s="124">
        <f t="shared" si="40"/>
        <v>0</v>
      </c>
      <c r="R328" s="125">
        <f t="shared" si="40"/>
        <v>0</v>
      </c>
      <c r="S328" s="126">
        <f t="shared" si="40"/>
        <v>1</v>
      </c>
      <c r="U328" s="140" t="str">
        <f t="shared" si="41"/>
        <v>001</v>
      </c>
      <c r="V328" s="126">
        <f t="shared" si="42"/>
        <v>1</v>
      </c>
    </row>
    <row r="329" spans="1:22" x14ac:dyDescent="0.25">
      <c r="A329" s="106" t="s">
        <v>151</v>
      </c>
      <c r="B329" s="81"/>
      <c r="C329" s="82"/>
      <c r="E329" s="105"/>
      <c r="F329" s="96"/>
      <c r="H329" s="75">
        <v>2.4343249999999999</v>
      </c>
      <c r="I329" s="91">
        <v>57.543993733715602</v>
      </c>
      <c r="L329" s="127">
        <f t="shared" si="39"/>
        <v>57.543993733715602</v>
      </c>
      <c r="M329" s="121"/>
      <c r="N329" s="122"/>
      <c r="O329" s="123">
        <f t="shared" si="43"/>
        <v>23.638583070754976</v>
      </c>
      <c r="Q329" s="124">
        <f t="shared" si="40"/>
        <v>0</v>
      </c>
      <c r="R329" s="125">
        <f t="shared" si="40"/>
        <v>0</v>
      </c>
      <c r="S329" s="126">
        <f t="shared" si="40"/>
        <v>1</v>
      </c>
      <c r="U329" s="140" t="str">
        <f t="shared" si="41"/>
        <v>001</v>
      </c>
      <c r="V329" s="126">
        <f t="shared" si="42"/>
        <v>1</v>
      </c>
    </row>
    <row r="330" spans="1:22" x14ac:dyDescent="0.25">
      <c r="A330" s="106" t="s">
        <v>498</v>
      </c>
      <c r="B330" s="81"/>
      <c r="C330" s="82"/>
      <c r="E330" s="105"/>
      <c r="F330" s="96"/>
      <c r="H330" s="75">
        <v>1.8366</v>
      </c>
      <c r="I330" s="91">
        <v>100</v>
      </c>
      <c r="L330" s="127">
        <f t="shared" si="39"/>
        <v>100</v>
      </c>
      <c r="M330" s="121"/>
      <c r="N330" s="122"/>
      <c r="O330" s="123">
        <f t="shared" si="43"/>
        <v>54.44843732984863</v>
      </c>
      <c r="Q330" s="124">
        <f t="shared" si="40"/>
        <v>0</v>
      </c>
      <c r="R330" s="125">
        <f t="shared" si="40"/>
        <v>0</v>
      </c>
      <c r="S330" s="126">
        <f t="shared" si="40"/>
        <v>1</v>
      </c>
      <c r="U330" s="140" t="str">
        <f t="shared" si="41"/>
        <v>001</v>
      </c>
      <c r="V330" s="126">
        <f t="shared" si="42"/>
        <v>1</v>
      </c>
    </row>
    <row r="331" spans="1:22" x14ac:dyDescent="0.25">
      <c r="A331" s="106" t="s">
        <v>370</v>
      </c>
      <c r="B331" s="81"/>
      <c r="C331" s="82"/>
      <c r="E331" s="105"/>
      <c r="F331" s="96"/>
      <c r="H331" s="75">
        <v>0.64805000000000001</v>
      </c>
      <c r="I331" s="91">
        <v>100</v>
      </c>
      <c r="L331" s="127">
        <f t="shared" si="39"/>
        <v>100</v>
      </c>
      <c r="M331" s="121"/>
      <c r="N331" s="122"/>
      <c r="O331" s="123">
        <f t="shared" si="43"/>
        <v>154.30908108942211</v>
      </c>
      <c r="Q331" s="124">
        <f t="shared" si="40"/>
        <v>0</v>
      </c>
      <c r="R331" s="125">
        <f t="shared" si="40"/>
        <v>0</v>
      </c>
      <c r="S331" s="126">
        <f t="shared" si="40"/>
        <v>1</v>
      </c>
      <c r="U331" s="140" t="str">
        <f t="shared" si="41"/>
        <v>001</v>
      </c>
      <c r="V331" s="126">
        <f t="shared" si="42"/>
        <v>1</v>
      </c>
    </row>
    <row r="332" spans="1:22" x14ac:dyDescent="0.25">
      <c r="A332" s="106" t="s">
        <v>436</v>
      </c>
      <c r="B332" s="81"/>
      <c r="C332" s="82"/>
      <c r="E332" s="105"/>
      <c r="F332" s="96"/>
      <c r="H332" s="75">
        <v>1.2996749999999999</v>
      </c>
      <c r="I332" s="91">
        <v>7.07945784384136</v>
      </c>
      <c r="L332" s="127">
        <f t="shared" si="39"/>
        <v>7.07945784384136</v>
      </c>
      <c r="M332" s="121"/>
      <c r="N332" s="122"/>
      <c r="O332" s="123">
        <f t="shared" si="43"/>
        <v>5.4470985775992924</v>
      </c>
      <c r="Q332" s="124">
        <f t="shared" si="40"/>
        <v>0</v>
      </c>
      <c r="R332" s="125">
        <f t="shared" si="40"/>
        <v>0</v>
      </c>
      <c r="S332" s="126">
        <f t="shared" si="40"/>
        <v>0</v>
      </c>
      <c r="U332" s="140" t="str">
        <f t="shared" si="41"/>
        <v>000</v>
      </c>
      <c r="V332" s="126">
        <f t="shared" si="42"/>
        <v>0</v>
      </c>
    </row>
    <row r="333" spans="1:22" x14ac:dyDescent="0.25">
      <c r="A333" s="106" t="s">
        <v>48</v>
      </c>
      <c r="B333" s="81"/>
      <c r="C333" s="82"/>
      <c r="E333" s="105"/>
      <c r="F333" s="96"/>
      <c r="H333" s="75">
        <v>0.84299999999999997</v>
      </c>
      <c r="I333" s="91">
        <v>15.6675107010815</v>
      </c>
      <c r="L333" s="127">
        <f t="shared" si="39"/>
        <v>15.6675107010815</v>
      </c>
      <c r="M333" s="121"/>
      <c r="N333" s="122"/>
      <c r="O333" s="123">
        <f t="shared" si="43"/>
        <v>18.585421946715897</v>
      </c>
      <c r="Q333" s="124">
        <f t="shared" si="40"/>
        <v>0</v>
      </c>
      <c r="R333" s="125">
        <f t="shared" si="40"/>
        <v>0</v>
      </c>
      <c r="S333" s="126">
        <f t="shared" si="40"/>
        <v>1</v>
      </c>
      <c r="U333" s="140" t="str">
        <f t="shared" si="41"/>
        <v>001</v>
      </c>
      <c r="V333" s="126">
        <f t="shared" si="42"/>
        <v>1</v>
      </c>
    </row>
    <row r="334" spans="1:22" x14ac:dyDescent="0.25">
      <c r="A334" s="106" t="s">
        <v>460</v>
      </c>
      <c r="B334" s="81"/>
      <c r="C334" s="82"/>
      <c r="E334" s="105"/>
      <c r="F334" s="96"/>
      <c r="H334" s="75">
        <v>4.4883249999999997</v>
      </c>
      <c r="I334" s="91">
        <v>5.4954087385762396</v>
      </c>
      <c r="L334" s="127">
        <f t="shared" si="39"/>
        <v>5.4954087385762396</v>
      </c>
      <c r="M334" s="121"/>
      <c r="N334" s="122"/>
      <c r="O334" s="123">
        <f t="shared" si="43"/>
        <v>1.2243785239652298</v>
      </c>
      <c r="Q334" s="124">
        <f t="shared" si="40"/>
        <v>0</v>
      </c>
      <c r="R334" s="125">
        <f t="shared" si="40"/>
        <v>0</v>
      </c>
      <c r="S334" s="126">
        <f t="shared" si="40"/>
        <v>0</v>
      </c>
      <c r="U334" s="140" t="str">
        <f t="shared" si="41"/>
        <v>000</v>
      </c>
      <c r="V334" s="126">
        <f t="shared" si="42"/>
        <v>0</v>
      </c>
    </row>
    <row r="335" spans="1:22" x14ac:dyDescent="0.25">
      <c r="A335" s="106" t="s">
        <v>262</v>
      </c>
      <c r="B335" s="81"/>
      <c r="C335" s="82"/>
      <c r="E335" s="105"/>
      <c r="F335" s="96"/>
      <c r="H335" s="75">
        <v>1.67753333333333</v>
      </c>
      <c r="I335" s="91">
        <v>14.791083881682001</v>
      </c>
      <c r="L335" s="127">
        <f t="shared" si="39"/>
        <v>14.791083881682001</v>
      </c>
      <c r="M335" s="121"/>
      <c r="N335" s="122"/>
      <c r="O335" s="123">
        <f t="shared" si="43"/>
        <v>8.8171624299658404</v>
      </c>
      <c r="Q335" s="124">
        <f t="shared" si="40"/>
        <v>0</v>
      </c>
      <c r="R335" s="125">
        <f t="shared" si="40"/>
        <v>0</v>
      </c>
      <c r="S335" s="126">
        <f t="shared" si="40"/>
        <v>0</v>
      </c>
      <c r="U335" s="140" t="str">
        <f t="shared" si="41"/>
        <v>000</v>
      </c>
      <c r="V335" s="126">
        <f t="shared" si="42"/>
        <v>0</v>
      </c>
    </row>
    <row r="336" spans="1:22" x14ac:dyDescent="0.25">
      <c r="A336" s="106" t="s">
        <v>356</v>
      </c>
      <c r="B336" s="81"/>
      <c r="C336" s="82"/>
      <c r="E336" s="105"/>
      <c r="F336" s="96"/>
      <c r="H336" s="75">
        <v>1.6324749999999999</v>
      </c>
      <c r="I336" s="91">
        <v>41.686938347033497</v>
      </c>
      <c r="L336" s="127">
        <f t="shared" si="39"/>
        <v>41.686938347033497</v>
      </c>
      <c r="M336" s="121"/>
      <c r="N336" s="122"/>
      <c r="O336" s="123">
        <f t="shared" si="43"/>
        <v>25.536034761349178</v>
      </c>
      <c r="Q336" s="124">
        <f t="shared" si="40"/>
        <v>0</v>
      </c>
      <c r="R336" s="125">
        <f t="shared" si="40"/>
        <v>0</v>
      </c>
      <c r="S336" s="126">
        <f t="shared" si="40"/>
        <v>1</v>
      </c>
      <c r="U336" s="140" t="str">
        <f t="shared" si="41"/>
        <v>001</v>
      </c>
      <c r="V336" s="126">
        <f t="shared" si="42"/>
        <v>1</v>
      </c>
    </row>
    <row r="337" spans="1:22" x14ac:dyDescent="0.25">
      <c r="A337" s="106" t="s">
        <v>380</v>
      </c>
      <c r="B337" s="81"/>
      <c r="C337" s="82"/>
      <c r="E337" s="105"/>
      <c r="F337" s="96"/>
      <c r="H337" s="75">
        <v>2.1998333333333302</v>
      </c>
      <c r="I337" s="91">
        <v>15.848931924611099</v>
      </c>
      <c r="L337" s="127">
        <f t="shared" si="39"/>
        <v>15.848931924611099</v>
      </c>
      <c r="M337" s="121"/>
      <c r="N337" s="122"/>
      <c r="O337" s="123">
        <f t="shared" si="43"/>
        <v>7.2046057691996914</v>
      </c>
      <c r="Q337" s="124">
        <f t="shared" si="40"/>
        <v>0</v>
      </c>
      <c r="R337" s="125">
        <f t="shared" si="40"/>
        <v>0</v>
      </c>
      <c r="S337" s="126">
        <f t="shared" si="40"/>
        <v>0</v>
      </c>
      <c r="U337" s="140" t="str">
        <f t="shared" si="41"/>
        <v>000</v>
      </c>
      <c r="V337" s="126">
        <f t="shared" si="42"/>
        <v>0</v>
      </c>
    </row>
    <row r="338" spans="1:22" x14ac:dyDescent="0.25">
      <c r="A338" s="106" t="s">
        <v>527</v>
      </c>
      <c r="B338" s="81"/>
      <c r="C338" s="82"/>
      <c r="E338" s="105"/>
      <c r="F338" s="96"/>
      <c r="H338" s="75">
        <v>4.9555999999999996</v>
      </c>
      <c r="I338" s="91">
        <v>1E-3</v>
      </c>
      <c r="L338" s="127">
        <f t="shared" si="39"/>
        <v>1E-3</v>
      </c>
      <c r="M338" s="121"/>
      <c r="N338" s="122"/>
      <c r="O338" s="123">
        <f t="shared" si="43"/>
        <v>2.0179191218015985E-4</v>
      </c>
      <c r="Q338" s="124">
        <f t="shared" si="40"/>
        <v>0</v>
      </c>
      <c r="R338" s="125">
        <f t="shared" si="40"/>
        <v>0</v>
      </c>
      <c r="S338" s="126">
        <f t="shared" si="40"/>
        <v>0</v>
      </c>
      <c r="U338" s="140" t="str">
        <f t="shared" si="41"/>
        <v>000</v>
      </c>
      <c r="V338" s="126">
        <f t="shared" si="42"/>
        <v>0</v>
      </c>
    </row>
    <row r="339" spans="1:22" x14ac:dyDescent="0.25">
      <c r="A339" s="106" t="s">
        <v>141</v>
      </c>
      <c r="B339" s="81"/>
      <c r="C339" s="82"/>
      <c r="E339" s="105"/>
      <c r="F339" s="96"/>
      <c r="H339" s="75">
        <v>3.3875000000000002</v>
      </c>
      <c r="I339" s="91">
        <v>1E-3</v>
      </c>
      <c r="L339" s="127">
        <f t="shared" si="39"/>
        <v>1E-3</v>
      </c>
      <c r="M339" s="121"/>
      <c r="N339" s="122"/>
      <c r="O339" s="123">
        <f t="shared" si="43"/>
        <v>2.9520295202952026E-4</v>
      </c>
      <c r="Q339" s="124">
        <f t="shared" si="40"/>
        <v>0</v>
      </c>
      <c r="R339" s="125">
        <f t="shared" si="40"/>
        <v>0</v>
      </c>
      <c r="S339" s="126">
        <f t="shared" si="40"/>
        <v>0</v>
      </c>
      <c r="U339" s="140" t="str">
        <f t="shared" si="41"/>
        <v>000</v>
      </c>
      <c r="V339" s="126">
        <f t="shared" si="42"/>
        <v>0</v>
      </c>
    </row>
    <row r="340" spans="1:22" x14ac:dyDescent="0.25">
      <c r="A340" s="106" t="s">
        <v>123</v>
      </c>
      <c r="B340" s="81"/>
      <c r="C340" s="82"/>
      <c r="E340" s="105"/>
      <c r="F340" s="96"/>
      <c r="H340" s="75">
        <v>3.1313249999999999</v>
      </c>
      <c r="I340" s="91">
        <v>1E-3</v>
      </c>
      <c r="L340" s="127">
        <f t="shared" si="39"/>
        <v>1E-3</v>
      </c>
      <c r="M340" s="121"/>
      <c r="N340" s="122"/>
      <c r="O340" s="123">
        <f t="shared" si="43"/>
        <v>3.1935362825640906E-4</v>
      </c>
      <c r="Q340" s="124">
        <f t="shared" si="40"/>
        <v>0</v>
      </c>
      <c r="R340" s="125">
        <f t="shared" si="40"/>
        <v>0</v>
      </c>
      <c r="S340" s="126">
        <f t="shared" si="40"/>
        <v>0</v>
      </c>
      <c r="U340" s="140" t="str">
        <f t="shared" si="41"/>
        <v>000</v>
      </c>
      <c r="V340" s="126">
        <f t="shared" si="42"/>
        <v>0</v>
      </c>
    </row>
    <row r="341" spans="1:22" x14ac:dyDescent="0.25">
      <c r="A341" s="106" t="s">
        <v>124</v>
      </c>
      <c r="B341" s="81"/>
      <c r="C341" s="82"/>
      <c r="E341" s="105"/>
      <c r="F341" s="96"/>
      <c r="H341" s="75">
        <v>5.0812749999999998</v>
      </c>
      <c r="I341" s="91">
        <v>1E-3</v>
      </c>
      <c r="L341" s="127">
        <f t="shared" si="39"/>
        <v>1E-3</v>
      </c>
      <c r="M341" s="121"/>
      <c r="N341" s="122"/>
      <c r="O341" s="123">
        <f t="shared" si="43"/>
        <v>1.9680099974907873E-4</v>
      </c>
      <c r="Q341" s="124">
        <f t="shared" si="40"/>
        <v>0</v>
      </c>
      <c r="R341" s="125">
        <f t="shared" si="40"/>
        <v>0</v>
      </c>
      <c r="S341" s="126">
        <f t="shared" si="40"/>
        <v>0</v>
      </c>
      <c r="U341" s="140" t="str">
        <f t="shared" si="41"/>
        <v>000</v>
      </c>
      <c r="V341" s="126">
        <f t="shared" si="42"/>
        <v>0</v>
      </c>
    </row>
    <row r="342" spans="1:22" x14ac:dyDescent="0.25">
      <c r="A342" s="106" t="s">
        <v>520</v>
      </c>
      <c r="B342" s="81"/>
      <c r="C342" s="82"/>
      <c r="E342" s="105"/>
      <c r="F342" s="96"/>
      <c r="H342" s="75">
        <v>3.0687000000000002</v>
      </c>
      <c r="I342" s="91">
        <v>1E-3</v>
      </c>
      <c r="L342" s="127">
        <f t="shared" si="39"/>
        <v>1E-3</v>
      </c>
      <c r="M342" s="121"/>
      <c r="N342" s="122"/>
      <c r="O342" s="123">
        <f t="shared" si="43"/>
        <v>3.2587088995340044E-4</v>
      </c>
      <c r="Q342" s="124">
        <f t="shared" si="40"/>
        <v>0</v>
      </c>
      <c r="R342" s="125">
        <f t="shared" si="40"/>
        <v>0</v>
      </c>
      <c r="S342" s="126">
        <f t="shared" si="40"/>
        <v>0</v>
      </c>
      <c r="U342" s="140" t="str">
        <f t="shared" si="41"/>
        <v>000</v>
      </c>
      <c r="V342" s="126">
        <f t="shared" si="42"/>
        <v>0</v>
      </c>
    </row>
    <row r="343" spans="1:22" x14ac:dyDescent="0.25">
      <c r="A343" s="106" t="s">
        <v>519</v>
      </c>
      <c r="B343" s="81"/>
      <c r="C343" s="82"/>
      <c r="E343" s="105"/>
      <c r="F343" s="96"/>
      <c r="H343" s="75">
        <v>2.1022666666666701</v>
      </c>
      <c r="I343" s="91">
        <v>1E-3</v>
      </c>
      <c r="L343" s="127">
        <f t="shared" si="39"/>
        <v>1E-3</v>
      </c>
      <c r="M343" s="121"/>
      <c r="N343" s="122"/>
      <c r="O343" s="123">
        <f t="shared" si="43"/>
        <v>4.7567704699689149E-4</v>
      </c>
      <c r="Q343" s="124">
        <f t="shared" si="40"/>
        <v>0</v>
      </c>
      <c r="R343" s="125">
        <f t="shared" si="40"/>
        <v>0</v>
      </c>
      <c r="S343" s="126">
        <f t="shared" si="40"/>
        <v>0</v>
      </c>
      <c r="U343" s="140" t="str">
        <f t="shared" si="41"/>
        <v>000</v>
      </c>
      <c r="V343" s="126">
        <f t="shared" si="42"/>
        <v>0</v>
      </c>
    </row>
    <row r="344" spans="1:22" x14ac:dyDescent="0.25">
      <c r="A344" s="106" t="s">
        <v>367</v>
      </c>
      <c r="B344" s="81"/>
      <c r="C344" s="82"/>
      <c r="E344" s="105"/>
      <c r="F344" s="96"/>
      <c r="H344" s="75">
        <v>3.1625E-2</v>
      </c>
      <c r="I344" s="91">
        <v>2.4266100950824101</v>
      </c>
      <c r="L344" s="127">
        <f t="shared" si="39"/>
        <v>2.4266100950824101</v>
      </c>
      <c r="M344" s="121"/>
      <c r="N344" s="122"/>
      <c r="O344" s="123">
        <f t="shared" si="43"/>
        <v>76.73075399470072</v>
      </c>
      <c r="Q344" s="124">
        <f t="shared" si="40"/>
        <v>0</v>
      </c>
      <c r="R344" s="125">
        <f t="shared" si="40"/>
        <v>0</v>
      </c>
      <c r="S344" s="126">
        <f t="shared" si="40"/>
        <v>1</v>
      </c>
      <c r="U344" s="140" t="str">
        <f t="shared" si="41"/>
        <v>001</v>
      </c>
      <c r="V344" s="126">
        <f t="shared" si="42"/>
        <v>1</v>
      </c>
    </row>
    <row r="345" spans="1:22" x14ac:dyDescent="0.25">
      <c r="A345" s="106" t="s">
        <v>418</v>
      </c>
      <c r="B345" s="81"/>
      <c r="C345" s="82"/>
      <c r="E345" s="105"/>
      <c r="F345" s="96"/>
      <c r="H345" s="75">
        <v>2.55333333333333E-2</v>
      </c>
      <c r="I345" s="91">
        <v>8.3176377110267001</v>
      </c>
      <c r="L345" s="127">
        <f t="shared" si="39"/>
        <v>8.3176377110267001</v>
      </c>
      <c r="M345" s="121"/>
      <c r="N345" s="122"/>
      <c r="O345" s="123">
        <f t="shared" si="43"/>
        <v>325.75604612376151</v>
      </c>
      <c r="Q345" s="124">
        <f t="shared" si="40"/>
        <v>0</v>
      </c>
      <c r="R345" s="125">
        <f t="shared" si="40"/>
        <v>0</v>
      </c>
      <c r="S345" s="126">
        <f t="shared" si="40"/>
        <v>1</v>
      </c>
      <c r="U345" s="140" t="str">
        <f t="shared" si="41"/>
        <v>001</v>
      </c>
      <c r="V345" s="126">
        <f t="shared" si="42"/>
        <v>1</v>
      </c>
    </row>
    <row r="346" spans="1:22" x14ac:dyDescent="0.25">
      <c r="A346" s="106" t="s">
        <v>198</v>
      </c>
      <c r="B346" s="81"/>
      <c r="C346" s="82"/>
      <c r="E346" s="105"/>
      <c r="F346" s="96"/>
      <c r="H346" s="75">
        <v>0.26976666666666699</v>
      </c>
      <c r="I346" s="91">
        <v>13.489628825916499</v>
      </c>
      <c r="L346" s="127">
        <f t="shared" si="39"/>
        <v>13.489628825916499</v>
      </c>
      <c r="M346" s="121"/>
      <c r="N346" s="122"/>
      <c r="O346" s="123">
        <f t="shared" si="43"/>
        <v>50.004802270788893</v>
      </c>
      <c r="Q346" s="124">
        <f t="shared" si="40"/>
        <v>0</v>
      </c>
      <c r="R346" s="125">
        <f t="shared" si="40"/>
        <v>0</v>
      </c>
      <c r="S346" s="126">
        <f t="shared" si="40"/>
        <v>1</v>
      </c>
      <c r="U346" s="140" t="str">
        <f t="shared" si="41"/>
        <v>001</v>
      </c>
      <c r="V346" s="126">
        <f t="shared" si="42"/>
        <v>1</v>
      </c>
    </row>
    <row r="347" spans="1:22" x14ac:dyDescent="0.25">
      <c r="A347" s="106" t="s">
        <v>257</v>
      </c>
      <c r="B347" s="81"/>
      <c r="C347" s="82"/>
      <c r="E347" s="105"/>
      <c r="F347" s="96"/>
      <c r="H347" s="75">
        <v>0.379575</v>
      </c>
      <c r="I347" s="91">
        <v>11.220184543019601</v>
      </c>
      <c r="L347" s="127">
        <f t="shared" si="39"/>
        <v>11.220184543019601</v>
      </c>
      <c r="M347" s="121"/>
      <c r="N347" s="122"/>
      <c r="O347" s="123">
        <f t="shared" si="43"/>
        <v>29.559861800749786</v>
      </c>
      <c r="Q347" s="124">
        <f t="shared" si="40"/>
        <v>0</v>
      </c>
      <c r="R347" s="125">
        <f t="shared" si="40"/>
        <v>0</v>
      </c>
      <c r="S347" s="126">
        <f t="shared" si="40"/>
        <v>1</v>
      </c>
      <c r="U347" s="140" t="str">
        <f t="shared" si="41"/>
        <v>001</v>
      </c>
      <c r="V347" s="126">
        <f t="shared" si="42"/>
        <v>1</v>
      </c>
    </row>
    <row r="348" spans="1:22" x14ac:dyDescent="0.25">
      <c r="A348" s="106" t="s">
        <v>81</v>
      </c>
      <c r="B348" s="81"/>
      <c r="C348" s="82"/>
      <c r="E348" s="105"/>
      <c r="F348" s="96"/>
      <c r="H348" s="75">
        <v>0.22625000000000001</v>
      </c>
      <c r="I348" s="91">
        <v>4.6238102139926003</v>
      </c>
      <c r="L348" s="127">
        <f t="shared" si="39"/>
        <v>4.6238102139926003</v>
      </c>
      <c r="M348" s="121"/>
      <c r="N348" s="122"/>
      <c r="O348" s="123">
        <f t="shared" si="43"/>
        <v>20.436730227591603</v>
      </c>
      <c r="Q348" s="124">
        <f t="shared" si="40"/>
        <v>0</v>
      </c>
      <c r="R348" s="125">
        <f t="shared" si="40"/>
        <v>0</v>
      </c>
      <c r="S348" s="126">
        <f t="shared" si="40"/>
        <v>1</v>
      </c>
      <c r="U348" s="140" t="str">
        <f t="shared" si="41"/>
        <v>001</v>
      </c>
      <c r="V348" s="126">
        <f t="shared" si="42"/>
        <v>1</v>
      </c>
    </row>
    <row r="349" spans="1:22" x14ac:dyDescent="0.25">
      <c r="A349" s="106" t="s">
        <v>269</v>
      </c>
      <c r="B349" s="81"/>
      <c r="C349" s="82"/>
      <c r="E349" s="105"/>
      <c r="F349" s="96"/>
      <c r="H349" s="75">
        <v>0.41520000000000001</v>
      </c>
      <c r="I349" s="91">
        <v>10.471285480509</v>
      </c>
      <c r="L349" s="127">
        <f t="shared" si="39"/>
        <v>10.471285480509</v>
      </c>
      <c r="M349" s="121"/>
      <c r="N349" s="122"/>
      <c r="O349" s="123">
        <f t="shared" si="43"/>
        <v>25.2198590571026</v>
      </c>
      <c r="Q349" s="124">
        <f t="shared" si="40"/>
        <v>0</v>
      </c>
      <c r="R349" s="125">
        <f t="shared" si="40"/>
        <v>0</v>
      </c>
      <c r="S349" s="126">
        <f t="shared" si="40"/>
        <v>1</v>
      </c>
      <c r="U349" s="140" t="str">
        <f t="shared" si="41"/>
        <v>001</v>
      </c>
      <c r="V349" s="126">
        <f t="shared" si="42"/>
        <v>1</v>
      </c>
    </row>
    <row r="350" spans="1:22" x14ac:dyDescent="0.25">
      <c r="A350" s="106" t="s">
        <v>404</v>
      </c>
      <c r="B350" s="81"/>
      <c r="C350" s="82"/>
      <c r="E350" s="105"/>
      <c r="F350" s="96"/>
      <c r="H350" s="75">
        <v>3.3875999999999999</v>
      </c>
      <c r="I350" s="91">
        <v>31.6227766016837</v>
      </c>
      <c r="L350" s="127">
        <f t="shared" si="39"/>
        <v>31.6227766016837</v>
      </c>
      <c r="M350" s="121"/>
      <c r="N350" s="122"/>
      <c r="O350" s="123">
        <f t="shared" si="43"/>
        <v>9.3348614363217912</v>
      </c>
      <c r="Q350" s="124">
        <f t="shared" si="40"/>
        <v>0</v>
      </c>
      <c r="R350" s="125">
        <f t="shared" si="40"/>
        <v>0</v>
      </c>
      <c r="S350" s="126">
        <f t="shared" si="40"/>
        <v>0</v>
      </c>
      <c r="U350" s="140" t="str">
        <f t="shared" si="41"/>
        <v>000</v>
      </c>
      <c r="V350" s="126">
        <f t="shared" si="42"/>
        <v>0</v>
      </c>
    </row>
    <row r="351" spans="1:22" x14ac:dyDescent="0.25">
      <c r="A351" s="106" t="s">
        <v>542</v>
      </c>
      <c r="B351" s="81"/>
      <c r="C351" s="82"/>
      <c r="E351" s="105"/>
      <c r="F351" s="96"/>
      <c r="H351" s="75">
        <v>4.2386666666666697</v>
      </c>
      <c r="I351" s="91">
        <v>39.810717055349599</v>
      </c>
      <c r="L351" s="127">
        <f t="shared" si="39"/>
        <v>39.810717055349599</v>
      </c>
      <c r="M351" s="121"/>
      <c r="N351" s="122"/>
      <c r="O351" s="123">
        <f t="shared" si="43"/>
        <v>9.392273605382881</v>
      </c>
      <c r="Q351" s="124">
        <f t="shared" si="40"/>
        <v>0</v>
      </c>
      <c r="R351" s="125">
        <f t="shared" si="40"/>
        <v>0</v>
      </c>
      <c r="S351" s="126">
        <f t="shared" si="40"/>
        <v>0</v>
      </c>
      <c r="U351" s="140" t="str">
        <f t="shared" si="41"/>
        <v>000</v>
      </c>
      <c r="V351" s="126">
        <f t="shared" si="42"/>
        <v>0</v>
      </c>
    </row>
    <row r="352" spans="1:22" x14ac:dyDescent="0.25">
      <c r="A352" s="106" t="s">
        <v>535</v>
      </c>
      <c r="B352" s="81"/>
      <c r="C352" s="82"/>
      <c r="E352" s="105"/>
      <c r="F352" s="96"/>
      <c r="H352" s="75">
        <v>1.7415</v>
      </c>
      <c r="I352" s="91">
        <v>21.379620895022299</v>
      </c>
      <c r="L352" s="127">
        <f t="shared" si="39"/>
        <v>21.379620895022299</v>
      </c>
      <c r="M352" s="121"/>
      <c r="N352" s="122"/>
      <c r="O352" s="123">
        <f t="shared" si="43"/>
        <v>12.276555208166695</v>
      </c>
      <c r="Q352" s="124">
        <f t="shared" si="40"/>
        <v>0</v>
      </c>
      <c r="R352" s="125">
        <f t="shared" si="40"/>
        <v>0</v>
      </c>
      <c r="S352" s="126">
        <f t="shared" si="40"/>
        <v>1</v>
      </c>
      <c r="U352" s="140" t="str">
        <f t="shared" si="41"/>
        <v>001</v>
      </c>
      <c r="V352" s="126">
        <f t="shared" si="42"/>
        <v>1</v>
      </c>
    </row>
    <row r="353" spans="1:22" x14ac:dyDescent="0.25">
      <c r="A353" s="106" t="s">
        <v>541</v>
      </c>
      <c r="B353" s="81"/>
      <c r="C353" s="82"/>
      <c r="E353" s="105"/>
      <c r="F353" s="96"/>
      <c r="H353" s="75">
        <v>3.3948</v>
      </c>
      <c r="I353" s="91">
        <v>14.4543977074593</v>
      </c>
      <c r="L353" s="127">
        <f t="shared" si="39"/>
        <v>14.4543977074593</v>
      </c>
      <c r="M353" s="121"/>
      <c r="N353" s="122"/>
      <c r="O353" s="123">
        <f t="shared" si="43"/>
        <v>4.2578053810119298</v>
      </c>
      <c r="Q353" s="124">
        <f t="shared" si="40"/>
        <v>0</v>
      </c>
      <c r="R353" s="125">
        <f t="shared" si="40"/>
        <v>0</v>
      </c>
      <c r="S353" s="126">
        <f t="shared" si="40"/>
        <v>0</v>
      </c>
      <c r="U353" s="140" t="str">
        <f t="shared" si="41"/>
        <v>000</v>
      </c>
      <c r="V353" s="126">
        <f t="shared" si="42"/>
        <v>0</v>
      </c>
    </row>
    <row r="354" spans="1:22" x14ac:dyDescent="0.25">
      <c r="A354" s="106" t="s">
        <v>303</v>
      </c>
      <c r="B354" s="81"/>
      <c r="C354" s="82"/>
      <c r="E354" s="105"/>
      <c r="F354" s="96"/>
      <c r="H354" s="75">
        <v>3.2727499999999998</v>
      </c>
      <c r="I354" s="91">
        <v>14.125375446227499</v>
      </c>
      <c r="L354" s="127">
        <f t="shared" si="39"/>
        <v>14.125375446227499</v>
      </c>
      <c r="M354" s="121"/>
      <c r="N354" s="122"/>
      <c r="O354" s="123">
        <f t="shared" si="43"/>
        <v>4.3160569692850048</v>
      </c>
      <c r="Q354" s="124">
        <f t="shared" si="40"/>
        <v>0</v>
      </c>
      <c r="R354" s="125">
        <f t="shared" si="40"/>
        <v>0</v>
      </c>
      <c r="S354" s="126">
        <f t="shared" si="40"/>
        <v>0</v>
      </c>
      <c r="U354" s="140" t="str">
        <f t="shared" si="41"/>
        <v>000</v>
      </c>
      <c r="V354" s="126">
        <f t="shared" si="42"/>
        <v>0</v>
      </c>
    </row>
    <row r="355" spans="1:22" x14ac:dyDescent="0.25">
      <c r="A355" s="106" t="s">
        <v>248</v>
      </c>
      <c r="B355" s="81"/>
      <c r="C355" s="82"/>
      <c r="E355" s="105"/>
      <c r="F355" s="96"/>
      <c r="H355" s="75">
        <v>0.32772499999999999</v>
      </c>
      <c r="I355" s="91">
        <v>100</v>
      </c>
      <c r="L355" s="127">
        <f t="shared" si="39"/>
        <v>100</v>
      </c>
      <c r="M355" s="121"/>
      <c r="N355" s="122"/>
      <c r="O355" s="123">
        <f t="shared" si="43"/>
        <v>305.13387748874823</v>
      </c>
      <c r="Q355" s="124">
        <f t="shared" si="40"/>
        <v>0</v>
      </c>
      <c r="R355" s="125">
        <f t="shared" si="40"/>
        <v>0</v>
      </c>
      <c r="S355" s="126">
        <f t="shared" si="40"/>
        <v>1</v>
      </c>
      <c r="U355" s="140" t="str">
        <f t="shared" si="41"/>
        <v>001</v>
      </c>
      <c r="V355" s="126">
        <f t="shared" si="42"/>
        <v>1</v>
      </c>
    </row>
    <row r="356" spans="1:22" x14ac:dyDescent="0.25">
      <c r="A356" s="106" t="s">
        <v>480</v>
      </c>
      <c r="B356" s="81"/>
      <c r="C356" s="82"/>
      <c r="E356" s="105"/>
      <c r="F356" s="96"/>
      <c r="H356" s="75">
        <v>2.4799999999999999E-2</v>
      </c>
      <c r="I356" s="91">
        <v>100</v>
      </c>
      <c r="L356" s="127">
        <f t="shared" si="39"/>
        <v>100</v>
      </c>
      <c r="M356" s="121"/>
      <c r="N356" s="122"/>
      <c r="O356" s="123">
        <f t="shared" si="43"/>
        <v>4032.2580645161293</v>
      </c>
      <c r="Q356" s="124">
        <f t="shared" si="40"/>
        <v>0</v>
      </c>
      <c r="R356" s="125">
        <f t="shared" si="40"/>
        <v>0</v>
      </c>
      <c r="S356" s="126">
        <f t="shared" si="40"/>
        <v>1</v>
      </c>
      <c r="U356" s="140" t="str">
        <f t="shared" si="41"/>
        <v>001</v>
      </c>
      <c r="V356" s="126">
        <f t="shared" si="42"/>
        <v>1</v>
      </c>
    </row>
    <row r="357" spans="1:22" x14ac:dyDescent="0.25">
      <c r="A357" s="106" t="s">
        <v>116</v>
      </c>
      <c r="B357" s="81"/>
      <c r="C357" s="82"/>
      <c r="E357" s="105"/>
      <c r="F357" s="96"/>
      <c r="H357" s="75">
        <v>0.38822499999999999</v>
      </c>
      <c r="I357" s="91">
        <v>100</v>
      </c>
      <c r="L357" s="127">
        <f t="shared" si="39"/>
        <v>100</v>
      </c>
      <c r="M357" s="121"/>
      <c r="N357" s="122"/>
      <c r="O357" s="123">
        <f t="shared" si="43"/>
        <v>257.58258741709062</v>
      </c>
      <c r="Q357" s="124">
        <f t="shared" si="40"/>
        <v>0</v>
      </c>
      <c r="R357" s="125">
        <f t="shared" si="40"/>
        <v>0</v>
      </c>
      <c r="S357" s="126">
        <f t="shared" si="40"/>
        <v>1</v>
      </c>
      <c r="U357" s="140" t="str">
        <f t="shared" si="41"/>
        <v>001</v>
      </c>
      <c r="V357" s="126">
        <f t="shared" si="42"/>
        <v>1</v>
      </c>
    </row>
    <row r="358" spans="1:22" x14ac:dyDescent="0.25">
      <c r="A358" s="106" t="s">
        <v>264</v>
      </c>
      <c r="B358" s="81"/>
      <c r="C358" s="82"/>
      <c r="E358" s="105"/>
      <c r="F358" s="96"/>
      <c r="H358" s="75">
        <v>8.1074999999999994E-2</v>
      </c>
      <c r="I358" s="91">
        <v>100</v>
      </c>
      <c r="L358" s="127">
        <f t="shared" si="39"/>
        <v>100</v>
      </c>
      <c r="M358" s="121"/>
      <c r="N358" s="122"/>
      <c r="O358" s="123">
        <f t="shared" si="43"/>
        <v>1233.4258402713538</v>
      </c>
      <c r="Q358" s="124">
        <f t="shared" si="40"/>
        <v>0</v>
      </c>
      <c r="R358" s="125">
        <f t="shared" si="40"/>
        <v>0</v>
      </c>
      <c r="S358" s="126">
        <f t="shared" si="40"/>
        <v>1</v>
      </c>
      <c r="U358" s="140" t="str">
        <f t="shared" si="41"/>
        <v>001</v>
      </c>
      <c r="V358" s="126">
        <f t="shared" si="42"/>
        <v>1</v>
      </c>
    </row>
    <row r="359" spans="1:22" x14ac:dyDescent="0.25">
      <c r="A359" s="106" t="s">
        <v>537</v>
      </c>
      <c r="B359" s="81"/>
      <c r="C359" s="82"/>
      <c r="E359" s="105"/>
      <c r="F359" s="96"/>
      <c r="H359" s="75">
        <v>1.14533333333333</v>
      </c>
      <c r="I359" s="91">
        <v>5.4954087385762396</v>
      </c>
      <c r="L359" s="127">
        <f t="shared" si="39"/>
        <v>5.4954087385762396</v>
      </c>
      <c r="M359" s="121"/>
      <c r="N359" s="122"/>
      <c r="O359" s="123">
        <f t="shared" si="43"/>
        <v>4.7980867915392222</v>
      </c>
      <c r="Q359" s="124">
        <f t="shared" si="40"/>
        <v>0</v>
      </c>
      <c r="R359" s="125">
        <f t="shared" si="40"/>
        <v>0</v>
      </c>
      <c r="S359" s="126">
        <f t="shared" si="40"/>
        <v>0</v>
      </c>
      <c r="U359" s="140" t="str">
        <f t="shared" si="41"/>
        <v>000</v>
      </c>
      <c r="V359" s="126">
        <f t="shared" si="42"/>
        <v>0</v>
      </c>
    </row>
    <row r="360" spans="1:22" x14ac:dyDescent="0.25">
      <c r="A360" s="106" t="s">
        <v>234</v>
      </c>
      <c r="B360" s="81"/>
      <c r="C360" s="82"/>
      <c r="E360" s="105"/>
      <c r="F360" s="96"/>
      <c r="H360" s="75">
        <v>0.52885000000000004</v>
      </c>
      <c r="I360" s="91">
        <v>100</v>
      </c>
      <c r="L360" s="127">
        <f t="shared" si="39"/>
        <v>100</v>
      </c>
      <c r="M360" s="121"/>
      <c r="N360" s="122"/>
      <c r="O360" s="123">
        <f t="shared" si="43"/>
        <v>189.08953389429894</v>
      </c>
      <c r="Q360" s="124">
        <f t="shared" si="40"/>
        <v>0</v>
      </c>
      <c r="R360" s="125">
        <f t="shared" si="40"/>
        <v>0</v>
      </c>
      <c r="S360" s="126">
        <f t="shared" si="40"/>
        <v>1</v>
      </c>
      <c r="U360" s="140" t="str">
        <f t="shared" si="41"/>
        <v>001</v>
      </c>
      <c r="V360" s="126">
        <f t="shared" si="42"/>
        <v>1</v>
      </c>
    </row>
    <row r="361" spans="1:22" x14ac:dyDescent="0.25">
      <c r="A361" s="106" t="s">
        <v>134</v>
      </c>
      <c r="B361" s="81"/>
      <c r="C361" s="82"/>
      <c r="E361" s="105"/>
      <c r="F361" s="96"/>
      <c r="H361" s="75">
        <v>2.7123750000000002</v>
      </c>
      <c r="I361" s="91">
        <v>1E-3</v>
      </c>
      <c r="L361" s="127">
        <f t="shared" si="39"/>
        <v>1E-3</v>
      </c>
      <c r="M361" s="121"/>
      <c r="N361" s="122"/>
      <c r="O361" s="123">
        <f t="shared" si="43"/>
        <v>3.686805843587262E-4</v>
      </c>
      <c r="Q361" s="124">
        <f t="shared" si="40"/>
        <v>0</v>
      </c>
      <c r="R361" s="125">
        <f t="shared" si="40"/>
        <v>0</v>
      </c>
      <c r="S361" s="126">
        <f t="shared" si="40"/>
        <v>0</v>
      </c>
      <c r="U361" s="140" t="str">
        <f t="shared" si="41"/>
        <v>000</v>
      </c>
      <c r="V361" s="126">
        <f t="shared" si="42"/>
        <v>0</v>
      </c>
    </row>
    <row r="362" spans="1:22" x14ac:dyDescent="0.25">
      <c r="A362" s="106" t="s">
        <v>517</v>
      </c>
      <c r="B362" s="81"/>
      <c r="C362" s="82"/>
      <c r="E362" s="105"/>
      <c r="F362" s="96"/>
      <c r="H362" s="75">
        <v>2.8554333333333299</v>
      </c>
      <c r="I362" s="91">
        <v>1E-3</v>
      </c>
      <c r="L362" s="127">
        <f t="shared" si="39"/>
        <v>1E-3</v>
      </c>
      <c r="M362" s="121"/>
      <c r="N362" s="122"/>
      <c r="O362" s="123">
        <f t="shared" si="43"/>
        <v>3.5020954204265597E-4</v>
      </c>
      <c r="Q362" s="124">
        <f t="shared" si="40"/>
        <v>0</v>
      </c>
      <c r="R362" s="125">
        <f t="shared" si="40"/>
        <v>0</v>
      </c>
      <c r="S362" s="126">
        <f t="shared" si="40"/>
        <v>0</v>
      </c>
      <c r="U362" s="140" t="str">
        <f t="shared" si="41"/>
        <v>000</v>
      </c>
      <c r="V362" s="126">
        <f t="shared" si="42"/>
        <v>0</v>
      </c>
    </row>
    <row r="363" spans="1:22" x14ac:dyDescent="0.25">
      <c r="A363" s="106" t="s">
        <v>524</v>
      </c>
      <c r="B363" s="81"/>
      <c r="C363" s="82"/>
      <c r="E363" s="105"/>
      <c r="F363" s="96"/>
      <c r="H363" s="75">
        <v>5.8958666666666701</v>
      </c>
      <c r="I363" s="91">
        <v>1E-3</v>
      </c>
      <c r="L363" s="127">
        <f t="shared" si="39"/>
        <v>1E-3</v>
      </c>
      <c r="M363" s="121"/>
      <c r="N363" s="122"/>
      <c r="O363" s="123">
        <f t="shared" si="43"/>
        <v>1.6961034849272927E-4</v>
      </c>
      <c r="Q363" s="124">
        <f t="shared" si="40"/>
        <v>0</v>
      </c>
      <c r="R363" s="125">
        <f t="shared" si="40"/>
        <v>0</v>
      </c>
      <c r="S363" s="126">
        <f t="shared" si="40"/>
        <v>0</v>
      </c>
      <c r="U363" s="140" t="str">
        <f t="shared" si="41"/>
        <v>000</v>
      </c>
      <c r="V363" s="126">
        <f t="shared" si="42"/>
        <v>0</v>
      </c>
    </row>
    <row r="364" spans="1:22" x14ac:dyDescent="0.25">
      <c r="A364" s="106" t="s">
        <v>133</v>
      </c>
      <c r="B364" s="81"/>
      <c r="C364" s="82"/>
      <c r="E364" s="105"/>
      <c r="F364" s="96"/>
      <c r="H364" s="75">
        <v>8.2877666666666698</v>
      </c>
      <c r="I364" s="91">
        <v>1E-3</v>
      </c>
      <c r="L364" s="127">
        <f t="shared" si="39"/>
        <v>1E-3</v>
      </c>
      <c r="M364" s="121"/>
      <c r="N364" s="122"/>
      <c r="O364" s="123">
        <f t="shared" si="43"/>
        <v>1.2065976760928755E-4</v>
      </c>
      <c r="Q364" s="124">
        <f t="shared" si="40"/>
        <v>0</v>
      </c>
      <c r="R364" s="125">
        <f t="shared" si="40"/>
        <v>0</v>
      </c>
      <c r="S364" s="126">
        <f t="shared" si="40"/>
        <v>0</v>
      </c>
      <c r="U364" s="140" t="str">
        <f t="shared" si="41"/>
        <v>000</v>
      </c>
      <c r="V364" s="126">
        <f t="shared" si="42"/>
        <v>0</v>
      </c>
    </row>
    <row r="365" spans="1:22" x14ac:dyDescent="0.25">
      <c r="A365" s="106" t="s">
        <v>137</v>
      </c>
      <c r="B365" s="81"/>
      <c r="C365" s="82"/>
      <c r="E365" s="105"/>
      <c r="F365" s="96"/>
      <c r="H365" s="75">
        <v>2.6157249999999999</v>
      </c>
      <c r="I365" s="91">
        <v>7.5857757502918094E-2</v>
      </c>
      <c r="L365" s="127">
        <f t="shared" si="39"/>
        <v>7.5857757502918094E-2</v>
      </c>
      <c r="M365" s="121"/>
      <c r="N365" s="122"/>
      <c r="O365" s="123">
        <f t="shared" si="43"/>
        <v>2.9000662341384549E-2</v>
      </c>
      <c r="Q365" s="124">
        <f t="shared" si="40"/>
        <v>0</v>
      </c>
      <c r="R365" s="125">
        <f t="shared" si="40"/>
        <v>0</v>
      </c>
      <c r="S365" s="126">
        <f t="shared" si="40"/>
        <v>0</v>
      </c>
      <c r="U365" s="140" t="str">
        <f t="shared" si="41"/>
        <v>000</v>
      </c>
      <c r="V365" s="126">
        <f t="shared" si="42"/>
        <v>0</v>
      </c>
    </row>
    <row r="366" spans="1:22" x14ac:dyDescent="0.25">
      <c r="A366" s="106" t="s">
        <v>97</v>
      </c>
      <c r="B366" s="81"/>
      <c r="C366" s="82"/>
      <c r="E366" s="105"/>
      <c r="F366" s="96"/>
      <c r="H366" s="75">
        <v>0.26800000000000002</v>
      </c>
      <c r="I366" s="91">
        <v>4.5185594437492203</v>
      </c>
      <c r="L366" s="127">
        <f t="shared" si="39"/>
        <v>4.5185594437492203</v>
      </c>
      <c r="M366" s="121"/>
      <c r="N366" s="122"/>
      <c r="O366" s="123">
        <f t="shared" si="43"/>
        <v>16.860296431900075</v>
      </c>
      <c r="Q366" s="124">
        <f t="shared" si="40"/>
        <v>0</v>
      </c>
      <c r="R366" s="125">
        <f t="shared" si="40"/>
        <v>0</v>
      </c>
      <c r="S366" s="126">
        <f t="shared" si="40"/>
        <v>1</v>
      </c>
      <c r="U366" s="140" t="str">
        <f t="shared" si="41"/>
        <v>001</v>
      </c>
      <c r="V366" s="126">
        <f t="shared" si="42"/>
        <v>1</v>
      </c>
    </row>
    <row r="367" spans="1:22" x14ac:dyDescent="0.25">
      <c r="A367" s="106" t="s">
        <v>505</v>
      </c>
      <c r="B367" s="81"/>
      <c r="C367" s="82"/>
      <c r="E367" s="105"/>
      <c r="F367" s="96"/>
      <c r="H367" s="75">
        <v>0.41152499999999997</v>
      </c>
      <c r="I367" s="91">
        <v>5.4325033149243298</v>
      </c>
      <c r="L367" s="127">
        <f t="shared" si="39"/>
        <v>5.4325033149243298</v>
      </c>
      <c r="M367" s="121"/>
      <c r="N367" s="122"/>
      <c r="O367" s="123">
        <f t="shared" si="43"/>
        <v>13.200907150050009</v>
      </c>
      <c r="Q367" s="124">
        <f t="shared" si="40"/>
        <v>0</v>
      </c>
      <c r="R367" s="125">
        <f t="shared" si="40"/>
        <v>0</v>
      </c>
      <c r="S367" s="126">
        <f t="shared" si="40"/>
        <v>1</v>
      </c>
      <c r="U367" s="140" t="str">
        <f t="shared" si="41"/>
        <v>001</v>
      </c>
      <c r="V367" s="126">
        <f t="shared" si="42"/>
        <v>1</v>
      </c>
    </row>
    <row r="368" spans="1:22" x14ac:dyDescent="0.25">
      <c r="A368" s="106" t="s">
        <v>424</v>
      </c>
      <c r="B368" s="81"/>
      <c r="C368" s="82"/>
      <c r="E368" s="105"/>
      <c r="F368" s="96"/>
      <c r="H368" s="75">
        <v>2.3882333333333299</v>
      </c>
      <c r="I368" s="91">
        <v>5.49540873857624E-2</v>
      </c>
      <c r="L368" s="127">
        <f t="shared" si="39"/>
        <v>5.49540873857624E-2</v>
      </c>
      <c r="M368" s="121"/>
      <c r="N368" s="122"/>
      <c r="O368" s="123">
        <f t="shared" si="43"/>
        <v>2.3010351048513886E-2</v>
      </c>
      <c r="Q368" s="124">
        <f t="shared" si="40"/>
        <v>0</v>
      </c>
      <c r="R368" s="125">
        <f t="shared" si="40"/>
        <v>0</v>
      </c>
      <c r="S368" s="126">
        <f t="shared" si="40"/>
        <v>0</v>
      </c>
      <c r="U368" s="140" t="str">
        <f t="shared" si="41"/>
        <v>000</v>
      </c>
      <c r="V368" s="126">
        <f t="shared" si="42"/>
        <v>0</v>
      </c>
    </row>
    <row r="369" spans="1:22" x14ac:dyDescent="0.25">
      <c r="A369" s="106" t="s">
        <v>473</v>
      </c>
      <c r="B369" s="81"/>
      <c r="C369" s="82"/>
      <c r="E369" s="105"/>
      <c r="F369" s="96"/>
      <c r="H369" s="75">
        <v>1.5317000000000001</v>
      </c>
      <c r="I369" s="91">
        <v>2.13796208950223E-3</v>
      </c>
      <c r="L369" s="127">
        <f t="shared" si="39"/>
        <v>2.13796208950223E-3</v>
      </c>
      <c r="M369" s="121"/>
      <c r="N369" s="122"/>
      <c r="O369" s="123">
        <f t="shared" si="43"/>
        <v>1.3958099428753867E-3</v>
      </c>
      <c r="Q369" s="124">
        <f t="shared" si="40"/>
        <v>0</v>
      </c>
      <c r="R369" s="125">
        <f t="shared" si="40"/>
        <v>0</v>
      </c>
      <c r="S369" s="126">
        <f t="shared" si="40"/>
        <v>0</v>
      </c>
      <c r="U369" s="140" t="str">
        <f t="shared" si="41"/>
        <v>000</v>
      </c>
      <c r="V369" s="126">
        <f t="shared" si="42"/>
        <v>0</v>
      </c>
    </row>
    <row r="370" spans="1:22" x14ac:dyDescent="0.25">
      <c r="A370" s="106" t="s">
        <v>500</v>
      </c>
      <c r="B370" s="81"/>
      <c r="C370" s="82"/>
      <c r="E370" s="105"/>
      <c r="F370" s="96"/>
      <c r="H370" s="75">
        <v>2.5639750000000001</v>
      </c>
      <c r="I370" s="91">
        <v>0.223872113856833</v>
      </c>
      <c r="L370" s="127">
        <f t="shared" si="39"/>
        <v>0.223872113856833</v>
      </c>
      <c r="M370" s="121"/>
      <c r="N370" s="122"/>
      <c r="O370" s="123">
        <f t="shared" si="43"/>
        <v>8.7314468298962736E-2</v>
      </c>
      <c r="Q370" s="124">
        <f t="shared" si="40"/>
        <v>0</v>
      </c>
      <c r="R370" s="125">
        <f t="shared" si="40"/>
        <v>0</v>
      </c>
      <c r="S370" s="126">
        <f t="shared" si="40"/>
        <v>0</v>
      </c>
      <c r="U370" s="140" t="str">
        <f t="shared" si="41"/>
        <v>000</v>
      </c>
      <c r="V370" s="126">
        <f t="shared" si="42"/>
        <v>0</v>
      </c>
    </row>
    <row r="371" spans="1:22" x14ac:dyDescent="0.25">
      <c r="A371" s="106" t="s">
        <v>129</v>
      </c>
      <c r="B371" s="81"/>
      <c r="C371" s="82"/>
      <c r="E371" s="105"/>
      <c r="F371" s="96"/>
      <c r="H371" s="75">
        <v>1.7506333333333299</v>
      </c>
      <c r="I371" s="91">
        <v>0.107151930523761</v>
      </c>
      <c r="L371" s="127">
        <f t="shared" si="39"/>
        <v>0.107151930523761</v>
      </c>
      <c r="M371" s="121"/>
      <c r="N371" s="122"/>
      <c r="O371" s="123">
        <f t="shared" si="43"/>
        <v>6.1207523290863042E-2</v>
      </c>
      <c r="Q371" s="124">
        <f t="shared" si="40"/>
        <v>0</v>
      </c>
      <c r="R371" s="125">
        <f t="shared" si="40"/>
        <v>0</v>
      </c>
      <c r="S371" s="126">
        <f t="shared" si="40"/>
        <v>0</v>
      </c>
      <c r="U371" s="140" t="str">
        <f t="shared" si="41"/>
        <v>000</v>
      </c>
      <c r="V371" s="126">
        <f t="shared" si="42"/>
        <v>0</v>
      </c>
    </row>
    <row r="372" spans="1:22" x14ac:dyDescent="0.25">
      <c r="A372" s="106" t="s">
        <v>464</v>
      </c>
      <c r="B372" s="81"/>
      <c r="C372" s="82"/>
      <c r="E372" s="105"/>
      <c r="F372" s="96"/>
      <c r="H372" s="75">
        <v>8.2170000000000005</v>
      </c>
      <c r="I372" s="91">
        <v>1.6982436524617399E-3</v>
      </c>
      <c r="L372" s="127">
        <f t="shared" si="39"/>
        <v>1.6982436524617399E-3</v>
      </c>
      <c r="M372" s="121"/>
      <c r="N372" s="122"/>
      <c r="O372" s="123">
        <f t="shared" si="43"/>
        <v>2.0667441310231712E-4</v>
      </c>
      <c r="Q372" s="124">
        <f t="shared" si="40"/>
        <v>0</v>
      </c>
      <c r="R372" s="125">
        <f t="shared" si="40"/>
        <v>0</v>
      </c>
      <c r="S372" s="126">
        <f t="shared" si="40"/>
        <v>0</v>
      </c>
      <c r="U372" s="140" t="str">
        <f t="shared" si="41"/>
        <v>000</v>
      </c>
      <c r="V372" s="126">
        <f t="shared" si="42"/>
        <v>0</v>
      </c>
    </row>
    <row r="373" spans="1:22" x14ac:dyDescent="0.25">
      <c r="A373" s="106" t="s">
        <v>435</v>
      </c>
      <c r="B373" s="81"/>
      <c r="C373" s="82"/>
      <c r="E373" s="105"/>
      <c r="F373" s="96"/>
      <c r="H373" s="75">
        <v>0.53916666666666702</v>
      </c>
      <c r="I373" s="91">
        <v>1E-3</v>
      </c>
      <c r="L373" s="127">
        <f t="shared" ref="L373:L436" si="44">AVERAGE(C373,F373,I373)</f>
        <v>1E-3</v>
      </c>
      <c r="M373" s="121"/>
      <c r="N373" s="122"/>
      <c r="O373" s="123">
        <f t="shared" si="43"/>
        <v>1.8547140649149911E-3</v>
      </c>
      <c r="Q373" s="124">
        <f t="shared" si="40"/>
        <v>0</v>
      </c>
      <c r="R373" s="125">
        <f t="shared" si="40"/>
        <v>0</v>
      </c>
      <c r="S373" s="126">
        <f t="shared" si="40"/>
        <v>0</v>
      </c>
      <c r="U373" s="140" t="str">
        <f t="shared" si="41"/>
        <v>000</v>
      </c>
      <c r="V373" s="126">
        <f t="shared" si="42"/>
        <v>0</v>
      </c>
    </row>
    <row r="374" spans="1:22" x14ac:dyDescent="0.25">
      <c r="A374" s="106" t="s">
        <v>201</v>
      </c>
      <c r="B374" s="81"/>
      <c r="C374" s="82"/>
      <c r="E374" s="105"/>
      <c r="F374" s="96"/>
      <c r="H374" s="75">
        <v>1.9995333333333301</v>
      </c>
      <c r="I374" s="91">
        <v>5.3088444423098798E-2</v>
      </c>
      <c r="L374" s="127">
        <f t="shared" si="44"/>
        <v>5.3088444423098798E-2</v>
      </c>
      <c r="M374" s="121"/>
      <c r="N374" s="122"/>
      <c r="O374" s="123">
        <f t="shared" si="43"/>
        <v>2.6550417308921524E-2</v>
      </c>
      <c r="Q374" s="124">
        <f t="shared" si="40"/>
        <v>0</v>
      </c>
      <c r="R374" s="125">
        <f t="shared" si="40"/>
        <v>0</v>
      </c>
      <c r="S374" s="126">
        <f t="shared" si="40"/>
        <v>0</v>
      </c>
      <c r="U374" s="140" t="str">
        <f t="shared" si="41"/>
        <v>000</v>
      </c>
      <c r="V374" s="126">
        <f t="shared" si="42"/>
        <v>0</v>
      </c>
    </row>
    <row r="375" spans="1:22" x14ac:dyDescent="0.25">
      <c r="A375" s="106" t="s">
        <v>444</v>
      </c>
      <c r="B375" s="81"/>
      <c r="C375" s="82"/>
      <c r="E375" s="105"/>
      <c r="F375" s="96"/>
      <c r="H375" s="75">
        <v>1.529625</v>
      </c>
      <c r="I375" s="91">
        <v>4.1209751909733004E-3</v>
      </c>
      <c r="L375" s="127">
        <f t="shared" si="44"/>
        <v>4.1209751909733004E-3</v>
      </c>
      <c r="M375" s="121"/>
      <c r="N375" s="122"/>
      <c r="O375" s="123">
        <f t="shared" si="43"/>
        <v>2.6941081578643789E-3</v>
      </c>
      <c r="Q375" s="124">
        <f t="shared" si="40"/>
        <v>0</v>
      </c>
      <c r="R375" s="125">
        <f t="shared" si="40"/>
        <v>0</v>
      </c>
      <c r="S375" s="126">
        <f t="shared" si="40"/>
        <v>0</v>
      </c>
      <c r="U375" s="140" t="str">
        <f t="shared" si="41"/>
        <v>000</v>
      </c>
      <c r="V375" s="126">
        <f t="shared" si="42"/>
        <v>0</v>
      </c>
    </row>
    <row r="376" spans="1:22" x14ac:dyDescent="0.25">
      <c r="A376" s="106" t="s">
        <v>41</v>
      </c>
      <c r="B376" s="81"/>
      <c r="C376" s="82"/>
      <c r="E376" s="105"/>
      <c r="F376" s="96"/>
      <c r="H376" s="75">
        <v>5.2952666666666701</v>
      </c>
      <c r="I376" s="91">
        <v>0.117489755493953</v>
      </c>
      <c r="L376" s="127">
        <f t="shared" si="44"/>
        <v>0.117489755493953</v>
      </c>
      <c r="M376" s="121"/>
      <c r="N376" s="122"/>
      <c r="O376" s="123">
        <f t="shared" si="43"/>
        <v>2.2187693819754672E-2</v>
      </c>
      <c r="Q376" s="124">
        <f t="shared" si="40"/>
        <v>0</v>
      </c>
      <c r="R376" s="125">
        <f t="shared" si="40"/>
        <v>0</v>
      </c>
      <c r="S376" s="126">
        <f t="shared" si="40"/>
        <v>0</v>
      </c>
      <c r="U376" s="140" t="str">
        <f t="shared" si="41"/>
        <v>000</v>
      </c>
      <c r="V376" s="126">
        <f t="shared" si="42"/>
        <v>0</v>
      </c>
    </row>
    <row r="377" spans="1:22" x14ac:dyDescent="0.25">
      <c r="A377" s="106" t="s">
        <v>45</v>
      </c>
      <c r="B377" s="81"/>
      <c r="C377" s="82"/>
      <c r="E377" s="105"/>
      <c r="F377" s="96"/>
      <c r="H377" s="75">
        <v>1.2673666666666701</v>
      </c>
      <c r="I377" s="91">
        <v>1.6982436524617399E-3</v>
      </c>
      <c r="L377" s="127">
        <f t="shared" si="44"/>
        <v>1.6982436524617399E-3</v>
      </c>
      <c r="M377" s="121"/>
      <c r="N377" s="122"/>
      <c r="O377" s="123">
        <f t="shared" si="43"/>
        <v>1.3399781587504816E-3</v>
      </c>
      <c r="Q377" s="124">
        <f t="shared" si="40"/>
        <v>0</v>
      </c>
      <c r="R377" s="125">
        <f t="shared" si="40"/>
        <v>0</v>
      </c>
      <c r="S377" s="126">
        <f t="shared" si="40"/>
        <v>0</v>
      </c>
      <c r="U377" s="140" t="str">
        <f t="shared" si="41"/>
        <v>000</v>
      </c>
      <c r="V377" s="126">
        <f t="shared" si="42"/>
        <v>0</v>
      </c>
    </row>
    <row r="378" spans="1:22" x14ac:dyDescent="0.25">
      <c r="A378" s="106" t="s">
        <v>271</v>
      </c>
      <c r="B378" s="81"/>
      <c r="C378" s="82"/>
      <c r="E378" s="105"/>
      <c r="F378" s="96"/>
      <c r="H378" s="75">
        <v>0.73340000000000005</v>
      </c>
      <c r="I378" s="91">
        <v>14.4543977074593</v>
      </c>
      <c r="L378" s="127">
        <f t="shared" si="44"/>
        <v>14.4543977074593</v>
      </c>
      <c r="M378" s="121"/>
      <c r="N378" s="122"/>
      <c r="O378" s="123">
        <f t="shared" si="43"/>
        <v>19.708750623751431</v>
      </c>
      <c r="Q378" s="124">
        <f t="shared" si="40"/>
        <v>0</v>
      </c>
      <c r="R378" s="125">
        <f t="shared" si="40"/>
        <v>0</v>
      </c>
      <c r="S378" s="126">
        <f t="shared" si="40"/>
        <v>1</v>
      </c>
      <c r="U378" s="140" t="str">
        <f t="shared" si="41"/>
        <v>001</v>
      </c>
      <c r="V378" s="126">
        <f t="shared" si="42"/>
        <v>1</v>
      </c>
    </row>
    <row r="379" spans="1:22" x14ac:dyDescent="0.25">
      <c r="A379" s="106" t="s">
        <v>299</v>
      </c>
      <c r="B379" s="81"/>
      <c r="C379" s="82"/>
      <c r="E379" s="105"/>
      <c r="F379" s="96"/>
      <c r="H379" s="75">
        <v>3.6029249999999999</v>
      </c>
      <c r="I379" s="91">
        <v>1.3031667784523</v>
      </c>
      <c r="L379" s="127">
        <f t="shared" si="44"/>
        <v>1.3031667784523</v>
      </c>
      <c r="M379" s="121"/>
      <c r="N379" s="122"/>
      <c r="O379" s="123">
        <f t="shared" si="43"/>
        <v>0.3616968930666889</v>
      </c>
      <c r="Q379" s="124">
        <f t="shared" si="40"/>
        <v>0</v>
      </c>
      <c r="R379" s="125">
        <f t="shared" si="40"/>
        <v>0</v>
      </c>
      <c r="S379" s="126">
        <f t="shared" si="40"/>
        <v>0</v>
      </c>
      <c r="U379" s="140" t="str">
        <f t="shared" si="41"/>
        <v>000</v>
      </c>
      <c r="V379" s="126">
        <f t="shared" si="42"/>
        <v>0</v>
      </c>
    </row>
    <row r="380" spans="1:22" x14ac:dyDescent="0.25">
      <c r="A380" s="106" t="s">
        <v>483</v>
      </c>
      <c r="B380" s="81"/>
      <c r="C380" s="82"/>
      <c r="E380" s="105"/>
      <c r="F380" s="96"/>
      <c r="H380" s="75">
        <v>2.805825</v>
      </c>
      <c r="I380" s="91">
        <v>100</v>
      </c>
      <c r="L380" s="127">
        <f t="shared" si="44"/>
        <v>100</v>
      </c>
      <c r="M380" s="121"/>
      <c r="N380" s="122"/>
      <c r="O380" s="123">
        <f t="shared" si="43"/>
        <v>35.640141491361717</v>
      </c>
      <c r="Q380" s="124">
        <f t="shared" si="40"/>
        <v>0</v>
      </c>
      <c r="R380" s="125">
        <f t="shared" si="40"/>
        <v>0</v>
      </c>
      <c r="S380" s="126">
        <f t="shared" si="40"/>
        <v>1</v>
      </c>
      <c r="U380" s="140" t="str">
        <f t="shared" si="41"/>
        <v>001</v>
      </c>
      <c r="V380" s="126">
        <f t="shared" si="42"/>
        <v>1</v>
      </c>
    </row>
    <row r="381" spans="1:22" x14ac:dyDescent="0.25">
      <c r="A381" s="106" t="s">
        <v>300</v>
      </c>
      <c r="B381" s="81"/>
      <c r="C381" s="82"/>
      <c r="E381" s="105"/>
      <c r="F381" s="96"/>
      <c r="H381" s="75">
        <v>0.53987499999999999</v>
      </c>
      <c r="I381" s="91">
        <v>100</v>
      </c>
      <c r="L381" s="127">
        <f t="shared" si="44"/>
        <v>100</v>
      </c>
      <c r="M381" s="121"/>
      <c r="N381" s="122"/>
      <c r="O381" s="123">
        <f t="shared" si="43"/>
        <v>185.2280620514008</v>
      </c>
      <c r="Q381" s="124">
        <f t="shared" si="40"/>
        <v>0</v>
      </c>
      <c r="R381" s="125">
        <f t="shared" si="40"/>
        <v>0</v>
      </c>
      <c r="S381" s="126">
        <f t="shared" si="40"/>
        <v>1</v>
      </c>
      <c r="U381" s="140" t="str">
        <f t="shared" si="41"/>
        <v>001</v>
      </c>
      <c r="V381" s="126">
        <f t="shared" si="42"/>
        <v>1</v>
      </c>
    </row>
    <row r="382" spans="1:22" x14ac:dyDescent="0.25">
      <c r="A382" s="106" t="s">
        <v>526</v>
      </c>
      <c r="B382" s="81"/>
      <c r="C382" s="82"/>
      <c r="E382" s="105"/>
      <c r="F382" s="96"/>
      <c r="H382" s="75">
        <v>2.6457333333333302</v>
      </c>
      <c r="I382" s="91">
        <v>100</v>
      </c>
      <c r="L382" s="127">
        <f t="shared" si="44"/>
        <v>100</v>
      </c>
      <c r="M382" s="121"/>
      <c r="N382" s="122"/>
      <c r="O382" s="123">
        <f t="shared" si="43"/>
        <v>37.796704127400133</v>
      </c>
      <c r="Q382" s="124">
        <f t="shared" si="40"/>
        <v>0</v>
      </c>
      <c r="R382" s="125">
        <f t="shared" si="40"/>
        <v>0</v>
      </c>
      <c r="S382" s="126">
        <f t="shared" si="40"/>
        <v>1</v>
      </c>
      <c r="U382" s="140" t="str">
        <f t="shared" si="41"/>
        <v>001</v>
      </c>
      <c r="V382" s="126">
        <f t="shared" si="42"/>
        <v>1</v>
      </c>
    </row>
    <row r="383" spans="1:22" x14ac:dyDescent="0.25">
      <c r="A383" s="106" t="s">
        <v>270</v>
      </c>
      <c r="B383" s="81"/>
      <c r="C383" s="82"/>
      <c r="E383" s="105"/>
      <c r="F383" s="96"/>
      <c r="H383" s="75">
        <v>0.43354999999999999</v>
      </c>
      <c r="I383" s="91">
        <v>15.135612484362101</v>
      </c>
      <c r="L383" s="127">
        <f t="shared" si="44"/>
        <v>15.135612484362101</v>
      </c>
      <c r="M383" s="121"/>
      <c r="N383" s="122"/>
      <c r="O383" s="123">
        <f t="shared" si="43"/>
        <v>34.910881061843156</v>
      </c>
      <c r="Q383" s="124">
        <f t="shared" si="40"/>
        <v>0</v>
      </c>
      <c r="R383" s="125">
        <f t="shared" si="40"/>
        <v>0</v>
      </c>
      <c r="S383" s="126">
        <f t="shared" si="40"/>
        <v>1</v>
      </c>
      <c r="U383" s="140" t="str">
        <f t="shared" si="41"/>
        <v>001</v>
      </c>
      <c r="V383" s="126">
        <f t="shared" si="42"/>
        <v>1</v>
      </c>
    </row>
    <row r="384" spans="1:22" x14ac:dyDescent="0.25">
      <c r="A384" s="106" t="s">
        <v>152</v>
      </c>
      <c r="B384" s="81"/>
      <c r="C384" s="82"/>
      <c r="E384" s="105"/>
      <c r="F384" s="96"/>
      <c r="H384" s="75">
        <v>0.63467499999999999</v>
      </c>
      <c r="I384" s="91">
        <v>27.542287033381601</v>
      </c>
      <c r="L384" s="127">
        <f t="shared" si="44"/>
        <v>27.542287033381601</v>
      </c>
      <c r="M384" s="121"/>
      <c r="N384" s="122"/>
      <c r="O384" s="123">
        <f t="shared" si="43"/>
        <v>43.395890862853591</v>
      </c>
      <c r="Q384" s="124">
        <f t="shared" si="40"/>
        <v>0</v>
      </c>
      <c r="R384" s="125">
        <f t="shared" si="40"/>
        <v>0</v>
      </c>
      <c r="S384" s="126">
        <f t="shared" si="40"/>
        <v>1</v>
      </c>
      <c r="U384" s="140" t="str">
        <f t="shared" si="41"/>
        <v>001</v>
      </c>
      <c r="V384" s="126">
        <f t="shared" si="42"/>
        <v>1</v>
      </c>
    </row>
    <row r="385" spans="1:22" x14ac:dyDescent="0.25">
      <c r="A385" s="106" t="s">
        <v>391</v>
      </c>
      <c r="B385" s="81"/>
      <c r="C385" s="82"/>
      <c r="E385" s="105"/>
      <c r="F385" s="96"/>
      <c r="H385" s="75">
        <v>9.2697500000000002</v>
      </c>
      <c r="I385" s="91">
        <v>12.8824955169313</v>
      </c>
      <c r="L385" s="127">
        <f t="shared" si="44"/>
        <v>12.8824955169313</v>
      </c>
      <c r="M385" s="121"/>
      <c r="N385" s="122"/>
      <c r="O385" s="123">
        <f t="shared" si="43"/>
        <v>1.3897349461346098</v>
      </c>
      <c r="Q385" s="124">
        <f t="shared" si="40"/>
        <v>0</v>
      </c>
      <c r="R385" s="125">
        <f t="shared" si="40"/>
        <v>0</v>
      </c>
      <c r="S385" s="126">
        <f t="shared" si="40"/>
        <v>0</v>
      </c>
      <c r="U385" s="140" t="str">
        <f t="shared" si="41"/>
        <v>000</v>
      </c>
      <c r="V385" s="126">
        <f t="shared" si="42"/>
        <v>0</v>
      </c>
    </row>
    <row r="386" spans="1:22" x14ac:dyDescent="0.25">
      <c r="A386" s="106" t="s">
        <v>161</v>
      </c>
      <c r="B386" s="81"/>
      <c r="C386" s="82"/>
      <c r="E386" s="105"/>
      <c r="F386" s="96"/>
      <c r="H386" s="75">
        <v>0.86785000000000001</v>
      </c>
      <c r="I386" s="91">
        <v>30.1995172040202</v>
      </c>
      <c r="L386" s="127">
        <f t="shared" si="44"/>
        <v>30.1995172040202</v>
      </c>
      <c r="M386" s="121"/>
      <c r="N386" s="122"/>
      <c r="O386" s="123">
        <f t="shared" si="43"/>
        <v>34.79808400532373</v>
      </c>
      <c r="Q386" s="124">
        <f t="shared" si="40"/>
        <v>0</v>
      </c>
      <c r="R386" s="125">
        <f t="shared" si="40"/>
        <v>0</v>
      </c>
      <c r="S386" s="126">
        <f t="shared" si="40"/>
        <v>1</v>
      </c>
      <c r="U386" s="140" t="str">
        <f t="shared" si="41"/>
        <v>001</v>
      </c>
      <c r="V386" s="126">
        <f t="shared" si="42"/>
        <v>1</v>
      </c>
    </row>
    <row r="387" spans="1:22" x14ac:dyDescent="0.25">
      <c r="A387" s="106" t="s">
        <v>160</v>
      </c>
      <c r="B387" s="81"/>
      <c r="C387" s="82"/>
      <c r="E387" s="105"/>
      <c r="F387" s="96"/>
      <c r="H387" s="75">
        <v>1.1796</v>
      </c>
      <c r="I387" s="91">
        <v>24.547089156850301</v>
      </c>
      <c r="L387" s="127">
        <f t="shared" si="44"/>
        <v>24.547089156850301</v>
      </c>
      <c r="M387" s="121"/>
      <c r="N387" s="122"/>
      <c r="O387" s="123">
        <f t="shared" si="43"/>
        <v>20.809672055654715</v>
      </c>
      <c r="Q387" s="124">
        <f t="shared" si="40"/>
        <v>0</v>
      </c>
      <c r="R387" s="125">
        <f t="shared" si="40"/>
        <v>0</v>
      </c>
      <c r="S387" s="126">
        <f t="shared" si="40"/>
        <v>1</v>
      </c>
      <c r="U387" s="140" t="str">
        <f t="shared" si="41"/>
        <v>001</v>
      </c>
      <c r="V387" s="126">
        <f t="shared" si="42"/>
        <v>1</v>
      </c>
    </row>
    <row r="388" spans="1:22" x14ac:dyDescent="0.25">
      <c r="A388" s="106" t="s">
        <v>40</v>
      </c>
      <c r="B388" s="81"/>
      <c r="C388" s="82"/>
      <c r="E388" s="105"/>
      <c r="F388" s="96"/>
      <c r="H388" s="75">
        <v>1.6397999999999999</v>
      </c>
      <c r="I388" s="91">
        <v>3.0199517204020099</v>
      </c>
      <c r="L388" s="127">
        <f t="shared" si="44"/>
        <v>3.0199517204020099</v>
      </c>
      <c r="M388" s="121"/>
      <c r="N388" s="122"/>
      <c r="O388" s="123">
        <f t="shared" si="43"/>
        <v>1.8416585683632212</v>
      </c>
      <c r="Q388" s="124">
        <f t="shared" si="40"/>
        <v>0</v>
      </c>
      <c r="R388" s="125">
        <f t="shared" si="40"/>
        <v>0</v>
      </c>
      <c r="S388" s="126">
        <f t="shared" si="40"/>
        <v>0</v>
      </c>
      <c r="U388" s="140" t="str">
        <f t="shared" si="41"/>
        <v>000</v>
      </c>
      <c r="V388" s="126">
        <f t="shared" si="42"/>
        <v>0</v>
      </c>
    </row>
    <row r="389" spans="1:22" x14ac:dyDescent="0.25">
      <c r="A389" s="106" t="s">
        <v>31</v>
      </c>
      <c r="B389" s="81"/>
      <c r="C389" s="82"/>
      <c r="E389" s="105"/>
      <c r="F389" s="96"/>
      <c r="H389" s="75">
        <v>1.049625</v>
      </c>
      <c r="I389" s="91">
        <v>60.255958607435701</v>
      </c>
      <c r="L389" s="127">
        <f t="shared" si="44"/>
        <v>60.255958607435701</v>
      </c>
      <c r="M389" s="121"/>
      <c r="N389" s="122"/>
      <c r="O389" s="123">
        <f t="shared" si="43"/>
        <v>57.407129791530977</v>
      </c>
      <c r="Q389" s="124">
        <f t="shared" ref="Q389:S452" si="45">IF(M389&gt;10, 1,0)</f>
        <v>0</v>
      </c>
      <c r="R389" s="125">
        <f t="shared" si="45"/>
        <v>0</v>
      </c>
      <c r="S389" s="126">
        <f t="shared" si="45"/>
        <v>1</v>
      </c>
      <c r="U389" s="140" t="str">
        <f t="shared" ref="U389:U452" si="46">Q389&amp;R389&amp;S389</f>
        <v>001</v>
      </c>
      <c r="V389" s="126">
        <f t="shared" ref="V389:V452" si="47">BIN2DEC(U389)</f>
        <v>1</v>
      </c>
    </row>
    <row r="390" spans="1:22" x14ac:dyDescent="0.25">
      <c r="A390" s="106" t="s">
        <v>32</v>
      </c>
      <c r="B390" s="81"/>
      <c r="C390" s="82"/>
      <c r="E390" s="105"/>
      <c r="F390" s="96"/>
      <c r="H390" s="75">
        <v>0.73243333333333305</v>
      </c>
      <c r="I390" s="91">
        <v>57.543993733715602</v>
      </c>
      <c r="L390" s="127">
        <f t="shared" si="44"/>
        <v>57.543993733715602</v>
      </c>
      <c r="M390" s="121"/>
      <c r="N390" s="122"/>
      <c r="O390" s="123">
        <f t="shared" ref="O390:O453" si="48">L390/H390</f>
        <v>78.565503664109073</v>
      </c>
      <c r="Q390" s="124">
        <f t="shared" si="45"/>
        <v>0</v>
      </c>
      <c r="R390" s="125">
        <f t="shared" si="45"/>
        <v>0</v>
      </c>
      <c r="S390" s="126">
        <f t="shared" si="45"/>
        <v>1</v>
      </c>
      <c r="U390" s="140" t="str">
        <f t="shared" si="46"/>
        <v>001</v>
      </c>
      <c r="V390" s="126">
        <f t="shared" si="47"/>
        <v>1</v>
      </c>
    </row>
    <row r="391" spans="1:22" x14ac:dyDescent="0.25">
      <c r="A391" s="106" t="s">
        <v>20</v>
      </c>
      <c r="B391" s="81"/>
      <c r="C391" s="82"/>
      <c r="E391" s="105"/>
      <c r="F391" s="96"/>
      <c r="H391" s="75">
        <v>0.4204</v>
      </c>
      <c r="I391" s="91">
        <v>120.226443461741</v>
      </c>
      <c r="L391" s="127">
        <f t="shared" si="44"/>
        <v>120.226443461741</v>
      </c>
      <c r="M391" s="121"/>
      <c r="N391" s="122"/>
      <c r="O391" s="123">
        <f t="shared" si="48"/>
        <v>285.98107388615841</v>
      </c>
      <c r="Q391" s="124">
        <f t="shared" si="45"/>
        <v>0</v>
      </c>
      <c r="R391" s="125">
        <f t="shared" si="45"/>
        <v>0</v>
      </c>
      <c r="S391" s="126">
        <f t="shared" si="45"/>
        <v>1</v>
      </c>
      <c r="U391" s="140" t="str">
        <f t="shared" si="46"/>
        <v>001</v>
      </c>
      <c r="V391" s="126">
        <f t="shared" si="47"/>
        <v>1</v>
      </c>
    </row>
    <row r="392" spans="1:22" x14ac:dyDescent="0.25">
      <c r="A392" s="106" t="s">
        <v>21</v>
      </c>
      <c r="B392" s="81"/>
      <c r="C392" s="82"/>
      <c r="E392" s="105"/>
      <c r="F392" s="96"/>
      <c r="H392" s="75">
        <v>1.8960666666666699</v>
      </c>
      <c r="I392" s="91">
        <v>78.5235634610071</v>
      </c>
      <c r="L392" s="127">
        <f t="shared" si="44"/>
        <v>78.5235634610071</v>
      </c>
      <c r="M392" s="121"/>
      <c r="N392" s="122"/>
      <c r="O392" s="123">
        <f t="shared" si="48"/>
        <v>41.413925386417652</v>
      </c>
      <c r="Q392" s="124">
        <f t="shared" si="45"/>
        <v>0</v>
      </c>
      <c r="R392" s="125">
        <f t="shared" si="45"/>
        <v>0</v>
      </c>
      <c r="S392" s="126">
        <f t="shared" si="45"/>
        <v>1</v>
      </c>
      <c r="U392" s="140" t="str">
        <f t="shared" si="46"/>
        <v>001</v>
      </c>
      <c r="V392" s="126">
        <f t="shared" si="47"/>
        <v>1</v>
      </c>
    </row>
    <row r="393" spans="1:22" x14ac:dyDescent="0.25">
      <c r="A393" s="106" t="s">
        <v>154</v>
      </c>
      <c r="B393" s="81"/>
      <c r="C393" s="82"/>
      <c r="E393" s="105"/>
      <c r="F393" s="96"/>
      <c r="H393" s="75">
        <v>9.7699999999999995E-2</v>
      </c>
      <c r="I393" s="91">
        <v>2.63026799189538</v>
      </c>
      <c r="L393" s="127">
        <f t="shared" si="44"/>
        <v>2.63026799189538</v>
      </c>
      <c r="M393" s="121"/>
      <c r="N393" s="122"/>
      <c r="O393" s="123">
        <f t="shared" si="48"/>
        <v>26.921883233320166</v>
      </c>
      <c r="Q393" s="124">
        <f t="shared" si="45"/>
        <v>0</v>
      </c>
      <c r="R393" s="125">
        <f t="shared" si="45"/>
        <v>0</v>
      </c>
      <c r="S393" s="126">
        <f t="shared" si="45"/>
        <v>1</v>
      </c>
      <c r="U393" s="140" t="str">
        <f t="shared" si="46"/>
        <v>001</v>
      </c>
      <c r="V393" s="126">
        <f t="shared" si="47"/>
        <v>1</v>
      </c>
    </row>
    <row r="394" spans="1:22" x14ac:dyDescent="0.25">
      <c r="A394" s="106" t="s">
        <v>153</v>
      </c>
      <c r="B394" s="81"/>
      <c r="C394" s="82"/>
      <c r="E394" s="105"/>
      <c r="F394" s="96"/>
      <c r="H394" s="75">
        <v>1.0234000000000001</v>
      </c>
      <c r="I394" s="91">
        <v>31.988951096913901</v>
      </c>
      <c r="L394" s="127">
        <f t="shared" si="44"/>
        <v>31.988951096913901</v>
      </c>
      <c r="M394" s="121"/>
      <c r="N394" s="122"/>
      <c r="O394" s="123">
        <f t="shared" si="48"/>
        <v>31.257525011641487</v>
      </c>
      <c r="Q394" s="124">
        <f t="shared" si="45"/>
        <v>0</v>
      </c>
      <c r="R394" s="125">
        <f t="shared" si="45"/>
        <v>0</v>
      </c>
      <c r="S394" s="126">
        <f t="shared" si="45"/>
        <v>1</v>
      </c>
      <c r="U394" s="140" t="str">
        <f t="shared" si="46"/>
        <v>001</v>
      </c>
      <c r="V394" s="126">
        <f t="shared" si="47"/>
        <v>1</v>
      </c>
    </row>
    <row r="395" spans="1:22" x14ac:dyDescent="0.25">
      <c r="A395" s="106" t="s">
        <v>440</v>
      </c>
      <c r="B395" s="81"/>
      <c r="C395" s="82"/>
      <c r="E395" s="105"/>
      <c r="F395" s="96"/>
      <c r="H395" s="75">
        <v>1.1327750000000001</v>
      </c>
      <c r="I395" s="91">
        <v>100</v>
      </c>
      <c r="L395" s="127">
        <f t="shared" si="44"/>
        <v>100</v>
      </c>
      <c r="M395" s="121"/>
      <c r="N395" s="122"/>
      <c r="O395" s="123">
        <f t="shared" si="48"/>
        <v>88.278784401138793</v>
      </c>
      <c r="Q395" s="124">
        <f t="shared" si="45"/>
        <v>0</v>
      </c>
      <c r="R395" s="125">
        <f t="shared" si="45"/>
        <v>0</v>
      </c>
      <c r="S395" s="126">
        <f t="shared" si="45"/>
        <v>1</v>
      </c>
      <c r="U395" s="140" t="str">
        <f t="shared" si="46"/>
        <v>001</v>
      </c>
      <c r="V395" s="126">
        <f t="shared" si="47"/>
        <v>1</v>
      </c>
    </row>
    <row r="396" spans="1:22" x14ac:dyDescent="0.25">
      <c r="A396" s="106" t="s">
        <v>112</v>
      </c>
      <c r="B396" s="81"/>
      <c r="C396" s="82"/>
      <c r="E396" s="105"/>
      <c r="F396" s="96"/>
      <c r="H396" s="75">
        <v>0.31132500000000002</v>
      </c>
      <c r="I396" s="91">
        <v>1.6982436524617399E-3</v>
      </c>
      <c r="L396" s="127">
        <f t="shared" si="44"/>
        <v>1.6982436524617399E-3</v>
      </c>
      <c r="M396" s="121"/>
      <c r="N396" s="122"/>
      <c r="O396" s="123">
        <f t="shared" si="48"/>
        <v>5.4548900745579054E-3</v>
      </c>
      <c r="Q396" s="124">
        <f t="shared" si="45"/>
        <v>0</v>
      </c>
      <c r="R396" s="125">
        <f t="shared" si="45"/>
        <v>0</v>
      </c>
      <c r="S396" s="126">
        <f t="shared" si="45"/>
        <v>0</v>
      </c>
      <c r="U396" s="140" t="str">
        <f t="shared" si="46"/>
        <v>000</v>
      </c>
      <c r="V396" s="126">
        <f t="shared" si="47"/>
        <v>0</v>
      </c>
    </row>
    <row r="397" spans="1:22" x14ac:dyDescent="0.25">
      <c r="A397" s="106" t="s">
        <v>149</v>
      </c>
      <c r="B397" s="81"/>
      <c r="C397" s="82"/>
      <c r="E397" s="105"/>
      <c r="F397" s="96"/>
      <c r="H397" s="75">
        <v>0.123833333333333</v>
      </c>
      <c r="I397" s="91">
        <v>16.982436524617398</v>
      </c>
      <c r="L397" s="127">
        <f t="shared" si="44"/>
        <v>16.982436524617398</v>
      </c>
      <c r="M397" s="121"/>
      <c r="N397" s="122"/>
      <c r="O397" s="123">
        <f t="shared" si="48"/>
        <v>137.13946049489186</v>
      </c>
      <c r="Q397" s="124">
        <f t="shared" si="45"/>
        <v>0</v>
      </c>
      <c r="R397" s="125">
        <f t="shared" si="45"/>
        <v>0</v>
      </c>
      <c r="S397" s="126">
        <f t="shared" si="45"/>
        <v>1</v>
      </c>
      <c r="U397" s="140" t="str">
        <f t="shared" si="46"/>
        <v>001</v>
      </c>
      <c r="V397" s="126">
        <f t="shared" si="47"/>
        <v>1</v>
      </c>
    </row>
    <row r="398" spans="1:22" x14ac:dyDescent="0.25">
      <c r="A398" s="106" t="s">
        <v>224</v>
      </c>
      <c r="B398" s="81"/>
      <c r="C398" s="82"/>
      <c r="E398" s="105"/>
      <c r="F398" s="96"/>
      <c r="H398" s="75">
        <v>1.2412000000000001</v>
      </c>
      <c r="I398" s="91">
        <v>100</v>
      </c>
      <c r="L398" s="127">
        <f t="shared" si="44"/>
        <v>100</v>
      </c>
      <c r="M398" s="121"/>
      <c r="N398" s="122"/>
      <c r="O398" s="123">
        <f t="shared" si="48"/>
        <v>80.567193038994517</v>
      </c>
      <c r="Q398" s="124">
        <f t="shared" si="45"/>
        <v>0</v>
      </c>
      <c r="R398" s="125">
        <f t="shared" si="45"/>
        <v>0</v>
      </c>
      <c r="S398" s="126">
        <f t="shared" si="45"/>
        <v>1</v>
      </c>
      <c r="U398" s="140" t="str">
        <f t="shared" si="46"/>
        <v>001</v>
      </c>
      <c r="V398" s="126">
        <f t="shared" si="47"/>
        <v>1</v>
      </c>
    </row>
    <row r="399" spans="1:22" x14ac:dyDescent="0.25">
      <c r="A399" s="106" t="s">
        <v>130</v>
      </c>
      <c r="B399" s="81"/>
      <c r="C399" s="82"/>
      <c r="E399" s="105"/>
      <c r="F399" s="96"/>
      <c r="H399" s="75">
        <v>1.135675</v>
      </c>
      <c r="I399" s="91">
        <v>20.6538015581053</v>
      </c>
      <c r="L399" s="127">
        <f t="shared" si="44"/>
        <v>20.6538015581053</v>
      </c>
      <c r="M399" s="121"/>
      <c r="N399" s="122"/>
      <c r="O399" s="123">
        <f t="shared" si="48"/>
        <v>18.186366309115989</v>
      </c>
      <c r="Q399" s="124">
        <f t="shared" si="45"/>
        <v>0</v>
      </c>
      <c r="R399" s="125">
        <f t="shared" si="45"/>
        <v>0</v>
      </c>
      <c r="S399" s="126">
        <f t="shared" si="45"/>
        <v>1</v>
      </c>
      <c r="U399" s="140" t="str">
        <f t="shared" si="46"/>
        <v>001</v>
      </c>
      <c r="V399" s="126">
        <f t="shared" si="47"/>
        <v>1</v>
      </c>
    </row>
    <row r="400" spans="1:22" x14ac:dyDescent="0.25">
      <c r="A400" s="106" t="s">
        <v>49</v>
      </c>
      <c r="B400" s="81"/>
      <c r="C400" s="82"/>
      <c r="E400" s="105"/>
      <c r="F400" s="96"/>
      <c r="H400" s="75">
        <v>0.38572499999999998</v>
      </c>
      <c r="I400" s="91">
        <v>67.608297539198105</v>
      </c>
      <c r="L400" s="127">
        <f t="shared" si="44"/>
        <v>67.608297539198105</v>
      </c>
      <c r="M400" s="121"/>
      <c r="N400" s="122"/>
      <c r="O400" s="123">
        <f t="shared" si="48"/>
        <v>175.27590262284815</v>
      </c>
      <c r="Q400" s="124">
        <f t="shared" si="45"/>
        <v>0</v>
      </c>
      <c r="R400" s="125">
        <f t="shared" si="45"/>
        <v>0</v>
      </c>
      <c r="S400" s="126">
        <f t="shared" si="45"/>
        <v>1</v>
      </c>
      <c r="U400" s="140" t="str">
        <f t="shared" si="46"/>
        <v>001</v>
      </c>
      <c r="V400" s="126">
        <f t="shared" si="47"/>
        <v>1</v>
      </c>
    </row>
    <row r="401" spans="1:22" x14ac:dyDescent="0.25">
      <c r="A401" s="106" t="s">
        <v>98</v>
      </c>
      <c r="B401" s="81"/>
      <c r="C401" s="82"/>
      <c r="E401" s="105"/>
      <c r="F401" s="96"/>
      <c r="H401" s="75">
        <v>0.31864999999999999</v>
      </c>
      <c r="I401" s="91">
        <v>100</v>
      </c>
      <c r="L401" s="127">
        <f t="shared" si="44"/>
        <v>100</v>
      </c>
      <c r="M401" s="121"/>
      <c r="N401" s="122"/>
      <c r="O401" s="123">
        <f t="shared" si="48"/>
        <v>313.82394476698573</v>
      </c>
      <c r="Q401" s="124">
        <f t="shared" si="45"/>
        <v>0</v>
      </c>
      <c r="R401" s="125">
        <f t="shared" si="45"/>
        <v>0</v>
      </c>
      <c r="S401" s="126">
        <f t="shared" si="45"/>
        <v>1</v>
      </c>
      <c r="U401" s="140" t="str">
        <f t="shared" si="46"/>
        <v>001</v>
      </c>
      <c r="V401" s="126">
        <f t="shared" si="47"/>
        <v>1</v>
      </c>
    </row>
    <row r="402" spans="1:22" x14ac:dyDescent="0.25">
      <c r="A402" s="106" t="s">
        <v>222</v>
      </c>
      <c r="B402" s="81"/>
      <c r="C402" s="82"/>
      <c r="E402" s="105"/>
      <c r="F402" s="96"/>
      <c r="H402" s="75">
        <v>0.57535000000000003</v>
      </c>
      <c r="I402" s="91">
        <v>100</v>
      </c>
      <c r="L402" s="127">
        <f t="shared" si="44"/>
        <v>100</v>
      </c>
      <c r="M402" s="121"/>
      <c r="N402" s="122"/>
      <c r="O402" s="123">
        <f t="shared" si="48"/>
        <v>173.80724776223167</v>
      </c>
      <c r="Q402" s="124">
        <f t="shared" si="45"/>
        <v>0</v>
      </c>
      <c r="R402" s="125">
        <f t="shared" si="45"/>
        <v>0</v>
      </c>
      <c r="S402" s="126">
        <f t="shared" si="45"/>
        <v>1</v>
      </c>
      <c r="U402" s="140" t="str">
        <f t="shared" si="46"/>
        <v>001</v>
      </c>
      <c r="V402" s="126">
        <f t="shared" si="47"/>
        <v>1</v>
      </c>
    </row>
    <row r="403" spans="1:22" x14ac:dyDescent="0.25">
      <c r="A403" s="106" t="s">
        <v>523</v>
      </c>
      <c r="B403" s="81"/>
      <c r="C403" s="82"/>
      <c r="E403" s="105"/>
      <c r="F403" s="96"/>
      <c r="H403" s="75">
        <v>0.48302499999999998</v>
      </c>
      <c r="I403" s="91">
        <v>100</v>
      </c>
      <c r="L403" s="127">
        <f t="shared" si="44"/>
        <v>100</v>
      </c>
      <c r="M403" s="121"/>
      <c r="N403" s="122"/>
      <c r="O403" s="123">
        <f t="shared" si="48"/>
        <v>207.02862170695099</v>
      </c>
      <c r="Q403" s="124">
        <f t="shared" si="45"/>
        <v>0</v>
      </c>
      <c r="R403" s="125">
        <f t="shared" si="45"/>
        <v>0</v>
      </c>
      <c r="S403" s="126">
        <f t="shared" si="45"/>
        <v>1</v>
      </c>
      <c r="U403" s="140" t="str">
        <f t="shared" si="46"/>
        <v>001</v>
      </c>
      <c r="V403" s="126">
        <f t="shared" si="47"/>
        <v>1</v>
      </c>
    </row>
    <row r="404" spans="1:22" x14ac:dyDescent="0.25">
      <c r="A404" s="106" t="s">
        <v>14</v>
      </c>
      <c r="B404" s="81"/>
      <c r="C404" s="82"/>
      <c r="E404" s="105"/>
      <c r="F404" s="96"/>
      <c r="H404" s="75">
        <v>1.60043333333333</v>
      </c>
      <c r="I404" s="91">
        <v>100</v>
      </c>
      <c r="L404" s="127">
        <f t="shared" si="44"/>
        <v>100</v>
      </c>
      <c r="M404" s="121"/>
      <c r="N404" s="122"/>
      <c r="O404" s="123">
        <f t="shared" si="48"/>
        <v>62.483077499843922</v>
      </c>
      <c r="Q404" s="124">
        <f t="shared" si="45"/>
        <v>0</v>
      </c>
      <c r="R404" s="125">
        <f t="shared" si="45"/>
        <v>0</v>
      </c>
      <c r="S404" s="126">
        <f t="shared" si="45"/>
        <v>1</v>
      </c>
      <c r="U404" s="140" t="str">
        <f t="shared" si="46"/>
        <v>001</v>
      </c>
      <c r="V404" s="126">
        <f t="shared" si="47"/>
        <v>1</v>
      </c>
    </row>
    <row r="405" spans="1:22" x14ac:dyDescent="0.25">
      <c r="A405" s="106" t="s">
        <v>90</v>
      </c>
      <c r="B405" s="81"/>
      <c r="C405" s="82"/>
      <c r="E405" s="105"/>
      <c r="F405" s="96"/>
      <c r="H405" s="75">
        <v>0.1399</v>
      </c>
      <c r="I405" s="91">
        <v>1.6982436524617399E-3</v>
      </c>
      <c r="L405" s="127">
        <f t="shared" si="44"/>
        <v>1.6982436524617399E-3</v>
      </c>
      <c r="M405" s="121"/>
      <c r="N405" s="122"/>
      <c r="O405" s="123">
        <f t="shared" si="48"/>
        <v>1.213898250508749E-2</v>
      </c>
      <c r="Q405" s="124">
        <f t="shared" si="45"/>
        <v>0</v>
      </c>
      <c r="R405" s="125">
        <f t="shared" si="45"/>
        <v>0</v>
      </c>
      <c r="S405" s="126">
        <f t="shared" si="45"/>
        <v>0</v>
      </c>
      <c r="U405" s="140" t="str">
        <f t="shared" si="46"/>
        <v>000</v>
      </c>
      <c r="V405" s="126">
        <f t="shared" si="47"/>
        <v>0</v>
      </c>
    </row>
    <row r="406" spans="1:22" x14ac:dyDescent="0.25">
      <c r="A406" s="106" t="s">
        <v>210</v>
      </c>
      <c r="B406" s="81"/>
      <c r="C406" s="82"/>
      <c r="E406" s="105"/>
      <c r="F406" s="96"/>
      <c r="H406" s="75">
        <v>1.0127999999999999</v>
      </c>
      <c r="I406" s="91">
        <v>100</v>
      </c>
      <c r="L406" s="127">
        <f t="shared" si="44"/>
        <v>100</v>
      </c>
      <c r="M406" s="121"/>
      <c r="N406" s="122"/>
      <c r="O406" s="123">
        <f t="shared" si="48"/>
        <v>98.736176935229082</v>
      </c>
      <c r="Q406" s="124">
        <f t="shared" si="45"/>
        <v>0</v>
      </c>
      <c r="R406" s="125">
        <f t="shared" si="45"/>
        <v>0</v>
      </c>
      <c r="S406" s="126">
        <f t="shared" si="45"/>
        <v>1</v>
      </c>
      <c r="U406" s="140" t="str">
        <f t="shared" si="46"/>
        <v>001</v>
      </c>
      <c r="V406" s="126">
        <f t="shared" si="47"/>
        <v>1</v>
      </c>
    </row>
    <row r="407" spans="1:22" x14ac:dyDescent="0.25">
      <c r="A407" s="106" t="s">
        <v>204</v>
      </c>
      <c r="B407" s="81"/>
      <c r="C407" s="82"/>
      <c r="E407" s="105"/>
      <c r="F407" s="96"/>
      <c r="H407" s="75">
        <v>1.164625</v>
      </c>
      <c r="I407" s="91">
        <v>38.904514499427997</v>
      </c>
      <c r="L407" s="127">
        <f t="shared" si="44"/>
        <v>38.904514499427997</v>
      </c>
      <c r="M407" s="121"/>
      <c r="N407" s="122"/>
      <c r="O407" s="123">
        <f t="shared" si="48"/>
        <v>33.405185788926048</v>
      </c>
      <c r="Q407" s="124">
        <f t="shared" si="45"/>
        <v>0</v>
      </c>
      <c r="R407" s="125">
        <f t="shared" si="45"/>
        <v>0</v>
      </c>
      <c r="S407" s="126">
        <f t="shared" si="45"/>
        <v>1</v>
      </c>
      <c r="U407" s="140" t="str">
        <f t="shared" si="46"/>
        <v>001</v>
      </c>
      <c r="V407" s="126">
        <f t="shared" si="47"/>
        <v>1</v>
      </c>
    </row>
    <row r="408" spans="1:22" x14ac:dyDescent="0.25">
      <c r="A408" s="106" t="s">
        <v>39</v>
      </c>
      <c r="B408" s="81"/>
      <c r="C408" s="82"/>
      <c r="E408" s="105"/>
      <c r="F408" s="96"/>
      <c r="H408" s="75">
        <v>4.3577750000000002</v>
      </c>
      <c r="I408" s="91">
        <v>36.307805477010099</v>
      </c>
      <c r="L408" s="127">
        <f t="shared" si="44"/>
        <v>36.307805477010099</v>
      </c>
      <c r="M408" s="121"/>
      <c r="N408" s="122"/>
      <c r="O408" s="123">
        <f t="shared" si="48"/>
        <v>8.3317301781322115</v>
      </c>
      <c r="Q408" s="124">
        <f t="shared" si="45"/>
        <v>0</v>
      </c>
      <c r="R408" s="125">
        <f t="shared" si="45"/>
        <v>0</v>
      </c>
      <c r="S408" s="126">
        <f t="shared" si="45"/>
        <v>0</v>
      </c>
      <c r="U408" s="140" t="str">
        <f t="shared" si="46"/>
        <v>000</v>
      </c>
      <c r="V408" s="126">
        <f t="shared" si="47"/>
        <v>0</v>
      </c>
    </row>
    <row r="409" spans="1:22" x14ac:dyDescent="0.25">
      <c r="A409" s="106" t="s">
        <v>328</v>
      </c>
      <c r="B409" s="81"/>
      <c r="C409" s="82"/>
      <c r="E409" s="105"/>
      <c r="F409" s="96"/>
      <c r="H409" s="75">
        <v>1.44746666666667</v>
      </c>
      <c r="I409" s="91">
        <v>21.379620895022299</v>
      </c>
      <c r="L409" s="127">
        <f t="shared" si="44"/>
        <v>21.379620895022299</v>
      </c>
      <c r="M409" s="121"/>
      <c r="N409" s="122"/>
      <c r="O409" s="123">
        <f t="shared" si="48"/>
        <v>14.770371841623698</v>
      </c>
      <c r="Q409" s="124">
        <f t="shared" si="45"/>
        <v>0</v>
      </c>
      <c r="R409" s="125">
        <f t="shared" si="45"/>
        <v>0</v>
      </c>
      <c r="S409" s="126">
        <f t="shared" si="45"/>
        <v>1</v>
      </c>
      <c r="U409" s="140" t="str">
        <f t="shared" si="46"/>
        <v>001</v>
      </c>
      <c r="V409" s="126">
        <f t="shared" si="47"/>
        <v>1</v>
      </c>
    </row>
    <row r="410" spans="1:22" x14ac:dyDescent="0.25">
      <c r="A410" s="106" t="s">
        <v>402</v>
      </c>
      <c r="B410" s="81"/>
      <c r="C410" s="82"/>
      <c r="E410" s="105"/>
      <c r="F410" s="96"/>
      <c r="H410" s="75">
        <v>1.0822000000000001</v>
      </c>
      <c r="I410" s="91">
        <v>35.481338923357498</v>
      </c>
      <c r="L410" s="127">
        <f t="shared" si="44"/>
        <v>35.481338923357498</v>
      </c>
      <c r="M410" s="121"/>
      <c r="N410" s="122"/>
      <c r="O410" s="123">
        <f t="shared" si="48"/>
        <v>32.786304678763166</v>
      </c>
      <c r="Q410" s="124">
        <f t="shared" si="45"/>
        <v>0</v>
      </c>
      <c r="R410" s="125">
        <f t="shared" si="45"/>
        <v>0</v>
      </c>
      <c r="S410" s="126">
        <f t="shared" si="45"/>
        <v>1</v>
      </c>
      <c r="U410" s="140" t="str">
        <f t="shared" si="46"/>
        <v>001</v>
      </c>
      <c r="V410" s="126">
        <f t="shared" si="47"/>
        <v>1</v>
      </c>
    </row>
    <row r="411" spans="1:22" x14ac:dyDescent="0.25">
      <c r="A411" s="106" t="s">
        <v>359</v>
      </c>
      <c r="B411" s="81"/>
      <c r="C411" s="82"/>
      <c r="E411" s="105"/>
      <c r="F411" s="96"/>
      <c r="H411" s="75">
        <v>0.84633333333333305</v>
      </c>
      <c r="I411" s="91">
        <v>8.5113803820237504</v>
      </c>
      <c r="L411" s="127">
        <f t="shared" si="44"/>
        <v>8.5113803820237504</v>
      </c>
      <c r="M411" s="121"/>
      <c r="N411" s="122"/>
      <c r="O411" s="123">
        <f t="shared" si="48"/>
        <v>10.056770833427041</v>
      </c>
      <c r="Q411" s="124">
        <f t="shared" si="45"/>
        <v>0</v>
      </c>
      <c r="R411" s="125">
        <f t="shared" si="45"/>
        <v>0</v>
      </c>
      <c r="S411" s="126">
        <f t="shared" si="45"/>
        <v>1</v>
      </c>
      <c r="U411" s="140" t="str">
        <f t="shared" si="46"/>
        <v>001</v>
      </c>
      <c r="V411" s="126">
        <f t="shared" si="47"/>
        <v>1</v>
      </c>
    </row>
    <row r="412" spans="1:22" x14ac:dyDescent="0.25">
      <c r="A412" s="106" t="s">
        <v>366</v>
      </c>
      <c r="B412" s="81"/>
      <c r="C412" s="82"/>
      <c r="E412" s="105"/>
      <c r="F412" s="96"/>
      <c r="H412" s="75">
        <v>1.7467250000000001</v>
      </c>
      <c r="I412" s="91">
        <v>57.543993733715602</v>
      </c>
      <c r="L412" s="127">
        <f t="shared" si="44"/>
        <v>57.543993733715602</v>
      </c>
      <c r="M412" s="121"/>
      <c r="N412" s="122"/>
      <c r="O412" s="123">
        <f t="shared" si="48"/>
        <v>32.943934353556287</v>
      </c>
      <c r="Q412" s="124">
        <f t="shared" si="45"/>
        <v>0</v>
      </c>
      <c r="R412" s="125">
        <f t="shared" si="45"/>
        <v>0</v>
      </c>
      <c r="S412" s="126">
        <f t="shared" si="45"/>
        <v>1</v>
      </c>
      <c r="U412" s="140" t="str">
        <f t="shared" si="46"/>
        <v>001</v>
      </c>
      <c r="V412" s="126">
        <f t="shared" si="47"/>
        <v>1</v>
      </c>
    </row>
    <row r="413" spans="1:22" x14ac:dyDescent="0.25">
      <c r="A413" s="106" t="s">
        <v>38</v>
      </c>
      <c r="B413" s="81"/>
      <c r="C413" s="82"/>
      <c r="E413" s="105"/>
      <c r="F413" s="96"/>
      <c r="H413" s="75">
        <v>11.074400000000001</v>
      </c>
      <c r="I413" s="91">
        <v>100</v>
      </c>
      <c r="L413" s="127">
        <f t="shared" si="44"/>
        <v>100</v>
      </c>
      <c r="M413" s="121"/>
      <c r="N413" s="122"/>
      <c r="O413" s="123">
        <f t="shared" si="48"/>
        <v>9.0298345734306142</v>
      </c>
      <c r="Q413" s="124">
        <f t="shared" si="45"/>
        <v>0</v>
      </c>
      <c r="R413" s="125">
        <f t="shared" si="45"/>
        <v>0</v>
      </c>
      <c r="S413" s="126">
        <f t="shared" si="45"/>
        <v>0</v>
      </c>
      <c r="U413" s="140" t="str">
        <f t="shared" si="46"/>
        <v>000</v>
      </c>
      <c r="V413" s="126">
        <f t="shared" si="47"/>
        <v>0</v>
      </c>
    </row>
    <row r="414" spans="1:22" x14ac:dyDescent="0.25">
      <c r="A414" s="106" t="s">
        <v>214</v>
      </c>
      <c r="B414" s="81"/>
      <c r="C414" s="82"/>
      <c r="E414" s="105"/>
      <c r="F414" s="96"/>
      <c r="H414" s="75">
        <v>1.115575</v>
      </c>
      <c r="I414" s="91">
        <v>100</v>
      </c>
      <c r="L414" s="127">
        <f t="shared" si="44"/>
        <v>100</v>
      </c>
      <c r="M414" s="121"/>
      <c r="N414" s="122"/>
      <c r="O414" s="123">
        <f t="shared" si="48"/>
        <v>89.639871814983309</v>
      </c>
      <c r="Q414" s="124">
        <f t="shared" si="45"/>
        <v>0</v>
      </c>
      <c r="R414" s="125">
        <f t="shared" si="45"/>
        <v>0</v>
      </c>
      <c r="S414" s="126">
        <f t="shared" si="45"/>
        <v>1</v>
      </c>
      <c r="U414" s="140" t="str">
        <f t="shared" si="46"/>
        <v>001</v>
      </c>
      <c r="V414" s="126">
        <f t="shared" si="47"/>
        <v>1</v>
      </c>
    </row>
    <row r="415" spans="1:22" x14ac:dyDescent="0.25">
      <c r="A415" s="106" t="s">
        <v>225</v>
      </c>
      <c r="B415" s="81"/>
      <c r="C415" s="82"/>
      <c r="E415" s="105"/>
      <c r="F415" s="96"/>
      <c r="H415" s="75">
        <v>1.0203500000000001</v>
      </c>
      <c r="I415" s="91">
        <v>100</v>
      </c>
      <c r="L415" s="127">
        <f t="shared" si="44"/>
        <v>100</v>
      </c>
      <c r="M415" s="121"/>
      <c r="N415" s="122"/>
      <c r="O415" s="123">
        <f t="shared" si="48"/>
        <v>98.005586318420143</v>
      </c>
      <c r="Q415" s="124">
        <f t="shared" si="45"/>
        <v>0</v>
      </c>
      <c r="R415" s="125">
        <f t="shared" si="45"/>
        <v>0</v>
      </c>
      <c r="S415" s="126">
        <f t="shared" si="45"/>
        <v>1</v>
      </c>
      <c r="U415" s="140" t="str">
        <f t="shared" si="46"/>
        <v>001</v>
      </c>
      <c r="V415" s="126">
        <f t="shared" si="47"/>
        <v>1</v>
      </c>
    </row>
    <row r="416" spans="1:22" x14ac:dyDescent="0.25">
      <c r="A416" s="106" t="s">
        <v>58</v>
      </c>
      <c r="B416" s="81"/>
      <c r="C416" s="82"/>
      <c r="E416" s="105"/>
      <c r="F416" s="96"/>
      <c r="H416" s="75">
        <v>4.3408749999999996</v>
      </c>
      <c r="I416" s="91">
        <v>42.169650342858198</v>
      </c>
      <c r="L416" s="127">
        <f t="shared" si="44"/>
        <v>42.169650342858198</v>
      </c>
      <c r="M416" s="121"/>
      <c r="N416" s="122"/>
      <c r="O416" s="123">
        <f t="shared" si="48"/>
        <v>9.7145507168158964</v>
      </c>
      <c r="Q416" s="124">
        <f t="shared" si="45"/>
        <v>0</v>
      </c>
      <c r="R416" s="125">
        <f t="shared" si="45"/>
        <v>0</v>
      </c>
      <c r="S416" s="126">
        <f t="shared" si="45"/>
        <v>0</v>
      </c>
      <c r="U416" s="140" t="str">
        <f t="shared" si="46"/>
        <v>000</v>
      </c>
      <c r="V416" s="126">
        <f t="shared" si="47"/>
        <v>0</v>
      </c>
    </row>
    <row r="417" spans="1:22" x14ac:dyDescent="0.25">
      <c r="A417" s="106" t="s">
        <v>35</v>
      </c>
      <c r="B417" s="81"/>
      <c r="C417" s="82"/>
      <c r="E417" s="105"/>
      <c r="F417" s="96"/>
      <c r="H417" s="75">
        <v>5.4214000000000002</v>
      </c>
      <c r="I417" s="91">
        <v>100</v>
      </c>
      <c r="L417" s="127">
        <f t="shared" si="44"/>
        <v>100</v>
      </c>
      <c r="M417" s="121"/>
      <c r="N417" s="122"/>
      <c r="O417" s="123">
        <f t="shared" si="48"/>
        <v>18.445420002213449</v>
      </c>
      <c r="Q417" s="124">
        <f t="shared" si="45"/>
        <v>0</v>
      </c>
      <c r="R417" s="125">
        <f t="shared" si="45"/>
        <v>0</v>
      </c>
      <c r="S417" s="126">
        <f t="shared" si="45"/>
        <v>1</v>
      </c>
      <c r="U417" s="140" t="str">
        <f t="shared" si="46"/>
        <v>001</v>
      </c>
      <c r="V417" s="126">
        <f t="shared" si="47"/>
        <v>1</v>
      </c>
    </row>
    <row r="418" spans="1:22" x14ac:dyDescent="0.25">
      <c r="A418" s="106" t="s">
        <v>423</v>
      </c>
      <c r="B418" s="81"/>
      <c r="C418" s="82"/>
      <c r="E418" s="105"/>
      <c r="F418" s="96"/>
      <c r="H418" s="75">
        <v>2.31483333333333</v>
      </c>
      <c r="I418" s="91">
        <v>2.26464430759306</v>
      </c>
      <c r="L418" s="127">
        <f t="shared" si="44"/>
        <v>2.26464430759306</v>
      </c>
      <c r="M418" s="121"/>
      <c r="N418" s="122"/>
      <c r="O418" s="123">
        <f t="shared" si="48"/>
        <v>0.97831851433208872</v>
      </c>
      <c r="Q418" s="124">
        <f t="shared" si="45"/>
        <v>0</v>
      </c>
      <c r="R418" s="125">
        <f t="shared" si="45"/>
        <v>0</v>
      </c>
      <c r="S418" s="126">
        <f t="shared" si="45"/>
        <v>0</v>
      </c>
      <c r="U418" s="140" t="str">
        <f t="shared" si="46"/>
        <v>000</v>
      </c>
      <c r="V418" s="126">
        <f t="shared" si="47"/>
        <v>0</v>
      </c>
    </row>
    <row r="419" spans="1:22" x14ac:dyDescent="0.25">
      <c r="A419" s="106" t="s">
        <v>230</v>
      </c>
      <c r="B419" s="81"/>
      <c r="C419" s="82"/>
      <c r="E419" s="105"/>
      <c r="F419" s="96"/>
      <c r="H419" s="75">
        <v>5.5800000000000002E-2</v>
      </c>
      <c r="I419" s="91">
        <v>41.686938347033497</v>
      </c>
      <c r="L419" s="127">
        <f t="shared" si="44"/>
        <v>41.686938347033497</v>
      </c>
      <c r="M419" s="121"/>
      <c r="N419" s="122"/>
      <c r="O419" s="123">
        <f t="shared" si="48"/>
        <v>747.07774815472214</v>
      </c>
      <c r="Q419" s="124">
        <f t="shared" si="45"/>
        <v>0</v>
      </c>
      <c r="R419" s="125">
        <f t="shared" si="45"/>
        <v>0</v>
      </c>
      <c r="S419" s="126">
        <f t="shared" si="45"/>
        <v>1</v>
      </c>
      <c r="U419" s="140" t="str">
        <f t="shared" si="46"/>
        <v>001</v>
      </c>
      <c r="V419" s="126">
        <f t="shared" si="47"/>
        <v>1</v>
      </c>
    </row>
    <row r="420" spans="1:22" x14ac:dyDescent="0.25">
      <c r="A420" s="106" t="s">
        <v>227</v>
      </c>
      <c r="B420" s="81"/>
      <c r="C420" s="82"/>
      <c r="E420" s="105"/>
      <c r="F420" s="96"/>
      <c r="H420" s="75">
        <v>0.38650000000000001</v>
      </c>
      <c r="I420" s="91">
        <v>3.63078054770101</v>
      </c>
      <c r="L420" s="127">
        <f t="shared" si="44"/>
        <v>3.63078054770101</v>
      </c>
      <c r="M420" s="121"/>
      <c r="N420" s="122"/>
      <c r="O420" s="123">
        <f t="shared" si="48"/>
        <v>9.3939988297568178</v>
      </c>
      <c r="Q420" s="124">
        <f t="shared" si="45"/>
        <v>0</v>
      </c>
      <c r="R420" s="125">
        <f t="shared" si="45"/>
        <v>0</v>
      </c>
      <c r="S420" s="126">
        <f t="shared" si="45"/>
        <v>0</v>
      </c>
      <c r="U420" s="140" t="str">
        <f t="shared" si="46"/>
        <v>000</v>
      </c>
      <c r="V420" s="126">
        <f t="shared" si="47"/>
        <v>0</v>
      </c>
    </row>
    <row r="421" spans="1:22" x14ac:dyDescent="0.25">
      <c r="A421" s="106" t="s">
        <v>374</v>
      </c>
      <c r="B421" s="81"/>
      <c r="C421" s="82"/>
      <c r="E421" s="105"/>
      <c r="F421" s="96"/>
      <c r="H421" s="75">
        <v>0.51305000000000001</v>
      </c>
      <c r="I421" s="91">
        <v>13.1825673855641</v>
      </c>
      <c r="L421" s="127">
        <f t="shared" si="44"/>
        <v>13.1825673855641</v>
      </c>
      <c r="M421" s="121"/>
      <c r="N421" s="122"/>
      <c r="O421" s="123">
        <f t="shared" si="48"/>
        <v>25.694508109471005</v>
      </c>
      <c r="Q421" s="124">
        <f t="shared" si="45"/>
        <v>0</v>
      </c>
      <c r="R421" s="125">
        <f t="shared" si="45"/>
        <v>0</v>
      </c>
      <c r="S421" s="126">
        <f t="shared" si="45"/>
        <v>1</v>
      </c>
      <c r="U421" s="140" t="str">
        <f t="shared" si="46"/>
        <v>001</v>
      </c>
      <c r="V421" s="126">
        <f t="shared" si="47"/>
        <v>1</v>
      </c>
    </row>
    <row r="422" spans="1:22" x14ac:dyDescent="0.25">
      <c r="A422" s="106" t="s">
        <v>415</v>
      </c>
      <c r="B422" s="81"/>
      <c r="C422" s="82"/>
      <c r="E422" s="105"/>
      <c r="F422" s="96"/>
      <c r="H422" s="75">
        <v>1.6220000000000001</v>
      </c>
      <c r="I422" s="91">
        <v>35.892193464500501</v>
      </c>
      <c r="L422" s="127">
        <f t="shared" si="44"/>
        <v>35.892193464500501</v>
      </c>
      <c r="M422" s="121"/>
      <c r="N422" s="122"/>
      <c r="O422" s="123">
        <f t="shared" si="48"/>
        <v>22.128356020037298</v>
      </c>
      <c r="Q422" s="124">
        <f t="shared" si="45"/>
        <v>0</v>
      </c>
      <c r="R422" s="125">
        <f t="shared" si="45"/>
        <v>0</v>
      </c>
      <c r="S422" s="126">
        <f t="shared" si="45"/>
        <v>1</v>
      </c>
      <c r="U422" s="140" t="str">
        <f t="shared" si="46"/>
        <v>001</v>
      </c>
      <c r="V422" s="126">
        <f t="shared" si="47"/>
        <v>1</v>
      </c>
    </row>
    <row r="423" spans="1:22" x14ac:dyDescent="0.25">
      <c r="A423" s="106" t="s">
        <v>360</v>
      </c>
      <c r="B423" s="81"/>
      <c r="C423" s="82"/>
      <c r="E423" s="105"/>
      <c r="F423" s="96"/>
      <c r="H423" s="75">
        <v>1.48593333333333</v>
      </c>
      <c r="I423" s="91">
        <v>41.686938347033497</v>
      </c>
      <c r="L423" s="127">
        <f t="shared" si="44"/>
        <v>41.686938347033497</v>
      </c>
      <c r="M423" s="121"/>
      <c r="N423" s="122"/>
      <c r="O423" s="123">
        <f t="shared" si="48"/>
        <v>28.054379972430521</v>
      </c>
      <c r="Q423" s="124">
        <f t="shared" si="45"/>
        <v>0</v>
      </c>
      <c r="R423" s="125">
        <f t="shared" si="45"/>
        <v>0</v>
      </c>
      <c r="S423" s="126">
        <f t="shared" si="45"/>
        <v>1</v>
      </c>
      <c r="U423" s="140" t="str">
        <f t="shared" si="46"/>
        <v>001</v>
      </c>
      <c r="V423" s="126">
        <f t="shared" si="47"/>
        <v>1</v>
      </c>
    </row>
    <row r="424" spans="1:22" x14ac:dyDescent="0.25">
      <c r="A424" s="106" t="s">
        <v>540</v>
      </c>
      <c r="B424" s="81"/>
      <c r="C424" s="82"/>
      <c r="E424" s="105"/>
      <c r="F424" s="96"/>
      <c r="H424" s="75">
        <v>1.433875</v>
      </c>
      <c r="I424" s="91">
        <v>27.227013080779098</v>
      </c>
      <c r="L424" s="127">
        <f t="shared" si="44"/>
        <v>27.227013080779098</v>
      </c>
      <c r="M424" s="121"/>
      <c r="N424" s="122"/>
      <c r="O424" s="123">
        <f t="shared" si="48"/>
        <v>18.988414667093782</v>
      </c>
      <c r="Q424" s="124">
        <f t="shared" si="45"/>
        <v>0</v>
      </c>
      <c r="R424" s="125">
        <f t="shared" si="45"/>
        <v>0</v>
      </c>
      <c r="S424" s="126">
        <f t="shared" si="45"/>
        <v>1</v>
      </c>
      <c r="U424" s="140" t="str">
        <f t="shared" si="46"/>
        <v>001</v>
      </c>
      <c r="V424" s="126">
        <f t="shared" si="47"/>
        <v>1</v>
      </c>
    </row>
    <row r="425" spans="1:22" x14ac:dyDescent="0.25">
      <c r="A425" s="106" t="s">
        <v>373</v>
      </c>
      <c r="B425" s="81"/>
      <c r="C425" s="82"/>
      <c r="E425" s="105"/>
      <c r="F425" s="96"/>
      <c r="H425" s="75">
        <v>0.96783333333333299</v>
      </c>
      <c r="I425" s="91">
        <v>43.151907682776503</v>
      </c>
      <c r="L425" s="127">
        <f t="shared" si="44"/>
        <v>43.151907682776503</v>
      </c>
      <c r="M425" s="121"/>
      <c r="N425" s="122"/>
      <c r="O425" s="123">
        <f t="shared" si="48"/>
        <v>44.586093696686603</v>
      </c>
      <c r="Q425" s="124">
        <f t="shared" si="45"/>
        <v>0</v>
      </c>
      <c r="R425" s="125">
        <f t="shared" si="45"/>
        <v>0</v>
      </c>
      <c r="S425" s="126">
        <f t="shared" si="45"/>
        <v>1</v>
      </c>
      <c r="U425" s="140" t="str">
        <f t="shared" si="46"/>
        <v>001</v>
      </c>
      <c r="V425" s="126">
        <f t="shared" si="47"/>
        <v>1</v>
      </c>
    </row>
    <row r="426" spans="1:22" x14ac:dyDescent="0.25">
      <c r="A426" s="106" t="s">
        <v>278</v>
      </c>
      <c r="B426" s="81"/>
      <c r="C426" s="82"/>
      <c r="E426" s="105"/>
      <c r="F426" s="96"/>
      <c r="H426" s="75">
        <v>0.39900000000000002</v>
      </c>
      <c r="I426" s="91">
        <v>100</v>
      </c>
      <c r="L426" s="127">
        <f t="shared" si="44"/>
        <v>100</v>
      </c>
      <c r="M426" s="121"/>
      <c r="N426" s="122"/>
      <c r="O426" s="123">
        <f t="shared" si="48"/>
        <v>250.62656641604008</v>
      </c>
      <c r="Q426" s="124">
        <f t="shared" si="45"/>
        <v>0</v>
      </c>
      <c r="R426" s="125">
        <f t="shared" si="45"/>
        <v>0</v>
      </c>
      <c r="S426" s="126">
        <f t="shared" si="45"/>
        <v>1</v>
      </c>
      <c r="U426" s="140" t="str">
        <f t="shared" si="46"/>
        <v>001</v>
      </c>
      <c r="V426" s="126">
        <f t="shared" si="47"/>
        <v>1</v>
      </c>
    </row>
    <row r="427" spans="1:22" x14ac:dyDescent="0.25">
      <c r="A427" s="106" t="s">
        <v>471</v>
      </c>
      <c r="B427" s="81"/>
      <c r="C427" s="82"/>
      <c r="E427" s="105"/>
      <c r="F427" s="96"/>
      <c r="H427" s="75">
        <v>1.238075</v>
      </c>
      <c r="I427" s="91">
        <v>57.543993733715602</v>
      </c>
      <c r="L427" s="127">
        <f t="shared" si="44"/>
        <v>57.543993733715602</v>
      </c>
      <c r="M427" s="121"/>
      <c r="N427" s="122"/>
      <c r="O427" s="123">
        <f t="shared" si="48"/>
        <v>46.478600838976313</v>
      </c>
      <c r="Q427" s="124">
        <f t="shared" si="45"/>
        <v>0</v>
      </c>
      <c r="R427" s="125">
        <f t="shared" si="45"/>
        <v>0</v>
      </c>
      <c r="S427" s="126">
        <f t="shared" si="45"/>
        <v>1</v>
      </c>
      <c r="U427" s="140" t="str">
        <f t="shared" si="46"/>
        <v>001</v>
      </c>
      <c r="V427" s="126">
        <f t="shared" si="47"/>
        <v>1</v>
      </c>
    </row>
    <row r="428" spans="1:22" x14ac:dyDescent="0.25">
      <c r="A428" s="106" t="s">
        <v>165</v>
      </c>
      <c r="B428" s="81"/>
      <c r="C428" s="82"/>
      <c r="E428" s="105"/>
      <c r="F428" s="96"/>
      <c r="H428" s="75">
        <v>2.0000000000000001E-4</v>
      </c>
      <c r="I428" s="91">
        <v>100</v>
      </c>
      <c r="L428" s="127">
        <f t="shared" si="44"/>
        <v>100</v>
      </c>
      <c r="M428" s="121"/>
      <c r="N428" s="122"/>
      <c r="O428" s="123">
        <f t="shared" si="48"/>
        <v>500000</v>
      </c>
      <c r="Q428" s="124">
        <f t="shared" si="45"/>
        <v>0</v>
      </c>
      <c r="R428" s="125">
        <f t="shared" si="45"/>
        <v>0</v>
      </c>
      <c r="S428" s="126">
        <f t="shared" si="45"/>
        <v>1</v>
      </c>
      <c r="U428" s="140" t="str">
        <f t="shared" si="46"/>
        <v>001</v>
      </c>
      <c r="V428" s="126">
        <f t="shared" si="47"/>
        <v>1</v>
      </c>
    </row>
    <row r="429" spans="1:22" x14ac:dyDescent="0.25">
      <c r="A429" s="106" t="s">
        <v>274</v>
      </c>
      <c r="B429" s="81"/>
      <c r="C429" s="82"/>
      <c r="E429" s="105"/>
      <c r="F429" s="96"/>
      <c r="H429" s="75">
        <v>5.45E-3</v>
      </c>
      <c r="I429" s="91">
        <v>0.97723722095581</v>
      </c>
      <c r="L429" s="127">
        <f t="shared" si="44"/>
        <v>0.97723722095581</v>
      </c>
      <c r="M429" s="121"/>
      <c r="N429" s="122"/>
      <c r="O429" s="123">
        <f t="shared" si="48"/>
        <v>179.30958182675414</v>
      </c>
      <c r="Q429" s="124">
        <f t="shared" si="45"/>
        <v>0</v>
      </c>
      <c r="R429" s="125">
        <f t="shared" si="45"/>
        <v>0</v>
      </c>
      <c r="S429" s="126">
        <f t="shared" si="45"/>
        <v>1</v>
      </c>
      <c r="U429" s="140" t="str">
        <f t="shared" si="46"/>
        <v>001</v>
      </c>
      <c r="V429" s="126">
        <f t="shared" si="47"/>
        <v>1</v>
      </c>
    </row>
    <row r="430" spans="1:22" x14ac:dyDescent="0.25">
      <c r="A430" s="106" t="s">
        <v>389</v>
      </c>
      <c r="B430" s="81"/>
      <c r="C430" s="82"/>
      <c r="E430" s="105"/>
      <c r="F430" s="96"/>
      <c r="H430" s="75">
        <v>6.6573500000000001</v>
      </c>
      <c r="I430" s="91">
        <v>4.8417236758409796</v>
      </c>
      <c r="L430" s="127">
        <f t="shared" si="44"/>
        <v>4.8417236758409796</v>
      </c>
      <c r="M430" s="121"/>
      <c r="N430" s="122"/>
      <c r="O430" s="123">
        <f t="shared" si="48"/>
        <v>0.72727491807415556</v>
      </c>
      <c r="Q430" s="124">
        <f t="shared" si="45"/>
        <v>0</v>
      </c>
      <c r="R430" s="125">
        <f t="shared" si="45"/>
        <v>0</v>
      </c>
      <c r="S430" s="126">
        <f t="shared" si="45"/>
        <v>0</v>
      </c>
      <c r="U430" s="140" t="str">
        <f t="shared" si="46"/>
        <v>000</v>
      </c>
      <c r="V430" s="126">
        <f t="shared" si="47"/>
        <v>0</v>
      </c>
    </row>
    <row r="431" spans="1:22" x14ac:dyDescent="0.25">
      <c r="A431" s="106" t="s">
        <v>158</v>
      </c>
      <c r="B431" s="81"/>
      <c r="C431" s="82"/>
      <c r="E431" s="105"/>
      <c r="F431" s="96"/>
      <c r="H431" s="75">
        <v>5.4591250000000002</v>
      </c>
      <c r="I431" s="91">
        <v>48.977881936844597</v>
      </c>
      <c r="L431" s="127">
        <f t="shared" si="44"/>
        <v>48.977881936844597</v>
      </c>
      <c r="M431" s="121"/>
      <c r="N431" s="122"/>
      <c r="O431" s="123">
        <f t="shared" si="48"/>
        <v>8.9717458268210741</v>
      </c>
      <c r="Q431" s="124">
        <f t="shared" si="45"/>
        <v>0</v>
      </c>
      <c r="R431" s="125">
        <f t="shared" si="45"/>
        <v>0</v>
      </c>
      <c r="S431" s="126">
        <f t="shared" si="45"/>
        <v>0</v>
      </c>
      <c r="U431" s="140" t="str">
        <f t="shared" si="46"/>
        <v>000</v>
      </c>
      <c r="V431" s="126">
        <f t="shared" si="47"/>
        <v>0</v>
      </c>
    </row>
    <row r="432" spans="1:22" x14ac:dyDescent="0.25">
      <c r="A432" s="106" t="s">
        <v>79</v>
      </c>
      <c r="B432" s="81"/>
      <c r="C432" s="82"/>
      <c r="E432" s="105"/>
      <c r="F432" s="96"/>
      <c r="H432" s="75">
        <v>3.8290000000000002</v>
      </c>
      <c r="I432" s="91">
        <v>69.1830970918936</v>
      </c>
      <c r="L432" s="127">
        <f t="shared" si="44"/>
        <v>69.1830970918936</v>
      </c>
      <c r="M432" s="121"/>
      <c r="N432" s="122"/>
      <c r="O432" s="123">
        <f t="shared" si="48"/>
        <v>18.068189368475736</v>
      </c>
      <c r="Q432" s="124">
        <f t="shared" si="45"/>
        <v>0</v>
      </c>
      <c r="R432" s="125">
        <f t="shared" si="45"/>
        <v>0</v>
      </c>
      <c r="S432" s="126">
        <f t="shared" si="45"/>
        <v>1</v>
      </c>
      <c r="U432" s="140" t="str">
        <f t="shared" si="46"/>
        <v>001</v>
      </c>
      <c r="V432" s="126">
        <f t="shared" si="47"/>
        <v>1</v>
      </c>
    </row>
    <row r="433" spans="1:22" x14ac:dyDescent="0.25">
      <c r="A433" s="106" t="s">
        <v>273</v>
      </c>
      <c r="B433" s="81"/>
      <c r="C433" s="82"/>
      <c r="E433" s="105"/>
      <c r="F433" s="96"/>
      <c r="H433" s="75">
        <v>3.2035</v>
      </c>
      <c r="I433" s="91">
        <v>100</v>
      </c>
      <c r="L433" s="127">
        <f t="shared" si="44"/>
        <v>100</v>
      </c>
      <c r="M433" s="121"/>
      <c r="N433" s="122"/>
      <c r="O433" s="123">
        <f t="shared" si="48"/>
        <v>31.215857655689089</v>
      </c>
      <c r="Q433" s="124">
        <f t="shared" si="45"/>
        <v>0</v>
      </c>
      <c r="R433" s="125">
        <f t="shared" si="45"/>
        <v>0</v>
      </c>
      <c r="S433" s="126">
        <f t="shared" si="45"/>
        <v>1</v>
      </c>
      <c r="U433" s="140" t="str">
        <f t="shared" si="46"/>
        <v>001</v>
      </c>
      <c r="V433" s="126">
        <f t="shared" si="47"/>
        <v>1</v>
      </c>
    </row>
    <row r="434" spans="1:22" x14ac:dyDescent="0.25">
      <c r="A434" s="106" t="s">
        <v>231</v>
      </c>
      <c r="B434" s="81"/>
      <c r="C434" s="82"/>
      <c r="E434" s="105"/>
      <c r="F434" s="96"/>
      <c r="H434" s="75">
        <v>2.4066999999999998</v>
      </c>
      <c r="I434" s="91">
        <v>14.6217717445672</v>
      </c>
      <c r="L434" s="127">
        <f t="shared" si="44"/>
        <v>14.6217717445672</v>
      </c>
      <c r="M434" s="121"/>
      <c r="N434" s="122"/>
      <c r="O434" s="123">
        <f t="shared" si="48"/>
        <v>6.0754442782927667</v>
      </c>
      <c r="Q434" s="124">
        <f t="shared" si="45"/>
        <v>0</v>
      </c>
      <c r="R434" s="125">
        <f t="shared" si="45"/>
        <v>0</v>
      </c>
      <c r="S434" s="126">
        <f t="shared" si="45"/>
        <v>0</v>
      </c>
      <c r="U434" s="140" t="str">
        <f t="shared" si="46"/>
        <v>000</v>
      </c>
      <c r="V434" s="126">
        <f t="shared" si="47"/>
        <v>0</v>
      </c>
    </row>
    <row r="435" spans="1:22" x14ac:dyDescent="0.25">
      <c r="A435" s="106" t="s">
        <v>61</v>
      </c>
      <c r="B435" s="81"/>
      <c r="C435" s="82"/>
      <c r="E435" s="105"/>
      <c r="F435" s="96"/>
      <c r="H435" s="75">
        <v>0.25240000000000001</v>
      </c>
      <c r="I435" s="91">
        <v>3.63078054770101</v>
      </c>
      <c r="L435" s="127">
        <f t="shared" si="44"/>
        <v>3.63078054770101</v>
      </c>
      <c r="M435" s="121"/>
      <c r="N435" s="122"/>
      <c r="O435" s="123">
        <f t="shared" si="48"/>
        <v>14.385025941763113</v>
      </c>
      <c r="Q435" s="124">
        <f t="shared" si="45"/>
        <v>0</v>
      </c>
      <c r="R435" s="125">
        <f t="shared" si="45"/>
        <v>0</v>
      </c>
      <c r="S435" s="126">
        <f t="shared" si="45"/>
        <v>1</v>
      </c>
      <c r="U435" s="140" t="str">
        <f t="shared" si="46"/>
        <v>001</v>
      </c>
      <c r="V435" s="126">
        <f t="shared" si="47"/>
        <v>1</v>
      </c>
    </row>
    <row r="436" spans="1:22" x14ac:dyDescent="0.25">
      <c r="A436" s="106" t="s">
        <v>67</v>
      </c>
      <c r="B436" s="81"/>
      <c r="C436" s="82"/>
      <c r="E436" s="105"/>
      <c r="F436" s="96"/>
      <c r="H436" s="75">
        <v>1.01583333333333</v>
      </c>
      <c r="I436" s="91">
        <v>15.488166189124801</v>
      </c>
      <c r="L436" s="127">
        <f t="shared" si="44"/>
        <v>15.488166189124801</v>
      </c>
      <c r="M436" s="121"/>
      <c r="N436" s="122"/>
      <c r="O436" s="123">
        <f t="shared" si="48"/>
        <v>15.246759168949813</v>
      </c>
      <c r="Q436" s="124">
        <f t="shared" si="45"/>
        <v>0</v>
      </c>
      <c r="R436" s="125">
        <f t="shared" si="45"/>
        <v>0</v>
      </c>
      <c r="S436" s="126">
        <f t="shared" si="45"/>
        <v>1</v>
      </c>
      <c r="U436" s="140" t="str">
        <f t="shared" si="46"/>
        <v>001</v>
      </c>
      <c r="V436" s="126">
        <f t="shared" si="47"/>
        <v>1</v>
      </c>
    </row>
    <row r="437" spans="1:22" x14ac:dyDescent="0.25">
      <c r="A437" s="106" t="s">
        <v>272</v>
      </c>
      <c r="B437" s="81"/>
      <c r="C437" s="82"/>
      <c r="E437" s="105"/>
      <c r="F437" s="96"/>
      <c r="H437" s="75">
        <v>0.34717500000000001</v>
      </c>
      <c r="I437" s="91">
        <v>24.2661009508241</v>
      </c>
      <c r="L437" s="127">
        <f t="shared" ref="L437:L500" si="49">AVERAGE(C437,F437,I437)</f>
        <v>24.2661009508241</v>
      </c>
      <c r="M437" s="121"/>
      <c r="N437" s="122"/>
      <c r="O437" s="123">
        <f t="shared" si="48"/>
        <v>69.895876577587956</v>
      </c>
      <c r="Q437" s="124">
        <f t="shared" si="45"/>
        <v>0</v>
      </c>
      <c r="R437" s="125">
        <f t="shared" si="45"/>
        <v>0</v>
      </c>
      <c r="S437" s="126">
        <f t="shared" si="45"/>
        <v>1</v>
      </c>
      <c r="U437" s="140" t="str">
        <f t="shared" si="46"/>
        <v>001</v>
      </c>
      <c r="V437" s="126">
        <f t="shared" si="47"/>
        <v>1</v>
      </c>
    </row>
    <row r="438" spans="1:22" x14ac:dyDescent="0.25">
      <c r="A438" s="106" t="s">
        <v>355</v>
      </c>
      <c r="B438" s="81"/>
      <c r="C438" s="82"/>
      <c r="E438" s="105"/>
      <c r="F438" s="96"/>
      <c r="H438" s="75">
        <v>8.4942499999999992</v>
      </c>
      <c r="I438" s="91">
        <v>7.7624711662869104E-3</v>
      </c>
      <c r="L438" s="127">
        <f t="shared" si="49"/>
        <v>7.7624711662869104E-3</v>
      </c>
      <c r="M438" s="121"/>
      <c r="N438" s="122"/>
      <c r="O438" s="123">
        <f t="shared" si="48"/>
        <v>9.138500946271785E-4</v>
      </c>
      <c r="Q438" s="124">
        <f t="shared" si="45"/>
        <v>0</v>
      </c>
      <c r="R438" s="125">
        <f t="shared" si="45"/>
        <v>0</v>
      </c>
      <c r="S438" s="126">
        <f t="shared" si="45"/>
        <v>0</v>
      </c>
      <c r="U438" s="140" t="str">
        <f t="shared" si="46"/>
        <v>000</v>
      </c>
      <c r="V438" s="126">
        <f t="shared" si="47"/>
        <v>0</v>
      </c>
    </row>
    <row r="439" spans="1:22" x14ac:dyDescent="0.25">
      <c r="A439" s="106" t="s">
        <v>466</v>
      </c>
      <c r="B439" s="81"/>
      <c r="C439" s="82"/>
      <c r="E439" s="105"/>
      <c r="F439" s="96"/>
      <c r="H439" s="75">
        <v>6.2116499999999997</v>
      </c>
      <c r="I439" s="91">
        <v>7.7624711662868898E-2</v>
      </c>
      <c r="L439" s="127">
        <f t="shared" si="49"/>
        <v>7.7624711662868898E-2</v>
      </c>
      <c r="M439" s="121"/>
      <c r="N439" s="122"/>
      <c r="O439" s="123">
        <f t="shared" si="48"/>
        <v>1.2496633207419752E-2</v>
      </c>
      <c r="Q439" s="124">
        <f t="shared" si="45"/>
        <v>0</v>
      </c>
      <c r="R439" s="125">
        <f t="shared" si="45"/>
        <v>0</v>
      </c>
      <c r="S439" s="126">
        <f t="shared" si="45"/>
        <v>0</v>
      </c>
      <c r="U439" s="140" t="str">
        <f t="shared" si="46"/>
        <v>000</v>
      </c>
      <c r="V439" s="126">
        <f t="shared" si="47"/>
        <v>0</v>
      </c>
    </row>
    <row r="440" spans="1:22" x14ac:dyDescent="0.25">
      <c r="A440" s="106" t="s">
        <v>84</v>
      </c>
      <c r="B440" s="81"/>
      <c r="C440" s="82"/>
      <c r="E440" s="105"/>
      <c r="F440" s="96"/>
      <c r="H440" s="75">
        <v>3.024775</v>
      </c>
      <c r="I440" s="91">
        <v>3.05492111321552E-2</v>
      </c>
      <c r="L440" s="127">
        <f t="shared" si="49"/>
        <v>3.05492111321552E-2</v>
      </c>
      <c r="M440" s="121"/>
      <c r="N440" s="122"/>
      <c r="O440" s="123">
        <f t="shared" si="48"/>
        <v>1.0099663985637015E-2</v>
      </c>
      <c r="Q440" s="124">
        <f t="shared" si="45"/>
        <v>0</v>
      </c>
      <c r="R440" s="125">
        <f t="shared" si="45"/>
        <v>0</v>
      </c>
      <c r="S440" s="126">
        <f t="shared" si="45"/>
        <v>0</v>
      </c>
      <c r="U440" s="140" t="str">
        <f t="shared" si="46"/>
        <v>000</v>
      </c>
      <c r="V440" s="126">
        <f t="shared" si="47"/>
        <v>0</v>
      </c>
    </row>
    <row r="441" spans="1:22" x14ac:dyDescent="0.25">
      <c r="A441" s="106" t="s">
        <v>398</v>
      </c>
      <c r="B441" s="81"/>
      <c r="C441" s="82"/>
      <c r="E441" s="105"/>
      <c r="F441" s="96"/>
      <c r="H441" s="75">
        <v>5.1837</v>
      </c>
      <c r="I441" s="91">
        <v>5.49540873857624E-2</v>
      </c>
      <c r="L441" s="127">
        <f t="shared" si="49"/>
        <v>5.49540873857624E-2</v>
      </c>
      <c r="M441" s="121"/>
      <c r="N441" s="122"/>
      <c r="O441" s="123">
        <f t="shared" si="48"/>
        <v>1.0601324803858711E-2</v>
      </c>
      <c r="Q441" s="124">
        <f t="shared" si="45"/>
        <v>0</v>
      </c>
      <c r="R441" s="125">
        <f t="shared" si="45"/>
        <v>0</v>
      </c>
      <c r="S441" s="126">
        <f t="shared" si="45"/>
        <v>0</v>
      </c>
      <c r="U441" s="140" t="str">
        <f t="shared" si="46"/>
        <v>000</v>
      </c>
      <c r="V441" s="126">
        <f t="shared" si="47"/>
        <v>0</v>
      </c>
    </row>
    <row r="442" spans="1:22" x14ac:dyDescent="0.25">
      <c r="A442" s="106" t="s">
        <v>385</v>
      </c>
      <c r="B442" s="81"/>
      <c r="C442" s="82"/>
      <c r="E442" s="105"/>
      <c r="F442" s="96"/>
      <c r="H442" s="75">
        <v>1.4808250000000001</v>
      </c>
      <c r="I442" s="91">
        <v>8.3176377110267001</v>
      </c>
      <c r="L442" s="127">
        <f t="shared" si="49"/>
        <v>8.3176377110267001</v>
      </c>
      <c r="M442" s="121"/>
      <c r="N442" s="122"/>
      <c r="O442" s="123">
        <f t="shared" si="48"/>
        <v>5.6168944412923203</v>
      </c>
      <c r="Q442" s="124">
        <f t="shared" si="45"/>
        <v>0</v>
      </c>
      <c r="R442" s="125">
        <f t="shared" si="45"/>
        <v>0</v>
      </c>
      <c r="S442" s="126">
        <f t="shared" si="45"/>
        <v>0</v>
      </c>
      <c r="U442" s="140" t="str">
        <f t="shared" si="46"/>
        <v>000</v>
      </c>
      <c r="V442" s="126">
        <f t="shared" si="47"/>
        <v>0</v>
      </c>
    </row>
    <row r="443" spans="1:22" x14ac:dyDescent="0.25">
      <c r="A443" s="106" t="s">
        <v>150</v>
      </c>
      <c r="B443" s="81"/>
      <c r="C443" s="82"/>
      <c r="E443" s="105"/>
      <c r="F443" s="96"/>
      <c r="H443" s="75">
        <v>0.85977499999999996</v>
      </c>
      <c r="I443" s="91">
        <v>37.583740428844401</v>
      </c>
      <c r="L443" s="127">
        <f t="shared" si="49"/>
        <v>37.583740428844401</v>
      </c>
      <c r="M443" s="121"/>
      <c r="N443" s="122"/>
      <c r="O443" s="123">
        <f t="shared" si="48"/>
        <v>43.713460415625484</v>
      </c>
      <c r="Q443" s="124">
        <f t="shared" si="45"/>
        <v>0</v>
      </c>
      <c r="R443" s="125">
        <f t="shared" si="45"/>
        <v>0</v>
      </c>
      <c r="S443" s="126">
        <f t="shared" si="45"/>
        <v>1</v>
      </c>
      <c r="U443" s="140" t="str">
        <f t="shared" si="46"/>
        <v>001</v>
      </c>
      <c r="V443" s="126">
        <f t="shared" si="47"/>
        <v>1</v>
      </c>
    </row>
    <row r="444" spans="1:22" x14ac:dyDescent="0.25">
      <c r="A444" s="106" t="s">
        <v>113</v>
      </c>
      <c r="B444" s="81"/>
      <c r="C444" s="82"/>
      <c r="E444" s="105"/>
      <c r="F444" s="96"/>
      <c r="H444" s="75">
        <v>0.461675</v>
      </c>
      <c r="I444" s="91">
        <v>24.547089156850301</v>
      </c>
      <c r="L444" s="127">
        <f t="shared" si="49"/>
        <v>24.547089156850301</v>
      </c>
      <c r="M444" s="121"/>
      <c r="N444" s="122"/>
      <c r="O444" s="123">
        <f t="shared" si="48"/>
        <v>53.169630490822115</v>
      </c>
      <c r="Q444" s="124">
        <f t="shared" si="45"/>
        <v>0</v>
      </c>
      <c r="R444" s="125">
        <f t="shared" si="45"/>
        <v>0</v>
      </c>
      <c r="S444" s="126">
        <f t="shared" si="45"/>
        <v>1</v>
      </c>
      <c r="U444" s="140" t="str">
        <f t="shared" si="46"/>
        <v>001</v>
      </c>
      <c r="V444" s="126">
        <f t="shared" si="47"/>
        <v>1</v>
      </c>
    </row>
    <row r="445" spans="1:22" x14ac:dyDescent="0.25">
      <c r="A445" s="106" t="s">
        <v>508</v>
      </c>
      <c r="B445" s="81"/>
      <c r="C445" s="82"/>
      <c r="E445" s="105"/>
      <c r="F445" s="96"/>
      <c r="H445" s="75">
        <v>0.58852499999999996</v>
      </c>
      <c r="I445" s="91">
        <v>9.8855309465693892</v>
      </c>
      <c r="L445" s="127">
        <f t="shared" si="49"/>
        <v>9.8855309465693892</v>
      </c>
      <c r="M445" s="121"/>
      <c r="N445" s="122"/>
      <c r="O445" s="123">
        <f t="shared" si="48"/>
        <v>16.797130022631816</v>
      </c>
      <c r="Q445" s="124">
        <f t="shared" si="45"/>
        <v>0</v>
      </c>
      <c r="R445" s="125">
        <f t="shared" si="45"/>
        <v>0</v>
      </c>
      <c r="S445" s="126">
        <f t="shared" si="45"/>
        <v>1</v>
      </c>
      <c r="U445" s="140" t="str">
        <f t="shared" si="46"/>
        <v>001</v>
      </c>
      <c r="V445" s="126">
        <f t="shared" si="47"/>
        <v>1</v>
      </c>
    </row>
    <row r="446" spans="1:22" x14ac:dyDescent="0.25">
      <c r="A446" s="106" t="s">
        <v>495</v>
      </c>
      <c r="B446" s="81"/>
      <c r="C446" s="82"/>
      <c r="E446" s="105"/>
      <c r="F446" s="96"/>
      <c r="H446" s="75">
        <v>1.37775</v>
      </c>
      <c r="I446" s="91">
        <v>100</v>
      </c>
      <c r="L446" s="127">
        <f t="shared" si="49"/>
        <v>100</v>
      </c>
      <c r="M446" s="121"/>
      <c r="N446" s="122"/>
      <c r="O446" s="123">
        <f t="shared" si="48"/>
        <v>72.582108510252226</v>
      </c>
      <c r="Q446" s="124">
        <f t="shared" si="45"/>
        <v>0</v>
      </c>
      <c r="R446" s="125">
        <f t="shared" si="45"/>
        <v>0</v>
      </c>
      <c r="S446" s="126">
        <f t="shared" si="45"/>
        <v>1</v>
      </c>
      <c r="U446" s="140" t="str">
        <f t="shared" si="46"/>
        <v>001</v>
      </c>
      <c r="V446" s="126">
        <f t="shared" si="47"/>
        <v>1</v>
      </c>
    </row>
    <row r="447" spans="1:22" x14ac:dyDescent="0.25">
      <c r="A447" s="106" t="s">
        <v>507</v>
      </c>
      <c r="B447" s="81"/>
      <c r="C447" s="82"/>
      <c r="E447" s="105"/>
      <c r="F447" s="96"/>
      <c r="H447" s="75">
        <v>1.9761249999999999</v>
      </c>
      <c r="I447" s="91">
        <v>100</v>
      </c>
      <c r="L447" s="127">
        <f t="shared" si="49"/>
        <v>100</v>
      </c>
      <c r="M447" s="121"/>
      <c r="N447" s="122"/>
      <c r="O447" s="123">
        <f t="shared" si="48"/>
        <v>50.604086279967113</v>
      </c>
      <c r="Q447" s="124">
        <f t="shared" si="45"/>
        <v>0</v>
      </c>
      <c r="R447" s="125">
        <f t="shared" si="45"/>
        <v>0</v>
      </c>
      <c r="S447" s="126">
        <f t="shared" si="45"/>
        <v>1</v>
      </c>
      <c r="U447" s="140" t="str">
        <f t="shared" si="46"/>
        <v>001</v>
      </c>
      <c r="V447" s="126">
        <f t="shared" si="47"/>
        <v>1</v>
      </c>
    </row>
    <row r="448" spans="1:22" x14ac:dyDescent="0.25">
      <c r="A448" s="106" t="s">
        <v>157</v>
      </c>
      <c r="B448" s="81"/>
      <c r="C448" s="82"/>
      <c r="E448" s="105"/>
      <c r="F448" s="96"/>
      <c r="H448" s="75">
        <v>0.74313333333333298</v>
      </c>
      <c r="I448" s="91">
        <v>100</v>
      </c>
      <c r="L448" s="127">
        <f t="shared" si="49"/>
        <v>100</v>
      </c>
      <c r="M448" s="121"/>
      <c r="N448" s="122"/>
      <c r="O448" s="123">
        <f t="shared" si="48"/>
        <v>134.56535390688083</v>
      </c>
      <c r="Q448" s="124">
        <f t="shared" si="45"/>
        <v>0</v>
      </c>
      <c r="R448" s="125">
        <f t="shared" si="45"/>
        <v>0</v>
      </c>
      <c r="S448" s="126">
        <f t="shared" si="45"/>
        <v>1</v>
      </c>
      <c r="U448" s="140" t="str">
        <f t="shared" si="46"/>
        <v>001</v>
      </c>
      <c r="V448" s="126">
        <f t="shared" si="47"/>
        <v>1</v>
      </c>
    </row>
    <row r="449" spans="1:22" x14ac:dyDescent="0.25">
      <c r="A449" s="106" t="s">
        <v>202</v>
      </c>
      <c r="B449" s="81"/>
      <c r="C449" s="82"/>
      <c r="E449" s="105"/>
      <c r="F449" s="96"/>
      <c r="H449" s="75">
        <v>0.15462500000000001</v>
      </c>
      <c r="I449" s="91">
        <v>100</v>
      </c>
      <c r="L449" s="127">
        <f t="shared" si="49"/>
        <v>100</v>
      </c>
      <c r="M449" s="121"/>
      <c r="N449" s="122"/>
      <c r="O449" s="123">
        <f t="shared" si="48"/>
        <v>646.72594987873879</v>
      </c>
      <c r="Q449" s="124">
        <f t="shared" si="45"/>
        <v>0</v>
      </c>
      <c r="R449" s="125">
        <f t="shared" si="45"/>
        <v>0</v>
      </c>
      <c r="S449" s="126">
        <f t="shared" si="45"/>
        <v>1</v>
      </c>
      <c r="U449" s="140" t="str">
        <f t="shared" si="46"/>
        <v>001</v>
      </c>
      <c r="V449" s="126">
        <f t="shared" si="47"/>
        <v>1</v>
      </c>
    </row>
    <row r="450" spans="1:22" x14ac:dyDescent="0.25">
      <c r="A450" s="106" t="s">
        <v>215</v>
      </c>
      <c r="B450" s="81"/>
      <c r="C450" s="82"/>
      <c r="E450" s="105"/>
      <c r="F450" s="96"/>
      <c r="H450" s="75">
        <v>2.7150333333333299</v>
      </c>
      <c r="I450" s="91">
        <v>100</v>
      </c>
      <c r="L450" s="127">
        <f t="shared" si="49"/>
        <v>100</v>
      </c>
      <c r="M450" s="121"/>
      <c r="N450" s="122"/>
      <c r="O450" s="123">
        <f t="shared" si="48"/>
        <v>36.831960319701466</v>
      </c>
      <c r="Q450" s="124">
        <f t="shared" si="45"/>
        <v>0</v>
      </c>
      <c r="R450" s="125">
        <f t="shared" si="45"/>
        <v>0</v>
      </c>
      <c r="S450" s="126">
        <f t="shared" si="45"/>
        <v>1</v>
      </c>
      <c r="U450" s="140" t="str">
        <f t="shared" si="46"/>
        <v>001</v>
      </c>
      <c r="V450" s="126">
        <f t="shared" si="47"/>
        <v>1</v>
      </c>
    </row>
    <row r="451" spans="1:22" x14ac:dyDescent="0.25">
      <c r="A451" s="106" t="s">
        <v>413</v>
      </c>
      <c r="B451" s="81"/>
      <c r="C451" s="82"/>
      <c r="E451" s="105"/>
      <c r="F451" s="96"/>
      <c r="H451" s="75">
        <v>4.8825E-2</v>
      </c>
      <c r="I451" s="91">
        <v>100</v>
      </c>
      <c r="L451" s="127">
        <f t="shared" si="49"/>
        <v>100</v>
      </c>
      <c r="M451" s="121"/>
      <c r="N451" s="122"/>
      <c r="O451" s="123">
        <f t="shared" si="48"/>
        <v>2048.1310803891447</v>
      </c>
      <c r="Q451" s="124">
        <f t="shared" si="45"/>
        <v>0</v>
      </c>
      <c r="R451" s="125">
        <f t="shared" si="45"/>
        <v>0</v>
      </c>
      <c r="S451" s="126">
        <f t="shared" si="45"/>
        <v>1</v>
      </c>
      <c r="U451" s="140" t="str">
        <f t="shared" si="46"/>
        <v>001</v>
      </c>
      <c r="V451" s="126">
        <f t="shared" si="47"/>
        <v>1</v>
      </c>
    </row>
    <row r="452" spans="1:22" x14ac:dyDescent="0.25">
      <c r="A452" s="106" t="s">
        <v>205</v>
      </c>
      <c r="B452" s="81"/>
      <c r="C452" s="82"/>
      <c r="E452" s="105"/>
      <c r="F452" s="96"/>
      <c r="H452" s="75">
        <v>2.1490999999999998</v>
      </c>
      <c r="I452" s="91">
        <v>100</v>
      </c>
      <c r="L452" s="127">
        <f t="shared" si="49"/>
        <v>100</v>
      </c>
      <c r="M452" s="121"/>
      <c r="N452" s="122"/>
      <c r="O452" s="123">
        <f t="shared" si="48"/>
        <v>46.531106044390683</v>
      </c>
      <c r="Q452" s="124">
        <f t="shared" si="45"/>
        <v>0</v>
      </c>
      <c r="R452" s="125">
        <f t="shared" si="45"/>
        <v>0</v>
      </c>
      <c r="S452" s="126">
        <f t="shared" si="45"/>
        <v>1</v>
      </c>
      <c r="U452" s="140" t="str">
        <f t="shared" si="46"/>
        <v>001</v>
      </c>
      <c r="V452" s="126">
        <f t="shared" si="47"/>
        <v>1</v>
      </c>
    </row>
    <row r="453" spans="1:22" x14ac:dyDescent="0.25">
      <c r="A453" s="106" t="s">
        <v>539</v>
      </c>
      <c r="B453" s="81"/>
      <c r="C453" s="82"/>
      <c r="E453" s="105"/>
      <c r="F453" s="96"/>
      <c r="H453" s="75">
        <v>0.69869999999999999</v>
      </c>
      <c r="I453" s="91">
        <v>100</v>
      </c>
      <c r="L453" s="127">
        <f t="shared" si="49"/>
        <v>100</v>
      </c>
      <c r="M453" s="121"/>
      <c r="N453" s="122"/>
      <c r="O453" s="123">
        <f t="shared" si="48"/>
        <v>143.12294260770003</v>
      </c>
      <c r="Q453" s="124">
        <f t="shared" ref="Q453:S516" si="50">IF(M453&gt;10, 1,0)</f>
        <v>0</v>
      </c>
      <c r="R453" s="125">
        <f t="shared" si="50"/>
        <v>0</v>
      </c>
      <c r="S453" s="126">
        <f t="shared" si="50"/>
        <v>1</v>
      </c>
      <c r="U453" s="140" t="str">
        <f t="shared" ref="U453:U516" si="51">Q453&amp;R453&amp;S453</f>
        <v>001</v>
      </c>
      <c r="V453" s="126">
        <f t="shared" ref="V453:V516" si="52">BIN2DEC(U453)</f>
        <v>1</v>
      </c>
    </row>
    <row r="454" spans="1:22" x14ac:dyDescent="0.25">
      <c r="A454" s="106" t="s">
        <v>209</v>
      </c>
      <c r="B454" s="81"/>
      <c r="C454" s="82"/>
      <c r="E454" s="105"/>
      <c r="F454" s="96"/>
      <c r="H454" s="75">
        <v>1.2050666666666701</v>
      </c>
      <c r="I454" s="91">
        <v>4.7863009232263698</v>
      </c>
      <c r="L454" s="127">
        <f t="shared" si="49"/>
        <v>4.7863009232263698</v>
      </c>
      <c r="M454" s="121"/>
      <c r="N454" s="122"/>
      <c r="O454" s="123">
        <f t="shared" ref="O454:O517" si="53">L454/H454</f>
        <v>3.9718142204246152</v>
      </c>
      <c r="Q454" s="124">
        <f t="shared" si="50"/>
        <v>0</v>
      </c>
      <c r="R454" s="125">
        <f t="shared" si="50"/>
        <v>0</v>
      </c>
      <c r="S454" s="126">
        <f t="shared" si="50"/>
        <v>0</v>
      </c>
      <c r="U454" s="140" t="str">
        <f t="shared" si="51"/>
        <v>000</v>
      </c>
      <c r="V454" s="126">
        <f t="shared" si="52"/>
        <v>0</v>
      </c>
    </row>
    <row r="455" spans="1:22" x14ac:dyDescent="0.25">
      <c r="A455" s="106" t="s">
        <v>322</v>
      </c>
      <c r="B455" s="81"/>
      <c r="C455" s="82"/>
      <c r="E455" s="105"/>
      <c r="F455" s="96"/>
      <c r="H455" s="75">
        <v>8.7111999999999998</v>
      </c>
      <c r="I455" s="91">
        <v>0.954992586021435</v>
      </c>
      <c r="L455" s="127">
        <f t="shared" si="49"/>
        <v>0.954992586021435</v>
      </c>
      <c r="M455" s="121"/>
      <c r="N455" s="122"/>
      <c r="O455" s="123">
        <f t="shared" si="53"/>
        <v>0.10962813229192706</v>
      </c>
      <c r="Q455" s="124">
        <f t="shared" si="50"/>
        <v>0</v>
      </c>
      <c r="R455" s="125">
        <f t="shared" si="50"/>
        <v>0</v>
      </c>
      <c r="S455" s="126">
        <f t="shared" si="50"/>
        <v>0</v>
      </c>
      <c r="U455" s="140" t="str">
        <f t="shared" si="51"/>
        <v>000</v>
      </c>
      <c r="V455" s="126">
        <f t="shared" si="52"/>
        <v>0</v>
      </c>
    </row>
    <row r="456" spans="1:22" x14ac:dyDescent="0.25">
      <c r="A456" s="106" t="s">
        <v>207</v>
      </c>
      <c r="B456" s="81"/>
      <c r="C456" s="82"/>
      <c r="E456" s="105"/>
      <c r="F456" s="96"/>
      <c r="H456" s="75">
        <v>1.50823333333333</v>
      </c>
      <c r="I456" s="91">
        <v>10</v>
      </c>
      <c r="L456" s="127">
        <f t="shared" si="49"/>
        <v>10</v>
      </c>
      <c r="M456" s="121"/>
      <c r="N456" s="122"/>
      <c r="O456" s="123">
        <f t="shared" si="53"/>
        <v>6.6302738303092061</v>
      </c>
      <c r="Q456" s="124">
        <f t="shared" si="50"/>
        <v>0</v>
      </c>
      <c r="R456" s="125">
        <f t="shared" si="50"/>
        <v>0</v>
      </c>
      <c r="S456" s="126">
        <f t="shared" si="50"/>
        <v>0</v>
      </c>
      <c r="U456" s="140" t="str">
        <f t="shared" si="51"/>
        <v>000</v>
      </c>
      <c r="V456" s="126">
        <f t="shared" si="52"/>
        <v>0</v>
      </c>
    </row>
    <row r="457" spans="1:22" x14ac:dyDescent="0.25">
      <c r="A457" s="106" t="s">
        <v>226</v>
      </c>
      <c r="B457" s="81"/>
      <c r="C457" s="82"/>
      <c r="E457" s="105"/>
      <c r="F457" s="96"/>
      <c r="H457" s="75">
        <v>1.3779749999999999</v>
      </c>
      <c r="I457" s="91">
        <v>3.3113112148259001</v>
      </c>
      <c r="L457" s="127">
        <f t="shared" si="49"/>
        <v>3.3113112148259001</v>
      </c>
      <c r="M457" s="121"/>
      <c r="N457" s="122"/>
      <c r="O457" s="123">
        <f t="shared" si="53"/>
        <v>2.4030270613225206</v>
      </c>
      <c r="Q457" s="124">
        <f t="shared" si="50"/>
        <v>0</v>
      </c>
      <c r="R457" s="125">
        <f t="shared" si="50"/>
        <v>0</v>
      </c>
      <c r="S457" s="126">
        <f t="shared" si="50"/>
        <v>0</v>
      </c>
      <c r="U457" s="140" t="str">
        <f t="shared" si="51"/>
        <v>000</v>
      </c>
      <c r="V457" s="126">
        <f t="shared" si="52"/>
        <v>0</v>
      </c>
    </row>
    <row r="458" spans="1:22" x14ac:dyDescent="0.25">
      <c r="A458" s="106" t="s">
        <v>22</v>
      </c>
      <c r="B458" s="81"/>
      <c r="C458" s="82"/>
      <c r="E458" s="105"/>
      <c r="F458" s="96"/>
      <c r="H458" s="75">
        <v>0.793875</v>
      </c>
      <c r="I458" s="91">
        <v>100</v>
      </c>
      <c r="L458" s="127">
        <f t="shared" si="49"/>
        <v>100</v>
      </c>
      <c r="M458" s="121"/>
      <c r="N458" s="122"/>
      <c r="O458" s="123">
        <f t="shared" si="53"/>
        <v>125.9644150527476</v>
      </c>
      <c r="Q458" s="124">
        <f t="shared" si="50"/>
        <v>0</v>
      </c>
      <c r="R458" s="125">
        <f t="shared" si="50"/>
        <v>0</v>
      </c>
      <c r="S458" s="126">
        <f t="shared" si="50"/>
        <v>1</v>
      </c>
      <c r="U458" s="140" t="str">
        <f t="shared" si="51"/>
        <v>001</v>
      </c>
      <c r="V458" s="126">
        <f t="shared" si="52"/>
        <v>1</v>
      </c>
    </row>
    <row r="459" spans="1:22" x14ac:dyDescent="0.25">
      <c r="A459" s="106" t="s">
        <v>426</v>
      </c>
      <c r="B459" s="81"/>
      <c r="C459" s="82"/>
      <c r="E459" s="105"/>
      <c r="F459" s="96"/>
      <c r="H459" s="75">
        <v>3.0566249999999999</v>
      </c>
      <c r="I459" s="91">
        <v>28.840315031266002</v>
      </c>
      <c r="L459" s="127">
        <f t="shared" si="49"/>
        <v>28.840315031266002</v>
      </c>
      <c r="M459" s="121"/>
      <c r="N459" s="122"/>
      <c r="O459" s="123">
        <f t="shared" si="53"/>
        <v>9.4353461845224729</v>
      </c>
      <c r="Q459" s="124">
        <f t="shared" si="50"/>
        <v>0</v>
      </c>
      <c r="R459" s="125">
        <f t="shared" si="50"/>
        <v>0</v>
      </c>
      <c r="S459" s="126">
        <f t="shared" si="50"/>
        <v>0</v>
      </c>
      <c r="U459" s="140" t="str">
        <f t="shared" si="51"/>
        <v>000</v>
      </c>
      <c r="V459" s="126">
        <f t="shared" si="52"/>
        <v>0</v>
      </c>
    </row>
    <row r="460" spans="1:22" x14ac:dyDescent="0.25">
      <c r="A460" s="106" t="s">
        <v>36</v>
      </c>
      <c r="B460" s="81"/>
      <c r="C460" s="82"/>
      <c r="E460" s="105"/>
      <c r="F460" s="96"/>
      <c r="H460" s="75">
        <v>1.5453749999999999</v>
      </c>
      <c r="I460" s="91">
        <v>45.708818961487502</v>
      </c>
      <c r="L460" s="127">
        <f t="shared" si="49"/>
        <v>45.708818961487502</v>
      </c>
      <c r="M460" s="121"/>
      <c r="N460" s="122"/>
      <c r="O460" s="123">
        <f t="shared" si="53"/>
        <v>29.577817009779181</v>
      </c>
      <c r="Q460" s="124">
        <f t="shared" si="50"/>
        <v>0</v>
      </c>
      <c r="R460" s="125">
        <f t="shared" si="50"/>
        <v>0</v>
      </c>
      <c r="S460" s="126">
        <f t="shared" si="50"/>
        <v>1</v>
      </c>
      <c r="U460" s="140" t="str">
        <f t="shared" si="51"/>
        <v>001</v>
      </c>
      <c r="V460" s="126">
        <f t="shared" si="52"/>
        <v>1</v>
      </c>
    </row>
    <row r="461" spans="1:22" x14ac:dyDescent="0.25">
      <c r="A461" s="106" t="s">
        <v>354</v>
      </c>
      <c r="B461" s="81"/>
      <c r="C461" s="82"/>
      <c r="E461" s="105"/>
      <c r="F461" s="96"/>
      <c r="H461" s="75">
        <v>2.325825</v>
      </c>
      <c r="I461" s="91">
        <v>6.6834391756861402</v>
      </c>
      <c r="L461" s="127">
        <f t="shared" si="49"/>
        <v>6.6834391756861402</v>
      </c>
      <c r="M461" s="121"/>
      <c r="N461" s="122"/>
      <c r="O461" s="123">
        <f t="shared" si="53"/>
        <v>2.8735778382664821</v>
      </c>
      <c r="Q461" s="124">
        <f t="shared" si="50"/>
        <v>0</v>
      </c>
      <c r="R461" s="125">
        <f t="shared" si="50"/>
        <v>0</v>
      </c>
      <c r="S461" s="126">
        <f t="shared" si="50"/>
        <v>0</v>
      </c>
      <c r="U461" s="140" t="str">
        <f t="shared" si="51"/>
        <v>000</v>
      </c>
      <c r="V461" s="126">
        <f t="shared" si="52"/>
        <v>0</v>
      </c>
    </row>
    <row r="462" spans="1:22" x14ac:dyDescent="0.25">
      <c r="A462" s="106" t="s">
        <v>455</v>
      </c>
      <c r="B462" s="81"/>
      <c r="C462" s="82"/>
      <c r="E462" s="105"/>
      <c r="F462" s="96"/>
      <c r="H462" s="75">
        <v>0.42252499999999998</v>
      </c>
      <c r="I462" s="91">
        <v>8.6099375218459908</v>
      </c>
      <c r="L462" s="127">
        <f t="shared" si="49"/>
        <v>8.6099375218459908</v>
      </c>
      <c r="M462" s="121"/>
      <c r="N462" s="122"/>
      <c r="O462" s="123">
        <f t="shared" si="53"/>
        <v>20.377344587529713</v>
      </c>
      <c r="Q462" s="124">
        <f t="shared" si="50"/>
        <v>0</v>
      </c>
      <c r="R462" s="125">
        <f t="shared" si="50"/>
        <v>0</v>
      </c>
      <c r="S462" s="126">
        <f t="shared" si="50"/>
        <v>1</v>
      </c>
      <c r="U462" s="140" t="str">
        <f t="shared" si="51"/>
        <v>001</v>
      </c>
      <c r="V462" s="126">
        <f t="shared" si="52"/>
        <v>1</v>
      </c>
    </row>
    <row r="463" spans="1:22" x14ac:dyDescent="0.25">
      <c r="A463" s="106" t="s">
        <v>83</v>
      </c>
      <c r="B463" s="81"/>
      <c r="C463" s="82"/>
      <c r="E463" s="105"/>
      <c r="F463" s="96"/>
      <c r="H463" s="75">
        <v>0.442075</v>
      </c>
      <c r="I463" s="91">
        <v>12.022644346174101</v>
      </c>
      <c r="L463" s="127">
        <f t="shared" si="49"/>
        <v>12.022644346174101</v>
      </c>
      <c r="M463" s="121"/>
      <c r="N463" s="122"/>
      <c r="O463" s="123">
        <f t="shared" si="53"/>
        <v>27.195938124015385</v>
      </c>
      <c r="Q463" s="124">
        <f t="shared" si="50"/>
        <v>0</v>
      </c>
      <c r="R463" s="125">
        <f t="shared" si="50"/>
        <v>0</v>
      </c>
      <c r="S463" s="126">
        <f t="shared" si="50"/>
        <v>1</v>
      </c>
      <c r="U463" s="140" t="str">
        <f t="shared" si="51"/>
        <v>001</v>
      </c>
      <c r="V463" s="126">
        <f t="shared" si="52"/>
        <v>1</v>
      </c>
    </row>
    <row r="464" spans="1:22" x14ac:dyDescent="0.25">
      <c r="A464" s="106" t="s">
        <v>285</v>
      </c>
      <c r="B464" s="81"/>
      <c r="C464" s="82"/>
      <c r="E464" s="105"/>
      <c r="F464" s="96"/>
      <c r="H464" s="75">
        <v>1.2538499999999999</v>
      </c>
      <c r="I464" s="91">
        <v>100</v>
      </c>
      <c r="L464" s="127">
        <f t="shared" si="49"/>
        <v>100</v>
      </c>
      <c r="M464" s="121"/>
      <c r="N464" s="122"/>
      <c r="O464" s="123">
        <f t="shared" si="53"/>
        <v>79.754356581728288</v>
      </c>
      <c r="Q464" s="124">
        <f t="shared" si="50"/>
        <v>0</v>
      </c>
      <c r="R464" s="125">
        <f t="shared" si="50"/>
        <v>0</v>
      </c>
      <c r="S464" s="126">
        <f t="shared" si="50"/>
        <v>1</v>
      </c>
      <c r="U464" s="140" t="str">
        <f t="shared" si="51"/>
        <v>001</v>
      </c>
      <c r="V464" s="126">
        <f t="shared" si="52"/>
        <v>1</v>
      </c>
    </row>
    <row r="465" spans="1:22" x14ac:dyDescent="0.25">
      <c r="A465" s="106" t="s">
        <v>304</v>
      </c>
      <c r="B465" s="81"/>
      <c r="C465" s="82"/>
      <c r="E465" s="105"/>
      <c r="F465" s="96"/>
      <c r="H465" s="75">
        <v>2.9946000000000002</v>
      </c>
      <c r="I465" s="91">
        <v>10</v>
      </c>
      <c r="L465" s="127">
        <f t="shared" si="49"/>
        <v>10</v>
      </c>
      <c r="M465" s="121"/>
      <c r="N465" s="122"/>
      <c r="O465" s="123">
        <f t="shared" si="53"/>
        <v>3.3393441528083883</v>
      </c>
      <c r="Q465" s="124">
        <f t="shared" si="50"/>
        <v>0</v>
      </c>
      <c r="R465" s="125">
        <f t="shared" si="50"/>
        <v>0</v>
      </c>
      <c r="S465" s="126">
        <f t="shared" si="50"/>
        <v>0</v>
      </c>
      <c r="U465" s="140" t="str">
        <f t="shared" si="51"/>
        <v>000</v>
      </c>
      <c r="V465" s="126">
        <f t="shared" si="52"/>
        <v>0</v>
      </c>
    </row>
    <row r="466" spans="1:22" x14ac:dyDescent="0.25">
      <c r="A466" s="106" t="s">
        <v>493</v>
      </c>
      <c r="B466" s="81"/>
      <c r="C466" s="82"/>
      <c r="E466" s="105"/>
      <c r="F466" s="96"/>
      <c r="H466" s="75">
        <v>1.0237750000000001</v>
      </c>
      <c r="I466" s="91">
        <v>100</v>
      </c>
      <c r="L466" s="127">
        <f t="shared" si="49"/>
        <v>100</v>
      </c>
      <c r="M466" s="121"/>
      <c r="N466" s="122"/>
      <c r="O466" s="123">
        <f t="shared" si="53"/>
        <v>97.677712387975859</v>
      </c>
      <c r="Q466" s="124">
        <f t="shared" si="50"/>
        <v>0</v>
      </c>
      <c r="R466" s="125">
        <f t="shared" si="50"/>
        <v>0</v>
      </c>
      <c r="S466" s="126">
        <f t="shared" si="50"/>
        <v>1</v>
      </c>
      <c r="U466" s="140" t="str">
        <f t="shared" si="51"/>
        <v>001</v>
      </c>
      <c r="V466" s="126">
        <f t="shared" si="52"/>
        <v>1</v>
      </c>
    </row>
    <row r="467" spans="1:22" x14ac:dyDescent="0.25">
      <c r="A467" s="106" t="s">
        <v>73</v>
      </c>
      <c r="B467" s="81"/>
      <c r="C467" s="82"/>
      <c r="E467" s="105"/>
      <c r="F467" s="96"/>
      <c r="H467" s="75">
        <v>0.91854999999999998</v>
      </c>
      <c r="I467" s="91">
        <v>100</v>
      </c>
      <c r="L467" s="127">
        <f t="shared" si="49"/>
        <v>100</v>
      </c>
      <c r="M467" s="121"/>
      <c r="N467" s="122"/>
      <c r="O467" s="123">
        <f t="shared" si="53"/>
        <v>108.86723640520385</v>
      </c>
      <c r="Q467" s="124">
        <f t="shared" si="50"/>
        <v>0</v>
      </c>
      <c r="R467" s="125">
        <f t="shared" si="50"/>
        <v>0</v>
      </c>
      <c r="S467" s="126">
        <f t="shared" si="50"/>
        <v>1</v>
      </c>
      <c r="U467" s="140" t="str">
        <f t="shared" si="51"/>
        <v>001</v>
      </c>
      <c r="V467" s="126">
        <f t="shared" si="52"/>
        <v>1</v>
      </c>
    </row>
    <row r="468" spans="1:22" x14ac:dyDescent="0.25">
      <c r="A468" s="106" t="s">
        <v>294</v>
      </c>
      <c r="B468" s="81"/>
      <c r="C468" s="82"/>
      <c r="E468" s="105"/>
      <c r="F468" s="96"/>
      <c r="H468" s="75">
        <v>0.99826666666666697</v>
      </c>
      <c r="I468" s="91">
        <v>100</v>
      </c>
      <c r="L468" s="127">
        <f t="shared" si="49"/>
        <v>100</v>
      </c>
      <c r="M468" s="121"/>
      <c r="N468" s="122"/>
      <c r="O468" s="123">
        <f t="shared" si="53"/>
        <v>100.17363429945236</v>
      </c>
      <c r="Q468" s="124">
        <f t="shared" si="50"/>
        <v>0</v>
      </c>
      <c r="R468" s="125">
        <f t="shared" si="50"/>
        <v>0</v>
      </c>
      <c r="S468" s="126">
        <f t="shared" si="50"/>
        <v>1</v>
      </c>
      <c r="U468" s="140" t="str">
        <f t="shared" si="51"/>
        <v>001</v>
      </c>
      <c r="V468" s="126">
        <f t="shared" si="52"/>
        <v>1</v>
      </c>
    </row>
    <row r="469" spans="1:22" x14ac:dyDescent="0.25">
      <c r="A469" s="106" t="s">
        <v>281</v>
      </c>
      <c r="B469" s="81"/>
      <c r="C469" s="82"/>
      <c r="E469" s="105"/>
      <c r="F469" s="96"/>
      <c r="H469" s="75">
        <v>7.5450000000000003E-2</v>
      </c>
      <c r="I469" s="91">
        <v>2.2387211385683301</v>
      </c>
      <c r="L469" s="127">
        <f t="shared" si="49"/>
        <v>2.2387211385683301</v>
      </c>
      <c r="M469" s="121"/>
      <c r="N469" s="122"/>
      <c r="O469" s="123">
        <f t="shared" si="53"/>
        <v>29.671585666909611</v>
      </c>
      <c r="Q469" s="124">
        <f t="shared" si="50"/>
        <v>0</v>
      </c>
      <c r="R469" s="125">
        <f t="shared" si="50"/>
        <v>0</v>
      </c>
      <c r="S469" s="126">
        <f t="shared" si="50"/>
        <v>1</v>
      </c>
      <c r="U469" s="140" t="str">
        <f t="shared" si="51"/>
        <v>001</v>
      </c>
      <c r="V469" s="126">
        <f t="shared" si="52"/>
        <v>1</v>
      </c>
    </row>
    <row r="470" spans="1:22" x14ac:dyDescent="0.25">
      <c r="A470" s="106" t="s">
        <v>316</v>
      </c>
      <c r="B470" s="81"/>
      <c r="C470" s="82"/>
      <c r="E470" s="105"/>
      <c r="F470" s="96"/>
      <c r="H470" s="75">
        <v>0.45957500000000001</v>
      </c>
      <c r="I470" s="91">
        <v>34.673685045253201</v>
      </c>
      <c r="L470" s="127">
        <f t="shared" si="49"/>
        <v>34.673685045253201</v>
      </c>
      <c r="M470" s="121"/>
      <c r="N470" s="122"/>
      <c r="O470" s="123">
        <f t="shared" si="53"/>
        <v>75.447282914112392</v>
      </c>
      <c r="Q470" s="124">
        <f t="shared" si="50"/>
        <v>0</v>
      </c>
      <c r="R470" s="125">
        <f t="shared" si="50"/>
        <v>0</v>
      </c>
      <c r="S470" s="126">
        <f t="shared" si="50"/>
        <v>1</v>
      </c>
      <c r="U470" s="140" t="str">
        <f t="shared" si="51"/>
        <v>001</v>
      </c>
      <c r="V470" s="126">
        <f t="shared" si="52"/>
        <v>1</v>
      </c>
    </row>
    <row r="471" spans="1:22" x14ac:dyDescent="0.25">
      <c r="A471" s="106" t="s">
        <v>111</v>
      </c>
      <c r="B471" s="81"/>
      <c r="C471" s="82"/>
      <c r="E471" s="105"/>
      <c r="F471" s="96"/>
      <c r="H471" s="75">
        <v>0.13125000000000001</v>
      </c>
      <c r="I471" s="91">
        <v>4.7863009232263698</v>
      </c>
      <c r="L471" s="127">
        <f t="shared" si="49"/>
        <v>4.7863009232263698</v>
      </c>
      <c r="M471" s="121"/>
      <c r="N471" s="122"/>
      <c r="O471" s="123">
        <f t="shared" si="53"/>
        <v>36.467054653153291</v>
      </c>
      <c r="Q471" s="124">
        <f t="shared" si="50"/>
        <v>0</v>
      </c>
      <c r="R471" s="125">
        <f t="shared" si="50"/>
        <v>0</v>
      </c>
      <c r="S471" s="126">
        <f t="shared" si="50"/>
        <v>1</v>
      </c>
      <c r="U471" s="140" t="str">
        <f t="shared" si="51"/>
        <v>001</v>
      </c>
      <c r="V471" s="126">
        <f t="shared" si="52"/>
        <v>1</v>
      </c>
    </row>
    <row r="472" spans="1:22" x14ac:dyDescent="0.25">
      <c r="A472" s="106" t="s">
        <v>171</v>
      </c>
      <c r="B472" s="81"/>
      <c r="C472" s="82"/>
      <c r="E472" s="105"/>
      <c r="F472" s="96"/>
      <c r="H472" s="75">
        <v>2.3713333333333302</v>
      </c>
      <c r="I472" s="91">
        <v>1.25892541179416</v>
      </c>
      <c r="L472" s="127">
        <f t="shared" si="49"/>
        <v>1.25892541179416</v>
      </c>
      <c r="M472" s="121"/>
      <c r="N472" s="122"/>
      <c r="O472" s="123">
        <f t="shared" si="53"/>
        <v>0.53089348262334624</v>
      </c>
      <c r="Q472" s="124">
        <f t="shared" si="50"/>
        <v>0</v>
      </c>
      <c r="R472" s="125">
        <f t="shared" si="50"/>
        <v>0</v>
      </c>
      <c r="S472" s="126">
        <f t="shared" si="50"/>
        <v>0</v>
      </c>
      <c r="U472" s="140" t="str">
        <f t="shared" si="51"/>
        <v>000</v>
      </c>
      <c r="V472" s="126">
        <f t="shared" si="52"/>
        <v>0</v>
      </c>
    </row>
    <row r="473" spans="1:22" x14ac:dyDescent="0.25">
      <c r="A473" s="106" t="s">
        <v>266</v>
      </c>
      <c r="B473" s="81"/>
      <c r="C473" s="82"/>
      <c r="E473" s="105"/>
      <c r="F473" s="96"/>
      <c r="H473" s="75">
        <v>1.2506666666666699</v>
      </c>
      <c r="I473" s="91">
        <v>0.46773514128719701</v>
      </c>
      <c r="L473" s="127">
        <f t="shared" si="49"/>
        <v>0.46773514128719701</v>
      </c>
      <c r="M473" s="121"/>
      <c r="N473" s="122"/>
      <c r="O473" s="123">
        <f t="shared" si="53"/>
        <v>0.37398865241513524</v>
      </c>
      <c r="Q473" s="124">
        <f t="shared" si="50"/>
        <v>0</v>
      </c>
      <c r="R473" s="125">
        <f t="shared" si="50"/>
        <v>0</v>
      </c>
      <c r="S473" s="126">
        <f t="shared" si="50"/>
        <v>0</v>
      </c>
      <c r="U473" s="140" t="str">
        <f t="shared" si="51"/>
        <v>000</v>
      </c>
      <c r="V473" s="126">
        <f t="shared" si="52"/>
        <v>0</v>
      </c>
    </row>
    <row r="474" spans="1:22" x14ac:dyDescent="0.25">
      <c r="A474" s="106" t="s">
        <v>453</v>
      </c>
      <c r="B474" s="81"/>
      <c r="C474" s="82"/>
      <c r="E474" s="105"/>
      <c r="F474" s="96"/>
      <c r="H474" s="75">
        <v>1.179025</v>
      </c>
      <c r="I474" s="91">
        <v>50.699070827470401</v>
      </c>
      <c r="L474" s="127">
        <f t="shared" si="49"/>
        <v>50.699070827470401</v>
      </c>
      <c r="M474" s="121"/>
      <c r="N474" s="122"/>
      <c r="O474" s="123">
        <f t="shared" si="53"/>
        <v>43.000844619469817</v>
      </c>
      <c r="Q474" s="124">
        <f t="shared" si="50"/>
        <v>0</v>
      </c>
      <c r="R474" s="125">
        <f t="shared" si="50"/>
        <v>0</v>
      </c>
      <c r="S474" s="126">
        <f t="shared" si="50"/>
        <v>1</v>
      </c>
      <c r="U474" s="140" t="str">
        <f t="shared" si="51"/>
        <v>001</v>
      </c>
      <c r="V474" s="126">
        <f t="shared" si="52"/>
        <v>1</v>
      </c>
    </row>
    <row r="475" spans="1:22" x14ac:dyDescent="0.25">
      <c r="A475" s="106" t="s">
        <v>388</v>
      </c>
      <c r="B475" s="81"/>
      <c r="C475" s="82"/>
      <c r="E475" s="105"/>
      <c r="F475" s="96"/>
      <c r="H475" s="75">
        <v>1.4606666666666701</v>
      </c>
      <c r="I475" s="91">
        <v>13.489628825916499</v>
      </c>
      <c r="L475" s="127">
        <f t="shared" si="49"/>
        <v>13.489628825916499</v>
      </c>
      <c r="M475" s="121"/>
      <c r="N475" s="122"/>
      <c r="O475" s="123">
        <f t="shared" si="53"/>
        <v>9.2352547872545419</v>
      </c>
      <c r="Q475" s="124">
        <f t="shared" si="50"/>
        <v>0</v>
      </c>
      <c r="R475" s="125">
        <f t="shared" si="50"/>
        <v>0</v>
      </c>
      <c r="S475" s="126">
        <f t="shared" si="50"/>
        <v>0</v>
      </c>
      <c r="U475" s="140" t="str">
        <f t="shared" si="51"/>
        <v>000</v>
      </c>
      <c r="V475" s="126">
        <f t="shared" si="52"/>
        <v>0</v>
      </c>
    </row>
    <row r="476" spans="1:22" x14ac:dyDescent="0.25">
      <c r="A476" s="106" t="s">
        <v>345</v>
      </c>
      <c r="B476" s="81"/>
      <c r="C476" s="82"/>
      <c r="E476" s="105"/>
      <c r="F476" s="96"/>
      <c r="H476" s="75">
        <v>13.664249999999999</v>
      </c>
      <c r="I476" s="91">
        <v>15.488166189124801</v>
      </c>
      <c r="L476" s="127">
        <f t="shared" si="49"/>
        <v>15.488166189124801</v>
      </c>
      <c r="M476" s="121"/>
      <c r="N476" s="122"/>
      <c r="O476" s="123">
        <f t="shared" si="53"/>
        <v>1.1334808854583898</v>
      </c>
      <c r="Q476" s="124">
        <f t="shared" si="50"/>
        <v>0</v>
      </c>
      <c r="R476" s="125">
        <f t="shared" si="50"/>
        <v>0</v>
      </c>
      <c r="S476" s="126">
        <f t="shared" si="50"/>
        <v>0</v>
      </c>
      <c r="U476" s="140" t="str">
        <f t="shared" si="51"/>
        <v>000</v>
      </c>
      <c r="V476" s="126">
        <f t="shared" si="52"/>
        <v>0</v>
      </c>
    </row>
    <row r="477" spans="1:22" x14ac:dyDescent="0.25">
      <c r="A477" s="106" t="s">
        <v>166</v>
      </c>
      <c r="B477" s="81"/>
      <c r="C477" s="82"/>
      <c r="E477" s="105"/>
      <c r="F477" s="96"/>
      <c r="H477" s="75">
        <v>2.663875</v>
      </c>
      <c r="I477" s="91">
        <v>7.9432823472428096</v>
      </c>
      <c r="L477" s="127">
        <f t="shared" si="49"/>
        <v>7.9432823472428096</v>
      </c>
      <c r="M477" s="121"/>
      <c r="N477" s="122"/>
      <c r="O477" s="123">
        <f t="shared" si="53"/>
        <v>2.9818525070593815</v>
      </c>
      <c r="Q477" s="124">
        <f t="shared" si="50"/>
        <v>0</v>
      </c>
      <c r="R477" s="125">
        <f t="shared" si="50"/>
        <v>0</v>
      </c>
      <c r="S477" s="126">
        <f t="shared" si="50"/>
        <v>0</v>
      </c>
      <c r="U477" s="140" t="str">
        <f t="shared" si="51"/>
        <v>000</v>
      </c>
      <c r="V477" s="126">
        <f t="shared" si="52"/>
        <v>0</v>
      </c>
    </row>
    <row r="478" spans="1:22" x14ac:dyDescent="0.25">
      <c r="A478" s="106" t="s">
        <v>4</v>
      </c>
      <c r="B478" s="81"/>
      <c r="C478" s="82"/>
      <c r="E478" s="105"/>
      <c r="F478" s="96"/>
      <c r="H478" s="75">
        <v>1.6980500000000001</v>
      </c>
      <c r="I478" s="91">
        <v>100</v>
      </c>
      <c r="L478" s="127">
        <f t="shared" si="49"/>
        <v>100</v>
      </c>
      <c r="M478" s="121"/>
      <c r="N478" s="122"/>
      <c r="O478" s="123">
        <f t="shared" si="53"/>
        <v>58.891080945790755</v>
      </c>
      <c r="Q478" s="124">
        <f t="shared" si="50"/>
        <v>0</v>
      </c>
      <c r="R478" s="125">
        <f t="shared" si="50"/>
        <v>0</v>
      </c>
      <c r="S478" s="126">
        <f t="shared" si="50"/>
        <v>1</v>
      </c>
      <c r="U478" s="140" t="str">
        <f t="shared" si="51"/>
        <v>001</v>
      </c>
      <c r="V478" s="126">
        <f t="shared" si="52"/>
        <v>1</v>
      </c>
    </row>
    <row r="479" spans="1:22" x14ac:dyDescent="0.25">
      <c r="A479" s="106" t="s">
        <v>6</v>
      </c>
      <c r="B479" s="81"/>
      <c r="C479" s="82"/>
      <c r="E479" s="105"/>
      <c r="F479" s="96"/>
      <c r="H479" s="75">
        <v>1.1619333333333299</v>
      </c>
      <c r="I479" s="91">
        <v>2.0417379446695199</v>
      </c>
      <c r="L479" s="127">
        <f t="shared" si="49"/>
        <v>2.0417379446695199</v>
      </c>
      <c r="M479" s="121"/>
      <c r="N479" s="122"/>
      <c r="O479" s="123">
        <f t="shared" si="53"/>
        <v>1.7571902673729352</v>
      </c>
      <c r="Q479" s="124">
        <f t="shared" si="50"/>
        <v>0</v>
      </c>
      <c r="R479" s="125">
        <f t="shared" si="50"/>
        <v>0</v>
      </c>
      <c r="S479" s="126">
        <f t="shared" si="50"/>
        <v>0</v>
      </c>
      <c r="U479" s="140" t="str">
        <f t="shared" si="51"/>
        <v>000</v>
      </c>
      <c r="V479" s="126">
        <f t="shared" si="52"/>
        <v>0</v>
      </c>
    </row>
    <row r="480" spans="1:22" x14ac:dyDescent="0.25">
      <c r="A480" s="106" t="s">
        <v>414</v>
      </c>
      <c r="B480" s="81"/>
      <c r="C480" s="82"/>
      <c r="E480" s="105"/>
      <c r="F480" s="96"/>
      <c r="H480" s="75">
        <v>0.52625</v>
      </c>
      <c r="I480" s="91">
        <v>73.2824533138904</v>
      </c>
      <c r="L480" s="127">
        <f t="shared" si="49"/>
        <v>73.2824533138904</v>
      </c>
      <c r="M480" s="121"/>
      <c r="N480" s="122"/>
      <c r="O480" s="123">
        <f t="shared" si="53"/>
        <v>139.25406805489862</v>
      </c>
      <c r="Q480" s="124">
        <f t="shared" si="50"/>
        <v>0</v>
      </c>
      <c r="R480" s="125">
        <f t="shared" si="50"/>
        <v>0</v>
      </c>
      <c r="S480" s="126">
        <f t="shared" si="50"/>
        <v>1</v>
      </c>
      <c r="U480" s="140" t="str">
        <f t="shared" si="51"/>
        <v>001</v>
      </c>
      <c r="V480" s="126">
        <f t="shared" si="52"/>
        <v>1</v>
      </c>
    </row>
    <row r="481" spans="1:22" x14ac:dyDescent="0.25">
      <c r="A481" s="106" t="s">
        <v>7</v>
      </c>
      <c r="B481" s="81"/>
      <c r="C481" s="82"/>
      <c r="E481" s="105"/>
      <c r="F481" s="96"/>
      <c r="H481" s="75">
        <v>0.21010000000000001</v>
      </c>
      <c r="I481" s="91">
        <v>100</v>
      </c>
      <c r="L481" s="127">
        <f t="shared" si="49"/>
        <v>100</v>
      </c>
      <c r="M481" s="121"/>
      <c r="N481" s="122"/>
      <c r="O481" s="123">
        <f t="shared" si="53"/>
        <v>475.96382674916703</v>
      </c>
      <c r="Q481" s="124">
        <f t="shared" si="50"/>
        <v>0</v>
      </c>
      <c r="R481" s="125">
        <f t="shared" si="50"/>
        <v>0</v>
      </c>
      <c r="S481" s="126">
        <f t="shared" si="50"/>
        <v>1</v>
      </c>
      <c r="U481" s="140" t="str">
        <f t="shared" si="51"/>
        <v>001</v>
      </c>
      <c r="V481" s="126">
        <f t="shared" si="52"/>
        <v>1</v>
      </c>
    </row>
    <row r="482" spans="1:22" x14ac:dyDescent="0.25">
      <c r="A482" s="106" t="s">
        <v>223</v>
      </c>
      <c r="B482" s="81"/>
      <c r="C482" s="82"/>
      <c r="E482" s="105"/>
      <c r="F482" s="96"/>
      <c r="H482" s="75">
        <v>0.42645</v>
      </c>
      <c r="I482" s="91">
        <v>100</v>
      </c>
      <c r="L482" s="127">
        <f t="shared" si="49"/>
        <v>100</v>
      </c>
      <c r="M482" s="121"/>
      <c r="N482" s="122"/>
      <c r="O482" s="123">
        <f t="shared" si="53"/>
        <v>234.49407902450463</v>
      </c>
      <c r="Q482" s="124">
        <f t="shared" si="50"/>
        <v>0</v>
      </c>
      <c r="R482" s="125">
        <f t="shared" si="50"/>
        <v>0</v>
      </c>
      <c r="S482" s="126">
        <f t="shared" si="50"/>
        <v>1</v>
      </c>
      <c r="U482" s="140" t="str">
        <f t="shared" si="51"/>
        <v>001</v>
      </c>
      <c r="V482" s="126">
        <f t="shared" si="52"/>
        <v>1</v>
      </c>
    </row>
    <row r="483" spans="1:22" x14ac:dyDescent="0.25">
      <c r="A483" s="106" t="s">
        <v>5</v>
      </c>
      <c r="B483" s="81"/>
      <c r="C483" s="82"/>
      <c r="E483" s="105"/>
      <c r="F483" s="96"/>
      <c r="H483" s="75">
        <v>2.5801500000000002</v>
      </c>
      <c r="I483" s="91">
        <v>57.543993733715602</v>
      </c>
      <c r="L483" s="127">
        <f t="shared" si="49"/>
        <v>57.543993733715602</v>
      </c>
      <c r="M483" s="121"/>
      <c r="N483" s="122"/>
      <c r="O483" s="123">
        <f t="shared" si="53"/>
        <v>22.302576878753406</v>
      </c>
      <c r="Q483" s="124">
        <f t="shared" si="50"/>
        <v>0</v>
      </c>
      <c r="R483" s="125">
        <f t="shared" si="50"/>
        <v>0</v>
      </c>
      <c r="S483" s="126">
        <f t="shared" si="50"/>
        <v>1</v>
      </c>
      <c r="U483" s="140" t="str">
        <f t="shared" si="51"/>
        <v>001</v>
      </c>
      <c r="V483" s="126">
        <f t="shared" si="52"/>
        <v>1</v>
      </c>
    </row>
    <row r="484" spans="1:22" x14ac:dyDescent="0.25">
      <c r="A484" s="106" t="s">
        <v>327</v>
      </c>
      <c r="B484" s="81"/>
      <c r="C484" s="82"/>
      <c r="E484" s="105"/>
      <c r="F484" s="96"/>
      <c r="H484" s="75">
        <v>1.9082749999999999</v>
      </c>
      <c r="I484" s="91">
        <v>25.118864315095799</v>
      </c>
      <c r="L484" s="127">
        <f t="shared" si="49"/>
        <v>25.118864315095799</v>
      </c>
      <c r="M484" s="121"/>
      <c r="N484" s="122"/>
      <c r="O484" s="123">
        <f t="shared" si="53"/>
        <v>13.163126024863187</v>
      </c>
      <c r="Q484" s="124">
        <f t="shared" si="50"/>
        <v>0</v>
      </c>
      <c r="R484" s="125">
        <f t="shared" si="50"/>
        <v>0</v>
      </c>
      <c r="S484" s="126">
        <f t="shared" si="50"/>
        <v>1</v>
      </c>
      <c r="U484" s="140" t="str">
        <f t="shared" si="51"/>
        <v>001</v>
      </c>
      <c r="V484" s="126">
        <f t="shared" si="52"/>
        <v>1</v>
      </c>
    </row>
    <row r="485" spans="1:22" x14ac:dyDescent="0.25">
      <c r="A485" s="106" t="s">
        <v>326</v>
      </c>
      <c r="B485" s="81"/>
      <c r="C485" s="82"/>
      <c r="E485" s="105"/>
      <c r="F485" s="96"/>
      <c r="H485" s="75">
        <v>2.9457499999999999</v>
      </c>
      <c r="I485" s="91">
        <v>24.547089156850301</v>
      </c>
      <c r="L485" s="127">
        <f t="shared" si="49"/>
        <v>24.547089156850301</v>
      </c>
      <c r="M485" s="121"/>
      <c r="N485" s="122"/>
      <c r="O485" s="123">
        <f t="shared" si="53"/>
        <v>8.3330524168209461</v>
      </c>
      <c r="Q485" s="124">
        <f t="shared" si="50"/>
        <v>0</v>
      </c>
      <c r="R485" s="125">
        <f t="shared" si="50"/>
        <v>0</v>
      </c>
      <c r="S485" s="126">
        <f t="shared" si="50"/>
        <v>0</v>
      </c>
      <c r="U485" s="140" t="str">
        <f t="shared" si="51"/>
        <v>000</v>
      </c>
      <c r="V485" s="126">
        <f t="shared" si="52"/>
        <v>0</v>
      </c>
    </row>
    <row r="486" spans="1:22" x14ac:dyDescent="0.25">
      <c r="A486" s="106" t="s">
        <v>217</v>
      </c>
      <c r="B486" s="81"/>
      <c r="C486" s="82"/>
      <c r="E486" s="105"/>
      <c r="F486" s="96"/>
      <c r="H486" s="75">
        <v>7.63645</v>
      </c>
      <c r="I486" s="91">
        <v>6.7608297539198201</v>
      </c>
      <c r="L486" s="127">
        <f t="shared" si="49"/>
        <v>6.7608297539198201</v>
      </c>
      <c r="M486" s="121"/>
      <c r="N486" s="122"/>
      <c r="O486" s="123">
        <f t="shared" si="53"/>
        <v>0.88533674075255131</v>
      </c>
      <c r="Q486" s="124">
        <f t="shared" si="50"/>
        <v>0</v>
      </c>
      <c r="R486" s="125">
        <f t="shared" si="50"/>
        <v>0</v>
      </c>
      <c r="S486" s="126">
        <f t="shared" si="50"/>
        <v>0</v>
      </c>
      <c r="U486" s="140" t="str">
        <f t="shared" si="51"/>
        <v>000</v>
      </c>
      <c r="V486" s="126">
        <f t="shared" si="52"/>
        <v>0</v>
      </c>
    </row>
    <row r="487" spans="1:22" x14ac:dyDescent="0.25">
      <c r="A487" s="106" t="s">
        <v>447</v>
      </c>
      <c r="B487" s="81"/>
      <c r="C487" s="82"/>
      <c r="E487" s="105"/>
      <c r="F487" s="96"/>
      <c r="H487" s="75">
        <v>1.6027499999999999</v>
      </c>
      <c r="I487" s="91">
        <v>100</v>
      </c>
      <c r="L487" s="127">
        <f t="shared" si="49"/>
        <v>100</v>
      </c>
      <c r="M487" s="121"/>
      <c r="N487" s="122"/>
      <c r="O487" s="123">
        <f t="shared" si="53"/>
        <v>62.392762439557018</v>
      </c>
      <c r="Q487" s="124">
        <f t="shared" si="50"/>
        <v>0</v>
      </c>
      <c r="R487" s="125">
        <f t="shared" si="50"/>
        <v>0</v>
      </c>
      <c r="S487" s="126">
        <f t="shared" si="50"/>
        <v>1</v>
      </c>
      <c r="U487" s="140" t="str">
        <f t="shared" si="51"/>
        <v>001</v>
      </c>
      <c r="V487" s="126">
        <f t="shared" si="52"/>
        <v>1</v>
      </c>
    </row>
    <row r="488" spans="1:22" x14ac:dyDescent="0.25">
      <c r="A488" s="106" t="s">
        <v>13</v>
      </c>
      <c r="B488" s="81"/>
      <c r="C488" s="82"/>
      <c r="E488" s="105"/>
      <c r="F488" s="96"/>
      <c r="H488" s="75">
        <v>1.6001000000000001</v>
      </c>
      <c r="I488" s="91">
        <v>100</v>
      </c>
      <c r="L488" s="127">
        <f t="shared" si="49"/>
        <v>100</v>
      </c>
      <c r="M488" s="121"/>
      <c r="N488" s="122"/>
      <c r="O488" s="123">
        <f t="shared" si="53"/>
        <v>62.496093994125367</v>
      </c>
      <c r="Q488" s="124">
        <f t="shared" si="50"/>
        <v>0</v>
      </c>
      <c r="R488" s="125">
        <f t="shared" si="50"/>
        <v>0</v>
      </c>
      <c r="S488" s="126">
        <f t="shared" si="50"/>
        <v>1</v>
      </c>
      <c r="U488" s="140" t="str">
        <f t="shared" si="51"/>
        <v>001</v>
      </c>
      <c r="V488" s="126">
        <f t="shared" si="52"/>
        <v>1</v>
      </c>
    </row>
    <row r="489" spans="1:22" x14ac:dyDescent="0.25">
      <c r="A489" s="106" t="s">
        <v>368</v>
      </c>
      <c r="B489" s="81"/>
      <c r="C489" s="82"/>
      <c r="E489" s="105"/>
      <c r="F489" s="96"/>
      <c r="H489" s="75">
        <v>2.1730499999999999</v>
      </c>
      <c r="I489" s="91">
        <v>38.904514499427997</v>
      </c>
      <c r="L489" s="127">
        <f t="shared" si="49"/>
        <v>38.904514499427997</v>
      </c>
      <c r="M489" s="121"/>
      <c r="N489" s="122"/>
      <c r="O489" s="123">
        <f t="shared" si="53"/>
        <v>17.903184233877727</v>
      </c>
      <c r="Q489" s="124">
        <f t="shared" si="50"/>
        <v>0</v>
      </c>
      <c r="R489" s="125">
        <f t="shared" si="50"/>
        <v>0</v>
      </c>
      <c r="S489" s="126">
        <f t="shared" si="50"/>
        <v>1</v>
      </c>
      <c r="U489" s="140" t="str">
        <f t="shared" si="51"/>
        <v>001</v>
      </c>
      <c r="V489" s="126">
        <f t="shared" si="52"/>
        <v>1</v>
      </c>
    </row>
    <row r="490" spans="1:22" x14ac:dyDescent="0.25">
      <c r="A490" s="106" t="s">
        <v>200</v>
      </c>
      <c r="B490" s="81"/>
      <c r="C490" s="82"/>
      <c r="E490" s="105"/>
      <c r="F490" s="96"/>
      <c r="H490" s="75">
        <v>0.74709999999999999</v>
      </c>
      <c r="I490" s="91">
        <v>38.018939632056103</v>
      </c>
      <c r="L490" s="127">
        <f t="shared" si="49"/>
        <v>38.018939632056103</v>
      </c>
      <c r="M490" s="121"/>
      <c r="N490" s="122"/>
      <c r="O490" s="123">
        <f t="shared" si="53"/>
        <v>50.888689107289657</v>
      </c>
      <c r="Q490" s="124">
        <f t="shared" si="50"/>
        <v>0</v>
      </c>
      <c r="R490" s="125">
        <f t="shared" si="50"/>
        <v>0</v>
      </c>
      <c r="S490" s="126">
        <f t="shared" si="50"/>
        <v>1</v>
      </c>
      <c r="U490" s="140" t="str">
        <f t="shared" si="51"/>
        <v>001</v>
      </c>
      <c r="V490" s="126">
        <f t="shared" si="52"/>
        <v>1</v>
      </c>
    </row>
    <row r="491" spans="1:22" x14ac:dyDescent="0.25">
      <c r="A491" s="106" t="s">
        <v>410</v>
      </c>
      <c r="B491" s="81"/>
      <c r="C491" s="82"/>
      <c r="E491" s="105"/>
      <c r="F491" s="96"/>
      <c r="H491" s="75">
        <v>0.686466666666667</v>
      </c>
      <c r="I491" s="91">
        <v>12.3026877081238</v>
      </c>
      <c r="L491" s="127">
        <f t="shared" si="49"/>
        <v>12.3026877081238</v>
      </c>
      <c r="M491" s="121"/>
      <c r="N491" s="122"/>
      <c r="O491" s="123">
        <f t="shared" si="53"/>
        <v>17.921755426032526</v>
      </c>
      <c r="Q491" s="124">
        <f t="shared" si="50"/>
        <v>0</v>
      </c>
      <c r="R491" s="125">
        <f t="shared" si="50"/>
        <v>0</v>
      </c>
      <c r="S491" s="126">
        <f t="shared" si="50"/>
        <v>1</v>
      </c>
      <c r="U491" s="140" t="str">
        <f t="shared" si="51"/>
        <v>001</v>
      </c>
      <c r="V491" s="126">
        <f t="shared" si="52"/>
        <v>1</v>
      </c>
    </row>
    <row r="492" spans="1:22" x14ac:dyDescent="0.25">
      <c r="A492" s="106" t="s">
        <v>228</v>
      </c>
      <c r="B492" s="81"/>
      <c r="C492" s="82"/>
      <c r="E492" s="105"/>
      <c r="F492" s="96"/>
      <c r="H492" s="75">
        <v>0.59756666666666702</v>
      </c>
      <c r="I492" s="91">
        <v>14.125375446227499</v>
      </c>
      <c r="L492" s="127">
        <f t="shared" si="49"/>
        <v>14.125375446227499</v>
      </c>
      <c r="M492" s="121"/>
      <c r="N492" s="122"/>
      <c r="O492" s="123">
        <f t="shared" si="53"/>
        <v>23.638158274492369</v>
      </c>
      <c r="Q492" s="124">
        <f t="shared" si="50"/>
        <v>0</v>
      </c>
      <c r="R492" s="125">
        <f t="shared" si="50"/>
        <v>0</v>
      </c>
      <c r="S492" s="126">
        <f t="shared" si="50"/>
        <v>1</v>
      </c>
      <c r="U492" s="140" t="str">
        <f t="shared" si="51"/>
        <v>001</v>
      </c>
      <c r="V492" s="126">
        <f t="shared" si="52"/>
        <v>1</v>
      </c>
    </row>
    <row r="493" spans="1:22" x14ac:dyDescent="0.25">
      <c r="A493" s="106" t="s">
        <v>443</v>
      </c>
      <c r="B493" s="81"/>
      <c r="C493" s="82"/>
      <c r="E493" s="105"/>
      <c r="F493" s="96"/>
      <c r="H493" s="75">
        <v>3.016</v>
      </c>
      <c r="I493" s="91">
        <v>1.3803842646028801</v>
      </c>
      <c r="L493" s="127">
        <f t="shared" si="49"/>
        <v>1.3803842646028801</v>
      </c>
      <c r="M493" s="121"/>
      <c r="N493" s="122"/>
      <c r="O493" s="123">
        <f t="shared" si="53"/>
        <v>0.45768709038557032</v>
      </c>
      <c r="Q493" s="124">
        <f t="shared" si="50"/>
        <v>0</v>
      </c>
      <c r="R493" s="125">
        <f t="shared" si="50"/>
        <v>0</v>
      </c>
      <c r="S493" s="126">
        <f t="shared" si="50"/>
        <v>0</v>
      </c>
      <c r="U493" s="140" t="str">
        <f t="shared" si="51"/>
        <v>000</v>
      </c>
      <c r="V493" s="126">
        <f t="shared" si="52"/>
        <v>0</v>
      </c>
    </row>
    <row r="494" spans="1:22" x14ac:dyDescent="0.25">
      <c r="A494" s="106" t="s">
        <v>472</v>
      </c>
      <c r="B494" s="81"/>
      <c r="C494" s="82"/>
      <c r="E494" s="105"/>
      <c r="F494" s="96"/>
      <c r="H494" s="75">
        <v>0.54733333333333301</v>
      </c>
      <c r="I494" s="91">
        <v>100</v>
      </c>
      <c r="L494" s="127">
        <f t="shared" si="49"/>
        <v>100</v>
      </c>
      <c r="M494" s="121"/>
      <c r="N494" s="122"/>
      <c r="O494" s="123">
        <f t="shared" si="53"/>
        <v>182.70401948842886</v>
      </c>
      <c r="Q494" s="124">
        <f t="shared" si="50"/>
        <v>0</v>
      </c>
      <c r="R494" s="125">
        <f t="shared" si="50"/>
        <v>0</v>
      </c>
      <c r="S494" s="126">
        <f t="shared" si="50"/>
        <v>1</v>
      </c>
      <c r="U494" s="140" t="str">
        <f t="shared" si="51"/>
        <v>001</v>
      </c>
      <c r="V494" s="126">
        <f t="shared" si="52"/>
        <v>1</v>
      </c>
    </row>
    <row r="495" spans="1:22" x14ac:dyDescent="0.25">
      <c r="A495" s="106" t="s">
        <v>416</v>
      </c>
      <c r="B495" s="81"/>
      <c r="C495" s="82"/>
      <c r="E495" s="105"/>
      <c r="F495" s="96"/>
      <c r="H495" s="75">
        <v>6.3846249999999998</v>
      </c>
      <c r="I495" s="91">
        <v>100</v>
      </c>
      <c r="L495" s="127">
        <f t="shared" si="49"/>
        <v>100</v>
      </c>
      <c r="M495" s="121"/>
      <c r="N495" s="122"/>
      <c r="O495" s="123">
        <f t="shared" si="53"/>
        <v>15.662627014115943</v>
      </c>
      <c r="Q495" s="124">
        <f t="shared" si="50"/>
        <v>0</v>
      </c>
      <c r="R495" s="125">
        <f t="shared" si="50"/>
        <v>0</v>
      </c>
      <c r="S495" s="126">
        <f t="shared" si="50"/>
        <v>1</v>
      </c>
      <c r="U495" s="140" t="str">
        <f t="shared" si="51"/>
        <v>001</v>
      </c>
      <c r="V495" s="126">
        <f t="shared" si="52"/>
        <v>1</v>
      </c>
    </row>
    <row r="496" spans="1:22" x14ac:dyDescent="0.25">
      <c r="A496" s="106" t="s">
        <v>421</v>
      </c>
      <c r="B496" s="81"/>
      <c r="C496" s="82"/>
      <c r="E496" s="105"/>
      <c r="F496" s="96"/>
      <c r="H496" s="75">
        <v>0.56066666666666698</v>
      </c>
      <c r="I496" s="91">
        <v>100</v>
      </c>
      <c r="L496" s="127">
        <f t="shared" si="49"/>
        <v>100</v>
      </c>
      <c r="M496" s="121"/>
      <c r="N496" s="122"/>
      <c r="O496" s="123">
        <f t="shared" si="53"/>
        <v>178.35909631391192</v>
      </c>
      <c r="Q496" s="124">
        <f t="shared" si="50"/>
        <v>0</v>
      </c>
      <c r="R496" s="125">
        <f t="shared" si="50"/>
        <v>0</v>
      </c>
      <c r="S496" s="126">
        <f t="shared" si="50"/>
        <v>1</v>
      </c>
      <c r="U496" s="140" t="str">
        <f t="shared" si="51"/>
        <v>001</v>
      </c>
      <c r="V496" s="126">
        <f t="shared" si="52"/>
        <v>1</v>
      </c>
    </row>
    <row r="497" spans="1:22" x14ac:dyDescent="0.25">
      <c r="A497" s="106" t="s">
        <v>533</v>
      </c>
      <c r="B497" s="81"/>
      <c r="C497" s="82"/>
      <c r="E497" s="105"/>
      <c r="F497" s="96"/>
      <c r="H497" s="75">
        <v>1.0050250000000001</v>
      </c>
      <c r="I497" s="91">
        <v>97.274722377696506</v>
      </c>
      <c r="L497" s="127">
        <f t="shared" si="49"/>
        <v>97.274722377696506</v>
      </c>
      <c r="M497" s="121"/>
      <c r="N497" s="122"/>
      <c r="O497" s="123">
        <f t="shared" si="53"/>
        <v>96.788360864353123</v>
      </c>
      <c r="Q497" s="124">
        <f t="shared" si="50"/>
        <v>0</v>
      </c>
      <c r="R497" s="125">
        <f t="shared" si="50"/>
        <v>0</v>
      </c>
      <c r="S497" s="126">
        <f t="shared" si="50"/>
        <v>1</v>
      </c>
      <c r="U497" s="140" t="str">
        <f t="shared" si="51"/>
        <v>001</v>
      </c>
      <c r="V497" s="126">
        <f t="shared" si="52"/>
        <v>1</v>
      </c>
    </row>
    <row r="498" spans="1:22" x14ac:dyDescent="0.25">
      <c r="A498" s="106" t="s">
        <v>232</v>
      </c>
      <c r="B498" s="81"/>
      <c r="C498" s="82"/>
      <c r="E498" s="105"/>
      <c r="F498" s="96"/>
      <c r="H498" s="75">
        <v>2.4536750000000001</v>
      </c>
      <c r="I498" s="91">
        <v>100</v>
      </c>
      <c r="L498" s="127">
        <f t="shared" si="49"/>
        <v>100</v>
      </c>
      <c r="M498" s="121"/>
      <c r="N498" s="122"/>
      <c r="O498" s="123">
        <f t="shared" si="53"/>
        <v>40.755193740002241</v>
      </c>
      <c r="Q498" s="124">
        <f t="shared" si="50"/>
        <v>0</v>
      </c>
      <c r="R498" s="125">
        <f t="shared" si="50"/>
        <v>0</v>
      </c>
      <c r="S498" s="126">
        <f t="shared" si="50"/>
        <v>1</v>
      </c>
      <c r="U498" s="140" t="str">
        <f t="shared" si="51"/>
        <v>001</v>
      </c>
      <c r="V498" s="126">
        <f t="shared" si="52"/>
        <v>1</v>
      </c>
    </row>
    <row r="499" spans="1:22" x14ac:dyDescent="0.25">
      <c r="A499" s="106" t="s">
        <v>92</v>
      </c>
      <c r="B499" s="81"/>
      <c r="C499" s="82"/>
      <c r="E499" s="105"/>
      <c r="F499" s="96"/>
      <c r="H499" s="75">
        <v>0.217225</v>
      </c>
      <c r="I499" s="91">
        <v>63.826348619054798</v>
      </c>
      <c r="L499" s="127">
        <f t="shared" si="49"/>
        <v>63.826348619054798</v>
      </c>
      <c r="M499" s="121"/>
      <c r="N499" s="122"/>
      <c r="O499" s="123">
        <f t="shared" si="53"/>
        <v>293.82598052275199</v>
      </c>
      <c r="Q499" s="124">
        <f t="shared" si="50"/>
        <v>0</v>
      </c>
      <c r="R499" s="125">
        <f t="shared" si="50"/>
        <v>0</v>
      </c>
      <c r="S499" s="126">
        <f t="shared" si="50"/>
        <v>1</v>
      </c>
      <c r="U499" s="140" t="str">
        <f t="shared" si="51"/>
        <v>001</v>
      </c>
      <c r="V499" s="126">
        <f t="shared" si="52"/>
        <v>1</v>
      </c>
    </row>
    <row r="500" spans="1:22" x14ac:dyDescent="0.25">
      <c r="A500" s="106" t="s">
        <v>114</v>
      </c>
      <c r="B500" s="81"/>
      <c r="C500" s="82"/>
      <c r="E500" s="105"/>
      <c r="F500" s="96"/>
      <c r="H500" s="75">
        <v>0.56194999999999995</v>
      </c>
      <c r="I500" s="91">
        <v>100</v>
      </c>
      <c r="L500" s="127">
        <f t="shared" si="49"/>
        <v>100</v>
      </c>
      <c r="M500" s="121"/>
      <c r="N500" s="122"/>
      <c r="O500" s="123">
        <f t="shared" si="53"/>
        <v>177.95177506895632</v>
      </c>
      <c r="Q500" s="124">
        <f t="shared" si="50"/>
        <v>0</v>
      </c>
      <c r="R500" s="125">
        <f t="shared" si="50"/>
        <v>0</v>
      </c>
      <c r="S500" s="126">
        <f t="shared" si="50"/>
        <v>1</v>
      </c>
      <c r="U500" s="140" t="str">
        <f t="shared" si="51"/>
        <v>001</v>
      </c>
      <c r="V500" s="126">
        <f t="shared" si="52"/>
        <v>1</v>
      </c>
    </row>
    <row r="501" spans="1:22" x14ac:dyDescent="0.25">
      <c r="A501" s="106" t="s">
        <v>261</v>
      </c>
      <c r="B501" s="81"/>
      <c r="C501" s="82"/>
      <c r="E501" s="105"/>
      <c r="F501" s="96"/>
      <c r="H501" s="75">
        <v>2.1880333333333302</v>
      </c>
      <c r="I501" s="91">
        <v>100</v>
      </c>
      <c r="L501" s="127">
        <f t="shared" ref="L501:L564" si="54">AVERAGE(C501,F501,I501)</f>
        <v>100</v>
      </c>
      <c r="M501" s="121"/>
      <c r="N501" s="122"/>
      <c r="O501" s="123">
        <f t="shared" si="53"/>
        <v>45.703142852790243</v>
      </c>
      <c r="Q501" s="124">
        <f t="shared" si="50"/>
        <v>0</v>
      </c>
      <c r="R501" s="125">
        <f t="shared" si="50"/>
        <v>0</v>
      </c>
      <c r="S501" s="126">
        <f t="shared" si="50"/>
        <v>1</v>
      </c>
      <c r="U501" s="140" t="str">
        <f t="shared" si="51"/>
        <v>001</v>
      </c>
      <c r="V501" s="126">
        <f t="shared" si="52"/>
        <v>1</v>
      </c>
    </row>
    <row r="502" spans="1:22" x14ac:dyDescent="0.25">
      <c r="A502" s="106" t="s">
        <v>68</v>
      </c>
      <c r="B502" s="81"/>
      <c r="C502" s="82"/>
      <c r="E502" s="105"/>
      <c r="F502" s="96"/>
      <c r="H502" s="75">
        <v>0.56407499999999999</v>
      </c>
      <c r="I502" s="91">
        <v>9.5499258602143602</v>
      </c>
      <c r="L502" s="127">
        <f t="shared" si="54"/>
        <v>9.5499258602143602</v>
      </c>
      <c r="M502" s="121"/>
      <c r="N502" s="122"/>
      <c r="O502" s="123">
        <f t="shared" si="53"/>
        <v>16.930241298079796</v>
      </c>
      <c r="Q502" s="124">
        <f t="shared" si="50"/>
        <v>0</v>
      </c>
      <c r="R502" s="125">
        <f t="shared" si="50"/>
        <v>0</v>
      </c>
      <c r="S502" s="126">
        <f t="shared" si="50"/>
        <v>1</v>
      </c>
      <c r="U502" s="140" t="str">
        <f t="shared" si="51"/>
        <v>001</v>
      </c>
      <c r="V502" s="126">
        <f t="shared" si="52"/>
        <v>1</v>
      </c>
    </row>
    <row r="503" spans="1:22" x14ac:dyDescent="0.25">
      <c r="A503" s="106" t="s">
        <v>433</v>
      </c>
      <c r="B503" s="81"/>
      <c r="C503" s="82"/>
      <c r="E503" s="105"/>
      <c r="F503" s="96"/>
      <c r="H503" s="75">
        <v>0.60775000000000001</v>
      </c>
      <c r="I503" s="91">
        <v>4.46683592150963</v>
      </c>
      <c r="L503" s="127">
        <f t="shared" si="54"/>
        <v>4.46683592150963</v>
      </c>
      <c r="M503" s="121"/>
      <c r="N503" s="122"/>
      <c r="O503" s="123">
        <f t="shared" si="53"/>
        <v>7.3497917260545123</v>
      </c>
      <c r="Q503" s="124">
        <f t="shared" si="50"/>
        <v>0</v>
      </c>
      <c r="R503" s="125">
        <f t="shared" si="50"/>
        <v>0</v>
      </c>
      <c r="S503" s="126">
        <f t="shared" si="50"/>
        <v>0</v>
      </c>
      <c r="U503" s="140" t="str">
        <f t="shared" si="51"/>
        <v>000</v>
      </c>
      <c r="V503" s="126">
        <f t="shared" si="52"/>
        <v>0</v>
      </c>
    </row>
    <row r="504" spans="1:22" x14ac:dyDescent="0.25">
      <c r="A504" s="106" t="s">
        <v>501</v>
      </c>
      <c r="B504" s="81"/>
      <c r="C504" s="82"/>
      <c r="E504" s="105"/>
      <c r="F504" s="96"/>
      <c r="H504" s="75">
        <v>2.0100250000000002</v>
      </c>
      <c r="I504" s="91">
        <v>100</v>
      </c>
      <c r="L504" s="127">
        <f t="shared" si="54"/>
        <v>100</v>
      </c>
      <c r="M504" s="121"/>
      <c r="N504" s="122"/>
      <c r="O504" s="123">
        <f t="shared" si="53"/>
        <v>49.750624992226463</v>
      </c>
      <c r="Q504" s="124">
        <f t="shared" si="50"/>
        <v>0</v>
      </c>
      <c r="R504" s="125">
        <f t="shared" si="50"/>
        <v>0</v>
      </c>
      <c r="S504" s="126">
        <f t="shared" si="50"/>
        <v>1</v>
      </c>
      <c r="U504" s="140" t="str">
        <f t="shared" si="51"/>
        <v>001</v>
      </c>
      <c r="V504" s="126">
        <f t="shared" si="52"/>
        <v>1</v>
      </c>
    </row>
    <row r="505" spans="1:22" x14ac:dyDescent="0.25">
      <c r="A505" s="106" t="s">
        <v>156</v>
      </c>
      <c r="B505" s="81"/>
      <c r="C505" s="82"/>
      <c r="E505" s="105"/>
      <c r="F505" s="96"/>
      <c r="H505" s="75">
        <v>0.71804999999999997</v>
      </c>
      <c r="I505" s="91">
        <v>83.176377110266998</v>
      </c>
      <c r="L505" s="127">
        <f t="shared" si="54"/>
        <v>83.176377110266998</v>
      </c>
      <c r="M505" s="121"/>
      <c r="N505" s="122"/>
      <c r="O505" s="123">
        <f t="shared" si="53"/>
        <v>115.83646975874521</v>
      </c>
      <c r="Q505" s="124">
        <f t="shared" si="50"/>
        <v>0</v>
      </c>
      <c r="R505" s="125">
        <f t="shared" si="50"/>
        <v>0</v>
      </c>
      <c r="S505" s="126">
        <f t="shared" si="50"/>
        <v>1</v>
      </c>
      <c r="U505" s="140" t="str">
        <f t="shared" si="51"/>
        <v>001</v>
      </c>
      <c r="V505" s="126">
        <f t="shared" si="52"/>
        <v>1</v>
      </c>
    </row>
    <row r="506" spans="1:22" x14ac:dyDescent="0.25">
      <c r="A506" s="106" t="s">
        <v>393</v>
      </c>
      <c r="B506" s="81"/>
      <c r="C506" s="82"/>
      <c r="E506" s="105"/>
      <c r="F506" s="96"/>
      <c r="H506" s="75">
        <v>0.76012500000000005</v>
      </c>
      <c r="I506" s="91">
        <v>1.6982436524617399E-3</v>
      </c>
      <c r="L506" s="127">
        <f t="shared" si="54"/>
        <v>1.6982436524617399E-3</v>
      </c>
      <c r="M506" s="121"/>
      <c r="N506" s="122"/>
      <c r="O506" s="123">
        <f t="shared" si="53"/>
        <v>2.2341636605318071E-3</v>
      </c>
      <c r="Q506" s="124">
        <f t="shared" si="50"/>
        <v>0</v>
      </c>
      <c r="R506" s="125">
        <f t="shared" si="50"/>
        <v>0</v>
      </c>
      <c r="S506" s="126">
        <f t="shared" si="50"/>
        <v>0</v>
      </c>
      <c r="U506" s="140" t="str">
        <f t="shared" si="51"/>
        <v>000</v>
      </c>
      <c r="V506" s="126">
        <f t="shared" si="52"/>
        <v>0</v>
      </c>
    </row>
    <row r="507" spans="1:22" x14ac:dyDescent="0.25">
      <c r="A507" s="106" t="s">
        <v>399</v>
      </c>
      <c r="B507" s="81"/>
      <c r="C507" s="82"/>
      <c r="E507" s="105"/>
      <c r="F507" s="96"/>
      <c r="H507" s="75">
        <v>4.8880999999999997</v>
      </c>
      <c r="I507" s="91">
        <v>100</v>
      </c>
      <c r="L507" s="127">
        <f t="shared" si="54"/>
        <v>100</v>
      </c>
      <c r="M507" s="121"/>
      <c r="N507" s="122"/>
      <c r="O507" s="123">
        <f t="shared" si="53"/>
        <v>20.457846607066141</v>
      </c>
      <c r="Q507" s="124">
        <f t="shared" si="50"/>
        <v>0</v>
      </c>
      <c r="R507" s="125">
        <f t="shared" si="50"/>
        <v>0</v>
      </c>
      <c r="S507" s="126">
        <f t="shared" si="50"/>
        <v>1</v>
      </c>
      <c r="U507" s="140" t="str">
        <f t="shared" si="51"/>
        <v>001</v>
      </c>
      <c r="V507" s="126">
        <f t="shared" si="52"/>
        <v>1</v>
      </c>
    </row>
    <row r="508" spans="1:22" x14ac:dyDescent="0.25">
      <c r="A508" s="106" t="s">
        <v>313</v>
      </c>
      <c r="B508" s="81"/>
      <c r="C508" s="82"/>
      <c r="E508" s="105"/>
      <c r="F508" s="96"/>
      <c r="H508" s="75">
        <v>0.20222499999999999</v>
      </c>
      <c r="I508" s="91">
        <v>2.1134890398366499</v>
      </c>
      <c r="L508" s="127">
        <f t="shared" si="54"/>
        <v>2.1134890398366499</v>
      </c>
      <c r="M508" s="121"/>
      <c r="N508" s="122"/>
      <c r="O508" s="123">
        <f t="shared" si="53"/>
        <v>10.451175867655582</v>
      </c>
      <c r="Q508" s="124">
        <f t="shared" si="50"/>
        <v>0</v>
      </c>
      <c r="R508" s="125">
        <f t="shared" si="50"/>
        <v>0</v>
      </c>
      <c r="S508" s="126">
        <f t="shared" si="50"/>
        <v>1</v>
      </c>
      <c r="U508" s="140" t="str">
        <f t="shared" si="51"/>
        <v>001</v>
      </c>
      <c r="V508" s="126">
        <f t="shared" si="52"/>
        <v>1</v>
      </c>
    </row>
    <row r="509" spans="1:22" x14ac:dyDescent="0.25">
      <c r="A509" s="106" t="s">
        <v>189</v>
      </c>
      <c r="B509" s="81"/>
      <c r="C509" s="82"/>
      <c r="E509" s="105"/>
      <c r="F509" s="96"/>
      <c r="H509" s="75">
        <v>9.0225500000000007</v>
      </c>
      <c r="I509" s="91">
        <v>2.7542287033381698</v>
      </c>
      <c r="L509" s="127">
        <f t="shared" si="54"/>
        <v>2.7542287033381698</v>
      </c>
      <c r="M509" s="121"/>
      <c r="N509" s="122"/>
      <c r="O509" s="123">
        <f t="shared" si="53"/>
        <v>0.30526056417954678</v>
      </c>
      <c r="Q509" s="124">
        <f t="shared" si="50"/>
        <v>0</v>
      </c>
      <c r="R509" s="125">
        <f t="shared" si="50"/>
        <v>0</v>
      </c>
      <c r="S509" s="126">
        <f t="shared" si="50"/>
        <v>0</v>
      </c>
      <c r="U509" s="140" t="str">
        <f t="shared" si="51"/>
        <v>000</v>
      </c>
      <c r="V509" s="126">
        <f t="shared" si="52"/>
        <v>0</v>
      </c>
    </row>
    <row r="510" spans="1:22" x14ac:dyDescent="0.25">
      <c r="A510" s="106" t="s">
        <v>394</v>
      </c>
      <c r="B510" s="81"/>
      <c r="C510" s="82"/>
      <c r="E510" s="105"/>
      <c r="F510" s="96"/>
      <c r="H510" s="75">
        <v>2.8694666666666699</v>
      </c>
      <c r="I510" s="91">
        <v>33.884415613920297</v>
      </c>
      <c r="L510" s="127">
        <f t="shared" si="54"/>
        <v>33.884415613920297</v>
      </c>
      <c r="M510" s="121"/>
      <c r="N510" s="122"/>
      <c r="O510" s="123">
        <f t="shared" si="53"/>
        <v>11.808610989470839</v>
      </c>
      <c r="Q510" s="124">
        <f t="shared" si="50"/>
        <v>0</v>
      </c>
      <c r="R510" s="125">
        <f t="shared" si="50"/>
        <v>0</v>
      </c>
      <c r="S510" s="126">
        <f t="shared" si="50"/>
        <v>1</v>
      </c>
      <c r="U510" s="140" t="str">
        <f t="shared" si="51"/>
        <v>001</v>
      </c>
      <c r="V510" s="126">
        <f t="shared" si="52"/>
        <v>1</v>
      </c>
    </row>
    <row r="511" spans="1:22" x14ac:dyDescent="0.25">
      <c r="A511" s="106" t="s">
        <v>65</v>
      </c>
      <c r="B511" s="81"/>
      <c r="C511" s="82"/>
      <c r="E511" s="105"/>
      <c r="F511" s="96"/>
      <c r="H511" s="75">
        <v>1.964</v>
      </c>
      <c r="I511" s="91">
        <v>34.673685045253201</v>
      </c>
      <c r="L511" s="127">
        <f t="shared" si="54"/>
        <v>34.673685045253201</v>
      </c>
      <c r="M511" s="121"/>
      <c r="N511" s="122"/>
      <c r="O511" s="123">
        <f t="shared" si="53"/>
        <v>17.654625786788799</v>
      </c>
      <c r="Q511" s="124">
        <f t="shared" si="50"/>
        <v>0</v>
      </c>
      <c r="R511" s="125">
        <f t="shared" si="50"/>
        <v>0</v>
      </c>
      <c r="S511" s="126">
        <f t="shared" si="50"/>
        <v>1</v>
      </c>
      <c r="U511" s="140" t="str">
        <f t="shared" si="51"/>
        <v>001</v>
      </c>
      <c r="V511" s="126">
        <f t="shared" si="52"/>
        <v>1</v>
      </c>
    </row>
    <row r="512" spans="1:22" x14ac:dyDescent="0.25">
      <c r="A512" s="106" t="s">
        <v>467</v>
      </c>
      <c r="B512" s="81"/>
      <c r="C512" s="82"/>
      <c r="E512" s="105"/>
      <c r="F512" s="96"/>
      <c r="H512" s="75">
        <v>1.747825</v>
      </c>
      <c r="I512" s="91">
        <v>53.703179637025301</v>
      </c>
      <c r="L512" s="127">
        <f t="shared" si="54"/>
        <v>53.703179637025301</v>
      </c>
      <c r="M512" s="121"/>
      <c r="N512" s="122"/>
      <c r="O512" s="123">
        <f t="shared" si="53"/>
        <v>30.72571890036205</v>
      </c>
      <c r="Q512" s="124">
        <f t="shared" si="50"/>
        <v>0</v>
      </c>
      <c r="R512" s="125">
        <f t="shared" si="50"/>
        <v>0</v>
      </c>
      <c r="S512" s="126">
        <f t="shared" si="50"/>
        <v>1</v>
      </c>
      <c r="U512" s="140" t="str">
        <f t="shared" si="51"/>
        <v>001</v>
      </c>
      <c r="V512" s="126">
        <f t="shared" si="52"/>
        <v>1</v>
      </c>
    </row>
    <row r="513" spans="1:22" x14ac:dyDescent="0.25">
      <c r="A513" s="106" t="s">
        <v>128</v>
      </c>
      <c r="B513" s="81"/>
      <c r="C513" s="82"/>
      <c r="E513" s="105"/>
      <c r="F513" s="96"/>
      <c r="H513" s="75">
        <v>2.3643000000000001</v>
      </c>
      <c r="I513" s="91">
        <v>0.26001595631652702</v>
      </c>
      <c r="L513" s="127">
        <f t="shared" si="54"/>
        <v>0.26001595631652702</v>
      </c>
      <c r="M513" s="121"/>
      <c r="N513" s="122"/>
      <c r="O513" s="123">
        <f t="shared" si="53"/>
        <v>0.10997587290806032</v>
      </c>
      <c r="Q513" s="124">
        <f t="shared" si="50"/>
        <v>0</v>
      </c>
      <c r="R513" s="125">
        <f t="shared" si="50"/>
        <v>0</v>
      </c>
      <c r="S513" s="126">
        <f t="shared" si="50"/>
        <v>0</v>
      </c>
      <c r="U513" s="140" t="str">
        <f t="shared" si="51"/>
        <v>000</v>
      </c>
      <c r="V513" s="126">
        <f t="shared" si="52"/>
        <v>0</v>
      </c>
    </row>
    <row r="514" spans="1:22" x14ac:dyDescent="0.25">
      <c r="A514" s="106" t="s">
        <v>522</v>
      </c>
      <c r="B514" s="81"/>
      <c r="C514" s="82"/>
      <c r="E514" s="105"/>
      <c r="F514" s="96"/>
      <c r="H514" s="75">
        <v>1.3169249999999999</v>
      </c>
      <c r="I514" s="91">
        <v>41.686938347033497</v>
      </c>
      <c r="L514" s="127">
        <f t="shared" si="54"/>
        <v>41.686938347033497</v>
      </c>
      <c r="M514" s="121"/>
      <c r="N514" s="122"/>
      <c r="O514" s="123">
        <f t="shared" si="53"/>
        <v>31.6547550901027</v>
      </c>
      <c r="Q514" s="124">
        <f t="shared" si="50"/>
        <v>0</v>
      </c>
      <c r="R514" s="125">
        <f t="shared" si="50"/>
        <v>0</v>
      </c>
      <c r="S514" s="126">
        <f t="shared" si="50"/>
        <v>1</v>
      </c>
      <c r="U514" s="140" t="str">
        <f t="shared" si="51"/>
        <v>001</v>
      </c>
      <c r="V514" s="126">
        <f t="shared" si="52"/>
        <v>1</v>
      </c>
    </row>
    <row r="515" spans="1:22" x14ac:dyDescent="0.25">
      <c r="A515" s="106" t="s">
        <v>516</v>
      </c>
      <c r="B515" s="81"/>
      <c r="C515" s="82"/>
      <c r="E515" s="105"/>
      <c r="F515" s="96"/>
      <c r="H515" s="75">
        <v>0.45972499999999999</v>
      </c>
      <c r="I515" s="91">
        <v>100</v>
      </c>
      <c r="L515" s="127">
        <f t="shared" si="54"/>
        <v>100</v>
      </c>
      <c r="M515" s="121"/>
      <c r="N515" s="122"/>
      <c r="O515" s="123">
        <f t="shared" si="53"/>
        <v>217.52134428190766</v>
      </c>
      <c r="Q515" s="124">
        <f t="shared" si="50"/>
        <v>0</v>
      </c>
      <c r="R515" s="125">
        <f t="shared" si="50"/>
        <v>0</v>
      </c>
      <c r="S515" s="126">
        <f t="shared" si="50"/>
        <v>1</v>
      </c>
      <c r="U515" s="140" t="str">
        <f t="shared" si="51"/>
        <v>001</v>
      </c>
      <c r="V515" s="126">
        <f t="shared" si="52"/>
        <v>1</v>
      </c>
    </row>
    <row r="516" spans="1:22" x14ac:dyDescent="0.25">
      <c r="A516" s="106" t="s">
        <v>119</v>
      </c>
      <c r="B516" s="81"/>
      <c r="C516" s="82"/>
      <c r="E516" s="105"/>
      <c r="F516" s="96"/>
      <c r="H516" s="75">
        <v>1.31076666666667</v>
      </c>
      <c r="I516" s="91">
        <v>100</v>
      </c>
      <c r="L516" s="127">
        <f t="shared" si="54"/>
        <v>100</v>
      </c>
      <c r="M516" s="121"/>
      <c r="N516" s="122"/>
      <c r="O516" s="123">
        <f t="shared" si="53"/>
        <v>76.29122905169983</v>
      </c>
      <c r="Q516" s="124">
        <f t="shared" si="50"/>
        <v>0</v>
      </c>
      <c r="R516" s="125">
        <f t="shared" si="50"/>
        <v>0</v>
      </c>
      <c r="S516" s="126">
        <f t="shared" si="50"/>
        <v>1</v>
      </c>
      <c r="U516" s="140" t="str">
        <f t="shared" si="51"/>
        <v>001</v>
      </c>
      <c r="V516" s="126">
        <f t="shared" si="52"/>
        <v>1</v>
      </c>
    </row>
    <row r="517" spans="1:22" x14ac:dyDescent="0.25">
      <c r="A517" s="106" t="s">
        <v>318</v>
      </c>
      <c r="B517" s="81"/>
      <c r="C517" s="82"/>
      <c r="E517" s="105"/>
      <c r="F517" s="96"/>
      <c r="H517" s="75">
        <v>5.26525</v>
      </c>
      <c r="I517" s="91">
        <v>15.135612484362101</v>
      </c>
      <c r="L517" s="127">
        <f t="shared" si="54"/>
        <v>15.135612484362101</v>
      </c>
      <c r="M517" s="121"/>
      <c r="N517" s="122"/>
      <c r="O517" s="123">
        <f t="shared" si="53"/>
        <v>2.87462370910443</v>
      </c>
      <c r="Q517" s="124">
        <f t="shared" ref="Q517:S580" si="55">IF(M517&gt;10, 1,0)</f>
        <v>0</v>
      </c>
      <c r="R517" s="125">
        <f t="shared" si="55"/>
        <v>0</v>
      </c>
      <c r="S517" s="126">
        <f t="shared" si="55"/>
        <v>0</v>
      </c>
      <c r="U517" s="140" t="str">
        <f t="shared" ref="U517:U580" si="56">Q517&amp;R517&amp;S517</f>
        <v>000</v>
      </c>
      <c r="V517" s="126">
        <f t="shared" ref="V517:V580" si="57">BIN2DEC(U517)</f>
        <v>0</v>
      </c>
    </row>
    <row r="518" spans="1:22" x14ac:dyDescent="0.25">
      <c r="A518" s="106" t="s">
        <v>407</v>
      </c>
      <c r="B518" s="81"/>
      <c r="C518" s="82"/>
      <c r="E518" s="105"/>
      <c r="F518" s="96"/>
      <c r="H518" s="75">
        <v>0.40055000000000002</v>
      </c>
      <c r="I518" s="91">
        <v>100</v>
      </c>
      <c r="L518" s="127">
        <f t="shared" si="54"/>
        <v>100</v>
      </c>
      <c r="M518" s="121"/>
      <c r="N518" s="122"/>
      <c r="O518" s="123">
        <f t="shared" ref="O518:O581" si="58">L518/H518</f>
        <v>249.65672200724003</v>
      </c>
      <c r="Q518" s="124">
        <f t="shared" si="55"/>
        <v>0</v>
      </c>
      <c r="R518" s="125">
        <f t="shared" si="55"/>
        <v>0</v>
      </c>
      <c r="S518" s="126">
        <f t="shared" si="55"/>
        <v>1</v>
      </c>
      <c r="U518" s="140" t="str">
        <f t="shared" si="56"/>
        <v>001</v>
      </c>
      <c r="V518" s="126">
        <f t="shared" si="57"/>
        <v>1</v>
      </c>
    </row>
    <row r="519" spans="1:22" x14ac:dyDescent="0.25">
      <c r="A519" s="106" t="s">
        <v>445</v>
      </c>
      <c r="B519" s="81"/>
      <c r="C519" s="82"/>
      <c r="E519" s="105"/>
      <c r="F519" s="96"/>
      <c r="H519" s="75">
        <v>4.0094333333333303</v>
      </c>
      <c r="I519" s="91">
        <v>100</v>
      </c>
      <c r="L519" s="127">
        <f t="shared" si="54"/>
        <v>100</v>
      </c>
      <c r="M519" s="121"/>
      <c r="N519" s="122"/>
      <c r="O519" s="123">
        <f t="shared" si="58"/>
        <v>24.941180382930273</v>
      </c>
      <c r="Q519" s="124">
        <f t="shared" si="55"/>
        <v>0</v>
      </c>
      <c r="R519" s="125">
        <f t="shared" si="55"/>
        <v>0</v>
      </c>
      <c r="S519" s="126">
        <f t="shared" si="55"/>
        <v>1</v>
      </c>
      <c r="U519" s="140" t="str">
        <f t="shared" si="56"/>
        <v>001</v>
      </c>
      <c r="V519" s="126">
        <f t="shared" si="57"/>
        <v>1</v>
      </c>
    </row>
    <row r="520" spans="1:22" x14ac:dyDescent="0.25">
      <c r="A520" s="106" t="s">
        <v>258</v>
      </c>
      <c r="B520" s="81"/>
      <c r="C520" s="82"/>
      <c r="E520" s="105"/>
      <c r="F520" s="96"/>
      <c r="H520" s="75">
        <v>5.1088250000000004</v>
      </c>
      <c r="I520" s="91">
        <v>100</v>
      </c>
      <c r="L520" s="127">
        <f t="shared" si="54"/>
        <v>100</v>
      </c>
      <c r="M520" s="121"/>
      <c r="N520" s="122"/>
      <c r="O520" s="123">
        <f t="shared" si="58"/>
        <v>19.573972488781667</v>
      </c>
      <c r="Q520" s="124">
        <f t="shared" si="55"/>
        <v>0</v>
      </c>
      <c r="R520" s="125">
        <f t="shared" si="55"/>
        <v>0</v>
      </c>
      <c r="S520" s="126">
        <f t="shared" si="55"/>
        <v>1</v>
      </c>
      <c r="U520" s="140" t="str">
        <f t="shared" si="56"/>
        <v>001</v>
      </c>
      <c r="V520" s="126">
        <f t="shared" si="57"/>
        <v>1</v>
      </c>
    </row>
    <row r="521" spans="1:22" x14ac:dyDescent="0.25">
      <c r="A521" s="106" t="s">
        <v>448</v>
      </c>
      <c r="B521" s="81"/>
      <c r="C521" s="82"/>
      <c r="E521" s="105"/>
      <c r="F521" s="96"/>
      <c r="H521" s="75">
        <v>1.1821666666666699</v>
      </c>
      <c r="I521" s="91">
        <v>69.1830970918936</v>
      </c>
      <c r="L521" s="127">
        <f t="shared" si="54"/>
        <v>69.1830970918936</v>
      </c>
      <c r="M521" s="121"/>
      <c r="N521" s="122"/>
      <c r="O521" s="123">
        <f t="shared" si="58"/>
        <v>58.522287121297119</v>
      </c>
      <c r="Q521" s="124">
        <f t="shared" si="55"/>
        <v>0</v>
      </c>
      <c r="R521" s="125">
        <f t="shared" si="55"/>
        <v>0</v>
      </c>
      <c r="S521" s="126">
        <f t="shared" si="55"/>
        <v>1</v>
      </c>
      <c r="U521" s="140" t="str">
        <f t="shared" si="56"/>
        <v>001</v>
      </c>
      <c r="V521" s="126">
        <f t="shared" si="57"/>
        <v>1</v>
      </c>
    </row>
    <row r="522" spans="1:22" x14ac:dyDescent="0.25">
      <c r="A522" s="106" t="s">
        <v>427</v>
      </c>
      <c r="B522" s="81"/>
      <c r="C522" s="82"/>
      <c r="E522" s="105"/>
      <c r="F522" s="96"/>
      <c r="H522" s="75">
        <v>1.95336666666667</v>
      </c>
      <c r="I522" s="91">
        <v>47.863009232263799</v>
      </c>
      <c r="L522" s="127">
        <f t="shared" si="54"/>
        <v>47.863009232263799</v>
      </c>
      <c r="M522" s="121"/>
      <c r="N522" s="122"/>
      <c r="O522" s="123">
        <f t="shared" si="58"/>
        <v>24.502828910221865</v>
      </c>
      <c r="Q522" s="124">
        <f t="shared" si="55"/>
        <v>0</v>
      </c>
      <c r="R522" s="125">
        <f t="shared" si="55"/>
        <v>0</v>
      </c>
      <c r="S522" s="126">
        <f t="shared" si="55"/>
        <v>1</v>
      </c>
      <c r="U522" s="140" t="str">
        <f t="shared" si="56"/>
        <v>001</v>
      </c>
      <c r="V522" s="126">
        <f t="shared" si="57"/>
        <v>1</v>
      </c>
    </row>
    <row r="523" spans="1:22" x14ac:dyDescent="0.25">
      <c r="A523" s="106" t="s">
        <v>19</v>
      </c>
      <c r="B523" s="81"/>
      <c r="C523" s="82"/>
      <c r="E523" s="105"/>
      <c r="F523" s="96"/>
      <c r="H523" s="75">
        <v>1.0583750000000001</v>
      </c>
      <c r="I523" s="91">
        <v>24.547089156850301</v>
      </c>
      <c r="L523" s="127">
        <f t="shared" si="54"/>
        <v>24.547089156850301</v>
      </c>
      <c r="M523" s="121"/>
      <c r="N523" s="122"/>
      <c r="O523" s="123">
        <f t="shared" si="58"/>
        <v>23.193186873131264</v>
      </c>
      <c r="Q523" s="124">
        <f t="shared" si="55"/>
        <v>0</v>
      </c>
      <c r="R523" s="125">
        <f t="shared" si="55"/>
        <v>0</v>
      </c>
      <c r="S523" s="126">
        <f t="shared" si="55"/>
        <v>1</v>
      </c>
      <c r="U523" s="140" t="str">
        <f t="shared" si="56"/>
        <v>001</v>
      </c>
      <c r="V523" s="126">
        <f t="shared" si="57"/>
        <v>1</v>
      </c>
    </row>
    <row r="524" spans="1:22" x14ac:dyDescent="0.25">
      <c r="A524" s="106" t="s">
        <v>347</v>
      </c>
      <c r="B524" s="81"/>
      <c r="C524" s="82"/>
      <c r="E524" s="105"/>
      <c r="F524" s="96"/>
      <c r="H524" s="75">
        <v>9.0646249999999995</v>
      </c>
      <c r="I524" s="91">
        <v>100</v>
      </c>
      <c r="L524" s="127">
        <f t="shared" si="54"/>
        <v>100</v>
      </c>
      <c r="M524" s="121"/>
      <c r="N524" s="122"/>
      <c r="O524" s="123">
        <f t="shared" si="58"/>
        <v>11.031895969221011</v>
      </c>
      <c r="Q524" s="124">
        <f t="shared" si="55"/>
        <v>0</v>
      </c>
      <c r="R524" s="125">
        <f t="shared" si="55"/>
        <v>0</v>
      </c>
      <c r="S524" s="126">
        <f t="shared" si="55"/>
        <v>1</v>
      </c>
      <c r="U524" s="140" t="str">
        <f t="shared" si="56"/>
        <v>001</v>
      </c>
      <c r="V524" s="126">
        <f t="shared" si="57"/>
        <v>1</v>
      </c>
    </row>
    <row r="525" spans="1:22" x14ac:dyDescent="0.25">
      <c r="A525" s="106" t="s">
        <v>139</v>
      </c>
      <c r="B525" s="81"/>
      <c r="C525" s="82"/>
      <c r="E525" s="105"/>
      <c r="F525" s="96"/>
      <c r="H525" s="75">
        <v>0.96350000000000002</v>
      </c>
      <c r="I525" s="91">
        <v>16.218100973589301</v>
      </c>
      <c r="L525" s="127">
        <f t="shared" si="54"/>
        <v>16.218100973589301</v>
      </c>
      <c r="M525" s="121"/>
      <c r="N525" s="122"/>
      <c r="O525" s="123">
        <f t="shared" si="58"/>
        <v>16.832486739584123</v>
      </c>
      <c r="Q525" s="124">
        <f t="shared" si="55"/>
        <v>0</v>
      </c>
      <c r="R525" s="125">
        <f t="shared" si="55"/>
        <v>0</v>
      </c>
      <c r="S525" s="126">
        <f t="shared" si="55"/>
        <v>1</v>
      </c>
      <c r="U525" s="140" t="str">
        <f t="shared" si="56"/>
        <v>001</v>
      </c>
      <c r="V525" s="126">
        <f t="shared" si="57"/>
        <v>1</v>
      </c>
    </row>
    <row r="526" spans="1:22" x14ac:dyDescent="0.25">
      <c r="A526" s="106" t="s">
        <v>216</v>
      </c>
      <c r="B526" s="81"/>
      <c r="C526" s="82"/>
      <c r="E526" s="105"/>
      <c r="F526" s="96"/>
      <c r="H526" s="75">
        <v>1.3520000000000001</v>
      </c>
      <c r="I526" s="91">
        <v>100</v>
      </c>
      <c r="L526" s="127">
        <f t="shared" si="54"/>
        <v>100</v>
      </c>
      <c r="M526" s="121"/>
      <c r="N526" s="122"/>
      <c r="O526" s="123">
        <f t="shared" si="58"/>
        <v>73.964497041420117</v>
      </c>
      <c r="Q526" s="124">
        <f t="shared" si="55"/>
        <v>0</v>
      </c>
      <c r="R526" s="125">
        <f t="shared" si="55"/>
        <v>0</v>
      </c>
      <c r="S526" s="126">
        <f t="shared" si="55"/>
        <v>1</v>
      </c>
      <c r="U526" s="140" t="str">
        <f t="shared" si="56"/>
        <v>001</v>
      </c>
      <c r="V526" s="126">
        <f t="shared" si="57"/>
        <v>1</v>
      </c>
    </row>
    <row r="527" spans="1:22" x14ac:dyDescent="0.25">
      <c r="A527" s="106" t="s">
        <v>59</v>
      </c>
      <c r="B527" s="81"/>
      <c r="C527" s="82"/>
      <c r="E527" s="105"/>
      <c r="F527" s="96"/>
      <c r="H527" s="75">
        <v>0.85446666666666704</v>
      </c>
      <c r="I527" s="91">
        <v>3.46736850452531</v>
      </c>
      <c r="L527" s="127">
        <f t="shared" si="54"/>
        <v>3.46736850452531</v>
      </c>
      <c r="M527" s="121"/>
      <c r="N527" s="122"/>
      <c r="O527" s="123">
        <f t="shared" si="58"/>
        <v>4.0579330239431712</v>
      </c>
      <c r="Q527" s="124">
        <f t="shared" si="55"/>
        <v>0</v>
      </c>
      <c r="R527" s="125">
        <f t="shared" si="55"/>
        <v>0</v>
      </c>
      <c r="S527" s="126">
        <f t="shared" si="55"/>
        <v>0</v>
      </c>
      <c r="U527" s="140" t="str">
        <f t="shared" si="56"/>
        <v>000</v>
      </c>
      <c r="V527" s="126">
        <f t="shared" si="57"/>
        <v>0</v>
      </c>
    </row>
    <row r="528" spans="1:22" x14ac:dyDescent="0.25">
      <c r="A528" s="106" t="s">
        <v>60</v>
      </c>
      <c r="B528" s="81"/>
      <c r="C528" s="82"/>
      <c r="E528" s="105"/>
      <c r="F528" s="96"/>
      <c r="H528" s="75">
        <v>0.61824999999999997</v>
      </c>
      <c r="I528" s="91">
        <v>100</v>
      </c>
      <c r="L528" s="127">
        <f t="shared" si="54"/>
        <v>100</v>
      </c>
      <c r="M528" s="121"/>
      <c r="N528" s="122"/>
      <c r="O528" s="123">
        <f t="shared" si="58"/>
        <v>161.74686615446828</v>
      </c>
      <c r="Q528" s="124">
        <f t="shared" si="55"/>
        <v>0</v>
      </c>
      <c r="R528" s="125">
        <f t="shared" si="55"/>
        <v>0</v>
      </c>
      <c r="S528" s="126">
        <f t="shared" si="55"/>
        <v>1</v>
      </c>
      <c r="U528" s="140" t="str">
        <f t="shared" si="56"/>
        <v>001</v>
      </c>
      <c r="V528" s="126">
        <f t="shared" si="57"/>
        <v>1</v>
      </c>
    </row>
    <row r="529" spans="1:22" x14ac:dyDescent="0.25">
      <c r="A529" s="106" t="s">
        <v>451</v>
      </c>
      <c r="B529" s="81"/>
      <c r="C529" s="82"/>
      <c r="E529" s="105"/>
      <c r="F529" s="96"/>
      <c r="H529" s="75">
        <v>4.1506999999999996</v>
      </c>
      <c r="I529" s="91">
        <v>100</v>
      </c>
      <c r="L529" s="127">
        <f t="shared" si="54"/>
        <v>100</v>
      </c>
      <c r="M529" s="121"/>
      <c r="N529" s="122"/>
      <c r="O529" s="123">
        <f t="shared" si="58"/>
        <v>24.092321777049655</v>
      </c>
      <c r="Q529" s="124">
        <f t="shared" si="55"/>
        <v>0</v>
      </c>
      <c r="R529" s="125">
        <f t="shared" si="55"/>
        <v>0</v>
      </c>
      <c r="S529" s="126">
        <f t="shared" si="55"/>
        <v>1</v>
      </c>
      <c r="U529" s="140" t="str">
        <f t="shared" si="56"/>
        <v>001</v>
      </c>
      <c r="V529" s="126">
        <f t="shared" si="57"/>
        <v>1</v>
      </c>
    </row>
    <row r="530" spans="1:22" x14ac:dyDescent="0.25">
      <c r="A530" s="106" t="s">
        <v>56</v>
      </c>
      <c r="B530" s="81"/>
      <c r="C530" s="82"/>
      <c r="E530" s="105"/>
      <c r="F530" s="96"/>
      <c r="H530" s="75">
        <v>2.1596333333333302</v>
      </c>
      <c r="I530" s="91">
        <v>14.4543977074593</v>
      </c>
      <c r="L530" s="127">
        <f t="shared" si="54"/>
        <v>14.4543977074593</v>
      </c>
      <c r="M530" s="121"/>
      <c r="N530" s="122"/>
      <c r="O530" s="123">
        <f t="shared" si="58"/>
        <v>6.692986945681823</v>
      </c>
      <c r="Q530" s="124">
        <f t="shared" si="55"/>
        <v>0</v>
      </c>
      <c r="R530" s="125">
        <f t="shared" si="55"/>
        <v>0</v>
      </c>
      <c r="S530" s="126">
        <f t="shared" si="55"/>
        <v>0</v>
      </c>
      <c r="U530" s="140" t="str">
        <f t="shared" si="56"/>
        <v>000</v>
      </c>
      <c r="V530" s="126">
        <f t="shared" si="57"/>
        <v>0</v>
      </c>
    </row>
    <row r="531" spans="1:22" x14ac:dyDescent="0.25">
      <c r="A531" s="106" t="s">
        <v>15</v>
      </c>
      <c r="B531" s="81"/>
      <c r="C531" s="82"/>
      <c r="E531" s="105"/>
      <c r="F531" s="96"/>
      <c r="H531" s="75">
        <v>1.274</v>
      </c>
      <c r="I531" s="91">
        <v>100</v>
      </c>
      <c r="L531" s="127">
        <f t="shared" si="54"/>
        <v>100</v>
      </c>
      <c r="M531" s="121"/>
      <c r="N531" s="122"/>
      <c r="O531" s="123">
        <f t="shared" si="58"/>
        <v>78.492935635792776</v>
      </c>
      <c r="Q531" s="124">
        <f t="shared" si="55"/>
        <v>0</v>
      </c>
      <c r="R531" s="125">
        <f t="shared" si="55"/>
        <v>0</v>
      </c>
      <c r="S531" s="126">
        <f t="shared" si="55"/>
        <v>1</v>
      </c>
      <c r="U531" s="140" t="str">
        <f t="shared" si="56"/>
        <v>001</v>
      </c>
      <c r="V531" s="126">
        <f t="shared" si="57"/>
        <v>1</v>
      </c>
    </row>
    <row r="532" spans="1:22" x14ac:dyDescent="0.25">
      <c r="A532" s="106" t="s">
        <v>395</v>
      </c>
      <c r="B532" s="81"/>
      <c r="C532" s="82"/>
      <c r="E532" s="105"/>
      <c r="F532" s="96"/>
      <c r="H532" s="75">
        <v>0.209925</v>
      </c>
      <c r="I532" s="91">
        <v>19.498445997580401</v>
      </c>
      <c r="L532" s="127">
        <f t="shared" si="54"/>
        <v>19.498445997580401</v>
      </c>
      <c r="M532" s="121"/>
      <c r="N532" s="122"/>
      <c r="O532" s="123">
        <f t="shared" si="58"/>
        <v>92.882915315376451</v>
      </c>
      <c r="Q532" s="124">
        <f t="shared" si="55"/>
        <v>0</v>
      </c>
      <c r="R532" s="125">
        <f t="shared" si="55"/>
        <v>0</v>
      </c>
      <c r="S532" s="126">
        <f t="shared" si="55"/>
        <v>1</v>
      </c>
      <c r="U532" s="140" t="str">
        <f t="shared" si="56"/>
        <v>001</v>
      </c>
      <c r="V532" s="126">
        <f t="shared" si="57"/>
        <v>1</v>
      </c>
    </row>
    <row r="533" spans="1:22" x14ac:dyDescent="0.25">
      <c r="A533" s="106" t="s">
        <v>422</v>
      </c>
      <c r="B533" s="81"/>
      <c r="C533" s="82"/>
      <c r="E533" s="105"/>
      <c r="F533" s="96"/>
      <c r="H533" s="75">
        <v>0.89880000000000004</v>
      </c>
      <c r="I533" s="91">
        <v>52.480746024977201</v>
      </c>
      <c r="L533" s="127">
        <f t="shared" si="54"/>
        <v>52.480746024977201</v>
      </c>
      <c r="M533" s="121"/>
      <c r="N533" s="122"/>
      <c r="O533" s="123">
        <f t="shared" si="58"/>
        <v>58.389793085199372</v>
      </c>
      <c r="Q533" s="124">
        <f t="shared" si="55"/>
        <v>0</v>
      </c>
      <c r="R533" s="125">
        <f t="shared" si="55"/>
        <v>0</v>
      </c>
      <c r="S533" s="126">
        <f t="shared" si="55"/>
        <v>1</v>
      </c>
      <c r="U533" s="140" t="str">
        <f t="shared" si="56"/>
        <v>001</v>
      </c>
      <c r="V533" s="126">
        <f t="shared" si="57"/>
        <v>1</v>
      </c>
    </row>
    <row r="534" spans="1:22" x14ac:dyDescent="0.25">
      <c r="A534" s="106" t="s">
        <v>396</v>
      </c>
      <c r="B534" s="81"/>
      <c r="C534" s="82"/>
      <c r="E534" s="105"/>
      <c r="F534" s="96"/>
      <c r="H534" s="75">
        <v>0.61285000000000001</v>
      </c>
      <c r="I534" s="91">
        <v>13.489628825916499</v>
      </c>
      <c r="L534" s="127">
        <f t="shared" si="54"/>
        <v>13.489628825916499</v>
      </c>
      <c r="M534" s="121"/>
      <c r="N534" s="122"/>
      <c r="O534" s="123">
        <f t="shared" si="58"/>
        <v>22.011305908324221</v>
      </c>
      <c r="Q534" s="124">
        <f t="shared" si="55"/>
        <v>0</v>
      </c>
      <c r="R534" s="125">
        <f t="shared" si="55"/>
        <v>0</v>
      </c>
      <c r="S534" s="126">
        <f t="shared" si="55"/>
        <v>1</v>
      </c>
      <c r="U534" s="140" t="str">
        <f t="shared" si="56"/>
        <v>001</v>
      </c>
      <c r="V534" s="126">
        <f t="shared" si="57"/>
        <v>1</v>
      </c>
    </row>
    <row r="535" spans="1:22" x14ac:dyDescent="0.25">
      <c r="A535" s="106" t="s">
        <v>260</v>
      </c>
      <c r="B535" s="81"/>
      <c r="C535" s="82"/>
      <c r="E535" s="105"/>
      <c r="F535" s="96"/>
      <c r="H535" s="75">
        <v>0.84873333333333301</v>
      </c>
      <c r="I535" s="91">
        <v>5.7543993733715597</v>
      </c>
      <c r="L535" s="127">
        <f t="shared" si="54"/>
        <v>5.7543993733715597</v>
      </c>
      <c r="M535" s="121"/>
      <c r="N535" s="122"/>
      <c r="O535" s="123">
        <f t="shared" si="58"/>
        <v>6.7799851229733274</v>
      </c>
      <c r="Q535" s="124">
        <f t="shared" si="55"/>
        <v>0</v>
      </c>
      <c r="R535" s="125">
        <f t="shared" si="55"/>
        <v>0</v>
      </c>
      <c r="S535" s="126">
        <f t="shared" si="55"/>
        <v>0</v>
      </c>
      <c r="U535" s="140" t="str">
        <f t="shared" si="56"/>
        <v>000</v>
      </c>
      <c r="V535" s="126">
        <f t="shared" si="57"/>
        <v>0</v>
      </c>
    </row>
    <row r="536" spans="1:22" x14ac:dyDescent="0.25">
      <c r="A536" s="106" t="s">
        <v>529</v>
      </c>
      <c r="B536" s="81"/>
      <c r="C536" s="82"/>
      <c r="E536" s="105"/>
      <c r="F536" s="96"/>
      <c r="H536" s="75">
        <v>1.6252249999999999</v>
      </c>
      <c r="I536" s="91">
        <v>42.657951880159203</v>
      </c>
      <c r="L536" s="127">
        <f t="shared" si="54"/>
        <v>42.657951880159203</v>
      </c>
      <c r="M536" s="121"/>
      <c r="N536" s="122"/>
      <c r="O536" s="123">
        <f t="shared" si="58"/>
        <v>26.247413053675157</v>
      </c>
      <c r="Q536" s="124">
        <f t="shared" si="55"/>
        <v>0</v>
      </c>
      <c r="R536" s="125">
        <f t="shared" si="55"/>
        <v>0</v>
      </c>
      <c r="S536" s="126">
        <f t="shared" si="55"/>
        <v>1</v>
      </c>
      <c r="U536" s="140" t="str">
        <f t="shared" si="56"/>
        <v>001</v>
      </c>
      <c r="V536" s="126">
        <f t="shared" si="57"/>
        <v>1</v>
      </c>
    </row>
    <row r="537" spans="1:22" x14ac:dyDescent="0.25">
      <c r="A537" s="106" t="s">
        <v>12</v>
      </c>
      <c r="B537" s="81"/>
      <c r="C537" s="82"/>
      <c r="E537" s="105"/>
      <c r="F537" s="96"/>
      <c r="H537" s="75">
        <v>1.4004000000000001</v>
      </c>
      <c r="I537" s="91">
        <v>100</v>
      </c>
      <c r="L537" s="127">
        <f t="shared" si="54"/>
        <v>100</v>
      </c>
      <c r="M537" s="121"/>
      <c r="N537" s="122"/>
      <c r="O537" s="123">
        <f t="shared" si="58"/>
        <v>71.408169094544405</v>
      </c>
      <c r="Q537" s="124">
        <f t="shared" si="55"/>
        <v>0</v>
      </c>
      <c r="R537" s="125">
        <f t="shared" si="55"/>
        <v>0</v>
      </c>
      <c r="S537" s="126">
        <f t="shared" si="55"/>
        <v>1</v>
      </c>
      <c r="U537" s="140" t="str">
        <f t="shared" si="56"/>
        <v>001</v>
      </c>
      <c r="V537" s="126">
        <f t="shared" si="57"/>
        <v>1</v>
      </c>
    </row>
    <row r="538" spans="1:22" x14ac:dyDescent="0.25">
      <c r="A538" s="106" t="s">
        <v>325</v>
      </c>
      <c r="B538" s="81"/>
      <c r="C538" s="82"/>
      <c r="E538" s="105"/>
      <c r="F538" s="96"/>
      <c r="H538" s="75">
        <v>8.6085333333333303</v>
      </c>
      <c r="I538" s="91">
        <v>100</v>
      </c>
      <c r="L538" s="127">
        <f t="shared" si="54"/>
        <v>100</v>
      </c>
      <c r="M538" s="121"/>
      <c r="N538" s="122"/>
      <c r="O538" s="123">
        <f t="shared" si="58"/>
        <v>11.616380645560998</v>
      </c>
      <c r="Q538" s="124">
        <f t="shared" si="55"/>
        <v>0</v>
      </c>
      <c r="R538" s="125">
        <f t="shared" si="55"/>
        <v>0</v>
      </c>
      <c r="S538" s="126">
        <f t="shared" si="55"/>
        <v>1</v>
      </c>
      <c r="U538" s="140" t="str">
        <f t="shared" si="56"/>
        <v>001</v>
      </c>
      <c r="V538" s="126">
        <f t="shared" si="57"/>
        <v>1</v>
      </c>
    </row>
    <row r="539" spans="1:22" x14ac:dyDescent="0.25">
      <c r="A539" s="106" t="s">
        <v>18</v>
      </c>
      <c r="B539" s="81"/>
      <c r="C539" s="82"/>
      <c r="E539" s="105"/>
      <c r="F539" s="96"/>
      <c r="H539" s="75">
        <v>0.35037499999999999</v>
      </c>
      <c r="I539" s="91">
        <v>75.857757502918304</v>
      </c>
      <c r="L539" s="127">
        <f t="shared" si="54"/>
        <v>75.857757502918304</v>
      </c>
      <c r="M539" s="121"/>
      <c r="N539" s="122"/>
      <c r="O539" s="123">
        <f t="shared" si="58"/>
        <v>216.50448092163626</v>
      </c>
      <c r="Q539" s="124">
        <f t="shared" si="55"/>
        <v>0</v>
      </c>
      <c r="R539" s="125">
        <f t="shared" si="55"/>
        <v>0</v>
      </c>
      <c r="S539" s="126">
        <f t="shared" si="55"/>
        <v>1</v>
      </c>
      <c r="U539" s="140" t="str">
        <f t="shared" si="56"/>
        <v>001</v>
      </c>
      <c r="V539" s="126">
        <f t="shared" si="57"/>
        <v>1</v>
      </c>
    </row>
    <row r="540" spans="1:22" x14ac:dyDescent="0.25">
      <c r="A540" s="106" t="s">
        <v>1</v>
      </c>
      <c r="B540" s="81"/>
      <c r="C540" s="82"/>
      <c r="E540" s="105"/>
      <c r="F540" s="96"/>
      <c r="H540" s="75">
        <v>1.12303333333333</v>
      </c>
      <c r="I540" s="91">
        <v>34.673685045253201</v>
      </c>
      <c r="L540" s="127">
        <f t="shared" si="54"/>
        <v>34.673685045253201</v>
      </c>
      <c r="M540" s="121"/>
      <c r="N540" s="122"/>
      <c r="O540" s="123">
        <f t="shared" si="58"/>
        <v>30.875027495699122</v>
      </c>
      <c r="Q540" s="124">
        <f t="shared" si="55"/>
        <v>0</v>
      </c>
      <c r="R540" s="125">
        <f t="shared" si="55"/>
        <v>0</v>
      </c>
      <c r="S540" s="126">
        <f t="shared" si="55"/>
        <v>1</v>
      </c>
      <c r="U540" s="140" t="str">
        <f t="shared" si="56"/>
        <v>001</v>
      </c>
      <c r="V540" s="126">
        <f t="shared" si="57"/>
        <v>1</v>
      </c>
    </row>
    <row r="541" spans="1:22" x14ac:dyDescent="0.25">
      <c r="A541" s="106" t="s">
        <v>25</v>
      </c>
      <c r="B541" s="81"/>
      <c r="C541" s="82"/>
      <c r="E541" s="105"/>
      <c r="F541" s="96"/>
      <c r="H541" s="75">
        <v>6.0631000000000004</v>
      </c>
      <c r="I541" s="91">
        <v>0.13803842646028799</v>
      </c>
      <c r="L541" s="127">
        <f t="shared" si="54"/>
        <v>0.13803842646028799</v>
      </c>
      <c r="M541" s="121"/>
      <c r="N541" s="122"/>
      <c r="O541" s="123">
        <f t="shared" si="58"/>
        <v>2.2766971757069484E-2</v>
      </c>
      <c r="Q541" s="124">
        <f t="shared" si="55"/>
        <v>0</v>
      </c>
      <c r="R541" s="125">
        <f t="shared" si="55"/>
        <v>0</v>
      </c>
      <c r="S541" s="126">
        <f t="shared" si="55"/>
        <v>0</v>
      </c>
      <c r="U541" s="140" t="str">
        <f t="shared" si="56"/>
        <v>000</v>
      </c>
      <c r="V541" s="126">
        <f t="shared" si="57"/>
        <v>0</v>
      </c>
    </row>
    <row r="542" spans="1:22" x14ac:dyDescent="0.25">
      <c r="A542" s="106" t="s">
        <v>44</v>
      </c>
      <c r="B542" s="81"/>
      <c r="C542" s="82"/>
      <c r="E542" s="105"/>
      <c r="F542" s="96"/>
      <c r="H542" s="75">
        <v>0.53276666666666705</v>
      </c>
      <c r="I542" s="91">
        <v>57.543993733715602</v>
      </c>
      <c r="L542" s="127">
        <f t="shared" si="54"/>
        <v>57.543993733715602</v>
      </c>
      <c r="M542" s="121"/>
      <c r="N542" s="122"/>
      <c r="O542" s="123">
        <f t="shared" si="58"/>
        <v>108.00974860861332</v>
      </c>
      <c r="Q542" s="124">
        <f t="shared" si="55"/>
        <v>0</v>
      </c>
      <c r="R542" s="125">
        <f t="shared" si="55"/>
        <v>0</v>
      </c>
      <c r="S542" s="126">
        <f t="shared" si="55"/>
        <v>1</v>
      </c>
      <c r="U542" s="140" t="str">
        <f t="shared" si="56"/>
        <v>001</v>
      </c>
      <c r="V542" s="126">
        <f t="shared" si="57"/>
        <v>1</v>
      </c>
    </row>
    <row r="543" spans="1:22" x14ac:dyDescent="0.25">
      <c r="A543" s="106" t="s">
        <v>105</v>
      </c>
      <c r="B543" s="81"/>
      <c r="C543" s="82"/>
      <c r="E543" s="105"/>
      <c r="F543" s="96"/>
      <c r="H543" s="75">
        <v>1.2547666666666699</v>
      </c>
      <c r="I543" s="91">
        <v>16.982436524617398</v>
      </c>
      <c r="L543" s="127">
        <f t="shared" si="54"/>
        <v>16.982436524617398</v>
      </c>
      <c r="M543" s="121"/>
      <c r="N543" s="122"/>
      <c r="O543" s="123">
        <f t="shared" si="58"/>
        <v>13.534338276399879</v>
      </c>
      <c r="Q543" s="124">
        <f t="shared" si="55"/>
        <v>0</v>
      </c>
      <c r="R543" s="125">
        <f t="shared" si="55"/>
        <v>0</v>
      </c>
      <c r="S543" s="126">
        <f t="shared" si="55"/>
        <v>1</v>
      </c>
      <c r="U543" s="140" t="str">
        <f t="shared" si="56"/>
        <v>001</v>
      </c>
      <c r="V543" s="126">
        <f t="shared" si="57"/>
        <v>1</v>
      </c>
    </row>
    <row r="544" spans="1:22" x14ac:dyDescent="0.25">
      <c r="A544" s="106" t="s">
        <v>351</v>
      </c>
      <c r="B544" s="81"/>
      <c r="C544" s="82"/>
      <c r="E544" s="105"/>
      <c r="F544" s="96"/>
      <c r="H544" s="75">
        <v>2.7141250000000001</v>
      </c>
      <c r="I544" s="91">
        <v>1.3645831365889201</v>
      </c>
      <c r="L544" s="127">
        <f t="shared" si="54"/>
        <v>1.3645831365889201</v>
      </c>
      <c r="M544" s="121"/>
      <c r="N544" s="122"/>
      <c r="O544" s="123">
        <f t="shared" si="58"/>
        <v>0.50277092491647213</v>
      </c>
      <c r="Q544" s="124">
        <f t="shared" si="55"/>
        <v>0</v>
      </c>
      <c r="R544" s="125">
        <f t="shared" si="55"/>
        <v>0</v>
      </c>
      <c r="S544" s="126">
        <f t="shared" si="55"/>
        <v>0</v>
      </c>
      <c r="U544" s="140" t="str">
        <f t="shared" si="56"/>
        <v>000</v>
      </c>
      <c r="V544" s="126">
        <f t="shared" si="57"/>
        <v>0</v>
      </c>
    </row>
    <row r="545" spans="1:22" x14ac:dyDescent="0.25">
      <c r="A545" s="106" t="s">
        <v>446</v>
      </c>
      <c r="B545" s="81"/>
      <c r="C545" s="82"/>
      <c r="E545" s="105"/>
      <c r="F545" s="96"/>
      <c r="H545" s="75">
        <v>1.5898666666666701</v>
      </c>
      <c r="I545" s="91">
        <v>100</v>
      </c>
      <c r="L545" s="127">
        <f t="shared" si="54"/>
        <v>100</v>
      </c>
      <c r="M545" s="121"/>
      <c r="N545" s="122"/>
      <c r="O545" s="123">
        <f t="shared" si="58"/>
        <v>62.898356256289702</v>
      </c>
      <c r="Q545" s="124">
        <f t="shared" si="55"/>
        <v>0</v>
      </c>
      <c r="R545" s="125">
        <f t="shared" si="55"/>
        <v>0</v>
      </c>
      <c r="S545" s="126">
        <f t="shared" si="55"/>
        <v>1</v>
      </c>
      <c r="U545" s="140" t="str">
        <f t="shared" si="56"/>
        <v>001</v>
      </c>
      <c r="V545" s="126">
        <f t="shared" si="57"/>
        <v>1</v>
      </c>
    </row>
    <row r="546" spans="1:22" x14ac:dyDescent="0.25">
      <c r="A546" s="106" t="s">
        <v>240</v>
      </c>
      <c r="B546" s="81"/>
      <c r="C546" s="82"/>
      <c r="E546" s="105"/>
      <c r="F546" s="96"/>
      <c r="H546" s="75">
        <v>0.46710000000000002</v>
      </c>
      <c r="I546" s="91">
        <v>10.5925372517729</v>
      </c>
      <c r="L546" s="127">
        <f t="shared" si="54"/>
        <v>10.5925372517729</v>
      </c>
      <c r="M546" s="121"/>
      <c r="N546" s="122"/>
      <c r="O546" s="123">
        <f t="shared" si="58"/>
        <v>22.677236676884821</v>
      </c>
      <c r="Q546" s="124">
        <f t="shared" si="55"/>
        <v>0</v>
      </c>
      <c r="R546" s="125">
        <f t="shared" si="55"/>
        <v>0</v>
      </c>
      <c r="S546" s="126">
        <f t="shared" si="55"/>
        <v>1</v>
      </c>
      <c r="U546" s="140" t="str">
        <f t="shared" si="56"/>
        <v>001</v>
      </c>
      <c r="V546" s="126">
        <f t="shared" si="57"/>
        <v>1</v>
      </c>
    </row>
    <row r="547" spans="1:22" x14ac:dyDescent="0.25">
      <c r="A547" s="106" t="s">
        <v>504</v>
      </c>
      <c r="B547" s="81"/>
      <c r="C547" s="82"/>
      <c r="E547" s="105"/>
      <c r="F547" s="96"/>
      <c r="H547" s="75">
        <v>1.896525</v>
      </c>
      <c r="I547" s="91">
        <v>100</v>
      </c>
      <c r="L547" s="127">
        <f t="shared" si="54"/>
        <v>100</v>
      </c>
      <c r="M547" s="121"/>
      <c r="N547" s="122"/>
      <c r="O547" s="123">
        <f t="shared" si="58"/>
        <v>52.728015712948682</v>
      </c>
      <c r="Q547" s="124">
        <f t="shared" si="55"/>
        <v>0</v>
      </c>
      <c r="R547" s="125">
        <f t="shared" si="55"/>
        <v>0</v>
      </c>
      <c r="S547" s="126">
        <f t="shared" si="55"/>
        <v>1</v>
      </c>
      <c r="U547" s="140" t="str">
        <f t="shared" si="56"/>
        <v>001</v>
      </c>
      <c r="V547" s="126">
        <f t="shared" si="57"/>
        <v>1</v>
      </c>
    </row>
    <row r="548" spans="1:22" x14ac:dyDescent="0.25">
      <c r="A548" s="106" t="s">
        <v>206</v>
      </c>
      <c r="B548" s="81"/>
      <c r="C548" s="82"/>
      <c r="E548" s="105"/>
      <c r="F548" s="96"/>
      <c r="H548" s="75">
        <v>0.36757499999999999</v>
      </c>
      <c r="I548" s="91">
        <v>10.5925372517729</v>
      </c>
      <c r="L548" s="127">
        <f t="shared" si="54"/>
        <v>10.5925372517729</v>
      </c>
      <c r="M548" s="121"/>
      <c r="N548" s="122"/>
      <c r="O548" s="123">
        <f t="shared" si="58"/>
        <v>28.817349525329252</v>
      </c>
      <c r="Q548" s="124">
        <f t="shared" si="55"/>
        <v>0</v>
      </c>
      <c r="R548" s="125">
        <f t="shared" si="55"/>
        <v>0</v>
      </c>
      <c r="S548" s="126">
        <f t="shared" si="55"/>
        <v>1</v>
      </c>
      <c r="U548" s="140" t="str">
        <f t="shared" si="56"/>
        <v>001</v>
      </c>
      <c r="V548" s="126">
        <f t="shared" si="57"/>
        <v>1</v>
      </c>
    </row>
    <row r="549" spans="1:22" x14ac:dyDescent="0.25">
      <c r="A549" s="106" t="s">
        <v>251</v>
      </c>
      <c r="B549" s="81"/>
      <c r="C549" s="82"/>
      <c r="E549" s="105"/>
      <c r="F549" s="96"/>
      <c r="H549" s="75">
        <v>1.4661999999999999</v>
      </c>
      <c r="I549" s="91">
        <v>100</v>
      </c>
      <c r="L549" s="127">
        <f t="shared" si="54"/>
        <v>100</v>
      </c>
      <c r="M549" s="121"/>
      <c r="N549" s="122"/>
      <c r="O549" s="123">
        <f t="shared" si="58"/>
        <v>68.203519301595961</v>
      </c>
      <c r="Q549" s="124">
        <f t="shared" si="55"/>
        <v>0</v>
      </c>
      <c r="R549" s="125">
        <f t="shared" si="55"/>
        <v>0</v>
      </c>
      <c r="S549" s="126">
        <f t="shared" si="55"/>
        <v>1</v>
      </c>
      <c r="U549" s="140" t="str">
        <f t="shared" si="56"/>
        <v>001</v>
      </c>
      <c r="V549" s="126">
        <f t="shared" si="57"/>
        <v>1</v>
      </c>
    </row>
    <row r="550" spans="1:22" x14ac:dyDescent="0.25">
      <c r="A550" s="106" t="s">
        <v>245</v>
      </c>
      <c r="B550" s="81"/>
      <c r="C550" s="82"/>
      <c r="E550" s="105"/>
      <c r="F550" s="96"/>
      <c r="H550" s="75">
        <v>0.1754</v>
      </c>
      <c r="I550" s="91">
        <v>30.902954325135902</v>
      </c>
      <c r="L550" s="127">
        <f t="shared" si="54"/>
        <v>30.902954325135902</v>
      </c>
      <c r="M550" s="121"/>
      <c r="N550" s="122"/>
      <c r="O550" s="123">
        <f t="shared" si="58"/>
        <v>176.18560048538143</v>
      </c>
      <c r="Q550" s="124">
        <f t="shared" si="55"/>
        <v>0</v>
      </c>
      <c r="R550" s="125">
        <f t="shared" si="55"/>
        <v>0</v>
      </c>
      <c r="S550" s="126">
        <f t="shared" si="55"/>
        <v>1</v>
      </c>
      <c r="U550" s="140" t="str">
        <f t="shared" si="56"/>
        <v>001</v>
      </c>
      <c r="V550" s="126">
        <f t="shared" si="57"/>
        <v>1</v>
      </c>
    </row>
    <row r="551" spans="1:22" x14ac:dyDescent="0.25">
      <c r="A551" s="106" t="s">
        <v>470</v>
      </c>
      <c r="B551" s="81"/>
      <c r="C551" s="82"/>
      <c r="E551" s="105"/>
      <c r="F551" s="96"/>
      <c r="H551" s="75">
        <v>1.8440000000000001</v>
      </c>
      <c r="I551" s="91">
        <v>100</v>
      </c>
      <c r="L551" s="127">
        <f t="shared" si="54"/>
        <v>100</v>
      </c>
      <c r="M551" s="121"/>
      <c r="N551" s="122"/>
      <c r="O551" s="123">
        <f t="shared" si="58"/>
        <v>54.229934924078087</v>
      </c>
      <c r="Q551" s="124">
        <f t="shared" si="55"/>
        <v>0</v>
      </c>
      <c r="R551" s="125">
        <f t="shared" si="55"/>
        <v>0</v>
      </c>
      <c r="S551" s="126">
        <f t="shared" si="55"/>
        <v>1</v>
      </c>
      <c r="U551" s="140" t="str">
        <f t="shared" si="56"/>
        <v>001</v>
      </c>
      <c r="V551" s="126">
        <f t="shared" si="57"/>
        <v>1</v>
      </c>
    </row>
    <row r="552" spans="1:22" x14ac:dyDescent="0.25">
      <c r="A552" s="106" t="s">
        <v>488</v>
      </c>
      <c r="B552" s="81"/>
      <c r="C552" s="82"/>
      <c r="E552" s="105"/>
      <c r="F552" s="96"/>
      <c r="H552" s="75">
        <v>0.78490000000000004</v>
      </c>
      <c r="I552" s="91">
        <v>39.810717055349599</v>
      </c>
      <c r="L552" s="127">
        <f t="shared" si="54"/>
        <v>39.810717055349599</v>
      </c>
      <c r="M552" s="121"/>
      <c r="N552" s="122"/>
      <c r="O552" s="123">
        <f t="shared" si="58"/>
        <v>50.720750484583512</v>
      </c>
      <c r="Q552" s="124">
        <f t="shared" si="55"/>
        <v>0</v>
      </c>
      <c r="R552" s="125">
        <f t="shared" si="55"/>
        <v>0</v>
      </c>
      <c r="S552" s="126">
        <f t="shared" si="55"/>
        <v>1</v>
      </c>
      <c r="U552" s="140" t="str">
        <f t="shared" si="56"/>
        <v>001</v>
      </c>
      <c r="V552" s="126">
        <f t="shared" si="57"/>
        <v>1</v>
      </c>
    </row>
    <row r="553" spans="1:22" x14ac:dyDescent="0.25">
      <c r="A553" s="106" t="s">
        <v>365</v>
      </c>
      <c r="B553" s="81"/>
      <c r="C553" s="82"/>
      <c r="E553" s="105"/>
      <c r="F553" s="96"/>
      <c r="H553" s="75">
        <v>1.0398750000000001</v>
      </c>
      <c r="I553" s="91">
        <v>100</v>
      </c>
      <c r="L553" s="127">
        <f t="shared" si="54"/>
        <v>100</v>
      </c>
      <c r="M553" s="121"/>
      <c r="N553" s="122"/>
      <c r="O553" s="123">
        <f t="shared" si="58"/>
        <v>96.165404495732645</v>
      </c>
      <c r="Q553" s="124">
        <f t="shared" si="55"/>
        <v>0</v>
      </c>
      <c r="R553" s="125">
        <f t="shared" si="55"/>
        <v>0</v>
      </c>
      <c r="S553" s="126">
        <f t="shared" si="55"/>
        <v>1</v>
      </c>
      <c r="U553" s="140" t="str">
        <f t="shared" si="56"/>
        <v>001</v>
      </c>
      <c r="V553" s="126">
        <f t="shared" si="57"/>
        <v>1</v>
      </c>
    </row>
    <row r="554" spans="1:22" x14ac:dyDescent="0.25">
      <c r="A554" s="106" t="s">
        <v>174</v>
      </c>
      <c r="B554" s="81"/>
      <c r="C554" s="82"/>
      <c r="E554" s="105"/>
      <c r="F554" s="96"/>
      <c r="H554" s="75">
        <v>2.4390499999999999</v>
      </c>
      <c r="I554" s="91">
        <v>56.885293084384102</v>
      </c>
      <c r="L554" s="127">
        <f t="shared" si="54"/>
        <v>56.885293084384102</v>
      </c>
      <c r="M554" s="121"/>
      <c r="N554" s="122"/>
      <c r="O554" s="123">
        <f t="shared" si="58"/>
        <v>23.322725275982084</v>
      </c>
      <c r="Q554" s="124">
        <f t="shared" si="55"/>
        <v>0</v>
      </c>
      <c r="R554" s="125">
        <f t="shared" si="55"/>
        <v>0</v>
      </c>
      <c r="S554" s="126">
        <f t="shared" si="55"/>
        <v>1</v>
      </c>
      <c r="U554" s="140" t="str">
        <f t="shared" si="56"/>
        <v>001</v>
      </c>
      <c r="V554" s="126">
        <f t="shared" si="57"/>
        <v>1</v>
      </c>
    </row>
    <row r="555" spans="1:22" x14ac:dyDescent="0.25">
      <c r="A555" s="106" t="s">
        <v>77</v>
      </c>
      <c r="B555" s="81"/>
      <c r="C555" s="82"/>
      <c r="E555" s="105"/>
      <c r="F555" s="96"/>
      <c r="H555" s="75">
        <v>0.20699999999999999</v>
      </c>
      <c r="I555" s="91">
        <v>3.0902954325135901</v>
      </c>
      <c r="L555" s="127">
        <f t="shared" si="54"/>
        <v>3.0902954325135901</v>
      </c>
      <c r="M555" s="121"/>
      <c r="N555" s="122"/>
      <c r="O555" s="123">
        <f t="shared" si="58"/>
        <v>14.92896344209464</v>
      </c>
      <c r="Q555" s="124">
        <f t="shared" si="55"/>
        <v>0</v>
      </c>
      <c r="R555" s="125">
        <f t="shared" si="55"/>
        <v>0</v>
      </c>
      <c r="S555" s="126">
        <f t="shared" si="55"/>
        <v>1</v>
      </c>
      <c r="U555" s="140" t="str">
        <f t="shared" si="56"/>
        <v>001</v>
      </c>
      <c r="V555" s="126">
        <f t="shared" si="57"/>
        <v>1</v>
      </c>
    </row>
    <row r="556" spans="1:22" x14ac:dyDescent="0.25">
      <c r="A556" s="106" t="s">
        <v>387</v>
      </c>
      <c r="B556" s="81"/>
      <c r="C556" s="82"/>
      <c r="E556" s="105"/>
      <c r="F556" s="96"/>
      <c r="H556" s="75">
        <v>0.68220000000000003</v>
      </c>
      <c r="I556" s="91">
        <v>24.547089156850301</v>
      </c>
      <c r="L556" s="127">
        <f t="shared" si="54"/>
        <v>24.547089156850301</v>
      </c>
      <c r="M556" s="121"/>
      <c r="N556" s="122"/>
      <c r="O556" s="123">
        <f t="shared" si="58"/>
        <v>35.982247371519058</v>
      </c>
      <c r="Q556" s="124">
        <f t="shared" si="55"/>
        <v>0</v>
      </c>
      <c r="R556" s="125">
        <f t="shared" si="55"/>
        <v>0</v>
      </c>
      <c r="S556" s="126">
        <f t="shared" si="55"/>
        <v>1</v>
      </c>
      <c r="U556" s="140" t="str">
        <f t="shared" si="56"/>
        <v>001</v>
      </c>
      <c r="V556" s="126">
        <f t="shared" si="57"/>
        <v>1</v>
      </c>
    </row>
    <row r="557" spans="1:22" x14ac:dyDescent="0.25">
      <c r="A557" s="106" t="s">
        <v>412</v>
      </c>
      <c r="B557" s="81"/>
      <c r="C557" s="82"/>
      <c r="E557" s="105"/>
      <c r="F557" s="96"/>
      <c r="H557" s="75">
        <v>6.0425500000000003</v>
      </c>
      <c r="I557" s="91">
        <v>100</v>
      </c>
      <c r="L557" s="127">
        <f t="shared" si="54"/>
        <v>100</v>
      </c>
      <c r="M557" s="121"/>
      <c r="N557" s="122"/>
      <c r="O557" s="123">
        <f t="shared" si="58"/>
        <v>16.549304515477736</v>
      </c>
      <c r="Q557" s="124">
        <f t="shared" si="55"/>
        <v>0</v>
      </c>
      <c r="R557" s="125">
        <f t="shared" si="55"/>
        <v>0</v>
      </c>
      <c r="S557" s="126">
        <f t="shared" si="55"/>
        <v>1</v>
      </c>
      <c r="U557" s="140" t="str">
        <f t="shared" si="56"/>
        <v>001</v>
      </c>
      <c r="V557" s="126">
        <f t="shared" si="57"/>
        <v>1</v>
      </c>
    </row>
    <row r="558" spans="1:22" x14ac:dyDescent="0.25">
      <c r="A558" s="106" t="s">
        <v>184</v>
      </c>
      <c r="B558" s="81"/>
      <c r="C558" s="82"/>
      <c r="E558" s="105"/>
      <c r="F558" s="96"/>
      <c r="H558" s="75">
        <v>4.1878000000000002</v>
      </c>
      <c r="I558" s="91">
        <v>21.627185237270201</v>
      </c>
      <c r="L558" s="127">
        <f t="shared" si="54"/>
        <v>21.627185237270201</v>
      </c>
      <c r="M558" s="121"/>
      <c r="N558" s="122"/>
      <c r="O558" s="123">
        <f t="shared" si="58"/>
        <v>5.1643309702636708</v>
      </c>
      <c r="Q558" s="124">
        <f t="shared" si="55"/>
        <v>0</v>
      </c>
      <c r="R558" s="125">
        <f t="shared" si="55"/>
        <v>0</v>
      </c>
      <c r="S558" s="126">
        <f t="shared" si="55"/>
        <v>0</v>
      </c>
      <c r="U558" s="140" t="str">
        <f t="shared" si="56"/>
        <v>000</v>
      </c>
      <c r="V558" s="126">
        <f t="shared" si="57"/>
        <v>0</v>
      </c>
    </row>
    <row r="559" spans="1:22" x14ac:dyDescent="0.25">
      <c r="A559" s="106" t="s">
        <v>169</v>
      </c>
      <c r="B559" s="81"/>
      <c r="C559" s="82"/>
      <c r="E559" s="105"/>
      <c r="F559" s="96"/>
      <c r="H559" s="75">
        <v>0.69169999999999998</v>
      </c>
      <c r="I559" s="91">
        <v>100</v>
      </c>
      <c r="L559" s="127">
        <f t="shared" si="54"/>
        <v>100</v>
      </c>
      <c r="M559" s="121"/>
      <c r="N559" s="122"/>
      <c r="O559" s="123">
        <f t="shared" si="58"/>
        <v>144.57134595923088</v>
      </c>
      <c r="Q559" s="124">
        <f t="shared" si="55"/>
        <v>0</v>
      </c>
      <c r="R559" s="125">
        <f t="shared" si="55"/>
        <v>0</v>
      </c>
      <c r="S559" s="126">
        <f t="shared" si="55"/>
        <v>1</v>
      </c>
      <c r="U559" s="140" t="str">
        <f t="shared" si="56"/>
        <v>001</v>
      </c>
      <c r="V559" s="126">
        <f t="shared" si="57"/>
        <v>1</v>
      </c>
    </row>
    <row r="560" spans="1:22" x14ac:dyDescent="0.25">
      <c r="A560" s="106" t="s">
        <v>146</v>
      </c>
      <c r="B560" s="81"/>
      <c r="C560" s="82"/>
      <c r="E560" s="105"/>
      <c r="F560" s="96"/>
      <c r="H560" s="75">
        <v>3.0216750000000001</v>
      </c>
      <c r="I560" s="91">
        <v>100</v>
      </c>
      <c r="L560" s="127">
        <f t="shared" si="54"/>
        <v>100</v>
      </c>
      <c r="M560" s="121"/>
      <c r="N560" s="122"/>
      <c r="O560" s="123">
        <f t="shared" si="58"/>
        <v>33.094227539361448</v>
      </c>
      <c r="Q560" s="124">
        <f t="shared" si="55"/>
        <v>0</v>
      </c>
      <c r="R560" s="125">
        <f t="shared" si="55"/>
        <v>0</v>
      </c>
      <c r="S560" s="126">
        <f t="shared" si="55"/>
        <v>1</v>
      </c>
      <c r="U560" s="140" t="str">
        <f t="shared" si="56"/>
        <v>001</v>
      </c>
      <c r="V560" s="126">
        <f t="shared" si="57"/>
        <v>1</v>
      </c>
    </row>
    <row r="561" spans="1:22" x14ac:dyDescent="0.25">
      <c r="A561" s="106" t="s">
        <v>499</v>
      </c>
      <c r="B561" s="81"/>
      <c r="C561" s="82"/>
      <c r="E561" s="105"/>
      <c r="F561" s="96"/>
      <c r="H561" s="75">
        <v>4.4455999999999998</v>
      </c>
      <c r="I561" s="91">
        <v>1.1481536214968799</v>
      </c>
      <c r="L561" s="127">
        <f t="shared" si="54"/>
        <v>1.1481536214968799</v>
      </c>
      <c r="M561" s="121"/>
      <c r="N561" s="122"/>
      <c r="O561" s="123">
        <f t="shared" si="58"/>
        <v>0.25826741530881769</v>
      </c>
      <c r="Q561" s="124">
        <f t="shared" si="55"/>
        <v>0</v>
      </c>
      <c r="R561" s="125">
        <f t="shared" si="55"/>
        <v>0</v>
      </c>
      <c r="S561" s="126">
        <f t="shared" si="55"/>
        <v>0</v>
      </c>
      <c r="U561" s="140" t="str">
        <f t="shared" si="56"/>
        <v>000</v>
      </c>
      <c r="V561" s="126">
        <f t="shared" si="57"/>
        <v>0</v>
      </c>
    </row>
    <row r="562" spans="1:22" x14ac:dyDescent="0.25">
      <c r="A562" s="106" t="s">
        <v>267</v>
      </c>
      <c r="B562" s="81"/>
      <c r="C562" s="82"/>
      <c r="E562" s="105"/>
      <c r="F562" s="96"/>
      <c r="H562" s="75">
        <v>0.36476666666666702</v>
      </c>
      <c r="I562" s="91">
        <v>41.209751909733001</v>
      </c>
      <c r="L562" s="127">
        <f t="shared" si="54"/>
        <v>41.209751909733001</v>
      </c>
      <c r="M562" s="121"/>
      <c r="N562" s="122"/>
      <c r="O562" s="123">
        <f t="shared" si="58"/>
        <v>112.9756517675216</v>
      </c>
      <c r="Q562" s="124">
        <f t="shared" si="55"/>
        <v>0</v>
      </c>
      <c r="R562" s="125">
        <f t="shared" si="55"/>
        <v>0</v>
      </c>
      <c r="S562" s="126">
        <f t="shared" si="55"/>
        <v>1</v>
      </c>
      <c r="U562" s="140" t="str">
        <f t="shared" si="56"/>
        <v>001</v>
      </c>
      <c r="V562" s="126">
        <f t="shared" si="57"/>
        <v>1</v>
      </c>
    </row>
    <row r="563" spans="1:22" x14ac:dyDescent="0.25">
      <c r="A563" s="106" t="s">
        <v>506</v>
      </c>
      <c r="B563" s="81"/>
      <c r="C563" s="82"/>
      <c r="E563" s="105"/>
      <c r="F563" s="96"/>
      <c r="H563" s="75">
        <v>3.1036999999999999</v>
      </c>
      <c r="I563" s="91">
        <v>1.6982436524617399E-3</v>
      </c>
      <c r="L563" s="127">
        <f t="shared" si="54"/>
        <v>1.6982436524617399E-3</v>
      </c>
      <c r="M563" s="121"/>
      <c r="N563" s="122"/>
      <c r="O563" s="123">
        <f t="shared" si="58"/>
        <v>5.4716746221018136E-4</v>
      </c>
      <c r="Q563" s="124">
        <f t="shared" si="55"/>
        <v>0</v>
      </c>
      <c r="R563" s="125">
        <f t="shared" si="55"/>
        <v>0</v>
      </c>
      <c r="S563" s="126">
        <f t="shared" si="55"/>
        <v>0</v>
      </c>
      <c r="U563" s="140" t="str">
        <f t="shared" si="56"/>
        <v>000</v>
      </c>
      <c r="V563" s="126">
        <f t="shared" si="57"/>
        <v>0</v>
      </c>
    </row>
    <row r="564" spans="1:22" x14ac:dyDescent="0.25">
      <c r="A564" s="106" t="s">
        <v>43</v>
      </c>
      <c r="B564" s="81"/>
      <c r="C564" s="82"/>
      <c r="E564" s="105"/>
      <c r="F564" s="96"/>
      <c r="H564" s="75">
        <v>3.80165</v>
      </c>
      <c r="I564" s="91">
        <v>8.6099375218460002E-3</v>
      </c>
      <c r="L564" s="127">
        <f t="shared" si="54"/>
        <v>8.6099375218460002E-3</v>
      </c>
      <c r="M564" s="121"/>
      <c r="N564" s="122"/>
      <c r="O564" s="123">
        <f t="shared" si="58"/>
        <v>2.2647896365646496E-3</v>
      </c>
      <c r="Q564" s="124">
        <f t="shared" si="55"/>
        <v>0</v>
      </c>
      <c r="R564" s="125">
        <f t="shared" si="55"/>
        <v>0</v>
      </c>
      <c r="S564" s="126">
        <f t="shared" si="55"/>
        <v>0</v>
      </c>
      <c r="U564" s="140" t="str">
        <f t="shared" si="56"/>
        <v>000</v>
      </c>
      <c r="V564" s="126">
        <f t="shared" si="57"/>
        <v>0</v>
      </c>
    </row>
    <row r="565" spans="1:22" x14ac:dyDescent="0.25">
      <c r="A565" s="106" t="s">
        <v>107</v>
      </c>
      <c r="B565" s="81"/>
      <c r="C565" s="82"/>
      <c r="E565" s="105"/>
      <c r="F565" s="96"/>
      <c r="H565" s="75">
        <v>8.2569333333333308</v>
      </c>
      <c r="I565" s="91">
        <v>73.2824533138904</v>
      </c>
      <c r="L565" s="127">
        <f t="shared" ref="L565:L589" si="59">AVERAGE(C565,F565,I565)</f>
        <v>73.2824533138904</v>
      </c>
      <c r="M565" s="121"/>
      <c r="N565" s="122"/>
      <c r="O565" s="123">
        <f t="shared" si="58"/>
        <v>8.87526280708218</v>
      </c>
      <c r="Q565" s="124">
        <f t="shared" si="55"/>
        <v>0</v>
      </c>
      <c r="R565" s="125">
        <f t="shared" si="55"/>
        <v>0</v>
      </c>
      <c r="S565" s="126">
        <f t="shared" si="55"/>
        <v>0</v>
      </c>
      <c r="U565" s="140" t="str">
        <f t="shared" si="56"/>
        <v>000</v>
      </c>
      <c r="V565" s="126">
        <f t="shared" si="57"/>
        <v>0</v>
      </c>
    </row>
    <row r="566" spans="1:22" x14ac:dyDescent="0.25">
      <c r="A566" s="106" t="s">
        <v>496</v>
      </c>
      <c r="B566" s="81"/>
      <c r="C566" s="82"/>
      <c r="E566" s="105"/>
      <c r="F566" s="96"/>
      <c r="H566" s="75">
        <v>0.97312500000000002</v>
      </c>
      <c r="I566" s="91">
        <v>100</v>
      </c>
      <c r="L566" s="127">
        <f t="shared" si="59"/>
        <v>100</v>
      </c>
      <c r="M566" s="121"/>
      <c r="N566" s="122"/>
      <c r="O566" s="123">
        <f t="shared" si="58"/>
        <v>102.76172125883109</v>
      </c>
      <c r="Q566" s="124">
        <f t="shared" si="55"/>
        <v>0</v>
      </c>
      <c r="R566" s="125">
        <f t="shared" si="55"/>
        <v>0</v>
      </c>
      <c r="S566" s="126">
        <f t="shared" si="55"/>
        <v>1</v>
      </c>
      <c r="U566" s="140" t="str">
        <f t="shared" si="56"/>
        <v>001</v>
      </c>
      <c r="V566" s="126">
        <f t="shared" si="57"/>
        <v>1</v>
      </c>
    </row>
    <row r="567" spans="1:22" x14ac:dyDescent="0.25">
      <c r="A567" s="106" t="s">
        <v>86</v>
      </c>
      <c r="B567" s="81"/>
      <c r="C567" s="82"/>
      <c r="E567" s="105"/>
      <c r="F567" s="96"/>
      <c r="H567" s="75">
        <v>0.497</v>
      </c>
      <c r="I567" s="91">
        <v>58.210321777087003</v>
      </c>
      <c r="L567" s="127">
        <f t="shared" si="59"/>
        <v>58.210321777087003</v>
      </c>
      <c r="M567" s="121"/>
      <c r="N567" s="122"/>
      <c r="O567" s="123">
        <f t="shared" si="58"/>
        <v>117.12338385731792</v>
      </c>
      <c r="Q567" s="124">
        <f t="shared" si="55"/>
        <v>0</v>
      </c>
      <c r="R567" s="125">
        <f t="shared" si="55"/>
        <v>0</v>
      </c>
      <c r="S567" s="126">
        <f t="shared" si="55"/>
        <v>1</v>
      </c>
      <c r="U567" s="140" t="str">
        <f t="shared" si="56"/>
        <v>001</v>
      </c>
      <c r="V567" s="126">
        <f t="shared" si="57"/>
        <v>1</v>
      </c>
    </row>
    <row r="568" spans="1:22" x14ac:dyDescent="0.25">
      <c r="A568" s="106" t="s">
        <v>461</v>
      </c>
      <c r="B568" s="81"/>
      <c r="C568" s="82"/>
      <c r="E568" s="105"/>
      <c r="F568" s="96"/>
      <c r="H568" s="75">
        <v>5.4427000000000003</v>
      </c>
      <c r="I568" s="91">
        <v>51.286138399136398</v>
      </c>
      <c r="L568" s="127">
        <f t="shared" si="59"/>
        <v>51.286138399136398</v>
      </c>
      <c r="M568" s="121"/>
      <c r="N568" s="122"/>
      <c r="O568" s="123">
        <f t="shared" si="58"/>
        <v>9.4229221524494076</v>
      </c>
      <c r="Q568" s="124">
        <f t="shared" si="55"/>
        <v>0</v>
      </c>
      <c r="R568" s="125">
        <f t="shared" si="55"/>
        <v>0</v>
      </c>
      <c r="S568" s="126">
        <f t="shared" si="55"/>
        <v>0</v>
      </c>
      <c r="U568" s="140" t="str">
        <f t="shared" si="56"/>
        <v>000</v>
      </c>
      <c r="V568" s="126">
        <f t="shared" si="57"/>
        <v>0</v>
      </c>
    </row>
    <row r="569" spans="1:22" x14ac:dyDescent="0.25">
      <c r="A569" s="106" t="s">
        <v>397</v>
      </c>
      <c r="B569" s="81"/>
      <c r="C569" s="82"/>
      <c r="E569" s="105"/>
      <c r="F569" s="96"/>
      <c r="H569" s="75">
        <v>3.8286333333333298</v>
      </c>
      <c r="I569" s="91">
        <v>100</v>
      </c>
      <c r="L569" s="127">
        <f t="shared" si="59"/>
        <v>100</v>
      </c>
      <c r="M569" s="121"/>
      <c r="N569" s="122"/>
      <c r="O569" s="123">
        <f t="shared" si="58"/>
        <v>26.118980663248006</v>
      </c>
      <c r="Q569" s="124">
        <f t="shared" si="55"/>
        <v>0</v>
      </c>
      <c r="R569" s="125">
        <f t="shared" si="55"/>
        <v>0</v>
      </c>
      <c r="S569" s="126">
        <f t="shared" si="55"/>
        <v>1</v>
      </c>
      <c r="U569" s="140" t="str">
        <f t="shared" si="56"/>
        <v>001</v>
      </c>
      <c r="V569" s="126">
        <f t="shared" si="57"/>
        <v>1</v>
      </c>
    </row>
    <row r="570" spans="1:22" x14ac:dyDescent="0.25">
      <c r="A570" s="106" t="s">
        <v>193</v>
      </c>
      <c r="B570" s="81"/>
      <c r="C570" s="82"/>
      <c r="E570" s="105"/>
      <c r="F570" s="96"/>
      <c r="H570" s="75">
        <v>7.7613250000000003</v>
      </c>
      <c r="I570" s="91">
        <v>71.614341021290201</v>
      </c>
      <c r="L570" s="127">
        <f t="shared" si="59"/>
        <v>71.614341021290201</v>
      </c>
      <c r="M570" s="121"/>
      <c r="N570" s="122"/>
      <c r="O570" s="123">
        <f t="shared" si="58"/>
        <v>9.227076693900873</v>
      </c>
      <c r="Q570" s="124">
        <f t="shared" si="55"/>
        <v>0</v>
      </c>
      <c r="R570" s="125">
        <f t="shared" si="55"/>
        <v>0</v>
      </c>
      <c r="S570" s="126">
        <f t="shared" si="55"/>
        <v>0</v>
      </c>
      <c r="U570" s="140" t="str">
        <f t="shared" si="56"/>
        <v>000</v>
      </c>
      <c r="V570" s="126">
        <f t="shared" si="57"/>
        <v>0</v>
      </c>
    </row>
    <row r="571" spans="1:22" x14ac:dyDescent="0.25">
      <c r="A571" s="106" t="s">
        <v>430</v>
      </c>
      <c r="B571" s="81"/>
      <c r="C571" s="82"/>
      <c r="E571" s="105"/>
      <c r="F571" s="96"/>
      <c r="H571" s="75">
        <v>2.0112666666666699</v>
      </c>
      <c r="I571" s="91">
        <v>100</v>
      </c>
      <c r="L571" s="127">
        <f t="shared" si="59"/>
        <v>100</v>
      </c>
      <c r="M571" s="121"/>
      <c r="N571" s="122"/>
      <c r="O571" s="123">
        <f t="shared" si="58"/>
        <v>49.719911167091972</v>
      </c>
      <c r="Q571" s="124">
        <f t="shared" si="55"/>
        <v>0</v>
      </c>
      <c r="R571" s="125">
        <f t="shared" si="55"/>
        <v>0</v>
      </c>
      <c r="S571" s="126">
        <f t="shared" si="55"/>
        <v>1</v>
      </c>
      <c r="U571" s="140" t="str">
        <f t="shared" si="56"/>
        <v>001</v>
      </c>
      <c r="V571" s="126">
        <f t="shared" si="57"/>
        <v>1</v>
      </c>
    </row>
    <row r="572" spans="1:22" x14ac:dyDescent="0.25">
      <c r="A572" s="106" t="s">
        <v>208</v>
      </c>
      <c r="B572" s="81"/>
      <c r="C572" s="82"/>
      <c r="E572" s="105"/>
      <c r="F572" s="96"/>
      <c r="H572" s="75">
        <v>1.8037000000000001</v>
      </c>
      <c r="I572" s="91">
        <v>46.773514128719803</v>
      </c>
      <c r="L572" s="127">
        <f t="shared" si="59"/>
        <v>46.773514128719803</v>
      </c>
      <c r="M572" s="121"/>
      <c r="N572" s="122"/>
      <c r="O572" s="123">
        <f t="shared" si="58"/>
        <v>25.931980999456563</v>
      </c>
      <c r="Q572" s="124">
        <f t="shared" si="55"/>
        <v>0</v>
      </c>
      <c r="R572" s="125">
        <f t="shared" si="55"/>
        <v>0</v>
      </c>
      <c r="S572" s="126">
        <f t="shared" si="55"/>
        <v>1</v>
      </c>
      <c r="U572" s="140" t="str">
        <f t="shared" si="56"/>
        <v>001</v>
      </c>
      <c r="V572" s="126">
        <f t="shared" si="57"/>
        <v>1</v>
      </c>
    </row>
    <row r="573" spans="1:22" x14ac:dyDescent="0.25">
      <c r="A573" s="106" t="s">
        <v>120</v>
      </c>
      <c r="B573" s="81"/>
      <c r="C573" s="82"/>
      <c r="E573" s="105"/>
      <c r="F573" s="96"/>
      <c r="H573" s="75">
        <v>1.8825000000000001</v>
      </c>
      <c r="I573" s="91">
        <v>3.3113112148259001</v>
      </c>
      <c r="L573" s="127">
        <f t="shared" si="59"/>
        <v>3.3113112148259001</v>
      </c>
      <c r="M573" s="121"/>
      <c r="N573" s="122"/>
      <c r="O573" s="123">
        <f t="shared" si="58"/>
        <v>1.7589966612620982</v>
      </c>
      <c r="Q573" s="124">
        <f t="shared" si="55"/>
        <v>0</v>
      </c>
      <c r="R573" s="125">
        <f t="shared" si="55"/>
        <v>0</v>
      </c>
      <c r="S573" s="126">
        <f t="shared" si="55"/>
        <v>0</v>
      </c>
      <c r="U573" s="140" t="str">
        <f t="shared" si="56"/>
        <v>000</v>
      </c>
      <c r="V573" s="126">
        <f t="shared" si="57"/>
        <v>0</v>
      </c>
    </row>
    <row r="574" spans="1:22" x14ac:dyDescent="0.25">
      <c r="A574" s="106" t="s">
        <v>159</v>
      </c>
      <c r="B574" s="81"/>
      <c r="C574" s="82"/>
      <c r="E574" s="105"/>
      <c r="F574" s="96"/>
      <c r="H574" s="75">
        <v>0.395166666666667</v>
      </c>
      <c r="I574" s="91">
        <v>100</v>
      </c>
      <c r="L574" s="127">
        <f t="shared" si="59"/>
        <v>100</v>
      </c>
      <c r="M574" s="121"/>
      <c r="N574" s="122"/>
      <c r="O574" s="123">
        <f t="shared" si="58"/>
        <v>253.05778152678172</v>
      </c>
      <c r="Q574" s="124">
        <f t="shared" si="55"/>
        <v>0</v>
      </c>
      <c r="R574" s="125">
        <f t="shared" si="55"/>
        <v>0</v>
      </c>
      <c r="S574" s="126">
        <f t="shared" si="55"/>
        <v>1</v>
      </c>
      <c r="U574" s="140" t="str">
        <f t="shared" si="56"/>
        <v>001</v>
      </c>
      <c r="V574" s="126">
        <f t="shared" si="57"/>
        <v>1</v>
      </c>
    </row>
    <row r="575" spans="1:22" x14ac:dyDescent="0.25">
      <c r="A575" s="106" t="s">
        <v>479</v>
      </c>
      <c r="B575" s="81"/>
      <c r="C575" s="82"/>
      <c r="E575" s="105"/>
      <c r="F575" s="96"/>
      <c r="H575" s="75">
        <v>0.54730000000000001</v>
      </c>
      <c r="I575" s="91">
        <v>100</v>
      </c>
      <c r="L575" s="127">
        <f t="shared" si="59"/>
        <v>100</v>
      </c>
      <c r="M575" s="121"/>
      <c r="N575" s="122"/>
      <c r="O575" s="123">
        <f t="shared" si="58"/>
        <v>182.71514708569339</v>
      </c>
      <c r="Q575" s="124">
        <f t="shared" si="55"/>
        <v>0</v>
      </c>
      <c r="R575" s="125">
        <f t="shared" si="55"/>
        <v>0</v>
      </c>
      <c r="S575" s="126">
        <f t="shared" si="55"/>
        <v>1</v>
      </c>
      <c r="U575" s="140" t="str">
        <f t="shared" si="56"/>
        <v>001</v>
      </c>
      <c r="V575" s="126">
        <f t="shared" si="57"/>
        <v>1</v>
      </c>
    </row>
    <row r="576" spans="1:22" x14ac:dyDescent="0.25">
      <c r="A576" s="106" t="s">
        <v>379</v>
      </c>
      <c r="B576" s="81"/>
      <c r="C576" s="82"/>
      <c r="E576" s="105"/>
      <c r="F576" s="96"/>
      <c r="H576" s="75">
        <v>0.56274999999999997</v>
      </c>
      <c r="I576" s="91">
        <v>20.4173794466953</v>
      </c>
      <c r="L576" s="127">
        <f t="shared" si="59"/>
        <v>20.4173794466953</v>
      </c>
      <c r="M576" s="121"/>
      <c r="N576" s="122"/>
      <c r="O576" s="123">
        <f t="shared" si="58"/>
        <v>36.281438377068504</v>
      </c>
      <c r="Q576" s="124">
        <f t="shared" si="55"/>
        <v>0</v>
      </c>
      <c r="R576" s="125">
        <f t="shared" si="55"/>
        <v>0</v>
      </c>
      <c r="S576" s="126">
        <f t="shared" si="55"/>
        <v>1</v>
      </c>
      <c r="U576" s="140" t="str">
        <f t="shared" si="56"/>
        <v>001</v>
      </c>
      <c r="V576" s="126">
        <f t="shared" si="57"/>
        <v>1</v>
      </c>
    </row>
    <row r="577" spans="1:22" x14ac:dyDescent="0.25">
      <c r="A577" s="106" t="s">
        <v>191</v>
      </c>
      <c r="B577" s="81"/>
      <c r="C577" s="82"/>
      <c r="E577" s="105"/>
      <c r="F577" s="96"/>
      <c r="H577" s="75">
        <v>4.8965333333333296</v>
      </c>
      <c r="I577" s="91">
        <v>100</v>
      </c>
      <c r="L577" s="127">
        <f t="shared" si="59"/>
        <v>100</v>
      </c>
      <c r="M577" s="121"/>
      <c r="N577" s="122"/>
      <c r="O577" s="123">
        <f t="shared" si="58"/>
        <v>20.422611915913315</v>
      </c>
      <c r="Q577" s="124">
        <f t="shared" si="55"/>
        <v>0</v>
      </c>
      <c r="R577" s="125">
        <f t="shared" si="55"/>
        <v>0</v>
      </c>
      <c r="S577" s="126">
        <f t="shared" si="55"/>
        <v>1</v>
      </c>
      <c r="U577" s="140" t="str">
        <f t="shared" si="56"/>
        <v>001</v>
      </c>
      <c r="V577" s="126">
        <f t="shared" si="57"/>
        <v>1</v>
      </c>
    </row>
    <row r="578" spans="1:22" x14ac:dyDescent="0.25">
      <c r="A578" s="106" t="s">
        <v>177</v>
      </c>
      <c r="B578" s="81"/>
      <c r="C578" s="82"/>
      <c r="E578" s="105"/>
      <c r="F578" s="96"/>
      <c r="H578" s="75">
        <v>1.7558</v>
      </c>
      <c r="I578" s="91">
        <v>9.7723722095581103</v>
      </c>
      <c r="L578" s="127">
        <f t="shared" si="59"/>
        <v>9.7723722095581103</v>
      </c>
      <c r="M578" s="121"/>
      <c r="N578" s="122"/>
      <c r="O578" s="123">
        <f t="shared" si="58"/>
        <v>5.5657661519296671</v>
      </c>
      <c r="Q578" s="124">
        <f t="shared" si="55"/>
        <v>0</v>
      </c>
      <c r="R578" s="125">
        <f t="shared" si="55"/>
        <v>0</v>
      </c>
      <c r="S578" s="126">
        <f t="shared" si="55"/>
        <v>0</v>
      </c>
      <c r="U578" s="140" t="str">
        <f t="shared" si="56"/>
        <v>000</v>
      </c>
      <c r="V578" s="126">
        <f t="shared" si="57"/>
        <v>0</v>
      </c>
    </row>
    <row r="579" spans="1:22" x14ac:dyDescent="0.25">
      <c r="A579" s="106" t="s">
        <v>106</v>
      </c>
      <c r="B579" s="81"/>
      <c r="C579" s="82"/>
      <c r="E579" s="105"/>
      <c r="F579" s="96"/>
      <c r="H579" s="75">
        <v>3.2598750000000001</v>
      </c>
      <c r="I579" s="91">
        <v>33.113112148259098</v>
      </c>
      <c r="L579" s="127">
        <f t="shared" si="59"/>
        <v>33.113112148259098</v>
      </c>
      <c r="M579" s="121"/>
      <c r="N579" s="122"/>
      <c r="O579" s="123">
        <f t="shared" si="58"/>
        <v>10.15778585015042</v>
      </c>
      <c r="Q579" s="124">
        <f t="shared" si="55"/>
        <v>0</v>
      </c>
      <c r="R579" s="125">
        <f t="shared" si="55"/>
        <v>0</v>
      </c>
      <c r="S579" s="126">
        <f t="shared" si="55"/>
        <v>1</v>
      </c>
      <c r="U579" s="140" t="str">
        <f t="shared" si="56"/>
        <v>001</v>
      </c>
      <c r="V579" s="126">
        <f t="shared" si="57"/>
        <v>1</v>
      </c>
    </row>
    <row r="580" spans="1:22" x14ac:dyDescent="0.25">
      <c r="A580" s="106" t="s">
        <v>534</v>
      </c>
      <c r="B580" s="81"/>
      <c r="C580" s="82"/>
      <c r="E580" s="105"/>
      <c r="F580" s="96"/>
      <c r="H580" s="75">
        <v>6.3793249999999997</v>
      </c>
      <c r="I580" s="91">
        <v>100</v>
      </c>
      <c r="L580" s="127">
        <f t="shared" si="59"/>
        <v>100</v>
      </c>
      <c r="M580" s="121"/>
      <c r="N580" s="122"/>
      <c r="O580" s="123">
        <f t="shared" si="58"/>
        <v>15.675639664071042</v>
      </c>
      <c r="Q580" s="124">
        <f t="shared" si="55"/>
        <v>0</v>
      </c>
      <c r="R580" s="125">
        <f t="shared" si="55"/>
        <v>0</v>
      </c>
      <c r="S580" s="126">
        <f t="shared" si="55"/>
        <v>1</v>
      </c>
      <c r="U580" s="140" t="str">
        <f t="shared" si="56"/>
        <v>001</v>
      </c>
      <c r="V580" s="126">
        <f t="shared" si="57"/>
        <v>1</v>
      </c>
    </row>
    <row r="581" spans="1:22" x14ac:dyDescent="0.25">
      <c r="A581" s="106" t="s">
        <v>330</v>
      </c>
      <c r="B581" s="81"/>
      <c r="C581" s="82"/>
      <c r="E581" s="105"/>
      <c r="F581" s="96"/>
      <c r="H581" s="75">
        <v>2.7676750000000001</v>
      </c>
      <c r="I581" s="91">
        <v>33.884415613920297</v>
      </c>
      <c r="L581" s="127">
        <f t="shared" si="59"/>
        <v>33.884415613920297</v>
      </c>
      <c r="M581" s="121"/>
      <c r="N581" s="122"/>
      <c r="O581" s="123">
        <f t="shared" si="58"/>
        <v>12.242917110542349</v>
      </c>
      <c r="Q581" s="124">
        <f t="shared" ref="Q581:S644" si="60">IF(M581&gt;10, 1,0)</f>
        <v>0</v>
      </c>
      <c r="R581" s="125">
        <f t="shared" si="60"/>
        <v>0</v>
      </c>
      <c r="S581" s="126">
        <f t="shared" si="60"/>
        <v>1</v>
      </c>
      <c r="U581" s="140" t="str">
        <f t="shared" ref="U581:U644" si="61">Q581&amp;R581&amp;S581</f>
        <v>001</v>
      </c>
      <c r="V581" s="126">
        <f t="shared" ref="V581:V644" si="62">BIN2DEC(U581)</f>
        <v>1</v>
      </c>
    </row>
    <row r="582" spans="1:22" x14ac:dyDescent="0.25">
      <c r="A582" s="106" t="s">
        <v>167</v>
      </c>
      <c r="B582" s="81"/>
      <c r="C582" s="82"/>
      <c r="E582" s="105"/>
      <c r="F582" s="96"/>
      <c r="H582" s="75">
        <v>0.97756666666666703</v>
      </c>
      <c r="I582" s="91">
        <v>100</v>
      </c>
      <c r="L582" s="127">
        <f t="shared" si="59"/>
        <v>100</v>
      </c>
      <c r="M582" s="121"/>
      <c r="N582" s="122"/>
      <c r="O582" s="123">
        <f t="shared" ref="O582:O588" si="63">L582/H582</f>
        <v>102.29481365294775</v>
      </c>
      <c r="Q582" s="124">
        <f t="shared" si="60"/>
        <v>0</v>
      </c>
      <c r="R582" s="125">
        <f t="shared" si="60"/>
        <v>0</v>
      </c>
      <c r="S582" s="126">
        <f t="shared" si="60"/>
        <v>1</v>
      </c>
      <c r="U582" s="140" t="str">
        <f t="shared" si="61"/>
        <v>001</v>
      </c>
      <c r="V582" s="126">
        <f t="shared" si="62"/>
        <v>1</v>
      </c>
    </row>
    <row r="583" spans="1:22" x14ac:dyDescent="0.25">
      <c r="A583" s="106" t="s">
        <v>353</v>
      </c>
      <c r="B583" s="81"/>
      <c r="C583" s="82"/>
      <c r="E583" s="105"/>
      <c r="F583" s="96"/>
      <c r="H583" s="75">
        <v>3.43313333333333</v>
      </c>
      <c r="I583" s="91">
        <v>16.218100973589301</v>
      </c>
      <c r="L583" s="127">
        <f t="shared" si="59"/>
        <v>16.218100973589301</v>
      </c>
      <c r="M583" s="121"/>
      <c r="N583" s="122"/>
      <c r="O583" s="123">
        <f t="shared" si="63"/>
        <v>4.7239939142831577</v>
      </c>
      <c r="Q583" s="124">
        <f t="shared" si="60"/>
        <v>0</v>
      </c>
      <c r="R583" s="125">
        <f t="shared" si="60"/>
        <v>0</v>
      </c>
      <c r="S583" s="126">
        <f t="shared" si="60"/>
        <v>0</v>
      </c>
      <c r="U583" s="140" t="str">
        <f t="shared" si="61"/>
        <v>000</v>
      </c>
      <c r="V583" s="126">
        <f t="shared" si="62"/>
        <v>0</v>
      </c>
    </row>
    <row r="584" spans="1:22" x14ac:dyDescent="0.25">
      <c r="A584" s="106" t="s">
        <v>546</v>
      </c>
      <c r="B584" s="81"/>
      <c r="C584" s="82"/>
      <c r="E584" s="105"/>
      <c r="F584" s="96"/>
      <c r="H584" s="75">
        <v>1.4843500000000001</v>
      </c>
      <c r="I584" s="91">
        <v>52.480746024977201</v>
      </c>
      <c r="L584" s="127">
        <f t="shared" si="59"/>
        <v>52.480746024977201</v>
      </c>
      <c r="M584" s="121"/>
      <c r="N584" s="122"/>
      <c r="O584" s="123">
        <f t="shared" si="63"/>
        <v>35.356045423907567</v>
      </c>
      <c r="Q584" s="124">
        <f t="shared" si="60"/>
        <v>0</v>
      </c>
      <c r="R584" s="125">
        <f t="shared" si="60"/>
        <v>0</v>
      </c>
      <c r="S584" s="126">
        <f t="shared" si="60"/>
        <v>1</v>
      </c>
      <c r="U584" s="140" t="str">
        <f t="shared" si="61"/>
        <v>001</v>
      </c>
      <c r="V584" s="126">
        <f t="shared" si="62"/>
        <v>1</v>
      </c>
    </row>
    <row r="585" spans="1:22" x14ac:dyDescent="0.25">
      <c r="A585" s="106" t="s">
        <v>63</v>
      </c>
      <c r="B585" s="81"/>
      <c r="C585" s="82"/>
      <c r="E585" s="105"/>
      <c r="F585" s="96"/>
      <c r="H585" s="75">
        <v>0.34410000000000002</v>
      </c>
      <c r="I585" s="91">
        <v>53.703179637025301</v>
      </c>
      <c r="L585" s="127">
        <f t="shared" si="59"/>
        <v>53.703179637025301</v>
      </c>
      <c r="M585" s="121"/>
      <c r="N585" s="122"/>
      <c r="O585" s="123">
        <f t="shared" si="63"/>
        <v>156.06852553625487</v>
      </c>
      <c r="Q585" s="124">
        <f t="shared" si="60"/>
        <v>0</v>
      </c>
      <c r="R585" s="125">
        <f t="shared" si="60"/>
        <v>0</v>
      </c>
      <c r="S585" s="126">
        <f t="shared" si="60"/>
        <v>1</v>
      </c>
      <c r="U585" s="140" t="str">
        <f t="shared" si="61"/>
        <v>001</v>
      </c>
      <c r="V585" s="126">
        <f t="shared" si="62"/>
        <v>1</v>
      </c>
    </row>
    <row r="586" spans="1:22" x14ac:dyDescent="0.25">
      <c r="A586" s="106" t="s">
        <v>187</v>
      </c>
      <c r="B586" s="81"/>
      <c r="C586" s="82"/>
      <c r="E586" s="105"/>
      <c r="F586" s="96"/>
      <c r="H586" s="75">
        <v>4.5231333333333303</v>
      </c>
      <c r="I586" s="91">
        <v>15.135612484362101</v>
      </c>
      <c r="L586" s="127">
        <f t="shared" si="59"/>
        <v>15.135612484362101</v>
      </c>
      <c r="M586" s="121"/>
      <c r="N586" s="122"/>
      <c r="O586" s="123">
        <f t="shared" si="63"/>
        <v>3.3462671491065437</v>
      </c>
      <c r="Q586" s="124">
        <f t="shared" si="60"/>
        <v>0</v>
      </c>
      <c r="R586" s="125">
        <f t="shared" si="60"/>
        <v>0</v>
      </c>
      <c r="S586" s="126">
        <f t="shared" si="60"/>
        <v>0</v>
      </c>
      <c r="U586" s="140" t="str">
        <f t="shared" si="61"/>
        <v>000</v>
      </c>
      <c r="V586" s="126">
        <f t="shared" si="62"/>
        <v>0</v>
      </c>
    </row>
    <row r="587" spans="1:22" x14ac:dyDescent="0.25">
      <c r="A587" s="106" t="s">
        <v>525</v>
      </c>
      <c r="B587" s="81"/>
      <c r="C587" s="82"/>
      <c r="E587" s="105"/>
      <c r="F587" s="96"/>
      <c r="H587" s="75">
        <v>0.109275</v>
      </c>
      <c r="I587" s="91">
        <v>100</v>
      </c>
      <c r="L587" s="127">
        <f t="shared" si="59"/>
        <v>100</v>
      </c>
      <c r="M587" s="121"/>
      <c r="N587" s="122"/>
      <c r="O587" s="123">
        <f t="shared" si="63"/>
        <v>915.1223976206818</v>
      </c>
      <c r="Q587" s="124">
        <f t="shared" si="60"/>
        <v>0</v>
      </c>
      <c r="R587" s="125">
        <f t="shared" si="60"/>
        <v>0</v>
      </c>
      <c r="S587" s="126">
        <f t="shared" si="60"/>
        <v>1</v>
      </c>
      <c r="U587" s="140" t="str">
        <f t="shared" si="61"/>
        <v>001</v>
      </c>
      <c r="V587" s="126">
        <f t="shared" si="62"/>
        <v>1</v>
      </c>
    </row>
    <row r="588" spans="1:22" x14ac:dyDescent="0.25">
      <c r="A588" s="106" t="s">
        <v>255</v>
      </c>
      <c r="B588" s="81"/>
      <c r="C588" s="82"/>
      <c r="E588" s="105"/>
      <c r="F588" s="96"/>
      <c r="H588" s="75">
        <v>5.4875E-2</v>
      </c>
      <c r="I588" s="91">
        <v>26.3026799189538</v>
      </c>
      <c r="L588" s="127">
        <f t="shared" si="59"/>
        <v>26.3026799189538</v>
      </c>
      <c r="M588" s="121"/>
      <c r="N588" s="122"/>
      <c r="O588" s="123">
        <f t="shared" si="63"/>
        <v>479.31990740690293</v>
      </c>
      <c r="Q588" s="124">
        <f t="shared" si="60"/>
        <v>0</v>
      </c>
      <c r="R588" s="125">
        <f t="shared" si="60"/>
        <v>0</v>
      </c>
      <c r="S588" s="126">
        <f t="shared" si="60"/>
        <v>1</v>
      </c>
      <c r="U588" s="140" t="str">
        <f t="shared" si="61"/>
        <v>001</v>
      </c>
      <c r="V588" s="126">
        <f t="shared" si="62"/>
        <v>1</v>
      </c>
    </row>
    <row r="589" spans="1:22" x14ac:dyDescent="0.25">
      <c r="A589" s="70" t="s">
        <v>759</v>
      </c>
      <c r="B589" s="75">
        <v>1.5249999999999999</v>
      </c>
      <c r="C589" s="74">
        <v>6.94</v>
      </c>
      <c r="E589" s="105"/>
      <c r="F589" s="96"/>
      <c r="H589" s="95"/>
      <c r="I589" s="96"/>
      <c r="L589" s="127">
        <f t="shared" si="59"/>
        <v>6.94</v>
      </c>
      <c r="M589" s="121">
        <f t="shared" ref="M589:M620" si="64">L589/B589</f>
        <v>4.5508196721311478</v>
      </c>
      <c r="N589" s="122"/>
      <c r="O589" s="123"/>
      <c r="Q589" s="124">
        <f t="shared" si="60"/>
        <v>0</v>
      </c>
      <c r="R589" s="125">
        <f t="shared" si="60"/>
        <v>0</v>
      </c>
      <c r="S589" s="126">
        <f t="shared" si="60"/>
        <v>0</v>
      </c>
      <c r="U589" s="140" t="str">
        <f t="shared" si="61"/>
        <v>000</v>
      </c>
      <c r="V589" s="126">
        <f t="shared" si="62"/>
        <v>0</v>
      </c>
    </row>
    <row r="590" spans="1:22" x14ac:dyDescent="0.25">
      <c r="A590" s="70" t="s">
        <v>760</v>
      </c>
      <c r="B590" s="75">
        <v>1.9033333333333333</v>
      </c>
      <c r="C590" s="74" t="s">
        <v>609</v>
      </c>
      <c r="E590" s="105"/>
      <c r="F590" s="96"/>
      <c r="H590" s="95"/>
      <c r="I590" s="96"/>
      <c r="L590" s="127">
        <v>25</v>
      </c>
      <c r="M590" s="121">
        <f t="shared" si="64"/>
        <v>13.134851138353765</v>
      </c>
      <c r="N590" s="122"/>
      <c r="O590" s="123"/>
      <c r="Q590" s="124">
        <f t="shared" si="60"/>
        <v>1</v>
      </c>
      <c r="R590" s="125">
        <f t="shared" si="60"/>
        <v>0</v>
      </c>
      <c r="S590" s="126">
        <f t="shared" si="60"/>
        <v>0</v>
      </c>
      <c r="U590" s="140" t="str">
        <f t="shared" si="61"/>
        <v>100</v>
      </c>
      <c r="V590" s="126">
        <f t="shared" si="62"/>
        <v>4</v>
      </c>
    </row>
    <row r="591" spans="1:22" x14ac:dyDescent="0.25">
      <c r="A591" s="70" t="s">
        <v>761</v>
      </c>
      <c r="B591" s="75">
        <v>1.9433333333333334</v>
      </c>
      <c r="C591" s="74" t="s">
        <v>609</v>
      </c>
      <c r="E591" s="105"/>
      <c r="F591" s="96"/>
      <c r="H591" s="95"/>
      <c r="I591" s="96"/>
      <c r="L591" s="127">
        <v>25</v>
      </c>
      <c r="M591" s="121">
        <f t="shared" si="64"/>
        <v>12.864493996569468</v>
      </c>
      <c r="N591" s="122"/>
      <c r="O591" s="123"/>
      <c r="Q591" s="124">
        <f t="shared" si="60"/>
        <v>1</v>
      </c>
      <c r="R591" s="125">
        <f t="shared" si="60"/>
        <v>0</v>
      </c>
      <c r="S591" s="126">
        <f t="shared" si="60"/>
        <v>0</v>
      </c>
      <c r="U591" s="140" t="str">
        <f t="shared" si="61"/>
        <v>100</v>
      </c>
      <c r="V591" s="126">
        <f t="shared" si="62"/>
        <v>4</v>
      </c>
    </row>
    <row r="592" spans="1:22" x14ac:dyDescent="0.25">
      <c r="A592" s="70" t="s">
        <v>762</v>
      </c>
      <c r="B592" s="75">
        <v>2.0933333333333333</v>
      </c>
      <c r="C592" s="74" t="s">
        <v>609</v>
      </c>
      <c r="E592" s="105"/>
      <c r="F592" s="96"/>
      <c r="H592" s="95"/>
      <c r="I592" s="96"/>
      <c r="L592" s="127">
        <v>25</v>
      </c>
      <c r="M592" s="121">
        <f t="shared" si="64"/>
        <v>11.942675159235669</v>
      </c>
      <c r="N592" s="122"/>
      <c r="O592" s="123"/>
      <c r="Q592" s="124">
        <f t="shared" si="60"/>
        <v>1</v>
      </c>
      <c r="R592" s="125">
        <f t="shared" si="60"/>
        <v>0</v>
      </c>
      <c r="S592" s="126">
        <f t="shared" si="60"/>
        <v>0</v>
      </c>
      <c r="U592" s="140" t="str">
        <f t="shared" si="61"/>
        <v>100</v>
      </c>
      <c r="V592" s="126">
        <f t="shared" si="62"/>
        <v>4</v>
      </c>
    </row>
    <row r="593" spans="1:22" x14ac:dyDescent="0.25">
      <c r="A593" s="70" t="s">
        <v>763</v>
      </c>
      <c r="B593" s="75">
        <v>2.6633333333333336</v>
      </c>
      <c r="C593" s="74" t="s">
        <v>609</v>
      </c>
      <c r="E593" s="105"/>
      <c r="F593" s="96"/>
      <c r="H593" s="95"/>
      <c r="I593" s="96"/>
      <c r="L593" s="127">
        <v>25</v>
      </c>
      <c r="M593" s="121">
        <f t="shared" si="64"/>
        <v>9.3867334167709622</v>
      </c>
      <c r="N593" s="122"/>
      <c r="O593" s="123"/>
      <c r="Q593" s="124">
        <f t="shared" si="60"/>
        <v>0</v>
      </c>
      <c r="R593" s="125">
        <f t="shared" si="60"/>
        <v>0</v>
      </c>
      <c r="S593" s="126">
        <f t="shared" si="60"/>
        <v>0</v>
      </c>
      <c r="U593" s="140" t="str">
        <f t="shared" si="61"/>
        <v>000</v>
      </c>
      <c r="V593" s="126">
        <f t="shared" si="62"/>
        <v>0</v>
      </c>
    </row>
    <row r="594" spans="1:22" x14ac:dyDescent="0.25">
      <c r="A594" s="70" t="s">
        <v>764</v>
      </c>
      <c r="B594" s="75">
        <v>0.42666666666666669</v>
      </c>
      <c r="C594" s="74" t="s">
        <v>609</v>
      </c>
      <c r="E594" s="105"/>
      <c r="F594" s="96"/>
      <c r="H594" s="95"/>
      <c r="I594" s="96"/>
      <c r="L594" s="127">
        <v>25</v>
      </c>
      <c r="M594" s="121">
        <f t="shared" si="64"/>
        <v>58.593749999999993</v>
      </c>
      <c r="N594" s="122"/>
      <c r="O594" s="123"/>
      <c r="Q594" s="124">
        <f t="shared" si="60"/>
        <v>1</v>
      </c>
      <c r="R594" s="125">
        <f t="shared" si="60"/>
        <v>0</v>
      </c>
      <c r="S594" s="126">
        <f t="shared" si="60"/>
        <v>0</v>
      </c>
      <c r="U594" s="140" t="str">
        <f t="shared" si="61"/>
        <v>100</v>
      </c>
      <c r="V594" s="126">
        <f t="shared" si="62"/>
        <v>4</v>
      </c>
    </row>
    <row r="595" spans="1:22" x14ac:dyDescent="0.25">
      <c r="A595" s="70" t="s">
        <v>765</v>
      </c>
      <c r="B595" s="75">
        <v>0.14333333333333334</v>
      </c>
      <c r="C595" s="74">
        <v>20</v>
      </c>
      <c r="E595" s="105"/>
      <c r="F595" s="96"/>
      <c r="H595" s="95"/>
      <c r="I595" s="96"/>
      <c r="L595" s="127">
        <f>AVERAGE(C595,F595,I595)</f>
        <v>20</v>
      </c>
      <c r="M595" s="121">
        <f t="shared" si="64"/>
        <v>139.53488372093022</v>
      </c>
      <c r="N595" s="122"/>
      <c r="O595" s="123"/>
      <c r="Q595" s="124">
        <f t="shared" si="60"/>
        <v>1</v>
      </c>
      <c r="R595" s="125">
        <f t="shared" si="60"/>
        <v>0</v>
      </c>
      <c r="S595" s="126">
        <f t="shared" si="60"/>
        <v>0</v>
      </c>
      <c r="U595" s="140" t="str">
        <f t="shared" si="61"/>
        <v>100</v>
      </c>
      <c r="V595" s="126">
        <f t="shared" si="62"/>
        <v>4</v>
      </c>
    </row>
    <row r="596" spans="1:22" x14ac:dyDescent="0.25">
      <c r="A596" s="70" t="s">
        <v>766</v>
      </c>
      <c r="B596" s="78">
        <v>9.7999999999999997E-3</v>
      </c>
      <c r="C596" s="74">
        <v>12.8</v>
      </c>
      <c r="E596" s="105"/>
      <c r="F596" s="96"/>
      <c r="H596" s="95"/>
      <c r="I596" s="96"/>
      <c r="L596" s="127">
        <f>AVERAGE(C596,F596,I596)</f>
        <v>12.8</v>
      </c>
      <c r="M596" s="121">
        <f t="shared" si="64"/>
        <v>1306.122448979592</v>
      </c>
      <c r="N596" s="122"/>
      <c r="O596" s="123"/>
      <c r="Q596" s="124">
        <f t="shared" si="60"/>
        <v>1</v>
      </c>
      <c r="R596" s="125">
        <f t="shared" si="60"/>
        <v>0</v>
      </c>
      <c r="S596" s="126">
        <f t="shared" si="60"/>
        <v>0</v>
      </c>
      <c r="U596" s="140" t="str">
        <f t="shared" si="61"/>
        <v>100</v>
      </c>
      <c r="V596" s="126">
        <f t="shared" si="62"/>
        <v>4</v>
      </c>
    </row>
    <row r="597" spans="1:22" x14ac:dyDescent="0.25">
      <c r="A597" s="70" t="s">
        <v>767</v>
      </c>
      <c r="B597" s="75">
        <v>0.58499999999999996</v>
      </c>
      <c r="C597" s="74" t="s">
        <v>609</v>
      </c>
      <c r="E597" s="105"/>
      <c r="F597" s="96"/>
      <c r="H597" s="95"/>
      <c r="I597" s="96"/>
      <c r="L597" s="127">
        <v>25</v>
      </c>
      <c r="M597" s="121">
        <f t="shared" si="64"/>
        <v>42.73504273504274</v>
      </c>
      <c r="N597" s="122"/>
      <c r="O597" s="123"/>
      <c r="Q597" s="124">
        <f t="shared" si="60"/>
        <v>1</v>
      </c>
      <c r="R597" s="125">
        <f t="shared" si="60"/>
        <v>0</v>
      </c>
      <c r="S597" s="126">
        <f t="shared" si="60"/>
        <v>0</v>
      </c>
      <c r="U597" s="140" t="str">
        <f t="shared" si="61"/>
        <v>100</v>
      </c>
      <c r="V597" s="126">
        <f t="shared" si="62"/>
        <v>4</v>
      </c>
    </row>
    <row r="598" spans="1:22" x14ac:dyDescent="0.25">
      <c r="A598" s="70" t="s">
        <v>768</v>
      </c>
      <c r="B598" s="75">
        <v>3.3149999999999999</v>
      </c>
      <c r="C598" s="74" t="s">
        <v>609</v>
      </c>
      <c r="E598" s="105"/>
      <c r="F598" s="96"/>
      <c r="H598" s="95"/>
      <c r="I598" s="96"/>
      <c r="L598" s="127">
        <v>25</v>
      </c>
      <c r="M598" s="121">
        <f t="shared" si="64"/>
        <v>7.5414781297134237</v>
      </c>
      <c r="N598" s="122"/>
      <c r="O598" s="123"/>
      <c r="Q598" s="124">
        <f t="shared" si="60"/>
        <v>0</v>
      </c>
      <c r="R598" s="125">
        <f t="shared" si="60"/>
        <v>0</v>
      </c>
      <c r="S598" s="126">
        <f t="shared" si="60"/>
        <v>0</v>
      </c>
      <c r="U598" s="140" t="str">
        <f t="shared" si="61"/>
        <v>000</v>
      </c>
      <c r="V598" s="126">
        <f t="shared" si="62"/>
        <v>0</v>
      </c>
    </row>
    <row r="599" spans="1:22" x14ac:dyDescent="0.25">
      <c r="A599" s="70" t="s">
        <v>769</v>
      </c>
      <c r="B599" s="75">
        <v>4.3333333333333335E-2</v>
      </c>
      <c r="C599" s="74" t="s">
        <v>609</v>
      </c>
      <c r="E599" s="105"/>
      <c r="F599" s="96"/>
      <c r="H599" s="95"/>
      <c r="I599" s="96"/>
      <c r="L599" s="127">
        <v>25</v>
      </c>
      <c r="M599" s="121">
        <f t="shared" si="64"/>
        <v>576.92307692307691</v>
      </c>
      <c r="N599" s="122"/>
      <c r="O599" s="123"/>
      <c r="Q599" s="124">
        <f t="shared" si="60"/>
        <v>1</v>
      </c>
      <c r="R599" s="125">
        <f t="shared" si="60"/>
        <v>0</v>
      </c>
      <c r="S599" s="126">
        <f t="shared" si="60"/>
        <v>0</v>
      </c>
      <c r="U599" s="140" t="str">
        <f t="shared" si="61"/>
        <v>100</v>
      </c>
      <c r="V599" s="126">
        <f t="shared" si="62"/>
        <v>4</v>
      </c>
    </row>
    <row r="600" spans="1:22" x14ac:dyDescent="0.25">
      <c r="A600" s="70" t="s">
        <v>770</v>
      </c>
      <c r="B600" s="75">
        <v>1.3058966666666667</v>
      </c>
      <c r="C600" s="74">
        <v>14.82</v>
      </c>
      <c r="E600" s="105"/>
      <c r="F600" s="96"/>
      <c r="H600" s="95"/>
      <c r="I600" s="96"/>
      <c r="L600" s="127">
        <f>AVERAGE(C600,F600,I600)</f>
        <v>14.82</v>
      </c>
      <c r="M600" s="121">
        <f t="shared" si="64"/>
        <v>11.348524257917292</v>
      </c>
      <c r="N600" s="122"/>
      <c r="O600" s="123"/>
      <c r="Q600" s="124">
        <f t="shared" si="60"/>
        <v>1</v>
      </c>
      <c r="R600" s="125">
        <f t="shared" si="60"/>
        <v>0</v>
      </c>
      <c r="S600" s="126">
        <f t="shared" si="60"/>
        <v>0</v>
      </c>
      <c r="U600" s="140" t="str">
        <f t="shared" si="61"/>
        <v>100</v>
      </c>
      <c r="V600" s="126">
        <f t="shared" si="62"/>
        <v>4</v>
      </c>
    </row>
    <row r="601" spans="1:22" x14ac:dyDescent="0.25">
      <c r="A601" s="71" t="s">
        <v>771</v>
      </c>
      <c r="B601" s="76">
        <v>0.1</v>
      </c>
      <c r="C601" s="74">
        <v>3.02</v>
      </c>
      <c r="E601" s="105"/>
      <c r="F601" s="96"/>
      <c r="H601" s="95"/>
      <c r="I601" s="96"/>
      <c r="L601" s="127">
        <f>AVERAGE(C601,F601,I601)</f>
        <v>3.02</v>
      </c>
      <c r="M601" s="121">
        <f t="shared" si="64"/>
        <v>30.2</v>
      </c>
      <c r="N601" s="122"/>
      <c r="O601" s="123"/>
      <c r="Q601" s="124">
        <f t="shared" si="60"/>
        <v>1</v>
      </c>
      <c r="R601" s="125">
        <f t="shared" si="60"/>
        <v>0</v>
      </c>
      <c r="S601" s="126">
        <f t="shared" si="60"/>
        <v>0</v>
      </c>
      <c r="U601" s="140" t="str">
        <f t="shared" si="61"/>
        <v>100</v>
      </c>
      <c r="V601" s="126">
        <f t="shared" si="62"/>
        <v>4</v>
      </c>
    </row>
    <row r="602" spans="1:22" x14ac:dyDescent="0.25">
      <c r="A602" s="70" t="s">
        <v>772</v>
      </c>
      <c r="B602" s="75">
        <v>0.53</v>
      </c>
      <c r="C602" s="74">
        <v>6.1</v>
      </c>
      <c r="E602" s="105"/>
      <c r="F602" s="96"/>
      <c r="H602" s="95"/>
      <c r="I602" s="96"/>
      <c r="L602" s="127">
        <f>AVERAGE(C602,F602,I602)</f>
        <v>6.1</v>
      </c>
      <c r="M602" s="121">
        <f t="shared" si="64"/>
        <v>11.509433962264149</v>
      </c>
      <c r="N602" s="122"/>
      <c r="O602" s="123"/>
      <c r="Q602" s="124">
        <f t="shared" si="60"/>
        <v>1</v>
      </c>
      <c r="R602" s="125">
        <f t="shared" si="60"/>
        <v>0</v>
      </c>
      <c r="S602" s="126">
        <f t="shared" si="60"/>
        <v>0</v>
      </c>
      <c r="U602" s="140" t="str">
        <f t="shared" si="61"/>
        <v>100</v>
      </c>
      <c r="V602" s="126">
        <f t="shared" si="62"/>
        <v>4</v>
      </c>
    </row>
    <row r="603" spans="1:22" x14ac:dyDescent="0.25">
      <c r="A603" s="71" t="s">
        <v>773</v>
      </c>
      <c r="B603" s="75">
        <v>3</v>
      </c>
      <c r="C603" s="74">
        <v>14.3</v>
      </c>
      <c r="E603" s="105"/>
      <c r="F603" s="96"/>
      <c r="H603" s="95"/>
      <c r="I603" s="96"/>
      <c r="L603" s="127">
        <f>AVERAGE(C603,F603,I603)</f>
        <v>14.3</v>
      </c>
      <c r="M603" s="121">
        <f t="shared" si="64"/>
        <v>4.7666666666666666</v>
      </c>
      <c r="N603" s="122"/>
      <c r="O603" s="123"/>
      <c r="Q603" s="124">
        <f t="shared" si="60"/>
        <v>0</v>
      </c>
      <c r="R603" s="125">
        <f t="shared" si="60"/>
        <v>0</v>
      </c>
      <c r="S603" s="126">
        <f t="shared" si="60"/>
        <v>0</v>
      </c>
      <c r="U603" s="140" t="str">
        <f t="shared" si="61"/>
        <v>000</v>
      </c>
      <c r="V603" s="126">
        <f t="shared" si="62"/>
        <v>0</v>
      </c>
    </row>
    <row r="604" spans="1:22" x14ac:dyDescent="0.25">
      <c r="A604" s="71" t="s">
        <v>774</v>
      </c>
      <c r="B604" s="76">
        <v>0.84</v>
      </c>
      <c r="C604" s="74">
        <v>43.6</v>
      </c>
      <c r="E604" s="105"/>
      <c r="F604" s="96"/>
      <c r="H604" s="95"/>
      <c r="I604" s="96"/>
      <c r="L604" s="127">
        <f>AVERAGE(C604,F604,I604)</f>
        <v>43.6</v>
      </c>
      <c r="M604" s="121">
        <f t="shared" si="64"/>
        <v>51.904761904761905</v>
      </c>
      <c r="N604" s="122"/>
      <c r="O604" s="123"/>
      <c r="Q604" s="124">
        <f t="shared" si="60"/>
        <v>1</v>
      </c>
      <c r="R604" s="125">
        <f t="shared" si="60"/>
        <v>0</v>
      </c>
      <c r="S604" s="126">
        <f t="shared" si="60"/>
        <v>0</v>
      </c>
      <c r="U604" s="140" t="str">
        <f t="shared" si="61"/>
        <v>100</v>
      </c>
      <c r="V604" s="126">
        <f t="shared" si="62"/>
        <v>4</v>
      </c>
    </row>
    <row r="605" spans="1:22" x14ac:dyDescent="0.25">
      <c r="A605" s="70" t="s">
        <v>775</v>
      </c>
      <c r="B605" s="75">
        <v>0.36499999999999999</v>
      </c>
      <c r="C605" s="74" t="s">
        <v>609</v>
      </c>
      <c r="E605" s="105"/>
      <c r="F605" s="96"/>
      <c r="H605" s="95"/>
      <c r="I605" s="96"/>
      <c r="L605" s="127">
        <v>25</v>
      </c>
      <c r="M605" s="121">
        <f t="shared" si="64"/>
        <v>68.493150684931507</v>
      </c>
      <c r="N605" s="122"/>
      <c r="O605" s="123"/>
      <c r="Q605" s="124">
        <f t="shared" si="60"/>
        <v>1</v>
      </c>
      <c r="R605" s="125">
        <f t="shared" si="60"/>
        <v>0</v>
      </c>
      <c r="S605" s="126">
        <f t="shared" si="60"/>
        <v>0</v>
      </c>
      <c r="U605" s="140" t="str">
        <f t="shared" si="61"/>
        <v>100</v>
      </c>
      <c r="V605" s="126">
        <f t="shared" si="62"/>
        <v>4</v>
      </c>
    </row>
    <row r="606" spans="1:22" x14ac:dyDescent="0.25">
      <c r="A606" s="70" t="s">
        <v>776</v>
      </c>
      <c r="B606" s="76">
        <v>3.4350000000000001</v>
      </c>
      <c r="C606" s="77" t="s">
        <v>609</v>
      </c>
      <c r="E606" s="105"/>
      <c r="F606" s="96"/>
      <c r="H606" s="95"/>
      <c r="I606" s="96"/>
      <c r="L606" s="127">
        <v>25</v>
      </c>
      <c r="M606" s="121">
        <f t="shared" si="64"/>
        <v>7.2780203784570592</v>
      </c>
      <c r="N606" s="122"/>
      <c r="O606" s="123"/>
      <c r="Q606" s="124">
        <f t="shared" si="60"/>
        <v>0</v>
      </c>
      <c r="R606" s="125">
        <f t="shared" si="60"/>
        <v>0</v>
      </c>
      <c r="S606" s="126">
        <f t="shared" si="60"/>
        <v>0</v>
      </c>
      <c r="U606" s="140" t="str">
        <f t="shared" si="61"/>
        <v>000</v>
      </c>
      <c r="V606" s="126">
        <f t="shared" si="62"/>
        <v>0</v>
      </c>
    </row>
    <row r="607" spans="1:22" x14ac:dyDescent="0.25">
      <c r="A607" s="70" t="s">
        <v>777</v>
      </c>
      <c r="B607" s="75">
        <v>1.03</v>
      </c>
      <c r="C607" s="74" t="s">
        <v>609</v>
      </c>
      <c r="E607" s="105"/>
      <c r="F607" s="96"/>
      <c r="H607" s="95"/>
      <c r="I607" s="96"/>
      <c r="L607" s="127">
        <v>25</v>
      </c>
      <c r="M607" s="121">
        <f t="shared" si="64"/>
        <v>24.271844660194173</v>
      </c>
      <c r="N607" s="122"/>
      <c r="O607" s="123"/>
      <c r="Q607" s="124">
        <f t="shared" si="60"/>
        <v>1</v>
      </c>
      <c r="R607" s="125">
        <f t="shared" si="60"/>
        <v>0</v>
      </c>
      <c r="S607" s="126">
        <f t="shared" si="60"/>
        <v>0</v>
      </c>
      <c r="U607" s="140" t="str">
        <f t="shared" si="61"/>
        <v>100</v>
      </c>
      <c r="V607" s="126">
        <f t="shared" si="62"/>
        <v>4</v>
      </c>
    </row>
    <row r="608" spans="1:22" x14ac:dyDescent="0.25">
      <c r="A608" s="71" t="s">
        <v>778</v>
      </c>
      <c r="B608" s="75">
        <v>0.79</v>
      </c>
      <c r="C608" s="74" t="s">
        <v>609</v>
      </c>
      <c r="E608" s="105"/>
      <c r="F608" s="96"/>
      <c r="H608" s="95"/>
      <c r="I608" s="96"/>
      <c r="L608" s="127">
        <v>25</v>
      </c>
      <c r="M608" s="121">
        <f t="shared" si="64"/>
        <v>31.645569620253163</v>
      </c>
      <c r="N608" s="122"/>
      <c r="O608" s="123"/>
      <c r="Q608" s="124">
        <f t="shared" si="60"/>
        <v>1</v>
      </c>
      <c r="R608" s="125">
        <f t="shared" si="60"/>
        <v>0</v>
      </c>
      <c r="S608" s="126">
        <f t="shared" si="60"/>
        <v>0</v>
      </c>
      <c r="U608" s="140" t="str">
        <f t="shared" si="61"/>
        <v>100</v>
      </c>
      <c r="V608" s="126">
        <f t="shared" si="62"/>
        <v>4</v>
      </c>
    </row>
    <row r="609" spans="1:22" x14ac:dyDescent="0.25">
      <c r="A609" s="70" t="s">
        <v>779</v>
      </c>
      <c r="B609" s="75">
        <v>0.83</v>
      </c>
      <c r="C609" s="74">
        <v>3.28</v>
      </c>
      <c r="E609" s="105"/>
      <c r="F609" s="96"/>
      <c r="H609" s="95"/>
      <c r="I609" s="96"/>
      <c r="L609" s="127">
        <f t="shared" ref="L609:L615" si="65">AVERAGE(C609,F609,I609)</f>
        <v>3.28</v>
      </c>
      <c r="M609" s="121">
        <f t="shared" si="64"/>
        <v>3.9518072289156625</v>
      </c>
      <c r="N609" s="122"/>
      <c r="O609" s="123"/>
      <c r="Q609" s="124">
        <f t="shared" si="60"/>
        <v>0</v>
      </c>
      <c r="R609" s="125">
        <f t="shared" si="60"/>
        <v>0</v>
      </c>
      <c r="S609" s="126">
        <f t="shared" si="60"/>
        <v>0</v>
      </c>
      <c r="U609" s="140" t="str">
        <f t="shared" si="61"/>
        <v>000</v>
      </c>
      <c r="V609" s="126">
        <f t="shared" si="62"/>
        <v>0</v>
      </c>
    </row>
    <row r="610" spans="1:22" x14ac:dyDescent="0.25">
      <c r="A610" s="70" t="s">
        <v>780</v>
      </c>
      <c r="B610" s="75">
        <v>5.6</v>
      </c>
      <c r="C610" s="79">
        <v>4.58</v>
      </c>
      <c r="E610" s="105"/>
      <c r="F610" s="96"/>
      <c r="H610" s="95"/>
      <c r="I610" s="96"/>
      <c r="L610" s="127">
        <f t="shared" si="65"/>
        <v>4.58</v>
      </c>
      <c r="M610" s="121">
        <f t="shared" si="64"/>
        <v>0.81785714285714295</v>
      </c>
      <c r="N610" s="122"/>
      <c r="O610" s="123"/>
      <c r="Q610" s="124">
        <f t="shared" si="60"/>
        <v>0</v>
      </c>
      <c r="R610" s="125">
        <f t="shared" si="60"/>
        <v>0</v>
      </c>
      <c r="S610" s="126">
        <f t="shared" si="60"/>
        <v>0</v>
      </c>
      <c r="U610" s="140" t="str">
        <f t="shared" si="61"/>
        <v>000</v>
      </c>
      <c r="V610" s="126">
        <f t="shared" si="62"/>
        <v>0</v>
      </c>
    </row>
    <row r="611" spans="1:22" x14ac:dyDescent="0.25">
      <c r="A611" s="70" t="s">
        <v>781</v>
      </c>
      <c r="B611" s="76">
        <v>0.48499999999999999</v>
      </c>
      <c r="C611" s="77">
        <v>3.3</v>
      </c>
      <c r="E611" s="105"/>
      <c r="F611" s="96"/>
      <c r="H611" s="95"/>
      <c r="I611" s="96"/>
      <c r="L611" s="127">
        <f t="shared" si="65"/>
        <v>3.3</v>
      </c>
      <c r="M611" s="121">
        <f t="shared" si="64"/>
        <v>6.804123711340206</v>
      </c>
      <c r="N611" s="122"/>
      <c r="O611" s="123"/>
      <c r="Q611" s="124">
        <f t="shared" si="60"/>
        <v>0</v>
      </c>
      <c r="R611" s="125">
        <f t="shared" si="60"/>
        <v>0</v>
      </c>
      <c r="S611" s="126">
        <f t="shared" si="60"/>
        <v>0</v>
      </c>
      <c r="U611" s="140" t="str">
        <f t="shared" si="61"/>
        <v>000</v>
      </c>
      <c r="V611" s="126">
        <f t="shared" si="62"/>
        <v>0</v>
      </c>
    </row>
    <row r="612" spans="1:22" x14ac:dyDescent="0.25">
      <c r="A612" s="70" t="s">
        <v>782</v>
      </c>
      <c r="B612" s="76">
        <v>0.215</v>
      </c>
      <c r="C612" s="77">
        <v>3.2</v>
      </c>
      <c r="E612" s="105"/>
      <c r="F612" s="96"/>
      <c r="H612" s="95"/>
      <c r="I612" s="96"/>
      <c r="L612" s="127">
        <f t="shared" si="65"/>
        <v>3.2</v>
      </c>
      <c r="M612" s="121">
        <f t="shared" si="64"/>
        <v>14.88372093023256</v>
      </c>
      <c r="N612" s="122"/>
      <c r="O612" s="123"/>
      <c r="Q612" s="124">
        <f t="shared" si="60"/>
        <v>1</v>
      </c>
      <c r="R612" s="125">
        <f t="shared" si="60"/>
        <v>0</v>
      </c>
      <c r="S612" s="126">
        <f t="shared" si="60"/>
        <v>0</v>
      </c>
      <c r="U612" s="140" t="str">
        <f t="shared" si="61"/>
        <v>100</v>
      </c>
      <c r="V612" s="126">
        <f t="shared" si="62"/>
        <v>4</v>
      </c>
    </row>
    <row r="613" spans="1:22" x14ac:dyDescent="0.25">
      <c r="A613" s="70" t="s">
        <v>783</v>
      </c>
      <c r="B613" s="75">
        <v>0.77</v>
      </c>
      <c r="C613" s="74">
        <v>7.75</v>
      </c>
      <c r="E613" s="105"/>
      <c r="F613" s="96"/>
      <c r="H613" s="95"/>
      <c r="I613" s="96"/>
      <c r="L613" s="127">
        <f t="shared" si="65"/>
        <v>7.75</v>
      </c>
      <c r="M613" s="121">
        <f t="shared" si="64"/>
        <v>10.064935064935066</v>
      </c>
      <c r="N613" s="122"/>
      <c r="O613" s="123"/>
      <c r="Q613" s="124">
        <f t="shared" si="60"/>
        <v>1</v>
      </c>
      <c r="R613" s="125">
        <f t="shared" si="60"/>
        <v>0</v>
      </c>
      <c r="S613" s="126">
        <f t="shared" si="60"/>
        <v>0</v>
      </c>
      <c r="U613" s="140" t="str">
        <f t="shared" si="61"/>
        <v>100</v>
      </c>
      <c r="V613" s="126">
        <f t="shared" si="62"/>
        <v>4</v>
      </c>
    </row>
    <row r="614" spans="1:22" x14ac:dyDescent="0.25">
      <c r="A614" s="70" t="s">
        <v>784</v>
      </c>
      <c r="B614" s="75">
        <v>0.54999999999999993</v>
      </c>
      <c r="C614" s="74">
        <v>4.1100000000000003</v>
      </c>
      <c r="E614" s="105"/>
      <c r="F614" s="96"/>
      <c r="H614" s="95"/>
      <c r="I614" s="96"/>
      <c r="L614" s="127">
        <f t="shared" si="65"/>
        <v>4.1100000000000003</v>
      </c>
      <c r="M614" s="121">
        <f t="shared" si="64"/>
        <v>7.4727272727272744</v>
      </c>
      <c r="N614" s="122"/>
      <c r="O614" s="123"/>
      <c r="Q614" s="124">
        <f t="shared" si="60"/>
        <v>0</v>
      </c>
      <c r="R614" s="125">
        <f t="shared" si="60"/>
        <v>0</v>
      </c>
      <c r="S614" s="126">
        <f t="shared" si="60"/>
        <v>0</v>
      </c>
      <c r="U614" s="140" t="str">
        <f t="shared" si="61"/>
        <v>000</v>
      </c>
      <c r="V614" s="126">
        <f t="shared" si="62"/>
        <v>0</v>
      </c>
    </row>
    <row r="615" spans="1:22" x14ac:dyDescent="0.25">
      <c r="A615" s="70" t="s">
        <v>785</v>
      </c>
      <c r="B615" s="75">
        <v>0.45333333333333331</v>
      </c>
      <c r="C615" s="74">
        <v>6</v>
      </c>
      <c r="E615" s="105"/>
      <c r="F615" s="96"/>
      <c r="H615" s="95"/>
      <c r="I615" s="96"/>
      <c r="L615" s="127">
        <f t="shared" si="65"/>
        <v>6</v>
      </c>
      <c r="M615" s="121">
        <f t="shared" si="64"/>
        <v>13.23529411764706</v>
      </c>
      <c r="N615" s="122"/>
      <c r="O615" s="123"/>
      <c r="Q615" s="124">
        <f t="shared" si="60"/>
        <v>1</v>
      </c>
      <c r="R615" s="125">
        <f t="shared" si="60"/>
        <v>0</v>
      </c>
      <c r="S615" s="126">
        <f t="shared" si="60"/>
        <v>0</v>
      </c>
      <c r="U615" s="140" t="str">
        <f t="shared" si="61"/>
        <v>100</v>
      </c>
      <c r="V615" s="126">
        <f t="shared" si="62"/>
        <v>4</v>
      </c>
    </row>
    <row r="616" spans="1:22" x14ac:dyDescent="0.25">
      <c r="A616" s="70" t="s">
        <v>786</v>
      </c>
      <c r="B616" s="75">
        <v>1.95</v>
      </c>
      <c r="C616" s="74" t="s">
        <v>609</v>
      </c>
      <c r="E616" s="105"/>
      <c r="F616" s="96"/>
      <c r="H616" s="95"/>
      <c r="I616" s="96"/>
      <c r="L616" s="127">
        <v>25</v>
      </c>
      <c r="M616" s="121">
        <f t="shared" si="64"/>
        <v>12.820512820512821</v>
      </c>
      <c r="N616" s="122"/>
      <c r="O616" s="123"/>
      <c r="Q616" s="124">
        <f t="shared" si="60"/>
        <v>1</v>
      </c>
      <c r="R616" s="125">
        <f t="shared" si="60"/>
        <v>0</v>
      </c>
      <c r="S616" s="126">
        <f t="shared" si="60"/>
        <v>0</v>
      </c>
      <c r="U616" s="140" t="str">
        <f t="shared" si="61"/>
        <v>100</v>
      </c>
      <c r="V616" s="126">
        <f t="shared" si="62"/>
        <v>4</v>
      </c>
    </row>
    <row r="617" spans="1:22" x14ac:dyDescent="0.25">
      <c r="A617" s="70" t="s">
        <v>787</v>
      </c>
      <c r="B617" s="75">
        <v>0.17666666666666667</v>
      </c>
      <c r="C617" s="74">
        <v>7.7</v>
      </c>
      <c r="E617" s="105"/>
      <c r="F617" s="96"/>
      <c r="H617" s="95"/>
      <c r="I617" s="96"/>
      <c r="L617" s="127">
        <f t="shared" ref="L617:L628" si="66">AVERAGE(C617,F617,I617)</f>
        <v>7.7</v>
      </c>
      <c r="M617" s="121">
        <f t="shared" si="64"/>
        <v>43.584905660377359</v>
      </c>
      <c r="N617" s="122"/>
      <c r="O617" s="123"/>
      <c r="Q617" s="124">
        <f t="shared" si="60"/>
        <v>1</v>
      </c>
      <c r="R617" s="125">
        <f t="shared" si="60"/>
        <v>0</v>
      </c>
      <c r="S617" s="126">
        <f t="shared" si="60"/>
        <v>0</v>
      </c>
      <c r="U617" s="140" t="str">
        <f t="shared" si="61"/>
        <v>100</v>
      </c>
      <c r="V617" s="126">
        <f t="shared" si="62"/>
        <v>4</v>
      </c>
    </row>
    <row r="618" spans="1:22" x14ac:dyDescent="0.25">
      <c r="A618" s="70" t="s">
        <v>788</v>
      </c>
      <c r="B618" s="75">
        <v>1.2366666666666666</v>
      </c>
      <c r="C618" s="74">
        <v>7.5</v>
      </c>
      <c r="E618" s="105"/>
      <c r="F618" s="96"/>
      <c r="H618" s="95"/>
      <c r="I618" s="96"/>
      <c r="L618" s="127">
        <f t="shared" si="66"/>
        <v>7.5</v>
      </c>
      <c r="M618" s="121">
        <f t="shared" si="64"/>
        <v>6.0646900269541781</v>
      </c>
      <c r="N618" s="122"/>
      <c r="O618" s="123"/>
      <c r="Q618" s="124">
        <f t="shared" si="60"/>
        <v>0</v>
      </c>
      <c r="R618" s="125">
        <f t="shared" si="60"/>
        <v>0</v>
      </c>
      <c r="S618" s="126">
        <f t="shared" si="60"/>
        <v>0</v>
      </c>
      <c r="U618" s="140" t="str">
        <f t="shared" si="61"/>
        <v>000</v>
      </c>
      <c r="V618" s="126">
        <f t="shared" si="62"/>
        <v>0</v>
      </c>
    </row>
    <row r="619" spans="1:22" x14ac:dyDescent="0.25">
      <c r="A619" s="70" t="s">
        <v>789</v>
      </c>
      <c r="B619" s="76">
        <v>2.69</v>
      </c>
      <c r="C619" s="77">
        <v>7.4</v>
      </c>
      <c r="E619" s="105"/>
      <c r="F619" s="96"/>
      <c r="H619" s="95"/>
      <c r="I619" s="96"/>
      <c r="L619" s="127">
        <f t="shared" si="66"/>
        <v>7.4</v>
      </c>
      <c r="M619" s="121">
        <f t="shared" si="64"/>
        <v>2.7509293680297398</v>
      </c>
      <c r="N619" s="122"/>
      <c r="O619" s="123"/>
      <c r="Q619" s="124">
        <f t="shared" si="60"/>
        <v>0</v>
      </c>
      <c r="R619" s="125">
        <f t="shared" si="60"/>
        <v>0</v>
      </c>
      <c r="S619" s="126">
        <f t="shared" si="60"/>
        <v>0</v>
      </c>
      <c r="U619" s="140" t="str">
        <f t="shared" si="61"/>
        <v>000</v>
      </c>
      <c r="V619" s="126">
        <f t="shared" si="62"/>
        <v>0</v>
      </c>
    </row>
    <row r="620" spans="1:22" x14ac:dyDescent="0.25">
      <c r="A620" s="70" t="s">
        <v>790</v>
      </c>
      <c r="B620" s="75">
        <v>1.2133333333333334</v>
      </c>
      <c r="C620" s="74">
        <v>6.5</v>
      </c>
      <c r="E620" s="105"/>
      <c r="F620" s="96"/>
      <c r="H620" s="95"/>
      <c r="I620" s="96"/>
      <c r="L620" s="127">
        <f t="shared" si="66"/>
        <v>6.5</v>
      </c>
      <c r="M620" s="121">
        <f t="shared" si="64"/>
        <v>5.3571428571428568</v>
      </c>
      <c r="N620" s="122"/>
      <c r="O620" s="123"/>
      <c r="Q620" s="124">
        <f t="shared" si="60"/>
        <v>0</v>
      </c>
      <c r="R620" s="125">
        <f t="shared" si="60"/>
        <v>0</v>
      </c>
      <c r="S620" s="126">
        <f t="shared" si="60"/>
        <v>0</v>
      </c>
      <c r="U620" s="140" t="str">
        <f t="shared" si="61"/>
        <v>000</v>
      </c>
      <c r="V620" s="126">
        <f t="shared" si="62"/>
        <v>0</v>
      </c>
    </row>
    <row r="621" spans="1:22" x14ac:dyDescent="0.25">
      <c r="A621" s="70" t="s">
        <v>791</v>
      </c>
      <c r="B621" s="75">
        <v>0.71666666666666667</v>
      </c>
      <c r="C621" s="74">
        <v>11.4</v>
      </c>
      <c r="E621" s="105"/>
      <c r="F621" s="96"/>
      <c r="H621" s="95"/>
      <c r="I621" s="96"/>
      <c r="L621" s="127">
        <f t="shared" si="66"/>
        <v>11.4</v>
      </c>
      <c r="M621" s="121">
        <f t="shared" ref="M621:M652" si="67">L621/B621</f>
        <v>15.906976744186046</v>
      </c>
      <c r="N621" s="122"/>
      <c r="O621" s="123"/>
      <c r="Q621" s="124">
        <f t="shared" si="60"/>
        <v>1</v>
      </c>
      <c r="R621" s="125">
        <f t="shared" si="60"/>
        <v>0</v>
      </c>
      <c r="S621" s="126">
        <f t="shared" si="60"/>
        <v>0</v>
      </c>
      <c r="U621" s="140" t="str">
        <f t="shared" si="61"/>
        <v>100</v>
      </c>
      <c r="V621" s="126">
        <f t="shared" si="62"/>
        <v>4</v>
      </c>
    </row>
    <row r="622" spans="1:22" x14ac:dyDescent="0.25">
      <c r="A622" s="70" t="s">
        <v>792</v>
      </c>
      <c r="B622" s="75">
        <v>1.675</v>
      </c>
      <c r="C622" s="74">
        <v>11.4</v>
      </c>
      <c r="E622" s="105"/>
      <c r="F622" s="96"/>
      <c r="H622" s="95"/>
      <c r="I622" s="96"/>
      <c r="L622" s="127">
        <f t="shared" si="66"/>
        <v>11.4</v>
      </c>
      <c r="M622" s="121">
        <f t="shared" si="67"/>
        <v>6.8059701492537314</v>
      </c>
      <c r="N622" s="122"/>
      <c r="O622" s="123"/>
      <c r="Q622" s="124">
        <f t="shared" si="60"/>
        <v>0</v>
      </c>
      <c r="R622" s="125">
        <f t="shared" si="60"/>
        <v>0</v>
      </c>
      <c r="S622" s="126">
        <f t="shared" si="60"/>
        <v>0</v>
      </c>
      <c r="U622" s="140" t="str">
        <f t="shared" si="61"/>
        <v>000</v>
      </c>
      <c r="V622" s="126">
        <f t="shared" si="62"/>
        <v>0</v>
      </c>
    </row>
    <row r="623" spans="1:22" x14ac:dyDescent="0.25">
      <c r="A623" s="71" t="s">
        <v>793</v>
      </c>
      <c r="B623" s="75">
        <v>3.5</v>
      </c>
      <c r="C623" s="74">
        <v>22.22</v>
      </c>
      <c r="E623" s="105"/>
      <c r="F623" s="96"/>
      <c r="H623" s="95"/>
      <c r="I623" s="96"/>
      <c r="L623" s="127">
        <f t="shared" si="66"/>
        <v>22.22</v>
      </c>
      <c r="M623" s="121">
        <f t="shared" si="67"/>
        <v>6.3485714285714279</v>
      </c>
      <c r="N623" s="122"/>
      <c r="O623" s="123"/>
      <c r="Q623" s="124">
        <f t="shared" si="60"/>
        <v>0</v>
      </c>
      <c r="R623" s="125">
        <f t="shared" si="60"/>
        <v>0</v>
      </c>
      <c r="S623" s="126">
        <f t="shared" si="60"/>
        <v>0</v>
      </c>
      <c r="U623" s="140" t="str">
        <f t="shared" si="61"/>
        <v>000</v>
      </c>
      <c r="V623" s="126">
        <f t="shared" si="62"/>
        <v>0</v>
      </c>
    </row>
    <row r="624" spans="1:22" x14ac:dyDescent="0.25">
      <c r="A624" s="70" t="s">
        <v>794</v>
      </c>
      <c r="B624" s="75">
        <v>0.48333333333333339</v>
      </c>
      <c r="C624" s="74">
        <v>21.82</v>
      </c>
      <c r="E624" s="105"/>
      <c r="F624" s="96"/>
      <c r="H624" s="95"/>
      <c r="I624" s="96"/>
      <c r="L624" s="127">
        <f t="shared" si="66"/>
        <v>21.82</v>
      </c>
      <c r="M624" s="121">
        <f t="shared" si="67"/>
        <v>45.144827586206894</v>
      </c>
      <c r="N624" s="122"/>
      <c r="O624" s="123"/>
      <c r="Q624" s="124">
        <f t="shared" si="60"/>
        <v>1</v>
      </c>
      <c r="R624" s="125">
        <f t="shared" si="60"/>
        <v>0</v>
      </c>
      <c r="S624" s="126">
        <f t="shared" si="60"/>
        <v>0</v>
      </c>
      <c r="U624" s="140" t="str">
        <f t="shared" si="61"/>
        <v>100</v>
      </c>
      <c r="V624" s="126">
        <f t="shared" si="62"/>
        <v>4</v>
      </c>
    </row>
    <row r="625" spans="1:22" x14ac:dyDescent="0.25">
      <c r="A625" s="70" t="s">
        <v>795</v>
      </c>
      <c r="B625" s="75">
        <v>0.71</v>
      </c>
      <c r="C625" s="74">
        <v>19.3</v>
      </c>
      <c r="E625" s="105"/>
      <c r="F625" s="96"/>
      <c r="H625" s="95"/>
      <c r="I625" s="96"/>
      <c r="L625" s="127">
        <f t="shared" si="66"/>
        <v>19.3</v>
      </c>
      <c r="M625" s="121">
        <f t="shared" si="67"/>
        <v>27.1830985915493</v>
      </c>
      <c r="N625" s="122"/>
      <c r="O625" s="123"/>
      <c r="Q625" s="124">
        <f t="shared" si="60"/>
        <v>1</v>
      </c>
      <c r="R625" s="125">
        <f t="shared" si="60"/>
        <v>0</v>
      </c>
      <c r="S625" s="126">
        <f t="shared" si="60"/>
        <v>0</v>
      </c>
      <c r="U625" s="140" t="str">
        <f t="shared" si="61"/>
        <v>100</v>
      </c>
      <c r="V625" s="126">
        <f t="shared" si="62"/>
        <v>4</v>
      </c>
    </row>
    <row r="626" spans="1:22" x14ac:dyDescent="0.25">
      <c r="A626" s="70" t="s">
        <v>796</v>
      </c>
      <c r="B626" s="75">
        <v>0.73666666666666669</v>
      </c>
      <c r="C626" s="74">
        <v>19.63</v>
      </c>
      <c r="E626" s="105"/>
      <c r="F626" s="96"/>
      <c r="H626" s="95"/>
      <c r="I626" s="96"/>
      <c r="L626" s="127">
        <f t="shared" si="66"/>
        <v>19.63</v>
      </c>
      <c r="M626" s="121">
        <f t="shared" si="67"/>
        <v>26.647058823529409</v>
      </c>
      <c r="N626" s="122"/>
      <c r="O626" s="123"/>
      <c r="Q626" s="124">
        <f t="shared" si="60"/>
        <v>1</v>
      </c>
      <c r="R626" s="125">
        <f t="shared" si="60"/>
        <v>0</v>
      </c>
      <c r="S626" s="126">
        <f t="shared" si="60"/>
        <v>0</v>
      </c>
      <c r="U626" s="140" t="str">
        <f t="shared" si="61"/>
        <v>100</v>
      </c>
      <c r="V626" s="126">
        <f t="shared" si="62"/>
        <v>4</v>
      </c>
    </row>
    <row r="627" spans="1:22" x14ac:dyDescent="0.25">
      <c r="A627" s="70" t="s">
        <v>797</v>
      </c>
      <c r="B627" s="75">
        <v>1.4533333333333334</v>
      </c>
      <c r="C627" s="74">
        <v>24.16</v>
      </c>
      <c r="E627" s="105"/>
      <c r="F627" s="96"/>
      <c r="H627" s="95"/>
      <c r="I627" s="96"/>
      <c r="L627" s="127">
        <f t="shared" si="66"/>
        <v>24.16</v>
      </c>
      <c r="M627" s="121">
        <f t="shared" si="67"/>
        <v>16.623853211009173</v>
      </c>
      <c r="N627" s="122"/>
      <c r="O627" s="123"/>
      <c r="Q627" s="124">
        <f t="shared" si="60"/>
        <v>1</v>
      </c>
      <c r="R627" s="125">
        <f t="shared" si="60"/>
        <v>0</v>
      </c>
      <c r="S627" s="126">
        <f t="shared" si="60"/>
        <v>0</v>
      </c>
      <c r="U627" s="140" t="str">
        <f t="shared" si="61"/>
        <v>100</v>
      </c>
      <c r="V627" s="126">
        <f t="shared" si="62"/>
        <v>4</v>
      </c>
    </row>
    <row r="628" spans="1:22" x14ac:dyDescent="0.25">
      <c r="A628" s="70" t="s">
        <v>798</v>
      </c>
      <c r="B628" s="75">
        <v>0.84</v>
      </c>
      <c r="C628" s="74">
        <v>13.4</v>
      </c>
      <c r="E628" s="105"/>
      <c r="F628" s="96"/>
      <c r="H628" s="95"/>
      <c r="I628" s="96"/>
      <c r="L628" s="127">
        <f t="shared" si="66"/>
        <v>13.4</v>
      </c>
      <c r="M628" s="121">
        <f t="shared" si="67"/>
        <v>15.952380952380953</v>
      </c>
      <c r="N628" s="122"/>
      <c r="O628" s="123"/>
      <c r="Q628" s="124">
        <f t="shared" si="60"/>
        <v>1</v>
      </c>
      <c r="R628" s="125">
        <f t="shared" si="60"/>
        <v>0</v>
      </c>
      <c r="S628" s="126">
        <f t="shared" si="60"/>
        <v>0</v>
      </c>
      <c r="U628" s="140" t="str">
        <f t="shared" si="61"/>
        <v>100</v>
      </c>
      <c r="V628" s="126">
        <f t="shared" si="62"/>
        <v>4</v>
      </c>
    </row>
    <row r="629" spans="1:22" x14ac:dyDescent="0.25">
      <c r="A629" s="70" t="s">
        <v>799</v>
      </c>
      <c r="B629" s="75">
        <v>0.52999999999999992</v>
      </c>
      <c r="C629" s="74" t="s">
        <v>609</v>
      </c>
      <c r="E629" s="105"/>
      <c r="F629" s="96"/>
      <c r="H629" s="95"/>
      <c r="I629" s="96"/>
      <c r="L629" s="127">
        <v>25</v>
      </c>
      <c r="M629" s="121">
        <f t="shared" si="67"/>
        <v>47.169811320754725</v>
      </c>
      <c r="N629" s="122"/>
      <c r="O629" s="123"/>
      <c r="Q629" s="124">
        <f t="shared" si="60"/>
        <v>1</v>
      </c>
      <c r="R629" s="125">
        <f t="shared" si="60"/>
        <v>0</v>
      </c>
      <c r="S629" s="126">
        <f t="shared" si="60"/>
        <v>0</v>
      </c>
      <c r="U629" s="140" t="str">
        <f t="shared" si="61"/>
        <v>100</v>
      </c>
      <c r="V629" s="126">
        <f t="shared" si="62"/>
        <v>4</v>
      </c>
    </row>
    <row r="630" spans="1:22" x14ac:dyDescent="0.25">
      <c r="A630" s="70" t="s">
        <v>800</v>
      </c>
      <c r="B630" s="75">
        <v>0.49666666666666665</v>
      </c>
      <c r="C630" s="74">
        <v>7.76</v>
      </c>
      <c r="E630" s="105"/>
      <c r="F630" s="96"/>
      <c r="H630" s="95"/>
      <c r="I630" s="96"/>
      <c r="L630" s="127">
        <f>AVERAGE(C630,F630,I630)</f>
        <v>7.76</v>
      </c>
      <c r="M630" s="121">
        <f t="shared" si="67"/>
        <v>15.624161073825503</v>
      </c>
      <c r="N630" s="122"/>
      <c r="O630" s="123"/>
      <c r="Q630" s="124">
        <f t="shared" si="60"/>
        <v>1</v>
      </c>
      <c r="R630" s="125">
        <f t="shared" si="60"/>
        <v>0</v>
      </c>
      <c r="S630" s="126">
        <f t="shared" si="60"/>
        <v>0</v>
      </c>
      <c r="U630" s="140" t="str">
        <f t="shared" si="61"/>
        <v>100</v>
      </c>
      <c r="V630" s="126">
        <f t="shared" si="62"/>
        <v>4</v>
      </c>
    </row>
    <row r="631" spans="1:22" x14ac:dyDescent="0.25">
      <c r="A631" s="70" t="s">
        <v>801</v>
      </c>
      <c r="B631" s="75">
        <v>1.1766666666666665</v>
      </c>
      <c r="C631" s="74" t="s">
        <v>609</v>
      </c>
      <c r="E631" s="105"/>
      <c r="F631" s="96"/>
      <c r="H631" s="95"/>
      <c r="I631" s="96"/>
      <c r="L631" s="127">
        <v>25</v>
      </c>
      <c r="M631" s="121">
        <f t="shared" si="67"/>
        <v>21.246458923512751</v>
      </c>
      <c r="N631" s="122"/>
      <c r="O631" s="123"/>
      <c r="Q631" s="124">
        <f t="shared" si="60"/>
        <v>1</v>
      </c>
      <c r="R631" s="125">
        <f t="shared" si="60"/>
        <v>0</v>
      </c>
      <c r="S631" s="126">
        <f t="shared" si="60"/>
        <v>0</v>
      </c>
      <c r="U631" s="140" t="str">
        <f t="shared" si="61"/>
        <v>100</v>
      </c>
      <c r="V631" s="126">
        <f t="shared" si="62"/>
        <v>4</v>
      </c>
    </row>
    <row r="632" spans="1:22" x14ac:dyDescent="0.25">
      <c r="A632" s="70" t="s">
        <v>802</v>
      </c>
      <c r="B632" s="76">
        <v>7.52</v>
      </c>
      <c r="C632" s="77">
        <v>6.4</v>
      </c>
      <c r="E632" s="105"/>
      <c r="F632" s="96"/>
      <c r="H632" s="95"/>
      <c r="I632" s="96"/>
      <c r="L632" s="127">
        <f t="shared" ref="L632:L638" si="68">AVERAGE(C632,F632,I632)</f>
        <v>6.4</v>
      </c>
      <c r="M632" s="121">
        <f t="shared" si="67"/>
        <v>0.85106382978723416</v>
      </c>
      <c r="N632" s="122"/>
      <c r="O632" s="123"/>
      <c r="Q632" s="124">
        <f t="shared" si="60"/>
        <v>0</v>
      </c>
      <c r="R632" s="125">
        <f t="shared" si="60"/>
        <v>0</v>
      </c>
      <c r="S632" s="126">
        <f t="shared" si="60"/>
        <v>0</v>
      </c>
      <c r="U632" s="140" t="str">
        <f t="shared" si="61"/>
        <v>000</v>
      </c>
      <c r="V632" s="126">
        <f t="shared" si="62"/>
        <v>0</v>
      </c>
    </row>
    <row r="633" spans="1:22" x14ac:dyDescent="0.25">
      <c r="A633" s="70" t="s">
        <v>803</v>
      </c>
      <c r="B633" s="76">
        <v>7.42</v>
      </c>
      <c r="C633" s="77">
        <v>11.2</v>
      </c>
      <c r="E633" s="105"/>
      <c r="F633" s="96"/>
      <c r="H633" s="95"/>
      <c r="I633" s="96"/>
      <c r="L633" s="127">
        <f t="shared" si="68"/>
        <v>11.2</v>
      </c>
      <c r="M633" s="121">
        <f t="shared" si="67"/>
        <v>1.5094339622641508</v>
      </c>
      <c r="N633" s="122"/>
      <c r="O633" s="123"/>
      <c r="Q633" s="124">
        <f t="shared" si="60"/>
        <v>0</v>
      </c>
      <c r="R633" s="125">
        <f t="shared" si="60"/>
        <v>0</v>
      </c>
      <c r="S633" s="126">
        <f t="shared" si="60"/>
        <v>0</v>
      </c>
      <c r="U633" s="140" t="str">
        <f t="shared" si="61"/>
        <v>000</v>
      </c>
      <c r="V633" s="126">
        <f t="shared" si="62"/>
        <v>0</v>
      </c>
    </row>
    <row r="634" spans="1:22" x14ac:dyDescent="0.25">
      <c r="A634" s="70" t="s">
        <v>804</v>
      </c>
      <c r="B634" s="75">
        <v>0.82666666666666666</v>
      </c>
      <c r="C634" s="74">
        <v>7.25</v>
      </c>
      <c r="E634" s="105"/>
      <c r="F634" s="96"/>
      <c r="H634" s="95"/>
      <c r="I634" s="96"/>
      <c r="L634" s="127">
        <f t="shared" si="68"/>
        <v>7.25</v>
      </c>
      <c r="M634" s="121">
        <f t="shared" si="67"/>
        <v>8.7701612903225801</v>
      </c>
      <c r="N634" s="122"/>
      <c r="O634" s="123"/>
      <c r="Q634" s="124">
        <f t="shared" si="60"/>
        <v>0</v>
      </c>
      <c r="R634" s="125">
        <f t="shared" si="60"/>
        <v>0</v>
      </c>
      <c r="S634" s="126">
        <f t="shared" si="60"/>
        <v>0</v>
      </c>
      <c r="U634" s="140" t="str">
        <f t="shared" si="61"/>
        <v>000</v>
      </c>
      <c r="V634" s="126">
        <f t="shared" si="62"/>
        <v>0</v>
      </c>
    </row>
    <row r="635" spans="1:22" x14ac:dyDescent="0.25">
      <c r="A635" s="70" t="s">
        <v>805</v>
      </c>
      <c r="B635" s="75">
        <v>0.29333333333333333</v>
      </c>
      <c r="C635" s="74">
        <v>13.1</v>
      </c>
      <c r="E635" s="105"/>
      <c r="F635" s="96"/>
      <c r="H635" s="95"/>
      <c r="I635" s="96"/>
      <c r="L635" s="127">
        <f t="shared" si="68"/>
        <v>13.1</v>
      </c>
      <c r="M635" s="121">
        <f t="shared" si="67"/>
        <v>44.659090909090907</v>
      </c>
      <c r="N635" s="122"/>
      <c r="O635" s="123"/>
      <c r="Q635" s="124">
        <f t="shared" si="60"/>
        <v>1</v>
      </c>
      <c r="R635" s="125">
        <f t="shared" si="60"/>
        <v>0</v>
      </c>
      <c r="S635" s="126">
        <f t="shared" si="60"/>
        <v>0</v>
      </c>
      <c r="U635" s="140" t="str">
        <f t="shared" si="61"/>
        <v>100</v>
      </c>
      <c r="V635" s="126">
        <f t="shared" si="62"/>
        <v>4</v>
      </c>
    </row>
    <row r="636" spans="1:22" x14ac:dyDescent="0.25">
      <c r="A636" s="70" t="s">
        <v>806</v>
      </c>
      <c r="B636" s="75">
        <v>0.46333333333333337</v>
      </c>
      <c r="C636" s="74">
        <v>3.87</v>
      </c>
      <c r="E636" s="105"/>
      <c r="F636" s="96"/>
      <c r="H636" s="95"/>
      <c r="I636" s="96"/>
      <c r="L636" s="127">
        <f t="shared" si="68"/>
        <v>3.87</v>
      </c>
      <c r="M636" s="121">
        <f t="shared" si="67"/>
        <v>8.3525179856115095</v>
      </c>
      <c r="N636" s="122"/>
      <c r="O636" s="123"/>
      <c r="Q636" s="124">
        <f t="shared" si="60"/>
        <v>0</v>
      </c>
      <c r="R636" s="125">
        <f t="shared" si="60"/>
        <v>0</v>
      </c>
      <c r="S636" s="126">
        <f t="shared" si="60"/>
        <v>0</v>
      </c>
      <c r="U636" s="140" t="str">
        <f t="shared" si="61"/>
        <v>000</v>
      </c>
      <c r="V636" s="126">
        <f t="shared" si="62"/>
        <v>0</v>
      </c>
    </row>
    <row r="637" spans="1:22" x14ac:dyDescent="0.25">
      <c r="A637" s="70" t="s">
        <v>807</v>
      </c>
      <c r="B637" s="75">
        <v>0.26666666666666666</v>
      </c>
      <c r="C637" s="74">
        <v>3.7</v>
      </c>
      <c r="E637" s="105"/>
      <c r="F637" s="96"/>
      <c r="H637" s="95"/>
      <c r="I637" s="96"/>
      <c r="L637" s="127">
        <f t="shared" si="68"/>
        <v>3.7</v>
      </c>
      <c r="M637" s="121">
        <f t="shared" si="67"/>
        <v>13.875</v>
      </c>
      <c r="N637" s="122"/>
      <c r="O637" s="123"/>
      <c r="Q637" s="124">
        <f t="shared" si="60"/>
        <v>1</v>
      </c>
      <c r="R637" s="125">
        <f t="shared" si="60"/>
        <v>0</v>
      </c>
      <c r="S637" s="126">
        <f t="shared" si="60"/>
        <v>0</v>
      </c>
      <c r="U637" s="140" t="str">
        <f t="shared" si="61"/>
        <v>100</v>
      </c>
      <c r="V637" s="126">
        <f t="shared" si="62"/>
        <v>4</v>
      </c>
    </row>
    <row r="638" spans="1:22" x14ac:dyDescent="0.25">
      <c r="A638" s="70" t="s">
        <v>808</v>
      </c>
      <c r="B638" s="75">
        <v>0.13966666666666669</v>
      </c>
      <c r="C638" s="74">
        <v>3.79</v>
      </c>
      <c r="E638" s="105"/>
      <c r="F638" s="96"/>
      <c r="H638" s="95"/>
      <c r="I638" s="96"/>
      <c r="L638" s="127">
        <f t="shared" si="68"/>
        <v>3.79</v>
      </c>
      <c r="M638" s="121">
        <f t="shared" si="67"/>
        <v>27.136038186157514</v>
      </c>
      <c r="N638" s="122"/>
      <c r="O638" s="123"/>
      <c r="Q638" s="124">
        <f t="shared" si="60"/>
        <v>1</v>
      </c>
      <c r="R638" s="125">
        <f t="shared" si="60"/>
        <v>0</v>
      </c>
      <c r="S638" s="126">
        <f t="shared" si="60"/>
        <v>0</v>
      </c>
      <c r="U638" s="140" t="str">
        <f t="shared" si="61"/>
        <v>100</v>
      </c>
      <c r="V638" s="126">
        <f t="shared" si="62"/>
        <v>4</v>
      </c>
    </row>
    <row r="639" spans="1:22" x14ac:dyDescent="0.25">
      <c r="A639" s="70" t="s">
        <v>809</v>
      </c>
      <c r="B639" s="75">
        <v>6.9</v>
      </c>
      <c r="C639" s="74" t="s">
        <v>609</v>
      </c>
      <c r="E639" s="105"/>
      <c r="F639" s="96"/>
      <c r="H639" s="95"/>
      <c r="I639" s="96"/>
      <c r="L639" s="127">
        <v>25</v>
      </c>
      <c r="M639" s="121">
        <f t="shared" si="67"/>
        <v>3.6231884057971011</v>
      </c>
      <c r="N639" s="122"/>
      <c r="O639" s="123"/>
      <c r="Q639" s="124">
        <f t="shared" si="60"/>
        <v>0</v>
      </c>
      <c r="R639" s="125">
        <f t="shared" si="60"/>
        <v>0</v>
      </c>
      <c r="S639" s="126">
        <f t="shared" si="60"/>
        <v>0</v>
      </c>
      <c r="U639" s="140" t="str">
        <f t="shared" si="61"/>
        <v>000</v>
      </c>
      <c r="V639" s="126">
        <f t="shared" si="62"/>
        <v>0</v>
      </c>
    </row>
    <row r="640" spans="1:22" x14ac:dyDescent="0.25">
      <c r="A640" s="70" t="s">
        <v>810</v>
      </c>
      <c r="B640" s="75">
        <v>2.0733333333333337</v>
      </c>
      <c r="C640" s="74" t="s">
        <v>609</v>
      </c>
      <c r="E640" s="105"/>
      <c r="F640" s="96"/>
      <c r="H640" s="95"/>
      <c r="I640" s="96"/>
      <c r="L640" s="127">
        <v>25</v>
      </c>
      <c r="M640" s="121">
        <f t="shared" si="67"/>
        <v>12.05787781350482</v>
      </c>
      <c r="N640" s="122"/>
      <c r="O640" s="123"/>
      <c r="Q640" s="124">
        <f t="shared" si="60"/>
        <v>1</v>
      </c>
      <c r="R640" s="125">
        <f t="shared" si="60"/>
        <v>0</v>
      </c>
      <c r="S640" s="126">
        <f t="shared" si="60"/>
        <v>0</v>
      </c>
      <c r="U640" s="140" t="str">
        <f t="shared" si="61"/>
        <v>100</v>
      </c>
      <c r="V640" s="126">
        <f t="shared" si="62"/>
        <v>4</v>
      </c>
    </row>
    <row r="641" spans="1:22" x14ac:dyDescent="0.25">
      <c r="A641" s="70" t="s">
        <v>811</v>
      </c>
      <c r="B641" s="75">
        <v>1.6166666666666665</v>
      </c>
      <c r="C641" s="74">
        <v>12.9</v>
      </c>
      <c r="E641" s="105"/>
      <c r="F641" s="96"/>
      <c r="H641" s="95"/>
      <c r="I641" s="96"/>
      <c r="L641" s="127">
        <f>AVERAGE(C641,F641,I641)</f>
        <v>12.9</v>
      </c>
      <c r="M641" s="121">
        <f t="shared" si="67"/>
        <v>7.97938144329897</v>
      </c>
      <c r="N641" s="122"/>
      <c r="O641" s="123"/>
      <c r="Q641" s="124">
        <f t="shared" si="60"/>
        <v>0</v>
      </c>
      <c r="R641" s="125">
        <f t="shared" si="60"/>
        <v>0</v>
      </c>
      <c r="S641" s="126">
        <f t="shared" si="60"/>
        <v>0</v>
      </c>
      <c r="U641" s="140" t="str">
        <f t="shared" si="61"/>
        <v>000</v>
      </c>
      <c r="V641" s="126">
        <f t="shared" si="62"/>
        <v>0</v>
      </c>
    </row>
    <row r="642" spans="1:22" x14ac:dyDescent="0.25">
      <c r="A642" s="70" t="s">
        <v>812</v>
      </c>
      <c r="B642" s="75">
        <v>1.2566666666666666</v>
      </c>
      <c r="C642" s="74">
        <v>7.22</v>
      </c>
      <c r="E642" s="105"/>
      <c r="F642" s="96"/>
      <c r="H642" s="95"/>
      <c r="I642" s="96"/>
      <c r="L642" s="127">
        <f>AVERAGE(C642,F642,I642)</f>
        <v>7.22</v>
      </c>
      <c r="M642" s="121">
        <f t="shared" si="67"/>
        <v>5.7453580901856762</v>
      </c>
      <c r="N642" s="122"/>
      <c r="O642" s="123"/>
      <c r="Q642" s="124">
        <f t="shared" si="60"/>
        <v>0</v>
      </c>
      <c r="R642" s="125">
        <f t="shared" si="60"/>
        <v>0</v>
      </c>
      <c r="S642" s="126">
        <f t="shared" si="60"/>
        <v>0</v>
      </c>
      <c r="U642" s="140" t="str">
        <f t="shared" si="61"/>
        <v>000</v>
      </c>
      <c r="V642" s="126">
        <f t="shared" si="62"/>
        <v>0</v>
      </c>
    </row>
    <row r="643" spans="1:22" x14ac:dyDescent="0.25">
      <c r="A643" s="70" t="s">
        <v>813</v>
      </c>
      <c r="B643" s="75">
        <v>2.5099999999999998</v>
      </c>
      <c r="C643" s="74" t="s">
        <v>609</v>
      </c>
      <c r="E643" s="105"/>
      <c r="F643" s="96"/>
      <c r="H643" s="95"/>
      <c r="I643" s="96"/>
      <c r="L643" s="127">
        <v>25</v>
      </c>
      <c r="M643" s="121">
        <f t="shared" si="67"/>
        <v>9.9601593625498008</v>
      </c>
      <c r="N643" s="122"/>
      <c r="O643" s="123"/>
      <c r="Q643" s="124">
        <f t="shared" si="60"/>
        <v>0</v>
      </c>
      <c r="R643" s="125">
        <f t="shared" si="60"/>
        <v>0</v>
      </c>
      <c r="S643" s="126">
        <f t="shared" si="60"/>
        <v>0</v>
      </c>
      <c r="U643" s="140" t="str">
        <f t="shared" si="61"/>
        <v>000</v>
      </c>
      <c r="V643" s="126">
        <f t="shared" si="62"/>
        <v>0</v>
      </c>
    </row>
    <row r="644" spans="1:22" x14ac:dyDescent="0.25">
      <c r="A644" s="70" t="s">
        <v>814</v>
      </c>
      <c r="B644" s="76">
        <v>5.3</v>
      </c>
      <c r="C644" s="77">
        <v>6.3</v>
      </c>
      <c r="E644" s="105"/>
      <c r="F644" s="96"/>
      <c r="H644" s="95"/>
      <c r="I644" s="96"/>
      <c r="L644" s="127">
        <f>AVERAGE(C644,F644,I644)</f>
        <v>6.3</v>
      </c>
      <c r="M644" s="121">
        <f t="shared" si="67"/>
        <v>1.1886792452830188</v>
      </c>
      <c r="N644" s="122"/>
      <c r="O644" s="123"/>
      <c r="Q644" s="124">
        <f t="shared" si="60"/>
        <v>0</v>
      </c>
      <c r="R644" s="125">
        <f t="shared" si="60"/>
        <v>0</v>
      </c>
      <c r="S644" s="126">
        <f t="shared" si="60"/>
        <v>0</v>
      </c>
      <c r="U644" s="140" t="str">
        <f t="shared" si="61"/>
        <v>000</v>
      </c>
      <c r="V644" s="126">
        <f t="shared" si="62"/>
        <v>0</v>
      </c>
    </row>
    <row r="645" spans="1:22" x14ac:dyDescent="0.25">
      <c r="A645" s="70" t="s">
        <v>815</v>
      </c>
      <c r="B645" s="75">
        <v>0.70000000000000007</v>
      </c>
      <c r="C645" s="74">
        <v>3.15</v>
      </c>
      <c r="E645" s="105"/>
      <c r="F645" s="96"/>
      <c r="H645" s="95"/>
      <c r="I645" s="96"/>
      <c r="L645" s="127">
        <f>AVERAGE(C645,F645,I645)</f>
        <v>3.15</v>
      </c>
      <c r="M645" s="121">
        <f t="shared" si="67"/>
        <v>4.4999999999999991</v>
      </c>
      <c r="N645" s="122"/>
      <c r="O645" s="123"/>
      <c r="Q645" s="124">
        <f t="shared" ref="Q645:S708" si="69">IF(M645&gt;10, 1,0)</f>
        <v>0</v>
      </c>
      <c r="R645" s="125">
        <f t="shared" si="69"/>
        <v>0</v>
      </c>
      <c r="S645" s="126">
        <f t="shared" si="69"/>
        <v>0</v>
      </c>
      <c r="U645" s="140" t="str">
        <f t="shared" ref="U645:U708" si="70">Q645&amp;R645&amp;S645</f>
        <v>000</v>
      </c>
      <c r="V645" s="126">
        <f t="shared" ref="V645:V708" si="71">BIN2DEC(U645)</f>
        <v>0</v>
      </c>
    </row>
    <row r="646" spans="1:22" x14ac:dyDescent="0.25">
      <c r="A646" s="70" t="s">
        <v>816</v>
      </c>
      <c r="B646" s="75">
        <v>0.69666666666666666</v>
      </c>
      <c r="C646" s="74">
        <v>6.94</v>
      </c>
      <c r="E646" s="105"/>
      <c r="F646" s="96"/>
      <c r="H646" s="95"/>
      <c r="I646" s="96"/>
      <c r="L646" s="127">
        <f>AVERAGE(C646,F646,I646)</f>
        <v>6.94</v>
      </c>
      <c r="M646" s="121">
        <f t="shared" si="67"/>
        <v>9.9617224880382782</v>
      </c>
      <c r="N646" s="122"/>
      <c r="O646" s="123"/>
      <c r="Q646" s="124">
        <f t="shared" si="69"/>
        <v>0</v>
      </c>
      <c r="R646" s="125">
        <f t="shared" si="69"/>
        <v>0</v>
      </c>
      <c r="S646" s="126">
        <f t="shared" si="69"/>
        <v>0</v>
      </c>
      <c r="U646" s="140" t="str">
        <f t="shared" si="70"/>
        <v>000</v>
      </c>
      <c r="V646" s="126">
        <f t="shared" si="71"/>
        <v>0</v>
      </c>
    </row>
    <row r="647" spans="1:22" x14ac:dyDescent="0.25">
      <c r="A647" s="70" t="s">
        <v>817</v>
      </c>
      <c r="B647" s="75">
        <v>1.425</v>
      </c>
      <c r="C647" s="74" t="s">
        <v>609</v>
      </c>
      <c r="E647" s="105"/>
      <c r="F647" s="96"/>
      <c r="H647" s="95"/>
      <c r="I647" s="96"/>
      <c r="L647" s="127">
        <v>25</v>
      </c>
      <c r="M647" s="121">
        <f t="shared" si="67"/>
        <v>17.543859649122805</v>
      </c>
      <c r="N647" s="122"/>
      <c r="O647" s="123"/>
      <c r="Q647" s="124">
        <f t="shared" si="69"/>
        <v>1</v>
      </c>
      <c r="R647" s="125">
        <f t="shared" si="69"/>
        <v>0</v>
      </c>
      <c r="S647" s="126">
        <f t="shared" si="69"/>
        <v>0</v>
      </c>
      <c r="U647" s="140" t="str">
        <f t="shared" si="70"/>
        <v>100</v>
      </c>
      <c r="V647" s="126">
        <f t="shared" si="71"/>
        <v>4</v>
      </c>
    </row>
    <row r="648" spans="1:22" x14ac:dyDescent="0.25">
      <c r="A648" s="71" t="s">
        <v>818</v>
      </c>
      <c r="B648" s="76">
        <v>2.66</v>
      </c>
      <c r="C648" s="74" t="s">
        <v>609</v>
      </c>
      <c r="E648" s="105"/>
      <c r="F648" s="96"/>
      <c r="H648" s="95"/>
      <c r="I648" s="96"/>
      <c r="L648" s="127">
        <v>25</v>
      </c>
      <c r="M648" s="121">
        <f t="shared" si="67"/>
        <v>9.3984962406015029</v>
      </c>
      <c r="N648" s="122"/>
      <c r="O648" s="123"/>
      <c r="Q648" s="124">
        <f t="shared" si="69"/>
        <v>0</v>
      </c>
      <c r="R648" s="125">
        <f t="shared" si="69"/>
        <v>0</v>
      </c>
      <c r="S648" s="126">
        <f t="shared" si="69"/>
        <v>0</v>
      </c>
      <c r="U648" s="140" t="str">
        <f t="shared" si="70"/>
        <v>000</v>
      </c>
      <c r="V648" s="126">
        <f t="shared" si="71"/>
        <v>0</v>
      </c>
    </row>
    <row r="649" spans="1:22" x14ac:dyDescent="0.25">
      <c r="A649" s="70" t="s">
        <v>819</v>
      </c>
      <c r="B649" s="75">
        <v>0.61333333333333329</v>
      </c>
      <c r="C649" s="74" t="s">
        <v>609</v>
      </c>
      <c r="E649" s="105"/>
      <c r="F649" s="96"/>
      <c r="H649" s="95"/>
      <c r="I649" s="96"/>
      <c r="L649" s="127">
        <v>25</v>
      </c>
      <c r="M649" s="121">
        <f t="shared" si="67"/>
        <v>40.760869565217398</v>
      </c>
      <c r="N649" s="122"/>
      <c r="O649" s="123"/>
      <c r="Q649" s="124">
        <f t="shared" si="69"/>
        <v>1</v>
      </c>
      <c r="R649" s="125">
        <f t="shared" si="69"/>
        <v>0</v>
      </c>
      <c r="S649" s="126">
        <f t="shared" si="69"/>
        <v>0</v>
      </c>
      <c r="U649" s="140" t="str">
        <f t="shared" si="70"/>
        <v>100</v>
      </c>
      <c r="V649" s="126">
        <f t="shared" si="71"/>
        <v>4</v>
      </c>
    </row>
    <row r="650" spans="1:22" x14ac:dyDescent="0.25">
      <c r="A650" s="70" t="s">
        <v>820</v>
      </c>
      <c r="B650" s="75">
        <v>0.15</v>
      </c>
      <c r="C650" s="74">
        <v>3.23</v>
      </c>
      <c r="E650" s="105"/>
      <c r="F650" s="96"/>
      <c r="H650" s="95"/>
      <c r="I650" s="96"/>
      <c r="L650" s="127">
        <f t="shared" ref="L650:L658" si="72">AVERAGE(C650,F650,I650)</f>
        <v>3.23</v>
      </c>
      <c r="M650" s="121">
        <f t="shared" si="67"/>
        <v>21.533333333333335</v>
      </c>
      <c r="N650" s="122"/>
      <c r="O650" s="123"/>
      <c r="Q650" s="124">
        <f t="shared" si="69"/>
        <v>1</v>
      </c>
      <c r="R650" s="125">
        <f t="shared" si="69"/>
        <v>0</v>
      </c>
      <c r="S650" s="126">
        <f t="shared" si="69"/>
        <v>0</v>
      </c>
      <c r="U650" s="140" t="str">
        <f t="shared" si="70"/>
        <v>100</v>
      </c>
      <c r="V650" s="126">
        <f t="shared" si="71"/>
        <v>4</v>
      </c>
    </row>
    <row r="651" spans="1:22" x14ac:dyDescent="0.25">
      <c r="A651" s="70" t="s">
        <v>821</v>
      </c>
      <c r="B651" s="75">
        <v>0.71499999999999997</v>
      </c>
      <c r="C651" s="74">
        <v>5.58</v>
      </c>
      <c r="E651" s="105"/>
      <c r="F651" s="96"/>
      <c r="H651" s="95"/>
      <c r="I651" s="96"/>
      <c r="L651" s="127">
        <f t="shared" si="72"/>
        <v>5.58</v>
      </c>
      <c r="M651" s="121">
        <f t="shared" si="67"/>
        <v>7.8041958041958051</v>
      </c>
      <c r="N651" s="122"/>
      <c r="O651" s="123"/>
      <c r="Q651" s="124">
        <f t="shared" si="69"/>
        <v>0</v>
      </c>
      <c r="R651" s="125">
        <f t="shared" si="69"/>
        <v>0</v>
      </c>
      <c r="S651" s="126">
        <f t="shared" si="69"/>
        <v>0</v>
      </c>
      <c r="U651" s="140" t="str">
        <f t="shared" si="70"/>
        <v>000</v>
      </c>
      <c r="V651" s="126">
        <f t="shared" si="71"/>
        <v>0</v>
      </c>
    </row>
    <row r="652" spans="1:22" x14ac:dyDescent="0.25">
      <c r="A652" s="70" t="s">
        <v>822</v>
      </c>
      <c r="B652" s="76">
        <v>1.2450000000000001</v>
      </c>
      <c r="C652" s="77">
        <v>3.72</v>
      </c>
      <c r="E652" s="105"/>
      <c r="F652" s="96"/>
      <c r="H652" s="95"/>
      <c r="I652" s="96"/>
      <c r="L652" s="127">
        <f t="shared" si="72"/>
        <v>3.72</v>
      </c>
      <c r="M652" s="121">
        <f t="shared" si="67"/>
        <v>2.9879518072289155</v>
      </c>
      <c r="N652" s="122"/>
      <c r="O652" s="123"/>
      <c r="Q652" s="124">
        <f t="shared" si="69"/>
        <v>0</v>
      </c>
      <c r="R652" s="125">
        <f t="shared" si="69"/>
        <v>0</v>
      </c>
      <c r="S652" s="126">
        <f t="shared" si="69"/>
        <v>0</v>
      </c>
      <c r="U652" s="140" t="str">
        <f t="shared" si="70"/>
        <v>000</v>
      </c>
      <c r="V652" s="126">
        <f t="shared" si="71"/>
        <v>0</v>
      </c>
    </row>
    <row r="653" spans="1:22" x14ac:dyDescent="0.25">
      <c r="A653" s="70" t="s">
        <v>823</v>
      </c>
      <c r="B653" s="75">
        <v>3.3649999999999998</v>
      </c>
      <c r="C653" s="74">
        <v>4.37</v>
      </c>
      <c r="E653" s="105"/>
      <c r="F653" s="96"/>
      <c r="H653" s="95"/>
      <c r="I653" s="96"/>
      <c r="L653" s="127">
        <f t="shared" si="72"/>
        <v>4.37</v>
      </c>
      <c r="M653" s="121">
        <f t="shared" ref="M653:M684" si="73">L653/B653</f>
        <v>1.2986627043090639</v>
      </c>
      <c r="N653" s="122"/>
      <c r="O653" s="123"/>
      <c r="Q653" s="124">
        <f t="shared" si="69"/>
        <v>0</v>
      </c>
      <c r="R653" s="125">
        <f t="shared" si="69"/>
        <v>0</v>
      </c>
      <c r="S653" s="126">
        <f t="shared" si="69"/>
        <v>0</v>
      </c>
      <c r="U653" s="140" t="str">
        <f t="shared" si="70"/>
        <v>000</v>
      </c>
      <c r="V653" s="126">
        <f t="shared" si="71"/>
        <v>0</v>
      </c>
    </row>
    <row r="654" spans="1:22" x14ac:dyDescent="0.25">
      <c r="A654" s="70" t="s">
        <v>824</v>
      </c>
      <c r="B654" s="76">
        <v>2.3899999999999997</v>
      </c>
      <c r="C654" s="77">
        <v>3.1</v>
      </c>
      <c r="E654" s="105"/>
      <c r="F654" s="96"/>
      <c r="H654" s="95"/>
      <c r="I654" s="96"/>
      <c r="L654" s="127">
        <f t="shared" si="72"/>
        <v>3.1</v>
      </c>
      <c r="M654" s="121">
        <f t="shared" si="73"/>
        <v>1.2970711297071131</v>
      </c>
      <c r="N654" s="122"/>
      <c r="O654" s="123"/>
      <c r="Q654" s="124">
        <f t="shared" si="69"/>
        <v>0</v>
      </c>
      <c r="R654" s="125">
        <f t="shared" si="69"/>
        <v>0</v>
      </c>
      <c r="S654" s="126">
        <f t="shared" si="69"/>
        <v>0</v>
      </c>
      <c r="U654" s="140" t="str">
        <f t="shared" si="70"/>
        <v>000</v>
      </c>
      <c r="V654" s="126">
        <f t="shared" si="71"/>
        <v>0</v>
      </c>
    </row>
    <row r="655" spans="1:22" x14ac:dyDescent="0.25">
      <c r="A655" s="70" t="s">
        <v>825</v>
      </c>
      <c r="B655" s="76">
        <v>0.43500000000000005</v>
      </c>
      <c r="C655" s="77">
        <v>5.9</v>
      </c>
      <c r="E655" s="105"/>
      <c r="F655" s="96"/>
      <c r="H655" s="95"/>
      <c r="I655" s="96"/>
      <c r="L655" s="127">
        <f t="shared" si="72"/>
        <v>5.9</v>
      </c>
      <c r="M655" s="121">
        <f t="shared" si="73"/>
        <v>13.563218390804597</v>
      </c>
      <c r="N655" s="122"/>
      <c r="O655" s="123"/>
      <c r="Q655" s="124">
        <f t="shared" si="69"/>
        <v>1</v>
      </c>
      <c r="R655" s="125">
        <f t="shared" si="69"/>
        <v>0</v>
      </c>
      <c r="S655" s="126">
        <f t="shared" si="69"/>
        <v>0</v>
      </c>
      <c r="U655" s="140" t="str">
        <f t="shared" si="70"/>
        <v>100</v>
      </c>
      <c r="V655" s="126">
        <f t="shared" si="71"/>
        <v>4</v>
      </c>
    </row>
    <row r="656" spans="1:22" x14ac:dyDescent="0.25">
      <c r="A656" s="70" t="s">
        <v>826</v>
      </c>
      <c r="B656" s="76">
        <v>3.5149999999999997</v>
      </c>
      <c r="C656" s="77">
        <v>24.7</v>
      </c>
      <c r="E656" s="105"/>
      <c r="F656" s="96"/>
      <c r="H656" s="95"/>
      <c r="I656" s="96"/>
      <c r="L656" s="127">
        <f t="shared" si="72"/>
        <v>24.7</v>
      </c>
      <c r="M656" s="121">
        <f t="shared" si="73"/>
        <v>7.0270270270270272</v>
      </c>
      <c r="N656" s="122"/>
      <c r="O656" s="123"/>
      <c r="Q656" s="124">
        <f t="shared" si="69"/>
        <v>0</v>
      </c>
      <c r="R656" s="125">
        <f t="shared" si="69"/>
        <v>0</v>
      </c>
      <c r="S656" s="126">
        <f t="shared" si="69"/>
        <v>0</v>
      </c>
      <c r="U656" s="140" t="str">
        <f t="shared" si="70"/>
        <v>000</v>
      </c>
      <c r="V656" s="126">
        <f t="shared" si="71"/>
        <v>0</v>
      </c>
    </row>
    <row r="657" spans="1:22" x14ac:dyDescent="0.25">
      <c r="A657" s="71" t="s">
        <v>827</v>
      </c>
      <c r="B657" s="76">
        <v>1.4</v>
      </c>
      <c r="C657" s="74">
        <v>5.61</v>
      </c>
      <c r="E657" s="105"/>
      <c r="F657" s="96"/>
      <c r="H657" s="95"/>
      <c r="I657" s="96"/>
      <c r="L657" s="127">
        <f t="shared" si="72"/>
        <v>5.61</v>
      </c>
      <c r="M657" s="121">
        <f t="shared" si="73"/>
        <v>4.007142857142858</v>
      </c>
      <c r="N657" s="122"/>
      <c r="O657" s="123"/>
      <c r="Q657" s="124">
        <f t="shared" si="69"/>
        <v>0</v>
      </c>
      <c r="R657" s="125">
        <f t="shared" si="69"/>
        <v>0</v>
      </c>
      <c r="S657" s="126">
        <f t="shared" si="69"/>
        <v>0</v>
      </c>
      <c r="U657" s="140" t="str">
        <f t="shared" si="70"/>
        <v>000</v>
      </c>
      <c r="V657" s="126">
        <f t="shared" si="71"/>
        <v>0</v>
      </c>
    </row>
    <row r="658" spans="1:22" x14ac:dyDescent="0.25">
      <c r="A658" s="70" t="s">
        <v>828</v>
      </c>
      <c r="B658" s="76">
        <v>4.3500000000000005</v>
      </c>
      <c r="C658" s="77">
        <v>6.4</v>
      </c>
      <c r="E658" s="105"/>
      <c r="F658" s="96"/>
      <c r="H658" s="95"/>
      <c r="I658" s="96"/>
      <c r="L658" s="127">
        <f t="shared" si="72"/>
        <v>6.4</v>
      </c>
      <c r="M658" s="121">
        <f t="shared" si="73"/>
        <v>1.4712643678160919</v>
      </c>
      <c r="N658" s="122"/>
      <c r="O658" s="123"/>
      <c r="Q658" s="124">
        <f t="shared" si="69"/>
        <v>0</v>
      </c>
      <c r="R658" s="125">
        <f t="shared" si="69"/>
        <v>0</v>
      </c>
      <c r="S658" s="126">
        <f t="shared" si="69"/>
        <v>0</v>
      </c>
      <c r="U658" s="140" t="str">
        <f t="shared" si="70"/>
        <v>000</v>
      </c>
      <c r="V658" s="126">
        <f t="shared" si="71"/>
        <v>0</v>
      </c>
    </row>
    <row r="659" spans="1:22" x14ac:dyDescent="0.25">
      <c r="A659" s="70" t="s">
        <v>829</v>
      </c>
      <c r="B659" s="75">
        <v>0.53333333333333333</v>
      </c>
      <c r="C659" s="74" t="s">
        <v>609</v>
      </c>
      <c r="E659" s="105"/>
      <c r="F659" s="96"/>
      <c r="H659" s="95"/>
      <c r="I659" s="96"/>
      <c r="L659" s="127">
        <v>25</v>
      </c>
      <c r="M659" s="121">
        <f t="shared" si="73"/>
        <v>46.875</v>
      </c>
      <c r="N659" s="122"/>
      <c r="O659" s="123"/>
      <c r="Q659" s="124">
        <f t="shared" si="69"/>
        <v>1</v>
      </c>
      <c r="R659" s="125">
        <f t="shared" si="69"/>
        <v>0</v>
      </c>
      <c r="S659" s="126">
        <f t="shared" si="69"/>
        <v>0</v>
      </c>
      <c r="U659" s="140" t="str">
        <f t="shared" si="70"/>
        <v>100</v>
      </c>
      <c r="V659" s="126">
        <f t="shared" si="71"/>
        <v>4</v>
      </c>
    </row>
    <row r="660" spans="1:22" x14ac:dyDescent="0.25">
      <c r="A660" s="70" t="s">
        <v>830</v>
      </c>
      <c r="B660" s="76">
        <v>0.47000000000000003</v>
      </c>
      <c r="C660" s="77" t="s">
        <v>609</v>
      </c>
      <c r="E660" s="105"/>
      <c r="F660" s="96"/>
      <c r="H660" s="95"/>
      <c r="I660" s="96"/>
      <c r="L660" s="127">
        <v>25</v>
      </c>
      <c r="M660" s="121">
        <f t="shared" si="73"/>
        <v>53.191489361702125</v>
      </c>
      <c r="N660" s="122"/>
      <c r="O660" s="123"/>
      <c r="Q660" s="124">
        <f t="shared" si="69"/>
        <v>1</v>
      </c>
      <c r="R660" s="125">
        <f t="shared" si="69"/>
        <v>0</v>
      </c>
      <c r="S660" s="126">
        <f t="shared" si="69"/>
        <v>0</v>
      </c>
      <c r="U660" s="140" t="str">
        <f t="shared" si="70"/>
        <v>100</v>
      </c>
      <c r="V660" s="126">
        <f t="shared" si="71"/>
        <v>4</v>
      </c>
    </row>
    <row r="661" spans="1:22" x14ac:dyDescent="0.25">
      <c r="A661" s="70" t="s">
        <v>831</v>
      </c>
      <c r="B661" s="75">
        <v>0.85000000000000009</v>
      </c>
      <c r="C661" s="74">
        <v>6.97</v>
      </c>
      <c r="E661" s="105"/>
      <c r="F661" s="96"/>
      <c r="H661" s="95"/>
      <c r="I661" s="96"/>
      <c r="L661" s="127">
        <f>AVERAGE(C661,F661,I661)</f>
        <v>6.97</v>
      </c>
      <c r="M661" s="121">
        <f t="shared" si="73"/>
        <v>8.1999999999999993</v>
      </c>
      <c r="N661" s="122"/>
      <c r="O661" s="123"/>
      <c r="Q661" s="124">
        <f t="shared" si="69"/>
        <v>0</v>
      </c>
      <c r="R661" s="125">
        <f t="shared" si="69"/>
        <v>0</v>
      </c>
      <c r="S661" s="126">
        <f t="shared" si="69"/>
        <v>0</v>
      </c>
      <c r="U661" s="140" t="str">
        <f t="shared" si="70"/>
        <v>000</v>
      </c>
      <c r="V661" s="126">
        <f t="shared" si="71"/>
        <v>0</v>
      </c>
    </row>
    <row r="662" spans="1:22" x14ac:dyDescent="0.25">
      <c r="A662" s="70" t="s">
        <v>832</v>
      </c>
      <c r="B662" s="76">
        <v>2.415</v>
      </c>
      <c r="C662" s="77">
        <v>6.7</v>
      </c>
      <c r="E662" s="105"/>
      <c r="F662" s="96"/>
      <c r="H662" s="95"/>
      <c r="I662" s="96"/>
      <c r="L662" s="127">
        <f>AVERAGE(C662,F662,I662)</f>
        <v>6.7</v>
      </c>
      <c r="M662" s="121">
        <f t="shared" si="73"/>
        <v>2.7743271221532093</v>
      </c>
      <c r="N662" s="122"/>
      <c r="O662" s="123"/>
      <c r="Q662" s="124">
        <f t="shared" si="69"/>
        <v>0</v>
      </c>
      <c r="R662" s="125">
        <f t="shared" si="69"/>
        <v>0</v>
      </c>
      <c r="S662" s="126">
        <f t="shared" si="69"/>
        <v>0</v>
      </c>
      <c r="U662" s="140" t="str">
        <f t="shared" si="70"/>
        <v>000</v>
      </c>
      <c r="V662" s="126">
        <f t="shared" si="71"/>
        <v>0</v>
      </c>
    </row>
    <row r="663" spans="1:22" x14ac:dyDescent="0.25">
      <c r="A663" s="71" t="s">
        <v>833</v>
      </c>
      <c r="B663" s="76">
        <v>0.9</v>
      </c>
      <c r="C663" s="74">
        <v>5.87</v>
      </c>
      <c r="E663" s="105"/>
      <c r="F663" s="96"/>
      <c r="H663" s="95"/>
      <c r="I663" s="96"/>
      <c r="L663" s="127">
        <f>AVERAGE(C663,F663,I663)</f>
        <v>5.87</v>
      </c>
      <c r="M663" s="121">
        <f t="shared" si="73"/>
        <v>6.5222222222222221</v>
      </c>
      <c r="N663" s="122"/>
      <c r="O663" s="123"/>
      <c r="Q663" s="124">
        <f t="shared" si="69"/>
        <v>0</v>
      </c>
      <c r="R663" s="125">
        <f t="shared" si="69"/>
        <v>0</v>
      </c>
      <c r="S663" s="126">
        <f t="shared" si="69"/>
        <v>0</v>
      </c>
      <c r="U663" s="140" t="str">
        <f t="shared" si="70"/>
        <v>000</v>
      </c>
      <c r="V663" s="126">
        <f t="shared" si="71"/>
        <v>0</v>
      </c>
    </row>
    <row r="664" spans="1:22" x14ac:dyDescent="0.25">
      <c r="A664" s="70" t="s">
        <v>834</v>
      </c>
      <c r="B664" s="75">
        <v>1.635</v>
      </c>
      <c r="C664" s="74" t="s">
        <v>609</v>
      </c>
      <c r="E664" s="105"/>
      <c r="F664" s="96"/>
      <c r="H664" s="95"/>
      <c r="I664" s="96"/>
      <c r="L664" s="127">
        <v>25</v>
      </c>
      <c r="M664" s="121">
        <f t="shared" si="73"/>
        <v>15.290519877675841</v>
      </c>
      <c r="N664" s="122"/>
      <c r="O664" s="123"/>
      <c r="Q664" s="124">
        <f t="shared" si="69"/>
        <v>1</v>
      </c>
      <c r="R664" s="125">
        <f t="shared" si="69"/>
        <v>0</v>
      </c>
      <c r="S664" s="126">
        <f t="shared" si="69"/>
        <v>0</v>
      </c>
      <c r="U664" s="140" t="str">
        <f t="shared" si="70"/>
        <v>100</v>
      </c>
      <c r="V664" s="126">
        <f t="shared" si="71"/>
        <v>4</v>
      </c>
    </row>
    <row r="665" spans="1:22" x14ac:dyDescent="0.25">
      <c r="A665" s="70" t="s">
        <v>835</v>
      </c>
      <c r="B665" s="76">
        <v>3.2749999999999999</v>
      </c>
      <c r="C665" s="77">
        <v>6.6</v>
      </c>
      <c r="E665" s="105"/>
      <c r="F665" s="96"/>
      <c r="H665" s="95"/>
      <c r="I665" s="96"/>
      <c r="L665" s="127">
        <f t="shared" ref="L665:L673" si="74">AVERAGE(C665,F665,I665)</f>
        <v>6.6</v>
      </c>
      <c r="M665" s="121">
        <f t="shared" si="73"/>
        <v>2.0152671755725189</v>
      </c>
      <c r="N665" s="122"/>
      <c r="O665" s="123"/>
      <c r="Q665" s="124">
        <f t="shared" si="69"/>
        <v>0</v>
      </c>
      <c r="R665" s="125">
        <f t="shared" si="69"/>
        <v>0</v>
      </c>
      <c r="S665" s="126">
        <f t="shared" si="69"/>
        <v>0</v>
      </c>
      <c r="U665" s="140" t="str">
        <f t="shared" si="70"/>
        <v>000</v>
      </c>
      <c r="V665" s="126">
        <f t="shared" si="71"/>
        <v>0</v>
      </c>
    </row>
    <row r="666" spans="1:22" x14ac:dyDescent="0.25">
      <c r="A666" s="70" t="s">
        <v>836</v>
      </c>
      <c r="B666" s="75">
        <v>0.33333333333333331</v>
      </c>
      <c r="C666" s="74">
        <v>16.66</v>
      </c>
      <c r="E666" s="105"/>
      <c r="F666" s="96"/>
      <c r="H666" s="95"/>
      <c r="I666" s="96"/>
      <c r="L666" s="127">
        <f t="shared" si="74"/>
        <v>16.66</v>
      </c>
      <c r="M666" s="121">
        <f t="shared" si="73"/>
        <v>49.980000000000004</v>
      </c>
      <c r="N666" s="122"/>
      <c r="O666" s="123"/>
      <c r="Q666" s="124">
        <f t="shared" si="69"/>
        <v>1</v>
      </c>
      <c r="R666" s="125">
        <f t="shared" si="69"/>
        <v>0</v>
      </c>
      <c r="S666" s="126">
        <f t="shared" si="69"/>
        <v>0</v>
      </c>
      <c r="U666" s="140" t="str">
        <f t="shared" si="70"/>
        <v>100</v>
      </c>
      <c r="V666" s="126">
        <f t="shared" si="71"/>
        <v>4</v>
      </c>
    </row>
    <row r="667" spans="1:22" x14ac:dyDescent="0.25">
      <c r="A667" s="70" t="s">
        <v>837</v>
      </c>
      <c r="B667" s="80">
        <v>1.66</v>
      </c>
      <c r="C667" s="74">
        <v>12.5</v>
      </c>
      <c r="E667" s="105"/>
      <c r="F667" s="96"/>
      <c r="H667" s="95"/>
      <c r="I667" s="96"/>
      <c r="L667" s="127">
        <f t="shared" si="74"/>
        <v>12.5</v>
      </c>
      <c r="M667" s="121">
        <f t="shared" si="73"/>
        <v>7.5301204819277112</v>
      </c>
      <c r="N667" s="122"/>
      <c r="O667" s="123"/>
      <c r="Q667" s="124">
        <f t="shared" si="69"/>
        <v>0</v>
      </c>
      <c r="R667" s="125">
        <f t="shared" si="69"/>
        <v>0</v>
      </c>
      <c r="S667" s="126">
        <f t="shared" si="69"/>
        <v>0</v>
      </c>
      <c r="U667" s="140" t="str">
        <f t="shared" si="70"/>
        <v>000</v>
      </c>
      <c r="V667" s="126">
        <f t="shared" si="71"/>
        <v>0</v>
      </c>
    </row>
    <row r="668" spans="1:22" x14ac:dyDescent="0.25">
      <c r="A668" s="70" t="s">
        <v>838</v>
      </c>
      <c r="B668" s="75">
        <v>5.4366666666666674</v>
      </c>
      <c r="C668" s="74">
        <v>1.58</v>
      </c>
      <c r="E668" s="105"/>
      <c r="F668" s="96"/>
      <c r="H668" s="95"/>
      <c r="I668" s="96"/>
      <c r="L668" s="127">
        <f t="shared" si="74"/>
        <v>1.58</v>
      </c>
      <c r="M668" s="121">
        <f t="shared" si="73"/>
        <v>0.29061925199264255</v>
      </c>
      <c r="N668" s="122"/>
      <c r="O668" s="123"/>
      <c r="Q668" s="124">
        <f t="shared" si="69"/>
        <v>0</v>
      </c>
      <c r="R668" s="125">
        <f t="shared" si="69"/>
        <v>0</v>
      </c>
      <c r="S668" s="126">
        <f t="shared" si="69"/>
        <v>0</v>
      </c>
      <c r="U668" s="140" t="str">
        <f t="shared" si="70"/>
        <v>000</v>
      </c>
      <c r="V668" s="126">
        <f t="shared" si="71"/>
        <v>0</v>
      </c>
    </row>
    <row r="669" spans="1:22" x14ac:dyDescent="0.25">
      <c r="A669" s="70" t="s">
        <v>839</v>
      </c>
      <c r="B669" s="76">
        <v>0.1</v>
      </c>
      <c r="C669" s="77">
        <v>2.8</v>
      </c>
      <c r="E669" s="105"/>
      <c r="F669" s="96"/>
      <c r="H669" s="95"/>
      <c r="I669" s="96"/>
      <c r="L669" s="127">
        <f t="shared" si="74"/>
        <v>2.8</v>
      </c>
      <c r="M669" s="121">
        <f t="shared" si="73"/>
        <v>27.999999999999996</v>
      </c>
      <c r="N669" s="122"/>
      <c r="O669" s="123"/>
      <c r="Q669" s="124">
        <f t="shared" si="69"/>
        <v>1</v>
      </c>
      <c r="R669" s="125">
        <f t="shared" si="69"/>
        <v>0</v>
      </c>
      <c r="S669" s="126">
        <f t="shared" si="69"/>
        <v>0</v>
      </c>
      <c r="U669" s="140" t="str">
        <f t="shared" si="70"/>
        <v>100</v>
      </c>
      <c r="V669" s="126">
        <f t="shared" si="71"/>
        <v>4</v>
      </c>
    </row>
    <row r="670" spans="1:22" x14ac:dyDescent="0.25">
      <c r="A670" s="70" t="s">
        <v>840</v>
      </c>
      <c r="B670" s="75">
        <v>0.68666666666666665</v>
      </c>
      <c r="C670" s="74">
        <v>3.67</v>
      </c>
      <c r="E670" s="105"/>
      <c r="F670" s="96"/>
      <c r="H670" s="95"/>
      <c r="I670" s="96"/>
      <c r="L670" s="127">
        <f t="shared" si="74"/>
        <v>3.67</v>
      </c>
      <c r="M670" s="121">
        <f t="shared" si="73"/>
        <v>5.3446601941747574</v>
      </c>
      <c r="N670" s="122"/>
      <c r="O670" s="123"/>
      <c r="Q670" s="124">
        <f t="shared" si="69"/>
        <v>0</v>
      </c>
      <c r="R670" s="125">
        <f t="shared" si="69"/>
        <v>0</v>
      </c>
      <c r="S670" s="126">
        <f t="shared" si="69"/>
        <v>0</v>
      </c>
      <c r="U670" s="140" t="str">
        <f t="shared" si="70"/>
        <v>000</v>
      </c>
      <c r="V670" s="126">
        <f t="shared" si="71"/>
        <v>0</v>
      </c>
    </row>
    <row r="671" spans="1:22" x14ac:dyDescent="0.25">
      <c r="A671" s="70" t="s">
        <v>841</v>
      </c>
      <c r="B671" s="75">
        <v>0.14000000000000001</v>
      </c>
      <c r="C671" s="74">
        <v>1.62</v>
      </c>
      <c r="E671" s="105"/>
      <c r="F671" s="96"/>
      <c r="H671" s="95"/>
      <c r="I671" s="96"/>
      <c r="L671" s="127">
        <f t="shared" si="74"/>
        <v>1.62</v>
      </c>
      <c r="M671" s="121">
        <f t="shared" si="73"/>
        <v>11.571428571428571</v>
      </c>
      <c r="N671" s="122"/>
      <c r="O671" s="123"/>
      <c r="Q671" s="124">
        <f t="shared" si="69"/>
        <v>1</v>
      </c>
      <c r="R671" s="125">
        <f t="shared" si="69"/>
        <v>0</v>
      </c>
      <c r="S671" s="126">
        <f t="shared" si="69"/>
        <v>0</v>
      </c>
      <c r="U671" s="140" t="str">
        <f t="shared" si="70"/>
        <v>100</v>
      </c>
      <c r="V671" s="126">
        <f t="shared" si="71"/>
        <v>4</v>
      </c>
    </row>
    <row r="672" spans="1:22" x14ac:dyDescent="0.25">
      <c r="A672" s="70" t="s">
        <v>842</v>
      </c>
      <c r="B672" s="75">
        <v>0.22433333333333336</v>
      </c>
      <c r="C672" s="74">
        <v>6.2</v>
      </c>
      <c r="E672" s="105"/>
      <c r="F672" s="96"/>
      <c r="H672" s="95"/>
      <c r="I672" s="96"/>
      <c r="L672" s="127">
        <f t="shared" si="74"/>
        <v>6.2</v>
      </c>
      <c r="M672" s="121">
        <f t="shared" si="73"/>
        <v>27.637444279346209</v>
      </c>
      <c r="N672" s="122"/>
      <c r="O672" s="123"/>
      <c r="Q672" s="124">
        <f t="shared" si="69"/>
        <v>1</v>
      </c>
      <c r="R672" s="125">
        <f t="shared" si="69"/>
        <v>0</v>
      </c>
      <c r="S672" s="126">
        <f t="shared" si="69"/>
        <v>0</v>
      </c>
      <c r="U672" s="140" t="str">
        <f t="shared" si="70"/>
        <v>100</v>
      </c>
      <c r="V672" s="126">
        <f t="shared" si="71"/>
        <v>4</v>
      </c>
    </row>
    <row r="673" spans="1:22" x14ac:dyDescent="0.25">
      <c r="A673" s="70" t="s">
        <v>843</v>
      </c>
      <c r="B673" s="76">
        <v>1.0150000000000001</v>
      </c>
      <c r="C673" s="77">
        <v>5.8</v>
      </c>
      <c r="E673" s="105"/>
      <c r="F673" s="96"/>
      <c r="H673" s="95"/>
      <c r="I673" s="96"/>
      <c r="L673" s="127">
        <f t="shared" si="74"/>
        <v>5.8</v>
      </c>
      <c r="M673" s="121">
        <f t="shared" si="73"/>
        <v>5.7142857142857135</v>
      </c>
      <c r="N673" s="122"/>
      <c r="O673" s="123"/>
      <c r="Q673" s="124">
        <f t="shared" si="69"/>
        <v>0</v>
      </c>
      <c r="R673" s="125">
        <f t="shared" si="69"/>
        <v>0</v>
      </c>
      <c r="S673" s="126">
        <f t="shared" si="69"/>
        <v>0</v>
      </c>
      <c r="U673" s="140" t="str">
        <f t="shared" si="70"/>
        <v>000</v>
      </c>
      <c r="V673" s="126">
        <f t="shared" si="71"/>
        <v>0</v>
      </c>
    </row>
    <row r="674" spans="1:22" x14ac:dyDescent="0.25">
      <c r="A674" s="70" t="s">
        <v>844</v>
      </c>
      <c r="B674" s="75">
        <v>0.33333333333333331</v>
      </c>
      <c r="C674" s="74" t="s">
        <v>609</v>
      </c>
      <c r="E674" s="105"/>
      <c r="F674" s="96"/>
      <c r="H674" s="95"/>
      <c r="I674" s="96"/>
      <c r="L674" s="127">
        <v>25</v>
      </c>
      <c r="M674" s="121">
        <f t="shared" si="73"/>
        <v>75</v>
      </c>
      <c r="N674" s="122"/>
      <c r="O674" s="123"/>
      <c r="Q674" s="124">
        <f t="shared" si="69"/>
        <v>1</v>
      </c>
      <c r="R674" s="125">
        <f t="shared" si="69"/>
        <v>0</v>
      </c>
      <c r="S674" s="126">
        <f t="shared" si="69"/>
        <v>0</v>
      </c>
      <c r="U674" s="140" t="str">
        <f t="shared" si="70"/>
        <v>100</v>
      </c>
      <c r="V674" s="126">
        <f t="shared" si="71"/>
        <v>4</v>
      </c>
    </row>
    <row r="675" spans="1:22" x14ac:dyDescent="0.25">
      <c r="A675" s="70" t="s">
        <v>845</v>
      </c>
      <c r="B675" s="76">
        <v>0.37</v>
      </c>
      <c r="C675" s="77">
        <v>5.3</v>
      </c>
      <c r="E675" s="105"/>
      <c r="F675" s="96"/>
      <c r="H675" s="95"/>
      <c r="I675" s="96"/>
      <c r="L675" s="127">
        <f t="shared" ref="L675:L681" si="75">AVERAGE(C675,F675,I675)</f>
        <v>5.3</v>
      </c>
      <c r="M675" s="121">
        <f t="shared" si="73"/>
        <v>14.324324324324325</v>
      </c>
      <c r="N675" s="122"/>
      <c r="O675" s="123"/>
      <c r="Q675" s="124">
        <f t="shared" si="69"/>
        <v>1</v>
      </c>
      <c r="R675" s="125">
        <f t="shared" si="69"/>
        <v>0</v>
      </c>
      <c r="S675" s="126">
        <f t="shared" si="69"/>
        <v>0</v>
      </c>
      <c r="U675" s="140" t="str">
        <f t="shared" si="70"/>
        <v>100</v>
      </c>
      <c r="V675" s="126">
        <f t="shared" si="71"/>
        <v>4</v>
      </c>
    </row>
    <row r="676" spans="1:22" x14ac:dyDescent="0.25">
      <c r="A676" s="70" t="s">
        <v>846</v>
      </c>
      <c r="B676" s="75">
        <v>0.3133333333333333</v>
      </c>
      <c r="C676" s="74">
        <v>12.8</v>
      </c>
      <c r="E676" s="105"/>
      <c r="F676" s="96"/>
      <c r="H676" s="95"/>
      <c r="I676" s="96"/>
      <c r="L676" s="127">
        <f t="shared" si="75"/>
        <v>12.8</v>
      </c>
      <c r="M676" s="121">
        <f t="shared" si="73"/>
        <v>40.851063829787243</v>
      </c>
      <c r="N676" s="122"/>
      <c r="O676" s="123"/>
      <c r="Q676" s="124">
        <f t="shared" si="69"/>
        <v>1</v>
      </c>
      <c r="R676" s="125">
        <f t="shared" si="69"/>
        <v>0</v>
      </c>
      <c r="S676" s="126">
        <f t="shared" si="69"/>
        <v>0</v>
      </c>
      <c r="U676" s="140" t="str">
        <f t="shared" si="70"/>
        <v>100</v>
      </c>
      <c r="V676" s="126">
        <f t="shared" si="71"/>
        <v>4</v>
      </c>
    </row>
    <row r="677" spans="1:22" x14ac:dyDescent="0.25">
      <c r="A677" s="70" t="s">
        <v>847</v>
      </c>
      <c r="B677" s="75">
        <v>0.28000000000000003</v>
      </c>
      <c r="C677" s="74">
        <v>14</v>
      </c>
      <c r="E677" s="105"/>
      <c r="F677" s="96"/>
      <c r="H677" s="95"/>
      <c r="I677" s="96"/>
      <c r="L677" s="127">
        <f t="shared" si="75"/>
        <v>14</v>
      </c>
      <c r="M677" s="121">
        <f t="shared" si="73"/>
        <v>49.999999999999993</v>
      </c>
      <c r="N677" s="122"/>
      <c r="O677" s="123"/>
      <c r="Q677" s="124">
        <f t="shared" si="69"/>
        <v>1</v>
      </c>
      <c r="R677" s="125">
        <f t="shared" si="69"/>
        <v>0</v>
      </c>
      <c r="S677" s="126">
        <f t="shared" si="69"/>
        <v>0</v>
      </c>
      <c r="U677" s="140" t="str">
        <f t="shared" si="70"/>
        <v>100</v>
      </c>
      <c r="V677" s="126">
        <f t="shared" si="71"/>
        <v>4</v>
      </c>
    </row>
    <row r="678" spans="1:22" x14ac:dyDescent="0.25">
      <c r="A678" s="71" t="s">
        <v>848</v>
      </c>
      <c r="B678" s="76">
        <v>0.55000000000000004</v>
      </c>
      <c r="C678" s="74">
        <v>19</v>
      </c>
      <c r="E678" s="105"/>
      <c r="F678" s="96"/>
      <c r="H678" s="95"/>
      <c r="I678" s="96"/>
      <c r="L678" s="127">
        <f t="shared" si="75"/>
        <v>19</v>
      </c>
      <c r="M678" s="121">
        <f t="shared" si="73"/>
        <v>34.54545454545454</v>
      </c>
      <c r="N678" s="122"/>
      <c r="O678" s="123"/>
      <c r="Q678" s="124">
        <f t="shared" si="69"/>
        <v>1</v>
      </c>
      <c r="R678" s="125">
        <f t="shared" si="69"/>
        <v>0</v>
      </c>
      <c r="S678" s="126">
        <f t="shared" si="69"/>
        <v>0</v>
      </c>
      <c r="U678" s="140" t="str">
        <f t="shared" si="70"/>
        <v>100</v>
      </c>
      <c r="V678" s="126">
        <f t="shared" si="71"/>
        <v>4</v>
      </c>
    </row>
    <row r="679" spans="1:22" x14ac:dyDescent="0.25">
      <c r="A679" s="70" t="s">
        <v>849</v>
      </c>
      <c r="B679" s="75">
        <v>1.8766666666666667</v>
      </c>
      <c r="C679" s="74">
        <v>19.329999999999998</v>
      </c>
      <c r="E679" s="105"/>
      <c r="F679" s="96"/>
      <c r="H679" s="95"/>
      <c r="I679" s="96"/>
      <c r="L679" s="127">
        <f t="shared" si="75"/>
        <v>19.329999999999998</v>
      </c>
      <c r="M679" s="121">
        <f t="shared" si="73"/>
        <v>10.300177619893427</v>
      </c>
      <c r="N679" s="122"/>
      <c r="O679" s="123"/>
      <c r="Q679" s="124">
        <f t="shared" si="69"/>
        <v>1</v>
      </c>
      <c r="R679" s="125">
        <f t="shared" si="69"/>
        <v>0</v>
      </c>
      <c r="S679" s="126">
        <f t="shared" si="69"/>
        <v>0</v>
      </c>
      <c r="U679" s="140" t="str">
        <f t="shared" si="70"/>
        <v>100</v>
      </c>
      <c r="V679" s="126">
        <f t="shared" si="71"/>
        <v>4</v>
      </c>
    </row>
    <row r="680" spans="1:22" x14ac:dyDescent="0.25">
      <c r="A680" s="70" t="s">
        <v>850</v>
      </c>
      <c r="B680" s="75">
        <v>1.3166666666666667</v>
      </c>
      <c r="C680" s="74">
        <v>3.39</v>
      </c>
      <c r="E680" s="105"/>
      <c r="F680" s="96"/>
      <c r="H680" s="95"/>
      <c r="I680" s="96"/>
      <c r="L680" s="127">
        <f t="shared" si="75"/>
        <v>3.39</v>
      </c>
      <c r="M680" s="121">
        <f t="shared" si="73"/>
        <v>2.5746835443037974</v>
      </c>
      <c r="N680" s="122"/>
      <c r="O680" s="123"/>
      <c r="Q680" s="124">
        <f t="shared" si="69"/>
        <v>0</v>
      </c>
      <c r="R680" s="125">
        <f t="shared" si="69"/>
        <v>0</v>
      </c>
      <c r="S680" s="126">
        <f t="shared" si="69"/>
        <v>0</v>
      </c>
      <c r="U680" s="140" t="str">
        <f t="shared" si="70"/>
        <v>000</v>
      </c>
      <c r="V680" s="126">
        <f t="shared" si="71"/>
        <v>0</v>
      </c>
    </row>
    <row r="681" spans="1:22" x14ac:dyDescent="0.25">
      <c r="A681" s="70" t="s">
        <v>851</v>
      </c>
      <c r="B681" s="75">
        <v>0.90500000000000003</v>
      </c>
      <c r="C681" s="74">
        <v>5.8</v>
      </c>
      <c r="E681" s="105"/>
      <c r="F681" s="96"/>
      <c r="H681" s="95"/>
      <c r="I681" s="96"/>
      <c r="L681" s="127">
        <f t="shared" si="75"/>
        <v>5.8</v>
      </c>
      <c r="M681" s="121">
        <f t="shared" si="73"/>
        <v>6.4088397790055245</v>
      </c>
      <c r="N681" s="122"/>
      <c r="O681" s="123"/>
      <c r="Q681" s="124">
        <f t="shared" si="69"/>
        <v>0</v>
      </c>
      <c r="R681" s="125">
        <f t="shared" si="69"/>
        <v>0</v>
      </c>
      <c r="S681" s="126">
        <f t="shared" si="69"/>
        <v>0</v>
      </c>
      <c r="U681" s="140" t="str">
        <f t="shared" si="70"/>
        <v>000</v>
      </c>
      <c r="V681" s="126">
        <f t="shared" si="71"/>
        <v>0</v>
      </c>
    </row>
    <row r="682" spans="1:22" x14ac:dyDescent="0.25">
      <c r="A682" s="71" t="s">
        <v>852</v>
      </c>
      <c r="B682" s="76">
        <v>0.05</v>
      </c>
      <c r="C682" s="74" t="s">
        <v>609</v>
      </c>
      <c r="E682" s="105"/>
      <c r="F682" s="96"/>
      <c r="H682" s="95"/>
      <c r="I682" s="96"/>
      <c r="L682" s="127">
        <v>25</v>
      </c>
      <c r="M682" s="121">
        <f t="shared" si="73"/>
        <v>500</v>
      </c>
      <c r="N682" s="122"/>
      <c r="O682" s="123"/>
      <c r="Q682" s="124">
        <f t="shared" si="69"/>
        <v>1</v>
      </c>
      <c r="R682" s="125">
        <f t="shared" si="69"/>
        <v>0</v>
      </c>
      <c r="S682" s="126">
        <f t="shared" si="69"/>
        <v>0</v>
      </c>
      <c r="U682" s="140" t="str">
        <f t="shared" si="70"/>
        <v>100</v>
      </c>
      <c r="V682" s="126">
        <f t="shared" si="71"/>
        <v>4</v>
      </c>
    </row>
    <row r="683" spans="1:22" x14ac:dyDescent="0.25">
      <c r="A683" s="70" t="s">
        <v>853</v>
      </c>
      <c r="B683" s="75">
        <v>1.19</v>
      </c>
      <c r="C683" s="74">
        <v>12.68</v>
      </c>
      <c r="E683" s="105"/>
      <c r="F683" s="96"/>
      <c r="H683" s="95"/>
      <c r="I683" s="96"/>
      <c r="L683" s="127">
        <f>AVERAGE(C683,F683,I683)</f>
        <v>12.68</v>
      </c>
      <c r="M683" s="121">
        <f t="shared" si="73"/>
        <v>10.655462184873949</v>
      </c>
      <c r="N683" s="122"/>
      <c r="O683" s="123"/>
      <c r="Q683" s="124">
        <f t="shared" si="69"/>
        <v>1</v>
      </c>
      <c r="R683" s="125">
        <f t="shared" si="69"/>
        <v>0</v>
      </c>
      <c r="S683" s="126">
        <f t="shared" si="69"/>
        <v>0</v>
      </c>
      <c r="U683" s="140" t="str">
        <f t="shared" si="70"/>
        <v>100</v>
      </c>
      <c r="V683" s="126">
        <f t="shared" si="71"/>
        <v>4</v>
      </c>
    </row>
    <row r="684" spans="1:22" x14ac:dyDescent="0.25">
      <c r="A684" s="71" t="s">
        <v>854</v>
      </c>
      <c r="B684" s="76">
        <v>0.66</v>
      </c>
      <c r="C684" s="74">
        <v>5</v>
      </c>
      <c r="E684" s="105"/>
      <c r="F684" s="96"/>
      <c r="H684" s="95"/>
      <c r="I684" s="96"/>
      <c r="L684" s="127">
        <f>AVERAGE(C684,F684,I684)</f>
        <v>5</v>
      </c>
      <c r="M684" s="121">
        <f t="shared" si="73"/>
        <v>7.5757575757575752</v>
      </c>
      <c r="N684" s="122"/>
      <c r="O684" s="123"/>
      <c r="Q684" s="124">
        <f t="shared" si="69"/>
        <v>0</v>
      </c>
      <c r="R684" s="125">
        <f t="shared" si="69"/>
        <v>0</v>
      </c>
      <c r="S684" s="126">
        <f t="shared" si="69"/>
        <v>0</v>
      </c>
      <c r="U684" s="140" t="str">
        <f t="shared" si="70"/>
        <v>000</v>
      </c>
      <c r="V684" s="126">
        <f t="shared" si="71"/>
        <v>0</v>
      </c>
    </row>
    <row r="685" spans="1:22" x14ac:dyDescent="0.25">
      <c r="A685" s="70" t="s">
        <v>855</v>
      </c>
      <c r="B685" s="75">
        <v>0.42333333333333334</v>
      </c>
      <c r="C685" s="74">
        <v>6.1</v>
      </c>
      <c r="E685" s="105"/>
      <c r="F685" s="96"/>
      <c r="H685" s="95"/>
      <c r="I685" s="96"/>
      <c r="L685" s="127">
        <f>AVERAGE(C685,F685,I685)</f>
        <v>6.1</v>
      </c>
      <c r="M685" s="121">
        <f t="shared" ref="M685:M716" si="76">L685/B685</f>
        <v>14.409448818897637</v>
      </c>
      <c r="N685" s="122"/>
      <c r="O685" s="123"/>
      <c r="Q685" s="124">
        <f t="shared" si="69"/>
        <v>1</v>
      </c>
      <c r="R685" s="125">
        <f t="shared" si="69"/>
        <v>0</v>
      </c>
      <c r="S685" s="126">
        <f t="shared" si="69"/>
        <v>0</v>
      </c>
      <c r="U685" s="140" t="str">
        <f t="shared" si="70"/>
        <v>100</v>
      </c>
      <c r="V685" s="126">
        <f t="shared" si="71"/>
        <v>4</v>
      </c>
    </row>
    <row r="686" spans="1:22" x14ac:dyDescent="0.25">
      <c r="A686" s="70" t="s">
        <v>856</v>
      </c>
      <c r="B686" s="75">
        <v>0.50666666666666671</v>
      </c>
      <c r="C686" s="74" t="s">
        <v>609</v>
      </c>
      <c r="E686" s="105"/>
      <c r="F686" s="96"/>
      <c r="H686" s="95"/>
      <c r="I686" s="96"/>
      <c r="L686" s="127">
        <v>25</v>
      </c>
      <c r="M686" s="121">
        <f t="shared" si="76"/>
        <v>49.34210526315789</v>
      </c>
      <c r="N686" s="122"/>
      <c r="O686" s="123"/>
      <c r="Q686" s="124">
        <f t="shared" si="69"/>
        <v>1</v>
      </c>
      <c r="R686" s="125">
        <f t="shared" si="69"/>
        <v>0</v>
      </c>
      <c r="S686" s="126">
        <f t="shared" si="69"/>
        <v>0</v>
      </c>
      <c r="U686" s="140" t="str">
        <f t="shared" si="70"/>
        <v>100</v>
      </c>
      <c r="V686" s="126">
        <f t="shared" si="71"/>
        <v>4</v>
      </c>
    </row>
    <row r="687" spans="1:22" x14ac:dyDescent="0.25">
      <c r="A687" s="70" t="s">
        <v>857</v>
      </c>
      <c r="B687" s="75">
        <v>0.28999999999999998</v>
      </c>
      <c r="C687" s="74" t="s">
        <v>609</v>
      </c>
      <c r="E687" s="105"/>
      <c r="F687" s="96"/>
      <c r="H687" s="95"/>
      <c r="I687" s="96"/>
      <c r="L687" s="127">
        <v>25</v>
      </c>
      <c r="M687" s="121">
        <f t="shared" si="76"/>
        <v>86.206896551724142</v>
      </c>
      <c r="N687" s="122"/>
      <c r="O687" s="123"/>
      <c r="Q687" s="124">
        <f t="shared" si="69"/>
        <v>1</v>
      </c>
      <c r="R687" s="125">
        <f t="shared" si="69"/>
        <v>0</v>
      </c>
      <c r="S687" s="126">
        <f t="shared" si="69"/>
        <v>0</v>
      </c>
      <c r="U687" s="140" t="str">
        <f t="shared" si="70"/>
        <v>100</v>
      </c>
      <c r="V687" s="126">
        <f t="shared" si="71"/>
        <v>4</v>
      </c>
    </row>
    <row r="688" spans="1:22" x14ac:dyDescent="0.25">
      <c r="A688" s="70" t="s">
        <v>858</v>
      </c>
      <c r="B688" s="75">
        <v>0.3093333333333334</v>
      </c>
      <c r="C688" s="74">
        <v>5.39</v>
      </c>
      <c r="E688" s="105"/>
      <c r="F688" s="96"/>
      <c r="H688" s="95"/>
      <c r="I688" s="96"/>
      <c r="L688" s="127">
        <f>AVERAGE(C688,F688,I688)</f>
        <v>5.39</v>
      </c>
      <c r="M688" s="121">
        <f t="shared" si="76"/>
        <v>17.424568965517235</v>
      </c>
      <c r="N688" s="122"/>
      <c r="O688" s="123"/>
      <c r="Q688" s="124">
        <f t="shared" si="69"/>
        <v>1</v>
      </c>
      <c r="R688" s="125">
        <f t="shared" si="69"/>
        <v>0</v>
      </c>
      <c r="S688" s="126">
        <f t="shared" si="69"/>
        <v>0</v>
      </c>
      <c r="U688" s="140" t="str">
        <f t="shared" si="70"/>
        <v>100</v>
      </c>
      <c r="V688" s="126">
        <f t="shared" si="71"/>
        <v>4</v>
      </c>
    </row>
    <row r="689" spans="1:22" x14ac:dyDescent="0.25">
      <c r="A689" s="70" t="s">
        <v>859</v>
      </c>
      <c r="B689" s="75">
        <v>5.3333333333333337E-2</v>
      </c>
      <c r="C689" s="74">
        <v>1.9</v>
      </c>
      <c r="E689" s="105"/>
      <c r="F689" s="96"/>
      <c r="H689" s="95"/>
      <c r="I689" s="96"/>
      <c r="L689" s="127">
        <f>AVERAGE(C689,F689,I689)</f>
        <v>1.9</v>
      </c>
      <c r="M689" s="121">
        <f t="shared" si="76"/>
        <v>35.624999999999993</v>
      </c>
      <c r="N689" s="122"/>
      <c r="O689" s="123"/>
      <c r="Q689" s="124">
        <f t="shared" si="69"/>
        <v>1</v>
      </c>
      <c r="R689" s="125">
        <f t="shared" si="69"/>
        <v>0</v>
      </c>
      <c r="S689" s="126">
        <f t="shared" si="69"/>
        <v>0</v>
      </c>
      <c r="U689" s="140" t="str">
        <f t="shared" si="70"/>
        <v>100</v>
      </c>
      <c r="V689" s="126">
        <f t="shared" si="71"/>
        <v>4</v>
      </c>
    </row>
    <row r="690" spans="1:22" x14ac:dyDescent="0.25">
      <c r="A690" s="70" t="s">
        <v>860</v>
      </c>
      <c r="B690" s="76">
        <v>0.88500000000000001</v>
      </c>
      <c r="C690" s="77">
        <v>6.3</v>
      </c>
      <c r="E690" s="105"/>
      <c r="F690" s="96"/>
      <c r="H690" s="95"/>
      <c r="I690" s="96"/>
      <c r="L690" s="127">
        <f>AVERAGE(C690,F690,I690)</f>
        <v>6.3</v>
      </c>
      <c r="M690" s="121">
        <f t="shared" si="76"/>
        <v>7.1186440677966099</v>
      </c>
      <c r="N690" s="122"/>
      <c r="O690" s="123"/>
      <c r="Q690" s="124">
        <f t="shared" si="69"/>
        <v>0</v>
      </c>
      <c r="R690" s="125">
        <f t="shared" si="69"/>
        <v>0</v>
      </c>
      <c r="S690" s="126">
        <f t="shared" si="69"/>
        <v>0</v>
      </c>
      <c r="U690" s="140" t="str">
        <f t="shared" si="70"/>
        <v>000</v>
      </c>
      <c r="V690" s="126">
        <f t="shared" si="71"/>
        <v>0</v>
      </c>
    </row>
    <row r="691" spans="1:22" x14ac:dyDescent="0.25">
      <c r="A691" s="70" t="s">
        <v>861</v>
      </c>
      <c r="B691" s="75">
        <v>0.17333333333333334</v>
      </c>
      <c r="C691" s="74" t="s">
        <v>668</v>
      </c>
      <c r="E691" s="105"/>
      <c r="F691" s="96"/>
      <c r="H691" s="95"/>
      <c r="I691" s="96"/>
      <c r="L691" s="127">
        <v>25</v>
      </c>
      <c r="M691" s="121">
        <f t="shared" si="76"/>
        <v>144.23076923076923</v>
      </c>
      <c r="N691" s="122"/>
      <c r="O691" s="123"/>
      <c r="Q691" s="124">
        <f t="shared" si="69"/>
        <v>1</v>
      </c>
      <c r="R691" s="125">
        <f t="shared" si="69"/>
        <v>0</v>
      </c>
      <c r="S691" s="126">
        <f t="shared" si="69"/>
        <v>0</v>
      </c>
      <c r="U691" s="140" t="str">
        <f t="shared" si="70"/>
        <v>100</v>
      </c>
      <c r="V691" s="126">
        <f t="shared" si="71"/>
        <v>4</v>
      </c>
    </row>
    <row r="692" spans="1:22" x14ac:dyDescent="0.25">
      <c r="A692" s="71" t="s">
        <v>862</v>
      </c>
      <c r="B692" s="76">
        <v>0.7</v>
      </c>
      <c r="C692" s="74">
        <v>1.75</v>
      </c>
      <c r="E692" s="105"/>
      <c r="F692" s="96"/>
      <c r="H692" s="95"/>
      <c r="I692" s="96"/>
      <c r="L692" s="127">
        <f>AVERAGE(C692,F692,I692)</f>
        <v>1.75</v>
      </c>
      <c r="M692" s="121">
        <f t="shared" si="76"/>
        <v>2.5</v>
      </c>
      <c r="N692" s="122"/>
      <c r="O692" s="123"/>
      <c r="Q692" s="124">
        <f t="shared" si="69"/>
        <v>0</v>
      </c>
      <c r="R692" s="125">
        <f t="shared" si="69"/>
        <v>0</v>
      </c>
      <c r="S692" s="126">
        <f t="shared" si="69"/>
        <v>0</v>
      </c>
      <c r="U692" s="140" t="str">
        <f t="shared" si="70"/>
        <v>000</v>
      </c>
      <c r="V692" s="126">
        <f t="shared" si="71"/>
        <v>0</v>
      </c>
    </row>
    <row r="693" spans="1:22" x14ac:dyDescent="0.25">
      <c r="A693" s="70" t="s">
        <v>863</v>
      </c>
      <c r="B693" s="75">
        <v>0.28000000000000003</v>
      </c>
      <c r="C693" s="74">
        <v>3.74</v>
      </c>
      <c r="E693" s="105"/>
      <c r="F693" s="96"/>
      <c r="H693" s="95"/>
      <c r="I693" s="96"/>
      <c r="L693" s="127">
        <f>AVERAGE(C693,F693,I693)</f>
        <v>3.74</v>
      </c>
      <c r="M693" s="121">
        <f t="shared" si="76"/>
        <v>13.357142857142856</v>
      </c>
      <c r="N693" s="122"/>
      <c r="O693" s="123"/>
      <c r="Q693" s="124">
        <f t="shared" si="69"/>
        <v>1</v>
      </c>
      <c r="R693" s="125">
        <f t="shared" si="69"/>
        <v>0</v>
      </c>
      <c r="S693" s="126">
        <f t="shared" si="69"/>
        <v>0</v>
      </c>
      <c r="U693" s="140" t="str">
        <f t="shared" si="70"/>
        <v>100</v>
      </c>
      <c r="V693" s="126">
        <f t="shared" si="71"/>
        <v>4</v>
      </c>
    </row>
    <row r="694" spans="1:22" x14ac:dyDescent="0.25">
      <c r="A694" s="70" t="s">
        <v>864</v>
      </c>
      <c r="B694" s="75">
        <v>0.42000000000000004</v>
      </c>
      <c r="C694" s="74">
        <v>3.83</v>
      </c>
      <c r="E694" s="105"/>
      <c r="F694" s="96"/>
      <c r="H694" s="95"/>
      <c r="I694" s="96"/>
      <c r="L694" s="127">
        <f>AVERAGE(C694,F694,I694)</f>
        <v>3.83</v>
      </c>
      <c r="M694" s="121">
        <f t="shared" si="76"/>
        <v>9.1190476190476186</v>
      </c>
      <c r="N694" s="122"/>
      <c r="O694" s="123"/>
      <c r="Q694" s="124">
        <f t="shared" si="69"/>
        <v>0</v>
      </c>
      <c r="R694" s="125">
        <f t="shared" si="69"/>
        <v>0</v>
      </c>
      <c r="S694" s="126">
        <f t="shared" si="69"/>
        <v>0</v>
      </c>
      <c r="U694" s="140" t="str">
        <f t="shared" si="70"/>
        <v>000</v>
      </c>
      <c r="V694" s="126">
        <f t="shared" si="71"/>
        <v>0</v>
      </c>
    </row>
    <row r="695" spans="1:22" x14ac:dyDescent="0.25">
      <c r="A695" s="70" t="s">
        <v>865</v>
      </c>
      <c r="B695" s="75">
        <v>0.31900000000000001</v>
      </c>
      <c r="C695" s="74">
        <v>4.25</v>
      </c>
      <c r="E695" s="105"/>
      <c r="F695" s="96"/>
      <c r="H695" s="95"/>
      <c r="I695" s="96"/>
      <c r="L695" s="127">
        <f>AVERAGE(C695,F695,I695)</f>
        <v>4.25</v>
      </c>
      <c r="M695" s="121">
        <f t="shared" si="76"/>
        <v>13.322884012539184</v>
      </c>
      <c r="N695" s="122"/>
      <c r="O695" s="123"/>
      <c r="Q695" s="124">
        <f t="shared" si="69"/>
        <v>1</v>
      </c>
      <c r="R695" s="125">
        <f t="shared" si="69"/>
        <v>0</v>
      </c>
      <c r="S695" s="126">
        <f t="shared" si="69"/>
        <v>0</v>
      </c>
      <c r="U695" s="140" t="str">
        <f t="shared" si="70"/>
        <v>100</v>
      </c>
      <c r="V695" s="126">
        <f t="shared" si="71"/>
        <v>4</v>
      </c>
    </row>
    <row r="696" spans="1:22" x14ac:dyDescent="0.25">
      <c r="A696" s="70" t="s">
        <v>866</v>
      </c>
      <c r="B696" s="75">
        <v>1.4949999999999999</v>
      </c>
      <c r="C696" s="74" t="s">
        <v>609</v>
      </c>
      <c r="E696" s="105"/>
      <c r="F696" s="96"/>
      <c r="H696" s="95"/>
      <c r="I696" s="96"/>
      <c r="L696" s="127">
        <v>25</v>
      </c>
      <c r="M696" s="121">
        <f t="shared" si="76"/>
        <v>16.722408026755854</v>
      </c>
      <c r="N696" s="122"/>
      <c r="O696" s="123"/>
      <c r="Q696" s="124">
        <f t="shared" si="69"/>
        <v>1</v>
      </c>
      <c r="R696" s="125">
        <f t="shared" si="69"/>
        <v>0</v>
      </c>
      <c r="S696" s="126">
        <f t="shared" si="69"/>
        <v>0</v>
      </c>
      <c r="U696" s="140" t="str">
        <f t="shared" si="70"/>
        <v>100</v>
      </c>
      <c r="V696" s="126">
        <f t="shared" si="71"/>
        <v>4</v>
      </c>
    </row>
    <row r="697" spans="1:22" x14ac:dyDescent="0.25">
      <c r="A697" s="70" t="s">
        <v>55</v>
      </c>
      <c r="B697" s="75">
        <v>2.3450000000000002</v>
      </c>
      <c r="C697" s="74">
        <v>7.5</v>
      </c>
      <c r="E697" s="105"/>
      <c r="F697" s="96"/>
      <c r="H697" s="95"/>
      <c r="I697" s="96"/>
      <c r="L697" s="127">
        <f t="shared" ref="L697:L707" si="77">AVERAGE(C697,F697,I697)</f>
        <v>7.5</v>
      </c>
      <c r="M697" s="121">
        <f t="shared" si="76"/>
        <v>3.1982942430703623</v>
      </c>
      <c r="N697" s="122"/>
      <c r="O697" s="123"/>
      <c r="Q697" s="124">
        <f t="shared" si="69"/>
        <v>0</v>
      </c>
      <c r="R697" s="125">
        <f t="shared" si="69"/>
        <v>0</v>
      </c>
      <c r="S697" s="126">
        <f t="shared" si="69"/>
        <v>0</v>
      </c>
      <c r="U697" s="140" t="str">
        <f t="shared" si="70"/>
        <v>000</v>
      </c>
      <c r="V697" s="126">
        <f t="shared" si="71"/>
        <v>0</v>
      </c>
    </row>
    <row r="698" spans="1:22" x14ac:dyDescent="0.25">
      <c r="A698" s="70" t="s">
        <v>867</v>
      </c>
      <c r="B698" s="75">
        <v>0.22999999999999998</v>
      </c>
      <c r="C698" s="74">
        <v>5.72</v>
      </c>
      <c r="E698" s="105"/>
      <c r="F698" s="96"/>
      <c r="H698" s="95"/>
      <c r="I698" s="96"/>
      <c r="L698" s="127">
        <f t="shared" si="77"/>
        <v>5.72</v>
      </c>
      <c r="M698" s="121">
        <f t="shared" si="76"/>
        <v>24.869565217391305</v>
      </c>
      <c r="N698" s="122"/>
      <c r="O698" s="123"/>
      <c r="Q698" s="124">
        <f t="shared" si="69"/>
        <v>1</v>
      </c>
      <c r="R698" s="125">
        <f t="shared" si="69"/>
        <v>0</v>
      </c>
      <c r="S698" s="126">
        <f t="shared" si="69"/>
        <v>0</v>
      </c>
      <c r="U698" s="140" t="str">
        <f t="shared" si="70"/>
        <v>100</v>
      </c>
      <c r="V698" s="126">
        <f t="shared" si="71"/>
        <v>4</v>
      </c>
    </row>
    <row r="699" spans="1:22" x14ac:dyDescent="0.25">
      <c r="A699" s="70" t="s">
        <v>868</v>
      </c>
      <c r="B699" s="75">
        <v>0.16</v>
      </c>
      <c r="C699" s="74">
        <v>17</v>
      </c>
      <c r="E699" s="105"/>
      <c r="F699" s="96"/>
      <c r="H699" s="95"/>
      <c r="I699" s="96"/>
      <c r="L699" s="127">
        <f t="shared" si="77"/>
        <v>17</v>
      </c>
      <c r="M699" s="121">
        <f t="shared" si="76"/>
        <v>106.25</v>
      </c>
      <c r="N699" s="122"/>
      <c r="O699" s="123"/>
      <c r="Q699" s="124">
        <f t="shared" si="69"/>
        <v>1</v>
      </c>
      <c r="R699" s="125">
        <f t="shared" si="69"/>
        <v>0</v>
      </c>
      <c r="S699" s="126">
        <f t="shared" si="69"/>
        <v>0</v>
      </c>
      <c r="U699" s="140" t="str">
        <f t="shared" si="70"/>
        <v>100</v>
      </c>
      <c r="V699" s="126">
        <f t="shared" si="71"/>
        <v>4</v>
      </c>
    </row>
    <row r="700" spans="1:22" x14ac:dyDescent="0.25">
      <c r="A700" s="70" t="s">
        <v>869</v>
      </c>
      <c r="B700" s="75">
        <v>0.10500000000000001</v>
      </c>
      <c r="C700" s="74">
        <v>6.28</v>
      </c>
      <c r="E700" s="105"/>
      <c r="F700" s="96"/>
      <c r="H700" s="95"/>
      <c r="I700" s="96"/>
      <c r="L700" s="127">
        <f t="shared" si="77"/>
        <v>6.28</v>
      </c>
      <c r="M700" s="121">
        <f t="shared" si="76"/>
        <v>59.809523809523803</v>
      </c>
      <c r="N700" s="122"/>
      <c r="O700" s="123"/>
      <c r="Q700" s="124">
        <f t="shared" si="69"/>
        <v>1</v>
      </c>
      <c r="R700" s="125">
        <f t="shared" si="69"/>
        <v>0</v>
      </c>
      <c r="S700" s="126">
        <f t="shared" si="69"/>
        <v>0</v>
      </c>
      <c r="U700" s="140" t="str">
        <f t="shared" si="70"/>
        <v>100</v>
      </c>
      <c r="V700" s="126">
        <f t="shared" si="71"/>
        <v>4</v>
      </c>
    </row>
    <row r="701" spans="1:22" x14ac:dyDescent="0.25">
      <c r="A701" s="70" t="s">
        <v>870</v>
      </c>
      <c r="B701" s="75">
        <v>0.96333333333333326</v>
      </c>
      <c r="C701" s="74">
        <v>16.399999999999999</v>
      </c>
      <c r="E701" s="105"/>
      <c r="F701" s="96"/>
      <c r="H701" s="95"/>
      <c r="I701" s="96"/>
      <c r="L701" s="127">
        <f t="shared" si="77"/>
        <v>16.399999999999999</v>
      </c>
      <c r="M701" s="121">
        <f t="shared" si="76"/>
        <v>17.024221453287197</v>
      </c>
      <c r="N701" s="122"/>
      <c r="O701" s="123"/>
      <c r="Q701" s="124">
        <f t="shared" si="69"/>
        <v>1</v>
      </c>
      <c r="R701" s="125">
        <f t="shared" si="69"/>
        <v>0</v>
      </c>
      <c r="S701" s="126">
        <f t="shared" si="69"/>
        <v>0</v>
      </c>
      <c r="U701" s="140" t="str">
        <f t="shared" si="70"/>
        <v>100</v>
      </c>
      <c r="V701" s="126">
        <f t="shared" si="71"/>
        <v>4</v>
      </c>
    </row>
    <row r="702" spans="1:22" x14ac:dyDescent="0.25">
      <c r="A702" s="70" t="s">
        <v>871</v>
      </c>
      <c r="B702" s="75">
        <v>1.1099999999999999</v>
      </c>
      <c r="C702" s="74">
        <v>13.7</v>
      </c>
      <c r="E702" s="105"/>
      <c r="F702" s="96"/>
      <c r="H702" s="95"/>
      <c r="I702" s="96"/>
      <c r="L702" s="127">
        <f t="shared" si="77"/>
        <v>13.7</v>
      </c>
      <c r="M702" s="121">
        <f t="shared" si="76"/>
        <v>12.342342342342343</v>
      </c>
      <c r="N702" s="122"/>
      <c r="O702" s="123"/>
      <c r="Q702" s="124">
        <f t="shared" si="69"/>
        <v>1</v>
      </c>
      <c r="R702" s="125">
        <f t="shared" si="69"/>
        <v>0</v>
      </c>
      <c r="S702" s="126">
        <f t="shared" si="69"/>
        <v>0</v>
      </c>
      <c r="U702" s="140" t="str">
        <f t="shared" si="70"/>
        <v>100</v>
      </c>
      <c r="V702" s="126">
        <f t="shared" si="71"/>
        <v>4</v>
      </c>
    </row>
    <row r="703" spans="1:22" x14ac:dyDescent="0.25">
      <c r="A703" s="70" t="s">
        <v>872</v>
      </c>
      <c r="B703" s="75">
        <v>0.79499999999999993</v>
      </c>
      <c r="C703" s="74">
        <v>9.92</v>
      </c>
      <c r="E703" s="105"/>
      <c r="F703" s="96"/>
      <c r="H703" s="95"/>
      <c r="I703" s="96"/>
      <c r="L703" s="127">
        <f t="shared" si="77"/>
        <v>9.92</v>
      </c>
      <c r="M703" s="121">
        <f t="shared" si="76"/>
        <v>12.477987421383649</v>
      </c>
      <c r="N703" s="122"/>
      <c r="O703" s="123"/>
      <c r="Q703" s="124">
        <f t="shared" si="69"/>
        <v>1</v>
      </c>
      <c r="R703" s="125">
        <f t="shared" si="69"/>
        <v>0</v>
      </c>
      <c r="S703" s="126">
        <f t="shared" si="69"/>
        <v>0</v>
      </c>
      <c r="U703" s="140" t="str">
        <f t="shared" si="70"/>
        <v>100</v>
      </c>
      <c r="V703" s="126">
        <f t="shared" si="71"/>
        <v>4</v>
      </c>
    </row>
    <row r="704" spans="1:22" x14ac:dyDescent="0.25">
      <c r="A704" s="70" t="s">
        <v>873</v>
      </c>
      <c r="B704" s="75">
        <v>0.20000000000000004</v>
      </c>
      <c r="C704" s="74">
        <v>14.47</v>
      </c>
      <c r="E704" s="105"/>
      <c r="F704" s="96"/>
      <c r="H704" s="95"/>
      <c r="I704" s="96"/>
      <c r="L704" s="127">
        <f t="shared" si="77"/>
        <v>14.47</v>
      </c>
      <c r="M704" s="121">
        <f t="shared" si="76"/>
        <v>72.349999999999994</v>
      </c>
      <c r="N704" s="122"/>
      <c r="O704" s="123"/>
      <c r="Q704" s="124">
        <f t="shared" si="69"/>
        <v>1</v>
      </c>
      <c r="R704" s="125">
        <f t="shared" si="69"/>
        <v>0</v>
      </c>
      <c r="S704" s="126">
        <f t="shared" si="69"/>
        <v>0</v>
      </c>
      <c r="U704" s="140" t="str">
        <f t="shared" si="70"/>
        <v>100</v>
      </c>
      <c r="V704" s="126">
        <f t="shared" si="71"/>
        <v>4</v>
      </c>
    </row>
    <row r="705" spans="1:22" x14ac:dyDescent="0.25">
      <c r="A705" s="70" t="s">
        <v>874</v>
      </c>
      <c r="B705" s="75">
        <v>0.3</v>
      </c>
      <c r="C705" s="74">
        <v>7.62</v>
      </c>
      <c r="E705" s="105"/>
      <c r="F705" s="96"/>
      <c r="H705" s="95"/>
      <c r="I705" s="96"/>
      <c r="L705" s="127">
        <f t="shared" si="77"/>
        <v>7.62</v>
      </c>
      <c r="M705" s="121">
        <f t="shared" si="76"/>
        <v>25.400000000000002</v>
      </c>
      <c r="N705" s="122"/>
      <c r="O705" s="123"/>
      <c r="Q705" s="124">
        <f t="shared" si="69"/>
        <v>1</v>
      </c>
      <c r="R705" s="125">
        <f t="shared" si="69"/>
        <v>0</v>
      </c>
      <c r="S705" s="126">
        <f t="shared" si="69"/>
        <v>0</v>
      </c>
      <c r="U705" s="140" t="str">
        <f t="shared" si="70"/>
        <v>100</v>
      </c>
      <c r="V705" s="126">
        <f t="shared" si="71"/>
        <v>4</v>
      </c>
    </row>
    <row r="706" spans="1:22" x14ac:dyDescent="0.25">
      <c r="A706" s="70" t="s">
        <v>875</v>
      </c>
      <c r="B706" s="76">
        <v>4.87</v>
      </c>
      <c r="C706" s="77">
        <v>13.6</v>
      </c>
      <c r="E706" s="105"/>
      <c r="F706" s="96"/>
      <c r="H706" s="95"/>
      <c r="I706" s="96"/>
      <c r="L706" s="127">
        <f t="shared" si="77"/>
        <v>13.6</v>
      </c>
      <c r="M706" s="121">
        <f t="shared" si="76"/>
        <v>2.792607802874743</v>
      </c>
      <c r="N706" s="122"/>
      <c r="O706" s="123"/>
      <c r="Q706" s="124">
        <f t="shared" si="69"/>
        <v>0</v>
      </c>
      <c r="R706" s="125">
        <f t="shared" si="69"/>
        <v>0</v>
      </c>
      <c r="S706" s="126">
        <f t="shared" si="69"/>
        <v>0</v>
      </c>
      <c r="U706" s="140" t="str">
        <f t="shared" si="70"/>
        <v>000</v>
      </c>
      <c r="V706" s="126">
        <f t="shared" si="71"/>
        <v>0</v>
      </c>
    </row>
    <row r="707" spans="1:22" x14ac:dyDescent="0.25">
      <c r="A707" s="71" t="s">
        <v>876</v>
      </c>
      <c r="B707" s="76">
        <v>2.68</v>
      </c>
      <c r="C707" s="74">
        <v>4.2</v>
      </c>
      <c r="E707" s="105"/>
      <c r="F707" s="96"/>
      <c r="H707" s="95"/>
      <c r="I707" s="96"/>
      <c r="L707" s="127">
        <f t="shared" si="77"/>
        <v>4.2</v>
      </c>
      <c r="M707" s="121">
        <f t="shared" si="76"/>
        <v>1.5671641791044777</v>
      </c>
      <c r="N707" s="122"/>
      <c r="O707" s="123"/>
      <c r="Q707" s="124">
        <f t="shared" si="69"/>
        <v>0</v>
      </c>
      <c r="R707" s="125">
        <f t="shared" si="69"/>
        <v>0</v>
      </c>
      <c r="S707" s="126">
        <f t="shared" si="69"/>
        <v>0</v>
      </c>
      <c r="U707" s="140" t="str">
        <f t="shared" si="70"/>
        <v>000</v>
      </c>
      <c r="V707" s="126">
        <f t="shared" si="71"/>
        <v>0</v>
      </c>
    </row>
    <row r="708" spans="1:22" x14ac:dyDescent="0.25">
      <c r="A708" s="71" t="s">
        <v>877</v>
      </c>
      <c r="B708" s="76">
        <v>1.42</v>
      </c>
      <c r="C708" s="74" t="s">
        <v>609</v>
      </c>
      <c r="E708" s="105"/>
      <c r="F708" s="96"/>
      <c r="H708" s="95"/>
      <c r="I708" s="96"/>
      <c r="L708" s="127">
        <v>25</v>
      </c>
      <c r="M708" s="121">
        <f t="shared" si="76"/>
        <v>17.605633802816904</v>
      </c>
      <c r="N708" s="122"/>
      <c r="O708" s="123"/>
      <c r="Q708" s="124">
        <f t="shared" si="69"/>
        <v>1</v>
      </c>
      <c r="R708" s="125">
        <f t="shared" si="69"/>
        <v>0</v>
      </c>
      <c r="S708" s="126">
        <f t="shared" si="69"/>
        <v>0</v>
      </c>
      <c r="U708" s="140" t="str">
        <f t="shared" si="70"/>
        <v>100</v>
      </c>
      <c r="V708" s="126">
        <f t="shared" si="71"/>
        <v>4</v>
      </c>
    </row>
    <row r="709" spans="1:22" x14ac:dyDescent="0.25">
      <c r="A709" s="70" t="s">
        <v>878</v>
      </c>
      <c r="B709" s="75">
        <v>0.63</v>
      </c>
      <c r="C709" s="74">
        <v>6.59</v>
      </c>
      <c r="E709" s="105"/>
      <c r="F709" s="96"/>
      <c r="H709" s="95"/>
      <c r="I709" s="96"/>
      <c r="L709" s="127">
        <f>AVERAGE(C709,F709,I709)</f>
        <v>6.59</v>
      </c>
      <c r="M709" s="121">
        <f t="shared" si="76"/>
        <v>10.46031746031746</v>
      </c>
      <c r="N709" s="122"/>
      <c r="O709" s="123"/>
      <c r="Q709" s="124">
        <f t="shared" ref="Q709:S772" si="78">IF(M709&gt;10, 1,0)</f>
        <v>1</v>
      </c>
      <c r="R709" s="125">
        <f t="shared" si="78"/>
        <v>0</v>
      </c>
      <c r="S709" s="126">
        <f t="shared" si="78"/>
        <v>0</v>
      </c>
      <c r="U709" s="140" t="str">
        <f t="shared" ref="U709:U772" si="79">Q709&amp;R709&amp;S709</f>
        <v>100</v>
      </c>
      <c r="V709" s="126">
        <f t="shared" ref="V709:V772" si="80">BIN2DEC(U709)</f>
        <v>4</v>
      </c>
    </row>
    <row r="710" spans="1:22" x14ac:dyDescent="0.25">
      <c r="A710" s="70" t="s">
        <v>879</v>
      </c>
      <c r="B710" s="76">
        <v>2.9299999999999997</v>
      </c>
      <c r="C710" s="77">
        <v>3.7</v>
      </c>
      <c r="E710" s="105"/>
      <c r="F710" s="96"/>
      <c r="H710" s="95"/>
      <c r="I710" s="96"/>
      <c r="L710" s="127">
        <f>AVERAGE(C710,F710,I710)</f>
        <v>3.7</v>
      </c>
      <c r="M710" s="121">
        <f t="shared" si="76"/>
        <v>1.2627986348122868</v>
      </c>
      <c r="N710" s="122"/>
      <c r="O710" s="123"/>
      <c r="Q710" s="124">
        <f t="shared" si="78"/>
        <v>0</v>
      </c>
      <c r="R710" s="125">
        <f t="shared" si="78"/>
        <v>0</v>
      </c>
      <c r="S710" s="126">
        <f t="shared" si="78"/>
        <v>0</v>
      </c>
      <c r="U710" s="140" t="str">
        <f t="shared" si="79"/>
        <v>000</v>
      </c>
      <c r="V710" s="126">
        <f t="shared" si="80"/>
        <v>0</v>
      </c>
    </row>
    <row r="711" spans="1:22" x14ac:dyDescent="0.25">
      <c r="A711" s="70" t="s">
        <v>880</v>
      </c>
      <c r="B711" s="76">
        <v>1.83</v>
      </c>
      <c r="C711" s="77">
        <v>9.4</v>
      </c>
      <c r="E711" s="105"/>
      <c r="F711" s="96"/>
      <c r="H711" s="95"/>
      <c r="I711" s="96"/>
      <c r="L711" s="127">
        <f>AVERAGE(C711,F711,I711)</f>
        <v>9.4</v>
      </c>
      <c r="M711" s="121">
        <f t="shared" si="76"/>
        <v>5.1366120218579239</v>
      </c>
      <c r="N711" s="122"/>
      <c r="O711" s="123"/>
      <c r="Q711" s="124">
        <f t="shared" si="78"/>
        <v>0</v>
      </c>
      <c r="R711" s="125">
        <f t="shared" si="78"/>
        <v>0</v>
      </c>
      <c r="S711" s="126">
        <f t="shared" si="78"/>
        <v>0</v>
      </c>
      <c r="U711" s="140" t="str">
        <f t="shared" si="79"/>
        <v>000</v>
      </c>
      <c r="V711" s="126">
        <f t="shared" si="80"/>
        <v>0</v>
      </c>
    </row>
    <row r="712" spans="1:22" x14ac:dyDescent="0.25">
      <c r="A712" s="70" t="s">
        <v>881</v>
      </c>
      <c r="B712" s="75">
        <v>0.995</v>
      </c>
      <c r="C712" s="74" t="s">
        <v>609</v>
      </c>
      <c r="E712" s="105"/>
      <c r="F712" s="96"/>
      <c r="H712" s="95"/>
      <c r="I712" s="96"/>
      <c r="L712" s="127">
        <v>25</v>
      </c>
      <c r="M712" s="121">
        <f t="shared" si="76"/>
        <v>25.125628140703519</v>
      </c>
      <c r="N712" s="122"/>
      <c r="O712" s="123"/>
      <c r="Q712" s="124">
        <f t="shared" si="78"/>
        <v>1</v>
      </c>
      <c r="R712" s="125">
        <f t="shared" si="78"/>
        <v>0</v>
      </c>
      <c r="S712" s="126">
        <f t="shared" si="78"/>
        <v>0</v>
      </c>
      <c r="U712" s="140" t="str">
        <f t="shared" si="79"/>
        <v>100</v>
      </c>
      <c r="V712" s="126">
        <f t="shared" si="80"/>
        <v>4</v>
      </c>
    </row>
    <row r="713" spans="1:22" x14ac:dyDescent="0.25">
      <c r="A713" s="71" t="s">
        <v>882</v>
      </c>
      <c r="B713" s="76">
        <v>0.26666666666666666</v>
      </c>
      <c r="C713" s="74">
        <v>2.98</v>
      </c>
      <c r="E713" s="105"/>
      <c r="F713" s="96"/>
      <c r="H713" s="95"/>
      <c r="I713" s="96"/>
      <c r="L713" s="127">
        <f>AVERAGE(C713,F713,I713)</f>
        <v>2.98</v>
      </c>
      <c r="M713" s="121">
        <f t="shared" si="76"/>
        <v>11.175000000000001</v>
      </c>
      <c r="N713" s="122"/>
      <c r="O713" s="123"/>
      <c r="Q713" s="124">
        <f t="shared" si="78"/>
        <v>1</v>
      </c>
      <c r="R713" s="125">
        <f t="shared" si="78"/>
        <v>0</v>
      </c>
      <c r="S713" s="126">
        <f t="shared" si="78"/>
        <v>0</v>
      </c>
      <c r="U713" s="140" t="str">
        <f t="shared" si="79"/>
        <v>100</v>
      </c>
      <c r="V713" s="126">
        <f t="shared" si="80"/>
        <v>4</v>
      </c>
    </row>
    <row r="714" spans="1:22" x14ac:dyDescent="0.25">
      <c r="A714" s="70" t="s">
        <v>883</v>
      </c>
      <c r="B714" s="75">
        <v>0.56000000000000005</v>
      </c>
      <c r="C714" s="74">
        <v>13.98</v>
      </c>
      <c r="E714" s="105"/>
      <c r="F714" s="96"/>
      <c r="H714" s="95"/>
      <c r="I714" s="96"/>
      <c r="L714" s="127">
        <f>AVERAGE(C714,F714,I714)</f>
        <v>13.98</v>
      </c>
      <c r="M714" s="121">
        <f t="shared" si="76"/>
        <v>24.964285714285712</v>
      </c>
      <c r="N714" s="122"/>
      <c r="O714" s="123"/>
      <c r="Q714" s="124">
        <f t="shared" si="78"/>
        <v>1</v>
      </c>
      <c r="R714" s="125">
        <f t="shared" si="78"/>
        <v>0</v>
      </c>
      <c r="S714" s="126">
        <f t="shared" si="78"/>
        <v>0</v>
      </c>
      <c r="U714" s="140" t="str">
        <f t="shared" si="79"/>
        <v>100</v>
      </c>
      <c r="V714" s="126">
        <f t="shared" si="80"/>
        <v>4</v>
      </c>
    </row>
    <row r="715" spans="1:22" x14ac:dyDescent="0.25">
      <c r="A715" s="70" t="s">
        <v>884</v>
      </c>
      <c r="B715" s="75">
        <v>1.43</v>
      </c>
      <c r="C715" s="74" t="s">
        <v>609</v>
      </c>
      <c r="E715" s="105"/>
      <c r="F715" s="96"/>
      <c r="H715" s="95"/>
      <c r="I715" s="96"/>
      <c r="L715" s="127">
        <v>25</v>
      </c>
      <c r="M715" s="121">
        <f t="shared" si="76"/>
        <v>17.482517482517483</v>
      </c>
      <c r="N715" s="122"/>
      <c r="O715" s="123"/>
      <c r="Q715" s="124">
        <f t="shared" si="78"/>
        <v>1</v>
      </c>
      <c r="R715" s="125">
        <f t="shared" si="78"/>
        <v>0</v>
      </c>
      <c r="S715" s="126">
        <f t="shared" si="78"/>
        <v>0</v>
      </c>
      <c r="U715" s="140" t="str">
        <f t="shared" si="79"/>
        <v>100</v>
      </c>
      <c r="V715" s="126">
        <f t="shared" si="80"/>
        <v>4</v>
      </c>
    </row>
    <row r="716" spans="1:22" x14ac:dyDescent="0.25">
      <c r="A716" s="70" t="s">
        <v>885</v>
      </c>
      <c r="B716" s="76">
        <v>8.6300000000000008</v>
      </c>
      <c r="C716" s="77">
        <v>3.8</v>
      </c>
      <c r="E716" s="105"/>
      <c r="F716" s="96"/>
      <c r="H716" s="95"/>
      <c r="I716" s="96"/>
      <c r="L716" s="127">
        <f t="shared" ref="L716:L727" si="81">AVERAGE(C716,F716,I716)</f>
        <v>3.8</v>
      </c>
      <c r="M716" s="121">
        <f t="shared" si="76"/>
        <v>0.44032444959443795</v>
      </c>
      <c r="N716" s="122"/>
      <c r="O716" s="123"/>
      <c r="Q716" s="124">
        <f t="shared" si="78"/>
        <v>0</v>
      </c>
      <c r="R716" s="125">
        <f t="shared" si="78"/>
        <v>0</v>
      </c>
      <c r="S716" s="126">
        <f t="shared" si="78"/>
        <v>0</v>
      </c>
      <c r="U716" s="140" t="str">
        <f t="shared" si="79"/>
        <v>000</v>
      </c>
      <c r="V716" s="126">
        <f t="shared" si="80"/>
        <v>0</v>
      </c>
    </row>
    <row r="717" spans="1:22" x14ac:dyDescent="0.25">
      <c r="A717" s="70" t="s">
        <v>886</v>
      </c>
      <c r="B717" s="75">
        <v>1.27</v>
      </c>
      <c r="C717" s="74">
        <v>5.27</v>
      </c>
      <c r="E717" s="105"/>
      <c r="F717" s="96"/>
      <c r="H717" s="95"/>
      <c r="I717" s="96"/>
      <c r="L717" s="127">
        <f t="shared" si="81"/>
        <v>5.27</v>
      </c>
      <c r="M717" s="121">
        <f t="shared" ref="M717:M748" si="82">L717/B717</f>
        <v>4.1496062992125982</v>
      </c>
      <c r="N717" s="122"/>
      <c r="O717" s="123"/>
      <c r="Q717" s="124">
        <f t="shared" si="78"/>
        <v>0</v>
      </c>
      <c r="R717" s="125">
        <f t="shared" si="78"/>
        <v>0</v>
      </c>
      <c r="S717" s="126">
        <f t="shared" si="78"/>
        <v>0</v>
      </c>
      <c r="U717" s="140" t="str">
        <f t="shared" si="79"/>
        <v>000</v>
      </c>
      <c r="V717" s="126">
        <f t="shared" si="80"/>
        <v>0</v>
      </c>
    </row>
    <row r="718" spans="1:22" x14ac:dyDescent="0.25">
      <c r="A718" s="70" t="s">
        <v>887</v>
      </c>
      <c r="B718" s="75">
        <v>1.0149999999999999</v>
      </c>
      <c r="C718" s="74">
        <v>7.08</v>
      </c>
      <c r="E718" s="105"/>
      <c r="F718" s="96"/>
      <c r="H718" s="95"/>
      <c r="I718" s="96"/>
      <c r="L718" s="127">
        <f t="shared" si="81"/>
        <v>7.08</v>
      </c>
      <c r="M718" s="121">
        <f t="shared" si="82"/>
        <v>6.9753694581280792</v>
      </c>
      <c r="N718" s="122"/>
      <c r="O718" s="123"/>
      <c r="Q718" s="124">
        <f t="shared" si="78"/>
        <v>0</v>
      </c>
      <c r="R718" s="125">
        <f t="shared" si="78"/>
        <v>0</v>
      </c>
      <c r="S718" s="126">
        <f t="shared" si="78"/>
        <v>0</v>
      </c>
      <c r="U718" s="140" t="str">
        <f t="shared" si="79"/>
        <v>000</v>
      </c>
      <c r="V718" s="126">
        <f t="shared" si="80"/>
        <v>0</v>
      </c>
    </row>
    <row r="719" spans="1:22" x14ac:dyDescent="0.25">
      <c r="A719" s="70" t="s">
        <v>888</v>
      </c>
      <c r="B719" s="75">
        <v>0.62</v>
      </c>
      <c r="C719" s="74">
        <v>2.4</v>
      </c>
      <c r="E719" s="105"/>
      <c r="F719" s="96"/>
      <c r="H719" s="95"/>
      <c r="I719" s="96"/>
      <c r="L719" s="127">
        <f t="shared" si="81"/>
        <v>2.4</v>
      </c>
      <c r="M719" s="121">
        <f t="shared" si="82"/>
        <v>3.8709677419354835</v>
      </c>
      <c r="N719" s="122"/>
      <c r="O719" s="123"/>
      <c r="Q719" s="124">
        <f t="shared" si="78"/>
        <v>0</v>
      </c>
      <c r="R719" s="125">
        <f t="shared" si="78"/>
        <v>0</v>
      </c>
      <c r="S719" s="126">
        <f t="shared" si="78"/>
        <v>0</v>
      </c>
      <c r="U719" s="140" t="str">
        <f t="shared" si="79"/>
        <v>000</v>
      </c>
      <c r="V719" s="126">
        <f t="shared" si="80"/>
        <v>0</v>
      </c>
    </row>
    <row r="720" spans="1:22" x14ac:dyDescent="0.25">
      <c r="A720" s="70" t="s">
        <v>889</v>
      </c>
      <c r="B720" s="75">
        <v>0.81499999999999995</v>
      </c>
      <c r="C720" s="74">
        <v>4.5</v>
      </c>
      <c r="E720" s="105"/>
      <c r="F720" s="96"/>
      <c r="H720" s="95"/>
      <c r="I720" s="96"/>
      <c r="L720" s="127">
        <f t="shared" si="81"/>
        <v>4.5</v>
      </c>
      <c r="M720" s="121">
        <f t="shared" si="82"/>
        <v>5.5214723926380369</v>
      </c>
      <c r="N720" s="122"/>
      <c r="O720" s="123"/>
      <c r="Q720" s="124">
        <f t="shared" si="78"/>
        <v>0</v>
      </c>
      <c r="R720" s="125">
        <f t="shared" si="78"/>
        <v>0</v>
      </c>
      <c r="S720" s="126">
        <f t="shared" si="78"/>
        <v>0</v>
      </c>
      <c r="U720" s="140" t="str">
        <f t="shared" si="79"/>
        <v>000</v>
      </c>
      <c r="V720" s="126">
        <f t="shared" si="80"/>
        <v>0</v>
      </c>
    </row>
    <row r="721" spans="1:22" x14ac:dyDescent="0.25">
      <c r="A721" s="70" t="s">
        <v>890</v>
      </c>
      <c r="B721" s="75">
        <v>1.655</v>
      </c>
      <c r="C721" s="74">
        <v>6.59</v>
      </c>
      <c r="E721" s="105"/>
      <c r="F721" s="96"/>
      <c r="H721" s="95"/>
      <c r="I721" s="96"/>
      <c r="L721" s="127">
        <f t="shared" si="81"/>
        <v>6.59</v>
      </c>
      <c r="M721" s="121">
        <f t="shared" si="82"/>
        <v>3.9818731117824773</v>
      </c>
      <c r="N721" s="122"/>
      <c r="O721" s="123"/>
      <c r="Q721" s="124">
        <f t="shared" si="78"/>
        <v>0</v>
      </c>
      <c r="R721" s="125">
        <f t="shared" si="78"/>
        <v>0</v>
      </c>
      <c r="S721" s="126">
        <f t="shared" si="78"/>
        <v>0</v>
      </c>
      <c r="U721" s="140" t="str">
        <f t="shared" si="79"/>
        <v>000</v>
      </c>
      <c r="V721" s="126">
        <f t="shared" si="80"/>
        <v>0</v>
      </c>
    </row>
    <row r="722" spans="1:22" x14ac:dyDescent="0.25">
      <c r="A722" s="70" t="s">
        <v>891</v>
      </c>
      <c r="B722" s="75">
        <v>0.3</v>
      </c>
      <c r="C722" s="74">
        <v>4.18</v>
      </c>
      <c r="E722" s="105"/>
      <c r="F722" s="96"/>
      <c r="H722" s="95"/>
      <c r="I722" s="96"/>
      <c r="L722" s="127">
        <f t="shared" si="81"/>
        <v>4.18</v>
      </c>
      <c r="M722" s="121">
        <f t="shared" si="82"/>
        <v>13.933333333333334</v>
      </c>
      <c r="N722" s="122"/>
      <c r="O722" s="123"/>
      <c r="Q722" s="124">
        <f t="shared" si="78"/>
        <v>1</v>
      </c>
      <c r="R722" s="125">
        <f t="shared" si="78"/>
        <v>0</v>
      </c>
      <c r="S722" s="126">
        <f t="shared" si="78"/>
        <v>0</v>
      </c>
      <c r="U722" s="140" t="str">
        <f t="shared" si="79"/>
        <v>100</v>
      </c>
      <c r="V722" s="126">
        <f t="shared" si="80"/>
        <v>4</v>
      </c>
    </row>
    <row r="723" spans="1:22" x14ac:dyDescent="0.25">
      <c r="A723" s="70" t="s">
        <v>892</v>
      </c>
      <c r="B723" s="75">
        <v>0.41500000000000004</v>
      </c>
      <c r="C723" s="74">
        <v>4.5</v>
      </c>
      <c r="E723" s="105"/>
      <c r="F723" s="96"/>
      <c r="H723" s="95"/>
      <c r="I723" s="96"/>
      <c r="L723" s="127">
        <f t="shared" si="81"/>
        <v>4.5</v>
      </c>
      <c r="M723" s="121">
        <f t="shared" si="82"/>
        <v>10.843373493975903</v>
      </c>
      <c r="N723" s="122"/>
      <c r="O723" s="123"/>
      <c r="Q723" s="124">
        <f t="shared" si="78"/>
        <v>1</v>
      </c>
      <c r="R723" s="125">
        <f t="shared" si="78"/>
        <v>0</v>
      </c>
      <c r="S723" s="126">
        <f t="shared" si="78"/>
        <v>0</v>
      </c>
      <c r="U723" s="140" t="str">
        <f t="shared" si="79"/>
        <v>100</v>
      </c>
      <c r="V723" s="126">
        <f t="shared" si="80"/>
        <v>4</v>
      </c>
    </row>
    <row r="724" spans="1:22" x14ac:dyDescent="0.25">
      <c r="A724" s="70" t="s">
        <v>893</v>
      </c>
      <c r="B724" s="75">
        <v>0.47333333333333333</v>
      </c>
      <c r="C724" s="74">
        <v>17.2</v>
      </c>
      <c r="E724" s="105"/>
      <c r="F724" s="96"/>
      <c r="H724" s="95"/>
      <c r="I724" s="96"/>
      <c r="L724" s="127">
        <f t="shared" si="81"/>
        <v>17.2</v>
      </c>
      <c r="M724" s="121">
        <f t="shared" si="82"/>
        <v>36.338028169014081</v>
      </c>
      <c r="N724" s="122"/>
      <c r="O724" s="123"/>
      <c r="Q724" s="124">
        <f t="shared" si="78"/>
        <v>1</v>
      </c>
      <c r="R724" s="125">
        <f t="shared" si="78"/>
        <v>0</v>
      </c>
      <c r="S724" s="126">
        <f t="shared" si="78"/>
        <v>0</v>
      </c>
      <c r="U724" s="140" t="str">
        <f t="shared" si="79"/>
        <v>100</v>
      </c>
      <c r="V724" s="126">
        <f t="shared" si="80"/>
        <v>4</v>
      </c>
    </row>
    <row r="725" spans="1:22" x14ac:dyDescent="0.25">
      <c r="A725" s="70" t="s">
        <v>894</v>
      </c>
      <c r="B725" s="76">
        <v>1.385</v>
      </c>
      <c r="C725" s="77">
        <v>3.5</v>
      </c>
      <c r="E725" s="105"/>
      <c r="F725" s="96"/>
      <c r="H725" s="95"/>
      <c r="I725" s="96"/>
      <c r="L725" s="127">
        <f t="shared" si="81"/>
        <v>3.5</v>
      </c>
      <c r="M725" s="121">
        <f t="shared" si="82"/>
        <v>2.5270758122743682</v>
      </c>
      <c r="N725" s="122"/>
      <c r="O725" s="123"/>
      <c r="Q725" s="124">
        <f t="shared" si="78"/>
        <v>0</v>
      </c>
      <c r="R725" s="125">
        <f t="shared" si="78"/>
        <v>0</v>
      </c>
      <c r="S725" s="126">
        <f t="shared" si="78"/>
        <v>0</v>
      </c>
      <c r="U725" s="140" t="str">
        <f t="shared" si="79"/>
        <v>000</v>
      </c>
      <c r="V725" s="126">
        <f t="shared" si="80"/>
        <v>0</v>
      </c>
    </row>
    <row r="726" spans="1:22" x14ac:dyDescent="0.25">
      <c r="A726" s="71" t="s">
        <v>895</v>
      </c>
      <c r="B726" s="76">
        <v>0.2</v>
      </c>
      <c r="C726" s="74">
        <v>7.21</v>
      </c>
      <c r="E726" s="105"/>
      <c r="F726" s="96"/>
      <c r="H726" s="95"/>
      <c r="I726" s="96"/>
      <c r="L726" s="127">
        <f t="shared" si="81"/>
        <v>7.21</v>
      </c>
      <c r="M726" s="121">
        <f t="shared" si="82"/>
        <v>36.049999999999997</v>
      </c>
      <c r="N726" s="122"/>
      <c r="O726" s="123"/>
      <c r="Q726" s="124">
        <f t="shared" si="78"/>
        <v>1</v>
      </c>
      <c r="R726" s="125">
        <f t="shared" si="78"/>
        <v>0</v>
      </c>
      <c r="S726" s="126">
        <f t="shared" si="78"/>
        <v>0</v>
      </c>
      <c r="U726" s="140" t="str">
        <f t="shared" si="79"/>
        <v>100</v>
      </c>
      <c r="V726" s="126">
        <f t="shared" si="80"/>
        <v>4</v>
      </c>
    </row>
    <row r="727" spans="1:22" x14ac:dyDescent="0.25">
      <c r="A727" s="70" t="s">
        <v>896</v>
      </c>
      <c r="B727" s="75">
        <v>1.4466666666666665</v>
      </c>
      <c r="C727" s="74">
        <v>2.95</v>
      </c>
      <c r="E727" s="105"/>
      <c r="F727" s="96"/>
      <c r="H727" s="95"/>
      <c r="I727" s="96"/>
      <c r="L727" s="127">
        <f t="shared" si="81"/>
        <v>2.95</v>
      </c>
      <c r="M727" s="121">
        <f t="shared" si="82"/>
        <v>2.0391705069124426</v>
      </c>
      <c r="N727" s="122"/>
      <c r="O727" s="123"/>
      <c r="Q727" s="124">
        <f t="shared" si="78"/>
        <v>0</v>
      </c>
      <c r="R727" s="125">
        <f t="shared" si="78"/>
        <v>0</v>
      </c>
      <c r="S727" s="126">
        <f t="shared" si="78"/>
        <v>0</v>
      </c>
      <c r="U727" s="140" t="str">
        <f t="shared" si="79"/>
        <v>000</v>
      </c>
      <c r="V727" s="126">
        <f t="shared" si="80"/>
        <v>0</v>
      </c>
    </row>
    <row r="728" spans="1:22" x14ac:dyDescent="0.25">
      <c r="A728" s="70" t="s">
        <v>897</v>
      </c>
      <c r="B728" s="75">
        <v>1.5633333333333332</v>
      </c>
      <c r="C728" s="74" t="s">
        <v>609</v>
      </c>
      <c r="E728" s="105"/>
      <c r="F728" s="96"/>
      <c r="H728" s="95"/>
      <c r="I728" s="96"/>
      <c r="L728" s="127">
        <v>25</v>
      </c>
      <c r="M728" s="121">
        <f t="shared" si="82"/>
        <v>15.991471215351813</v>
      </c>
      <c r="N728" s="122"/>
      <c r="O728" s="123"/>
      <c r="Q728" s="124">
        <f t="shared" si="78"/>
        <v>1</v>
      </c>
      <c r="R728" s="125">
        <f t="shared" si="78"/>
        <v>0</v>
      </c>
      <c r="S728" s="126">
        <f t="shared" si="78"/>
        <v>0</v>
      </c>
      <c r="U728" s="140" t="str">
        <f t="shared" si="79"/>
        <v>100</v>
      </c>
      <c r="V728" s="126">
        <f t="shared" si="80"/>
        <v>4</v>
      </c>
    </row>
    <row r="729" spans="1:22" x14ac:dyDescent="0.25">
      <c r="A729" s="70" t="s">
        <v>898</v>
      </c>
      <c r="B729" s="75">
        <v>1.71</v>
      </c>
      <c r="C729" s="74">
        <v>5</v>
      </c>
      <c r="E729" s="105"/>
      <c r="F729" s="96"/>
      <c r="H729" s="95"/>
      <c r="I729" s="96"/>
      <c r="L729" s="127">
        <f t="shared" ref="L729:L737" si="83">AVERAGE(C729,F729,I729)</f>
        <v>5</v>
      </c>
      <c r="M729" s="121">
        <f t="shared" si="82"/>
        <v>2.9239766081871346</v>
      </c>
      <c r="N729" s="122"/>
      <c r="O729" s="123"/>
      <c r="Q729" s="124">
        <f t="shared" si="78"/>
        <v>0</v>
      </c>
      <c r="R729" s="125">
        <f t="shared" si="78"/>
        <v>0</v>
      </c>
      <c r="S729" s="126">
        <f t="shared" si="78"/>
        <v>0</v>
      </c>
      <c r="U729" s="140" t="str">
        <f t="shared" si="79"/>
        <v>000</v>
      </c>
      <c r="V729" s="126">
        <f t="shared" si="80"/>
        <v>0</v>
      </c>
    </row>
    <row r="730" spans="1:22" x14ac:dyDescent="0.25">
      <c r="A730" s="70" t="s">
        <v>899</v>
      </c>
      <c r="B730" s="75">
        <v>0.78</v>
      </c>
      <c r="C730" s="74">
        <v>7.54</v>
      </c>
      <c r="E730" s="105"/>
      <c r="F730" s="96"/>
      <c r="H730" s="95"/>
      <c r="I730" s="96"/>
      <c r="L730" s="127">
        <f t="shared" si="83"/>
        <v>7.54</v>
      </c>
      <c r="M730" s="121">
        <f t="shared" si="82"/>
        <v>9.6666666666666661</v>
      </c>
      <c r="N730" s="122"/>
      <c r="O730" s="123"/>
      <c r="Q730" s="124">
        <f t="shared" si="78"/>
        <v>0</v>
      </c>
      <c r="R730" s="125">
        <f t="shared" si="78"/>
        <v>0</v>
      </c>
      <c r="S730" s="126">
        <f t="shared" si="78"/>
        <v>0</v>
      </c>
      <c r="U730" s="140" t="str">
        <f t="shared" si="79"/>
        <v>000</v>
      </c>
      <c r="V730" s="126">
        <f t="shared" si="80"/>
        <v>0</v>
      </c>
    </row>
    <row r="731" spans="1:22" x14ac:dyDescent="0.25">
      <c r="A731" s="70" t="s">
        <v>900</v>
      </c>
      <c r="B731" s="75">
        <v>0.55666666666666664</v>
      </c>
      <c r="C731" s="74">
        <v>7.47</v>
      </c>
      <c r="E731" s="105"/>
      <c r="F731" s="96"/>
      <c r="H731" s="95"/>
      <c r="I731" s="96"/>
      <c r="L731" s="127">
        <f t="shared" si="83"/>
        <v>7.47</v>
      </c>
      <c r="M731" s="121">
        <f t="shared" si="82"/>
        <v>13.419161676646707</v>
      </c>
      <c r="N731" s="122"/>
      <c r="O731" s="123"/>
      <c r="Q731" s="124">
        <f t="shared" si="78"/>
        <v>1</v>
      </c>
      <c r="R731" s="125">
        <f t="shared" si="78"/>
        <v>0</v>
      </c>
      <c r="S731" s="126">
        <f t="shared" si="78"/>
        <v>0</v>
      </c>
      <c r="U731" s="140" t="str">
        <f t="shared" si="79"/>
        <v>100</v>
      </c>
      <c r="V731" s="126">
        <f t="shared" si="80"/>
        <v>4</v>
      </c>
    </row>
    <row r="732" spans="1:22" x14ac:dyDescent="0.25">
      <c r="A732" s="70" t="s">
        <v>901</v>
      </c>
      <c r="B732" s="75">
        <v>0.80499999999999994</v>
      </c>
      <c r="C732" s="74">
        <v>7.17</v>
      </c>
      <c r="E732" s="105"/>
      <c r="F732" s="96"/>
      <c r="H732" s="95"/>
      <c r="I732" s="96"/>
      <c r="L732" s="127">
        <f t="shared" si="83"/>
        <v>7.17</v>
      </c>
      <c r="M732" s="121">
        <f t="shared" si="82"/>
        <v>8.9068322981366457</v>
      </c>
      <c r="N732" s="122"/>
      <c r="O732" s="123"/>
      <c r="Q732" s="124">
        <f t="shared" si="78"/>
        <v>0</v>
      </c>
      <c r="R732" s="125">
        <f t="shared" si="78"/>
        <v>0</v>
      </c>
      <c r="S732" s="126">
        <f t="shared" si="78"/>
        <v>0</v>
      </c>
      <c r="U732" s="140" t="str">
        <f t="shared" si="79"/>
        <v>000</v>
      </c>
      <c r="V732" s="126">
        <f t="shared" si="80"/>
        <v>0</v>
      </c>
    </row>
    <row r="733" spans="1:22" x14ac:dyDescent="0.25">
      <c r="A733" s="70" t="s">
        <v>902</v>
      </c>
      <c r="B733" s="75">
        <v>0.62966666666666671</v>
      </c>
      <c r="C733" s="74">
        <v>6.65</v>
      </c>
      <c r="E733" s="105"/>
      <c r="F733" s="96"/>
      <c r="H733" s="95"/>
      <c r="I733" s="96"/>
      <c r="L733" s="127">
        <f t="shared" si="83"/>
        <v>6.65</v>
      </c>
      <c r="M733" s="121">
        <f t="shared" si="82"/>
        <v>10.561143462149285</v>
      </c>
      <c r="N733" s="122"/>
      <c r="O733" s="123"/>
      <c r="Q733" s="124">
        <f t="shared" si="78"/>
        <v>1</v>
      </c>
      <c r="R733" s="125">
        <f t="shared" si="78"/>
        <v>0</v>
      </c>
      <c r="S733" s="126">
        <f t="shared" si="78"/>
        <v>0</v>
      </c>
      <c r="U733" s="140" t="str">
        <f t="shared" si="79"/>
        <v>100</v>
      </c>
      <c r="V733" s="126">
        <f t="shared" si="80"/>
        <v>4</v>
      </c>
    </row>
    <row r="734" spans="1:22" x14ac:dyDescent="0.25">
      <c r="A734" s="70" t="s">
        <v>903</v>
      </c>
      <c r="B734" s="75">
        <v>1.0033333333333332</v>
      </c>
      <c r="C734" s="74">
        <v>6.99</v>
      </c>
      <c r="E734" s="105"/>
      <c r="F734" s="96"/>
      <c r="H734" s="95"/>
      <c r="I734" s="96"/>
      <c r="L734" s="127">
        <f t="shared" si="83"/>
        <v>6.99</v>
      </c>
      <c r="M734" s="121">
        <f t="shared" si="82"/>
        <v>6.9667774086378751</v>
      </c>
      <c r="N734" s="122"/>
      <c r="O734" s="123"/>
      <c r="Q734" s="124">
        <f t="shared" si="78"/>
        <v>0</v>
      </c>
      <c r="R734" s="125">
        <f t="shared" si="78"/>
        <v>0</v>
      </c>
      <c r="S734" s="126">
        <f t="shared" si="78"/>
        <v>0</v>
      </c>
      <c r="U734" s="140" t="str">
        <f t="shared" si="79"/>
        <v>000</v>
      </c>
      <c r="V734" s="126">
        <f t="shared" si="80"/>
        <v>0</v>
      </c>
    </row>
    <row r="735" spans="1:22" x14ac:dyDescent="0.25">
      <c r="A735" s="70" t="s">
        <v>904</v>
      </c>
      <c r="B735" s="75">
        <v>0.54</v>
      </c>
      <c r="C735" s="74">
        <v>5.5</v>
      </c>
      <c r="E735" s="105"/>
      <c r="F735" s="96"/>
      <c r="H735" s="95"/>
      <c r="I735" s="96"/>
      <c r="L735" s="127">
        <f t="shared" si="83"/>
        <v>5.5</v>
      </c>
      <c r="M735" s="121">
        <f t="shared" si="82"/>
        <v>10.185185185185185</v>
      </c>
      <c r="N735" s="122"/>
      <c r="O735" s="123"/>
      <c r="Q735" s="124">
        <f t="shared" si="78"/>
        <v>1</v>
      </c>
      <c r="R735" s="125">
        <f t="shared" si="78"/>
        <v>0</v>
      </c>
      <c r="S735" s="126">
        <f t="shared" si="78"/>
        <v>0</v>
      </c>
      <c r="U735" s="140" t="str">
        <f t="shared" si="79"/>
        <v>100</v>
      </c>
      <c r="V735" s="126">
        <f t="shared" si="80"/>
        <v>4</v>
      </c>
    </row>
    <row r="736" spans="1:22" x14ac:dyDescent="0.25">
      <c r="A736" s="70" t="s">
        <v>905</v>
      </c>
      <c r="B736" s="75">
        <v>0.6</v>
      </c>
      <c r="C736" s="79">
        <v>4.55</v>
      </c>
      <c r="E736" s="105"/>
      <c r="F736" s="96"/>
      <c r="H736" s="95"/>
      <c r="I736" s="96"/>
      <c r="L736" s="127">
        <f t="shared" si="83"/>
        <v>4.55</v>
      </c>
      <c r="M736" s="121">
        <f t="shared" si="82"/>
        <v>7.583333333333333</v>
      </c>
      <c r="N736" s="122"/>
      <c r="O736" s="123"/>
      <c r="Q736" s="124">
        <f t="shared" si="78"/>
        <v>0</v>
      </c>
      <c r="R736" s="125">
        <f t="shared" si="78"/>
        <v>0</v>
      </c>
      <c r="S736" s="126">
        <f t="shared" si="78"/>
        <v>0</v>
      </c>
      <c r="U736" s="140" t="str">
        <f t="shared" si="79"/>
        <v>000</v>
      </c>
      <c r="V736" s="126">
        <f t="shared" si="80"/>
        <v>0</v>
      </c>
    </row>
    <row r="737" spans="1:22" x14ac:dyDescent="0.25">
      <c r="A737" s="70" t="s">
        <v>906</v>
      </c>
      <c r="B737" s="75">
        <v>0.80666666666666664</v>
      </c>
      <c r="C737" s="74">
        <v>7.5</v>
      </c>
      <c r="E737" s="105"/>
      <c r="F737" s="96"/>
      <c r="H737" s="95"/>
      <c r="I737" s="96"/>
      <c r="L737" s="127">
        <f t="shared" si="83"/>
        <v>7.5</v>
      </c>
      <c r="M737" s="121">
        <f t="shared" si="82"/>
        <v>9.2975206611570247</v>
      </c>
      <c r="N737" s="122"/>
      <c r="O737" s="123"/>
      <c r="Q737" s="124">
        <f t="shared" si="78"/>
        <v>0</v>
      </c>
      <c r="R737" s="125">
        <f t="shared" si="78"/>
        <v>0</v>
      </c>
      <c r="S737" s="126">
        <f t="shared" si="78"/>
        <v>0</v>
      </c>
      <c r="U737" s="140" t="str">
        <f t="shared" si="79"/>
        <v>000</v>
      </c>
      <c r="V737" s="126">
        <f t="shared" si="80"/>
        <v>0</v>
      </c>
    </row>
    <row r="738" spans="1:22" x14ac:dyDescent="0.25">
      <c r="A738" s="70" t="s">
        <v>907</v>
      </c>
      <c r="B738" s="75">
        <v>0.69999999999999984</v>
      </c>
      <c r="C738" s="74" t="s">
        <v>609</v>
      </c>
      <c r="E738" s="105"/>
      <c r="F738" s="96"/>
      <c r="H738" s="95"/>
      <c r="I738" s="96"/>
      <c r="L738" s="127">
        <v>25</v>
      </c>
      <c r="M738" s="121">
        <f t="shared" si="82"/>
        <v>35.714285714285722</v>
      </c>
      <c r="N738" s="122"/>
      <c r="O738" s="123"/>
      <c r="Q738" s="124">
        <f t="shared" si="78"/>
        <v>1</v>
      </c>
      <c r="R738" s="125">
        <f t="shared" si="78"/>
        <v>0</v>
      </c>
      <c r="S738" s="126">
        <f t="shared" si="78"/>
        <v>0</v>
      </c>
      <c r="U738" s="140" t="str">
        <f t="shared" si="79"/>
        <v>100</v>
      </c>
      <c r="V738" s="126">
        <f t="shared" si="80"/>
        <v>4</v>
      </c>
    </row>
    <row r="739" spans="1:22" x14ac:dyDescent="0.25">
      <c r="A739" s="70" t="s">
        <v>908</v>
      </c>
      <c r="B739" s="75">
        <v>0.54</v>
      </c>
      <c r="C739" s="74">
        <v>5.39</v>
      </c>
      <c r="E739" s="105"/>
      <c r="F739" s="96"/>
      <c r="H739" s="95"/>
      <c r="I739" s="96"/>
      <c r="L739" s="127">
        <f t="shared" ref="L739:L763" si="84">AVERAGE(C739,F739,I739)</f>
        <v>5.39</v>
      </c>
      <c r="M739" s="121">
        <f t="shared" si="82"/>
        <v>9.981481481481481</v>
      </c>
      <c r="N739" s="122"/>
      <c r="O739" s="123"/>
      <c r="Q739" s="124">
        <f t="shared" si="78"/>
        <v>0</v>
      </c>
      <c r="R739" s="125">
        <f t="shared" si="78"/>
        <v>0</v>
      </c>
      <c r="S739" s="126">
        <f t="shared" si="78"/>
        <v>0</v>
      </c>
      <c r="U739" s="140" t="str">
        <f t="shared" si="79"/>
        <v>000</v>
      </c>
      <c r="V739" s="126">
        <f t="shared" si="80"/>
        <v>0</v>
      </c>
    </row>
    <row r="740" spans="1:22" x14ac:dyDescent="0.25">
      <c r="A740" s="70" t="s">
        <v>909</v>
      </c>
      <c r="B740" s="75">
        <v>0.53499999999999992</v>
      </c>
      <c r="C740" s="74">
        <v>6</v>
      </c>
      <c r="E740" s="105"/>
      <c r="F740" s="96"/>
      <c r="H740" s="95"/>
      <c r="I740" s="96"/>
      <c r="L740" s="127">
        <f t="shared" si="84"/>
        <v>6</v>
      </c>
      <c r="M740" s="121">
        <f t="shared" si="82"/>
        <v>11.214953271028039</v>
      </c>
      <c r="N740" s="122"/>
      <c r="O740" s="123"/>
      <c r="Q740" s="124">
        <f t="shared" si="78"/>
        <v>1</v>
      </c>
      <c r="R740" s="125">
        <f t="shared" si="78"/>
        <v>0</v>
      </c>
      <c r="S740" s="126">
        <f t="shared" si="78"/>
        <v>0</v>
      </c>
      <c r="U740" s="140" t="str">
        <f t="shared" si="79"/>
        <v>100</v>
      </c>
      <c r="V740" s="126">
        <f t="shared" si="80"/>
        <v>4</v>
      </c>
    </row>
    <row r="741" spans="1:22" x14ac:dyDescent="0.25">
      <c r="A741" s="70" t="s">
        <v>910</v>
      </c>
      <c r="B741" s="75">
        <v>0.84499999999999997</v>
      </c>
      <c r="C741" s="74">
        <v>7.1</v>
      </c>
      <c r="E741" s="105"/>
      <c r="F741" s="96"/>
      <c r="H741" s="95"/>
      <c r="I741" s="96"/>
      <c r="L741" s="127">
        <f t="shared" si="84"/>
        <v>7.1</v>
      </c>
      <c r="M741" s="121">
        <f t="shared" si="82"/>
        <v>8.4023668639053248</v>
      </c>
      <c r="N741" s="122"/>
      <c r="O741" s="123"/>
      <c r="Q741" s="124">
        <f t="shared" si="78"/>
        <v>0</v>
      </c>
      <c r="R741" s="125">
        <f t="shared" si="78"/>
        <v>0</v>
      </c>
      <c r="S741" s="126">
        <f t="shared" si="78"/>
        <v>0</v>
      </c>
      <c r="U741" s="140" t="str">
        <f t="shared" si="79"/>
        <v>000</v>
      </c>
      <c r="V741" s="126">
        <f t="shared" si="80"/>
        <v>0</v>
      </c>
    </row>
    <row r="742" spans="1:22" x14ac:dyDescent="0.25">
      <c r="A742" s="70" t="s">
        <v>911</v>
      </c>
      <c r="B742" s="75">
        <v>0.66</v>
      </c>
      <c r="C742" s="74">
        <v>15.78</v>
      </c>
      <c r="E742" s="105"/>
      <c r="F742" s="96"/>
      <c r="H742" s="95"/>
      <c r="I742" s="96"/>
      <c r="L742" s="127">
        <f t="shared" si="84"/>
        <v>15.78</v>
      </c>
      <c r="M742" s="121">
        <f t="shared" si="82"/>
        <v>23.909090909090907</v>
      </c>
      <c r="N742" s="122"/>
      <c r="O742" s="123"/>
      <c r="Q742" s="124">
        <f t="shared" si="78"/>
        <v>1</v>
      </c>
      <c r="R742" s="125">
        <f t="shared" si="78"/>
        <v>0</v>
      </c>
      <c r="S742" s="126">
        <f t="shared" si="78"/>
        <v>0</v>
      </c>
      <c r="U742" s="140" t="str">
        <f t="shared" si="79"/>
        <v>100</v>
      </c>
      <c r="V742" s="126">
        <f t="shared" si="80"/>
        <v>4</v>
      </c>
    </row>
    <row r="743" spans="1:22" x14ac:dyDescent="0.25">
      <c r="A743" s="70" t="s">
        <v>912</v>
      </c>
      <c r="B743" s="75">
        <v>0.17666666666666667</v>
      </c>
      <c r="C743" s="74">
        <v>14.26</v>
      </c>
      <c r="E743" s="105"/>
      <c r="F743" s="96"/>
      <c r="H743" s="95"/>
      <c r="I743" s="96"/>
      <c r="L743" s="127">
        <f t="shared" si="84"/>
        <v>14.26</v>
      </c>
      <c r="M743" s="121">
        <f t="shared" si="82"/>
        <v>80.716981132075475</v>
      </c>
      <c r="N743" s="122"/>
      <c r="O743" s="123"/>
      <c r="Q743" s="124">
        <f t="shared" si="78"/>
        <v>1</v>
      </c>
      <c r="R743" s="125">
        <f t="shared" si="78"/>
        <v>0</v>
      </c>
      <c r="S743" s="126">
        <f t="shared" si="78"/>
        <v>0</v>
      </c>
      <c r="U743" s="140" t="str">
        <f t="shared" si="79"/>
        <v>100</v>
      </c>
      <c r="V743" s="126">
        <f t="shared" si="80"/>
        <v>4</v>
      </c>
    </row>
    <row r="744" spans="1:22" x14ac:dyDescent="0.25">
      <c r="A744" s="70" t="s">
        <v>913</v>
      </c>
      <c r="B744" s="75">
        <v>1.31</v>
      </c>
      <c r="C744" s="74">
        <v>7.42</v>
      </c>
      <c r="E744" s="105"/>
      <c r="F744" s="96"/>
      <c r="H744" s="95"/>
      <c r="I744" s="96"/>
      <c r="L744" s="127">
        <f t="shared" si="84"/>
        <v>7.42</v>
      </c>
      <c r="M744" s="121">
        <f t="shared" si="82"/>
        <v>5.66412213740458</v>
      </c>
      <c r="N744" s="122"/>
      <c r="O744" s="123"/>
      <c r="Q744" s="124">
        <f t="shared" si="78"/>
        <v>0</v>
      </c>
      <c r="R744" s="125">
        <f t="shared" si="78"/>
        <v>0</v>
      </c>
      <c r="S744" s="126">
        <f t="shared" si="78"/>
        <v>0</v>
      </c>
      <c r="U744" s="140" t="str">
        <f t="shared" si="79"/>
        <v>000</v>
      </c>
      <c r="V744" s="126">
        <f t="shared" si="80"/>
        <v>0</v>
      </c>
    </row>
    <row r="745" spans="1:22" x14ac:dyDescent="0.25">
      <c r="A745" s="70" t="s">
        <v>914</v>
      </c>
      <c r="B745" s="75">
        <v>0.35</v>
      </c>
      <c r="C745" s="74">
        <v>6.4</v>
      </c>
      <c r="E745" s="105"/>
      <c r="F745" s="96"/>
      <c r="H745" s="95"/>
      <c r="I745" s="96"/>
      <c r="L745" s="127">
        <f t="shared" si="84"/>
        <v>6.4</v>
      </c>
      <c r="M745" s="121">
        <f t="shared" si="82"/>
        <v>18.285714285714288</v>
      </c>
      <c r="N745" s="122"/>
      <c r="O745" s="123"/>
      <c r="Q745" s="124">
        <f t="shared" si="78"/>
        <v>1</v>
      </c>
      <c r="R745" s="125">
        <f t="shared" si="78"/>
        <v>0</v>
      </c>
      <c r="S745" s="126">
        <f t="shared" si="78"/>
        <v>0</v>
      </c>
      <c r="U745" s="140" t="str">
        <f t="shared" si="79"/>
        <v>100</v>
      </c>
      <c r="V745" s="126">
        <f t="shared" si="80"/>
        <v>4</v>
      </c>
    </row>
    <row r="746" spans="1:22" x14ac:dyDescent="0.25">
      <c r="A746" s="70" t="s">
        <v>915</v>
      </c>
      <c r="B746" s="75">
        <v>1.6600000000000001</v>
      </c>
      <c r="C746" s="74">
        <v>1.81</v>
      </c>
      <c r="E746" s="105"/>
      <c r="F746" s="96"/>
      <c r="H746" s="95"/>
      <c r="I746" s="96"/>
      <c r="L746" s="127">
        <f t="shared" si="84"/>
        <v>1.81</v>
      </c>
      <c r="M746" s="121">
        <f t="shared" si="82"/>
        <v>1.0903614457831325</v>
      </c>
      <c r="N746" s="122"/>
      <c r="O746" s="123"/>
      <c r="Q746" s="124">
        <f t="shared" si="78"/>
        <v>0</v>
      </c>
      <c r="R746" s="125">
        <f t="shared" si="78"/>
        <v>0</v>
      </c>
      <c r="S746" s="126">
        <f t="shared" si="78"/>
        <v>0</v>
      </c>
      <c r="U746" s="140" t="str">
        <f t="shared" si="79"/>
        <v>000</v>
      </c>
      <c r="V746" s="126">
        <f t="shared" si="80"/>
        <v>0</v>
      </c>
    </row>
    <row r="747" spans="1:22" x14ac:dyDescent="0.25">
      <c r="A747" s="70" t="s">
        <v>916</v>
      </c>
      <c r="B747" s="75">
        <v>1.7766666666666666</v>
      </c>
      <c r="C747" s="74">
        <v>16.75</v>
      </c>
      <c r="E747" s="105"/>
      <c r="F747" s="96"/>
      <c r="H747" s="95"/>
      <c r="I747" s="96"/>
      <c r="L747" s="127">
        <f t="shared" si="84"/>
        <v>16.75</v>
      </c>
      <c r="M747" s="121">
        <f t="shared" si="82"/>
        <v>9.4277673545966234</v>
      </c>
      <c r="N747" s="122"/>
      <c r="O747" s="123"/>
      <c r="Q747" s="124">
        <f t="shared" si="78"/>
        <v>0</v>
      </c>
      <c r="R747" s="125">
        <f t="shared" si="78"/>
        <v>0</v>
      </c>
      <c r="S747" s="126">
        <f t="shared" si="78"/>
        <v>0</v>
      </c>
      <c r="U747" s="140" t="str">
        <f t="shared" si="79"/>
        <v>000</v>
      </c>
      <c r="V747" s="126">
        <f t="shared" si="80"/>
        <v>0</v>
      </c>
    </row>
    <row r="748" spans="1:22" x14ac:dyDescent="0.25">
      <c r="A748" s="70" t="s">
        <v>335</v>
      </c>
      <c r="B748" s="76">
        <v>3.4249999999999998</v>
      </c>
      <c r="C748" s="77">
        <v>6.7</v>
      </c>
      <c r="E748" s="105"/>
      <c r="F748" s="96"/>
      <c r="H748" s="95"/>
      <c r="I748" s="96"/>
      <c r="L748" s="127">
        <f t="shared" si="84"/>
        <v>6.7</v>
      </c>
      <c r="M748" s="121">
        <f t="shared" si="82"/>
        <v>1.9562043795620438</v>
      </c>
      <c r="N748" s="122"/>
      <c r="O748" s="123"/>
      <c r="Q748" s="124">
        <f t="shared" si="78"/>
        <v>0</v>
      </c>
      <c r="R748" s="125">
        <f t="shared" si="78"/>
        <v>0</v>
      </c>
      <c r="S748" s="126">
        <f t="shared" si="78"/>
        <v>0</v>
      </c>
      <c r="U748" s="140" t="str">
        <f t="shared" si="79"/>
        <v>000</v>
      </c>
      <c r="V748" s="126">
        <f t="shared" si="80"/>
        <v>0</v>
      </c>
    </row>
    <row r="749" spans="1:22" x14ac:dyDescent="0.25">
      <c r="A749" s="70" t="s">
        <v>917</v>
      </c>
      <c r="B749" s="75">
        <v>0.38500000000000001</v>
      </c>
      <c r="C749" s="74">
        <v>6.7</v>
      </c>
      <c r="E749" s="105"/>
      <c r="F749" s="96"/>
      <c r="H749" s="95"/>
      <c r="I749" s="96"/>
      <c r="L749" s="127">
        <f t="shared" si="84"/>
        <v>6.7</v>
      </c>
      <c r="M749" s="121">
        <f t="shared" ref="M749:M777" si="85">L749/B749</f>
        <v>17.402597402597404</v>
      </c>
      <c r="N749" s="122"/>
      <c r="O749" s="123"/>
      <c r="Q749" s="124">
        <f t="shared" si="78"/>
        <v>1</v>
      </c>
      <c r="R749" s="125">
        <f t="shared" si="78"/>
        <v>0</v>
      </c>
      <c r="S749" s="126">
        <f t="shared" si="78"/>
        <v>0</v>
      </c>
      <c r="U749" s="140" t="str">
        <f t="shared" si="79"/>
        <v>100</v>
      </c>
      <c r="V749" s="126">
        <f t="shared" si="80"/>
        <v>4</v>
      </c>
    </row>
    <row r="750" spans="1:22" x14ac:dyDescent="0.25">
      <c r="A750" s="70" t="s">
        <v>918</v>
      </c>
      <c r="B750" s="75">
        <v>1.0033333333333332</v>
      </c>
      <c r="C750" s="74">
        <v>6.47</v>
      </c>
      <c r="E750" s="105"/>
      <c r="F750" s="96"/>
      <c r="H750" s="95"/>
      <c r="I750" s="96"/>
      <c r="L750" s="127">
        <f t="shared" si="84"/>
        <v>6.47</v>
      </c>
      <c r="M750" s="121">
        <f t="shared" si="85"/>
        <v>6.4485049833887054</v>
      </c>
      <c r="N750" s="122"/>
      <c r="O750" s="123"/>
      <c r="Q750" s="124">
        <f t="shared" si="78"/>
        <v>0</v>
      </c>
      <c r="R750" s="125">
        <f t="shared" si="78"/>
        <v>0</v>
      </c>
      <c r="S750" s="126">
        <f t="shared" si="78"/>
        <v>0</v>
      </c>
      <c r="U750" s="140" t="str">
        <f t="shared" si="79"/>
        <v>000</v>
      </c>
      <c r="V750" s="126">
        <f t="shared" si="80"/>
        <v>0</v>
      </c>
    </row>
    <row r="751" spans="1:22" x14ac:dyDescent="0.25">
      <c r="A751" s="70" t="s">
        <v>919</v>
      </c>
      <c r="B751" s="75">
        <v>0.63333333333333341</v>
      </c>
      <c r="C751" s="74">
        <v>6.2</v>
      </c>
      <c r="E751" s="105"/>
      <c r="F751" s="96"/>
      <c r="H751" s="95"/>
      <c r="I751" s="96"/>
      <c r="L751" s="127">
        <f t="shared" si="84"/>
        <v>6.2</v>
      </c>
      <c r="M751" s="121">
        <f t="shared" si="85"/>
        <v>9.7894736842105257</v>
      </c>
      <c r="N751" s="122"/>
      <c r="O751" s="123"/>
      <c r="Q751" s="124">
        <f t="shared" si="78"/>
        <v>0</v>
      </c>
      <c r="R751" s="125">
        <f t="shared" si="78"/>
        <v>0</v>
      </c>
      <c r="S751" s="126">
        <f t="shared" si="78"/>
        <v>0</v>
      </c>
      <c r="U751" s="140" t="str">
        <f t="shared" si="79"/>
        <v>000</v>
      </c>
      <c r="V751" s="126">
        <f t="shared" si="80"/>
        <v>0</v>
      </c>
    </row>
    <row r="752" spans="1:22" x14ac:dyDescent="0.25">
      <c r="A752" s="70" t="s">
        <v>920</v>
      </c>
      <c r="B752" s="75">
        <v>0.9866666666666668</v>
      </c>
      <c r="C752" s="74">
        <v>7.8</v>
      </c>
      <c r="E752" s="105"/>
      <c r="F752" s="96"/>
      <c r="H752" s="95"/>
      <c r="I752" s="96"/>
      <c r="L752" s="127">
        <f t="shared" si="84"/>
        <v>7.8</v>
      </c>
      <c r="M752" s="121">
        <f t="shared" si="85"/>
        <v>7.9054054054054044</v>
      </c>
      <c r="N752" s="122"/>
      <c r="O752" s="123"/>
      <c r="Q752" s="124">
        <f t="shared" si="78"/>
        <v>0</v>
      </c>
      <c r="R752" s="125">
        <f t="shared" si="78"/>
        <v>0</v>
      </c>
      <c r="S752" s="126">
        <f t="shared" si="78"/>
        <v>0</v>
      </c>
      <c r="U752" s="140" t="str">
        <f t="shared" si="79"/>
        <v>000</v>
      </c>
      <c r="V752" s="126">
        <f t="shared" si="80"/>
        <v>0</v>
      </c>
    </row>
    <row r="753" spans="1:22" x14ac:dyDescent="0.25">
      <c r="A753" s="70" t="s">
        <v>921</v>
      </c>
      <c r="B753" s="75">
        <v>0.89666666666666661</v>
      </c>
      <c r="C753" s="74">
        <v>9.27</v>
      </c>
      <c r="E753" s="105"/>
      <c r="F753" s="96"/>
      <c r="H753" s="95"/>
      <c r="I753" s="96"/>
      <c r="L753" s="127">
        <f t="shared" si="84"/>
        <v>9.27</v>
      </c>
      <c r="M753" s="121">
        <f t="shared" si="85"/>
        <v>10.338289962825279</v>
      </c>
      <c r="N753" s="122"/>
      <c r="O753" s="123"/>
      <c r="Q753" s="124">
        <f t="shared" si="78"/>
        <v>1</v>
      </c>
      <c r="R753" s="125">
        <f t="shared" si="78"/>
        <v>0</v>
      </c>
      <c r="S753" s="126">
        <f t="shared" si="78"/>
        <v>0</v>
      </c>
      <c r="U753" s="140" t="str">
        <f t="shared" si="79"/>
        <v>100</v>
      </c>
      <c r="V753" s="126">
        <f t="shared" si="80"/>
        <v>4</v>
      </c>
    </row>
    <row r="754" spans="1:22" x14ac:dyDescent="0.25">
      <c r="A754" s="70" t="s">
        <v>922</v>
      </c>
      <c r="B754" s="75">
        <v>3.706666666666667</v>
      </c>
      <c r="C754" s="74">
        <v>5.4</v>
      </c>
      <c r="E754" s="105"/>
      <c r="F754" s="96"/>
      <c r="H754" s="95"/>
      <c r="I754" s="96"/>
      <c r="L754" s="127">
        <f t="shared" si="84"/>
        <v>5.4</v>
      </c>
      <c r="M754" s="121">
        <f t="shared" si="85"/>
        <v>1.4568345323741008</v>
      </c>
      <c r="N754" s="122"/>
      <c r="O754" s="123"/>
      <c r="Q754" s="124">
        <f t="shared" si="78"/>
        <v>0</v>
      </c>
      <c r="R754" s="125">
        <f t="shared" si="78"/>
        <v>0</v>
      </c>
      <c r="S754" s="126">
        <f t="shared" si="78"/>
        <v>0</v>
      </c>
      <c r="U754" s="140" t="str">
        <f t="shared" si="79"/>
        <v>000</v>
      </c>
      <c r="V754" s="126">
        <f t="shared" si="80"/>
        <v>0</v>
      </c>
    </row>
    <row r="755" spans="1:22" x14ac:dyDescent="0.25">
      <c r="A755" s="70" t="s">
        <v>923</v>
      </c>
      <c r="B755" s="76">
        <v>3.4799999999999995</v>
      </c>
      <c r="C755" s="77">
        <v>9.5</v>
      </c>
      <c r="E755" s="105"/>
      <c r="F755" s="96"/>
      <c r="H755" s="95"/>
      <c r="I755" s="96"/>
      <c r="L755" s="127">
        <f t="shared" si="84"/>
        <v>9.5</v>
      </c>
      <c r="M755" s="121">
        <f t="shared" si="85"/>
        <v>2.7298850574712645</v>
      </c>
      <c r="N755" s="122"/>
      <c r="O755" s="123"/>
      <c r="Q755" s="124">
        <f t="shared" si="78"/>
        <v>0</v>
      </c>
      <c r="R755" s="125">
        <f t="shared" si="78"/>
        <v>0</v>
      </c>
      <c r="S755" s="126">
        <f t="shared" si="78"/>
        <v>0</v>
      </c>
      <c r="U755" s="140" t="str">
        <f t="shared" si="79"/>
        <v>000</v>
      </c>
      <c r="V755" s="126">
        <f t="shared" si="80"/>
        <v>0</v>
      </c>
    </row>
    <row r="756" spans="1:22" x14ac:dyDescent="0.25">
      <c r="A756" s="70" t="s">
        <v>924</v>
      </c>
      <c r="B756" s="76">
        <v>2.335</v>
      </c>
      <c r="C756" s="77">
        <v>4.2</v>
      </c>
      <c r="E756" s="105"/>
      <c r="F756" s="96"/>
      <c r="H756" s="95"/>
      <c r="I756" s="96"/>
      <c r="L756" s="127">
        <f t="shared" si="84"/>
        <v>4.2</v>
      </c>
      <c r="M756" s="121">
        <f t="shared" si="85"/>
        <v>1.7987152034261242</v>
      </c>
      <c r="N756" s="122"/>
      <c r="O756" s="123"/>
      <c r="Q756" s="124">
        <f t="shared" si="78"/>
        <v>0</v>
      </c>
      <c r="R756" s="125">
        <f t="shared" si="78"/>
        <v>0</v>
      </c>
      <c r="S756" s="126">
        <f t="shared" si="78"/>
        <v>0</v>
      </c>
      <c r="U756" s="140" t="str">
        <f t="shared" si="79"/>
        <v>000</v>
      </c>
      <c r="V756" s="126">
        <f t="shared" si="80"/>
        <v>0</v>
      </c>
    </row>
    <row r="757" spans="1:22" x14ac:dyDescent="0.25">
      <c r="A757" s="70" t="s">
        <v>925</v>
      </c>
      <c r="B757" s="75">
        <v>0.9966666666666667</v>
      </c>
      <c r="C757" s="74">
        <v>17.3</v>
      </c>
      <c r="E757" s="105"/>
      <c r="F757" s="96"/>
      <c r="H757" s="95"/>
      <c r="I757" s="96"/>
      <c r="L757" s="127">
        <f t="shared" si="84"/>
        <v>17.3</v>
      </c>
      <c r="M757" s="121">
        <f t="shared" si="85"/>
        <v>17.357859531772576</v>
      </c>
      <c r="N757" s="122"/>
      <c r="O757" s="123"/>
      <c r="Q757" s="124">
        <f t="shared" si="78"/>
        <v>1</v>
      </c>
      <c r="R757" s="125">
        <f t="shared" si="78"/>
        <v>0</v>
      </c>
      <c r="S757" s="126">
        <f t="shared" si="78"/>
        <v>0</v>
      </c>
      <c r="U757" s="140" t="str">
        <f t="shared" si="79"/>
        <v>100</v>
      </c>
      <c r="V757" s="126">
        <f t="shared" si="80"/>
        <v>4</v>
      </c>
    </row>
    <row r="758" spans="1:22" x14ac:dyDescent="0.25">
      <c r="A758" s="70" t="s">
        <v>926</v>
      </c>
      <c r="B758" s="75">
        <v>1.1300000000000001</v>
      </c>
      <c r="C758" s="74">
        <v>3.52</v>
      </c>
      <c r="E758" s="105"/>
      <c r="F758" s="96"/>
      <c r="H758" s="95"/>
      <c r="I758" s="96"/>
      <c r="L758" s="127">
        <f t="shared" si="84"/>
        <v>3.52</v>
      </c>
      <c r="M758" s="121">
        <f t="shared" si="85"/>
        <v>3.1150442477876101</v>
      </c>
      <c r="N758" s="122"/>
      <c r="O758" s="123"/>
      <c r="Q758" s="124">
        <f t="shared" si="78"/>
        <v>0</v>
      </c>
      <c r="R758" s="125">
        <f t="shared" si="78"/>
        <v>0</v>
      </c>
      <c r="S758" s="126">
        <f t="shared" si="78"/>
        <v>0</v>
      </c>
      <c r="U758" s="140" t="str">
        <f t="shared" si="79"/>
        <v>000</v>
      </c>
      <c r="V758" s="126">
        <f t="shared" si="80"/>
        <v>0</v>
      </c>
    </row>
    <row r="759" spans="1:22" x14ac:dyDescent="0.25">
      <c r="A759" s="70" t="s">
        <v>927</v>
      </c>
      <c r="B759" s="75">
        <v>9.41</v>
      </c>
      <c r="C759" s="74">
        <v>0.19</v>
      </c>
      <c r="E759" s="105"/>
      <c r="F759" s="96"/>
      <c r="H759" s="95"/>
      <c r="I759" s="96"/>
      <c r="L759" s="127">
        <f t="shared" si="84"/>
        <v>0.19</v>
      </c>
      <c r="M759" s="121">
        <f t="shared" si="85"/>
        <v>2.0191285866099893E-2</v>
      </c>
      <c r="N759" s="122"/>
      <c r="O759" s="123"/>
      <c r="Q759" s="124">
        <f t="shared" si="78"/>
        <v>0</v>
      </c>
      <c r="R759" s="125">
        <f t="shared" si="78"/>
        <v>0</v>
      </c>
      <c r="S759" s="126">
        <f t="shared" si="78"/>
        <v>0</v>
      </c>
      <c r="U759" s="140" t="str">
        <f t="shared" si="79"/>
        <v>000</v>
      </c>
      <c r="V759" s="126">
        <f t="shared" si="80"/>
        <v>0</v>
      </c>
    </row>
    <row r="760" spans="1:22" x14ac:dyDescent="0.25">
      <c r="A760" s="70" t="s">
        <v>928</v>
      </c>
      <c r="B760" s="75">
        <v>0.77333333333333332</v>
      </c>
      <c r="C760" s="74">
        <v>7.86</v>
      </c>
      <c r="E760" s="105"/>
      <c r="F760" s="96"/>
      <c r="H760" s="95"/>
      <c r="I760" s="96"/>
      <c r="L760" s="127">
        <f t="shared" si="84"/>
        <v>7.86</v>
      </c>
      <c r="M760" s="121">
        <f t="shared" si="85"/>
        <v>10.163793103448276</v>
      </c>
      <c r="N760" s="122"/>
      <c r="O760" s="123"/>
      <c r="Q760" s="124">
        <f t="shared" si="78"/>
        <v>1</v>
      </c>
      <c r="R760" s="125">
        <f t="shared" si="78"/>
        <v>0</v>
      </c>
      <c r="S760" s="126">
        <f t="shared" si="78"/>
        <v>0</v>
      </c>
      <c r="U760" s="140" t="str">
        <f t="shared" si="79"/>
        <v>100</v>
      </c>
      <c r="V760" s="126">
        <f t="shared" si="80"/>
        <v>4</v>
      </c>
    </row>
    <row r="761" spans="1:22" x14ac:dyDescent="0.25">
      <c r="A761" s="71" t="s">
        <v>929</v>
      </c>
      <c r="B761" s="76">
        <v>0.2</v>
      </c>
      <c r="C761" s="74">
        <v>11.7</v>
      </c>
      <c r="E761" s="105"/>
      <c r="F761" s="96"/>
      <c r="H761" s="95"/>
      <c r="I761" s="96"/>
      <c r="L761" s="127">
        <f t="shared" si="84"/>
        <v>11.7</v>
      </c>
      <c r="M761" s="121">
        <f t="shared" si="85"/>
        <v>58.499999999999993</v>
      </c>
      <c r="N761" s="122"/>
      <c r="O761" s="123"/>
      <c r="Q761" s="124">
        <f t="shared" si="78"/>
        <v>1</v>
      </c>
      <c r="R761" s="125">
        <f t="shared" si="78"/>
        <v>0</v>
      </c>
      <c r="S761" s="126">
        <f t="shared" si="78"/>
        <v>0</v>
      </c>
      <c r="U761" s="140" t="str">
        <f t="shared" si="79"/>
        <v>100</v>
      </c>
      <c r="V761" s="126">
        <f t="shared" si="80"/>
        <v>4</v>
      </c>
    </row>
    <row r="762" spans="1:22" x14ac:dyDescent="0.25">
      <c r="A762" s="70" t="s">
        <v>930</v>
      </c>
      <c r="B762" s="76">
        <v>0.59499999999999997</v>
      </c>
      <c r="C762" s="77">
        <v>7.6</v>
      </c>
      <c r="E762" s="105"/>
      <c r="F762" s="96"/>
      <c r="H762" s="95"/>
      <c r="I762" s="96"/>
      <c r="L762" s="127">
        <f t="shared" si="84"/>
        <v>7.6</v>
      </c>
      <c r="M762" s="121">
        <f t="shared" si="85"/>
        <v>12.77310924369748</v>
      </c>
      <c r="N762" s="122"/>
      <c r="O762" s="123"/>
      <c r="Q762" s="124">
        <f t="shared" si="78"/>
        <v>1</v>
      </c>
      <c r="R762" s="125">
        <f t="shared" si="78"/>
        <v>0</v>
      </c>
      <c r="S762" s="126">
        <f t="shared" si="78"/>
        <v>0</v>
      </c>
      <c r="U762" s="140" t="str">
        <f t="shared" si="79"/>
        <v>100</v>
      </c>
      <c r="V762" s="126">
        <f t="shared" si="80"/>
        <v>4</v>
      </c>
    </row>
    <row r="763" spans="1:22" x14ac:dyDescent="0.25">
      <c r="A763" s="71" t="s">
        <v>931</v>
      </c>
      <c r="B763" s="76">
        <v>0.2</v>
      </c>
      <c r="C763" s="74">
        <v>6.93</v>
      </c>
      <c r="E763" s="105"/>
      <c r="F763" s="96"/>
      <c r="H763" s="95"/>
      <c r="I763" s="96"/>
      <c r="L763" s="127">
        <f t="shared" si="84"/>
        <v>6.93</v>
      </c>
      <c r="M763" s="121">
        <f t="shared" si="85"/>
        <v>34.65</v>
      </c>
      <c r="N763" s="122"/>
      <c r="O763" s="123"/>
      <c r="Q763" s="124">
        <f t="shared" si="78"/>
        <v>1</v>
      </c>
      <c r="R763" s="125">
        <f t="shared" si="78"/>
        <v>0</v>
      </c>
      <c r="S763" s="126">
        <f t="shared" si="78"/>
        <v>0</v>
      </c>
      <c r="U763" s="140" t="str">
        <f t="shared" si="79"/>
        <v>100</v>
      </c>
      <c r="V763" s="126">
        <f t="shared" si="80"/>
        <v>4</v>
      </c>
    </row>
    <row r="764" spans="1:22" x14ac:dyDescent="0.25">
      <c r="A764" s="70" t="s">
        <v>932</v>
      </c>
      <c r="B764" s="75">
        <v>7.9749999999999996</v>
      </c>
      <c r="C764" s="74" t="s">
        <v>609</v>
      </c>
      <c r="E764" s="105"/>
      <c r="F764" s="96"/>
      <c r="H764" s="95"/>
      <c r="I764" s="96"/>
      <c r="L764" s="127">
        <v>25</v>
      </c>
      <c r="M764" s="121">
        <f t="shared" si="85"/>
        <v>3.134796238244514</v>
      </c>
      <c r="N764" s="122"/>
      <c r="O764" s="123"/>
      <c r="Q764" s="124">
        <f t="shared" si="78"/>
        <v>0</v>
      </c>
      <c r="R764" s="125">
        <f t="shared" si="78"/>
        <v>0</v>
      </c>
      <c r="S764" s="126">
        <f t="shared" si="78"/>
        <v>0</v>
      </c>
      <c r="U764" s="140" t="str">
        <f t="shared" si="79"/>
        <v>000</v>
      </c>
      <c r="V764" s="126">
        <f t="shared" si="80"/>
        <v>0</v>
      </c>
    </row>
    <row r="765" spans="1:22" x14ac:dyDescent="0.25">
      <c r="A765" s="70" t="s">
        <v>933</v>
      </c>
      <c r="B765" s="75">
        <v>0.35666666666666663</v>
      </c>
      <c r="C765" s="74">
        <v>6.5</v>
      </c>
      <c r="E765" s="105"/>
      <c r="F765" s="96"/>
      <c r="H765" s="95"/>
      <c r="I765" s="96"/>
      <c r="L765" s="127">
        <f>AVERAGE(C765,F765,I765)</f>
        <v>6.5</v>
      </c>
      <c r="M765" s="121">
        <f t="shared" si="85"/>
        <v>18.224299065420563</v>
      </c>
      <c r="N765" s="122"/>
      <c r="O765" s="123"/>
      <c r="Q765" s="124">
        <f t="shared" si="78"/>
        <v>1</v>
      </c>
      <c r="R765" s="125">
        <f t="shared" si="78"/>
        <v>0</v>
      </c>
      <c r="S765" s="126">
        <f t="shared" si="78"/>
        <v>0</v>
      </c>
      <c r="U765" s="140" t="str">
        <f t="shared" si="79"/>
        <v>100</v>
      </c>
      <c r="V765" s="126">
        <f t="shared" si="80"/>
        <v>4</v>
      </c>
    </row>
    <row r="766" spans="1:22" x14ac:dyDescent="0.25">
      <c r="A766" s="70" t="s">
        <v>934</v>
      </c>
      <c r="B766" s="75">
        <v>0.49666666666666665</v>
      </c>
      <c r="C766" s="74" t="s">
        <v>609</v>
      </c>
      <c r="E766" s="105"/>
      <c r="F766" s="96"/>
      <c r="H766" s="95"/>
      <c r="I766" s="96"/>
      <c r="L766" s="127">
        <v>25</v>
      </c>
      <c r="M766" s="121">
        <f t="shared" si="85"/>
        <v>50.335570469798661</v>
      </c>
      <c r="N766" s="122"/>
      <c r="O766" s="123"/>
      <c r="Q766" s="124">
        <f t="shared" si="78"/>
        <v>1</v>
      </c>
      <c r="R766" s="125">
        <f t="shared" si="78"/>
        <v>0</v>
      </c>
      <c r="S766" s="126">
        <f t="shared" si="78"/>
        <v>0</v>
      </c>
      <c r="U766" s="140" t="str">
        <f t="shared" si="79"/>
        <v>100</v>
      </c>
      <c r="V766" s="126">
        <f t="shared" si="80"/>
        <v>4</v>
      </c>
    </row>
    <row r="767" spans="1:22" x14ac:dyDescent="0.25">
      <c r="A767" s="70" t="s">
        <v>935</v>
      </c>
      <c r="B767" s="75">
        <v>0.64666666666666661</v>
      </c>
      <c r="C767" s="74">
        <v>2.69</v>
      </c>
      <c r="E767" s="105"/>
      <c r="F767" s="96"/>
      <c r="H767" s="95"/>
      <c r="I767" s="96"/>
      <c r="L767" s="127">
        <f>AVERAGE(C767,F767,I767)</f>
        <v>2.69</v>
      </c>
      <c r="M767" s="121">
        <f t="shared" si="85"/>
        <v>4.15979381443299</v>
      </c>
      <c r="N767" s="122"/>
      <c r="O767" s="123"/>
      <c r="Q767" s="124">
        <f t="shared" si="78"/>
        <v>0</v>
      </c>
      <c r="R767" s="125">
        <f t="shared" si="78"/>
        <v>0</v>
      </c>
      <c r="S767" s="126">
        <f t="shared" si="78"/>
        <v>0</v>
      </c>
      <c r="U767" s="140" t="str">
        <f t="shared" si="79"/>
        <v>000</v>
      </c>
      <c r="V767" s="126">
        <f t="shared" si="80"/>
        <v>0</v>
      </c>
    </row>
    <row r="768" spans="1:22" x14ac:dyDescent="0.25">
      <c r="A768" s="70" t="s">
        <v>936</v>
      </c>
      <c r="B768" s="75">
        <v>1.3</v>
      </c>
      <c r="C768" s="74" t="s">
        <v>937</v>
      </c>
      <c r="E768" s="105"/>
      <c r="F768" s="96"/>
      <c r="H768" s="95"/>
      <c r="I768" s="96"/>
      <c r="L768" s="127">
        <v>25</v>
      </c>
      <c r="M768" s="121">
        <f t="shared" si="85"/>
        <v>19.23076923076923</v>
      </c>
      <c r="N768" s="122"/>
      <c r="O768" s="123"/>
      <c r="Q768" s="124">
        <f t="shared" si="78"/>
        <v>1</v>
      </c>
      <c r="R768" s="125">
        <f t="shared" si="78"/>
        <v>0</v>
      </c>
      <c r="S768" s="126">
        <f t="shared" si="78"/>
        <v>0</v>
      </c>
      <c r="U768" s="140" t="str">
        <f t="shared" si="79"/>
        <v>100</v>
      </c>
      <c r="V768" s="126">
        <f t="shared" si="80"/>
        <v>4</v>
      </c>
    </row>
    <row r="769" spans="1:22" x14ac:dyDescent="0.25">
      <c r="A769" s="70" t="s">
        <v>938</v>
      </c>
      <c r="B769" s="75">
        <v>3.2733333333333334</v>
      </c>
      <c r="C769" s="74">
        <v>5.2</v>
      </c>
      <c r="E769" s="105"/>
      <c r="F769" s="96"/>
      <c r="H769" s="95"/>
      <c r="I769" s="96"/>
      <c r="L769" s="127">
        <f>AVERAGE(C769,F769,I769)</f>
        <v>5.2</v>
      </c>
      <c r="M769" s="121">
        <f t="shared" si="85"/>
        <v>1.5885947046843176</v>
      </c>
      <c r="N769" s="122"/>
      <c r="O769" s="123"/>
      <c r="Q769" s="124">
        <f t="shared" si="78"/>
        <v>0</v>
      </c>
      <c r="R769" s="125">
        <f t="shared" si="78"/>
        <v>0</v>
      </c>
      <c r="S769" s="126">
        <f t="shared" si="78"/>
        <v>0</v>
      </c>
      <c r="U769" s="140" t="str">
        <f t="shared" si="79"/>
        <v>000</v>
      </c>
      <c r="V769" s="126">
        <f t="shared" si="80"/>
        <v>0</v>
      </c>
    </row>
    <row r="770" spans="1:22" x14ac:dyDescent="0.25">
      <c r="A770" s="70" t="s">
        <v>939</v>
      </c>
      <c r="B770" s="76">
        <v>2.02</v>
      </c>
      <c r="C770" s="77">
        <v>6</v>
      </c>
      <c r="E770" s="105"/>
      <c r="F770" s="96"/>
      <c r="H770" s="95"/>
      <c r="I770" s="96"/>
      <c r="L770" s="127">
        <f>AVERAGE(C770,F770,I770)</f>
        <v>6</v>
      </c>
      <c r="M770" s="121">
        <f t="shared" si="85"/>
        <v>2.9702970297029703</v>
      </c>
      <c r="N770" s="122"/>
      <c r="O770" s="123"/>
      <c r="Q770" s="124">
        <f t="shared" si="78"/>
        <v>0</v>
      </c>
      <c r="R770" s="125">
        <f t="shared" si="78"/>
        <v>0</v>
      </c>
      <c r="S770" s="126">
        <f t="shared" si="78"/>
        <v>0</v>
      </c>
      <c r="U770" s="140" t="str">
        <f t="shared" si="79"/>
        <v>000</v>
      </c>
      <c r="V770" s="126">
        <f t="shared" si="80"/>
        <v>0</v>
      </c>
    </row>
    <row r="771" spans="1:22" x14ac:dyDescent="0.25">
      <c r="A771" s="70" t="s">
        <v>940</v>
      </c>
      <c r="B771" s="76">
        <v>0.3</v>
      </c>
      <c r="C771" s="77">
        <v>3.1</v>
      </c>
      <c r="E771" s="105"/>
      <c r="F771" s="96"/>
      <c r="H771" s="95"/>
      <c r="I771" s="96"/>
      <c r="L771" s="127">
        <f>AVERAGE(C771,F771,I771)</f>
        <v>3.1</v>
      </c>
      <c r="M771" s="121">
        <f t="shared" si="85"/>
        <v>10.333333333333334</v>
      </c>
      <c r="N771" s="122"/>
      <c r="O771" s="123"/>
      <c r="Q771" s="124">
        <f t="shared" si="78"/>
        <v>1</v>
      </c>
      <c r="R771" s="125">
        <f t="shared" si="78"/>
        <v>0</v>
      </c>
      <c r="S771" s="126">
        <f t="shared" si="78"/>
        <v>0</v>
      </c>
      <c r="U771" s="140" t="str">
        <f t="shared" si="79"/>
        <v>100</v>
      </c>
      <c r="V771" s="126">
        <f t="shared" si="80"/>
        <v>4</v>
      </c>
    </row>
    <row r="772" spans="1:22" x14ac:dyDescent="0.25">
      <c r="A772" s="71" t="s">
        <v>941</v>
      </c>
      <c r="B772" s="76">
        <v>1.2</v>
      </c>
      <c r="C772" s="74">
        <v>6.8</v>
      </c>
      <c r="E772" s="105"/>
      <c r="F772" s="96"/>
      <c r="H772" s="95"/>
      <c r="I772" s="96"/>
      <c r="L772" s="127">
        <f>AVERAGE(C772,F772,I772)</f>
        <v>6.8</v>
      </c>
      <c r="M772" s="121">
        <f t="shared" si="85"/>
        <v>5.666666666666667</v>
      </c>
      <c r="N772" s="122"/>
      <c r="O772" s="123"/>
      <c r="Q772" s="124">
        <f t="shared" si="78"/>
        <v>0</v>
      </c>
      <c r="R772" s="125">
        <f t="shared" si="78"/>
        <v>0</v>
      </c>
      <c r="S772" s="126">
        <f t="shared" si="78"/>
        <v>0</v>
      </c>
      <c r="U772" s="140" t="str">
        <f t="shared" si="79"/>
        <v>000</v>
      </c>
      <c r="V772" s="126">
        <f t="shared" si="80"/>
        <v>0</v>
      </c>
    </row>
    <row r="773" spans="1:22" x14ac:dyDescent="0.25">
      <c r="A773" s="70" t="s">
        <v>942</v>
      </c>
      <c r="B773" s="76">
        <v>0.44</v>
      </c>
      <c r="C773" s="77">
        <v>24.1</v>
      </c>
      <c r="E773" s="105"/>
      <c r="F773" s="96"/>
      <c r="H773" s="95"/>
      <c r="I773" s="96"/>
      <c r="L773" s="127">
        <f>AVERAGE(C773,F773,I773)</f>
        <v>24.1</v>
      </c>
      <c r="M773" s="121">
        <f t="shared" si="85"/>
        <v>54.772727272727273</v>
      </c>
      <c r="N773" s="122"/>
      <c r="O773" s="123"/>
      <c r="Q773" s="124">
        <f t="shared" ref="Q773:S836" si="86">IF(M773&gt;10, 1,0)</f>
        <v>1</v>
      </c>
      <c r="R773" s="125">
        <f t="shared" si="86"/>
        <v>0</v>
      </c>
      <c r="S773" s="126">
        <f t="shared" si="86"/>
        <v>0</v>
      </c>
      <c r="U773" s="140" t="str">
        <f t="shared" ref="U773:U836" si="87">Q773&amp;R773&amp;S773</f>
        <v>100</v>
      </c>
      <c r="V773" s="126">
        <f t="shared" ref="V773:V836" si="88">BIN2DEC(U773)</f>
        <v>4</v>
      </c>
    </row>
    <row r="774" spans="1:22" x14ac:dyDescent="0.25">
      <c r="A774" s="70" t="s">
        <v>943</v>
      </c>
      <c r="B774" s="75">
        <v>0.91250000000000009</v>
      </c>
      <c r="C774" s="77" t="s">
        <v>758</v>
      </c>
      <c r="E774" s="105"/>
      <c r="F774" s="96"/>
      <c r="H774" s="95"/>
      <c r="I774" s="96"/>
      <c r="L774" s="127">
        <v>50</v>
      </c>
      <c r="M774" s="121">
        <f t="shared" si="85"/>
        <v>54.794520547945197</v>
      </c>
      <c r="N774" s="122"/>
      <c r="O774" s="123"/>
      <c r="Q774" s="124">
        <f t="shared" si="86"/>
        <v>1</v>
      </c>
      <c r="R774" s="125">
        <f t="shared" si="86"/>
        <v>0</v>
      </c>
      <c r="S774" s="126">
        <f t="shared" si="86"/>
        <v>0</v>
      </c>
      <c r="U774" s="140" t="str">
        <f t="shared" si="87"/>
        <v>100</v>
      </c>
      <c r="V774" s="126">
        <f t="shared" si="88"/>
        <v>4</v>
      </c>
    </row>
    <row r="775" spans="1:22" x14ac:dyDescent="0.25">
      <c r="A775" s="70" t="s">
        <v>944</v>
      </c>
      <c r="B775" s="76">
        <v>0.6</v>
      </c>
      <c r="C775" s="77">
        <v>9.6</v>
      </c>
      <c r="E775" s="105"/>
      <c r="F775" s="96"/>
      <c r="H775" s="95"/>
      <c r="I775" s="96"/>
      <c r="L775" s="127">
        <f t="shared" ref="L775:L780" si="89">AVERAGE(C775,F775,I775)</f>
        <v>9.6</v>
      </c>
      <c r="M775" s="121">
        <f t="shared" si="85"/>
        <v>16</v>
      </c>
      <c r="N775" s="122"/>
      <c r="O775" s="123"/>
      <c r="Q775" s="124">
        <f t="shared" si="86"/>
        <v>1</v>
      </c>
      <c r="R775" s="125">
        <f t="shared" si="86"/>
        <v>0</v>
      </c>
      <c r="S775" s="126">
        <f t="shared" si="86"/>
        <v>0</v>
      </c>
      <c r="U775" s="140" t="str">
        <f t="shared" si="87"/>
        <v>100</v>
      </c>
      <c r="V775" s="126">
        <f t="shared" si="88"/>
        <v>4</v>
      </c>
    </row>
    <row r="776" spans="1:22" x14ac:dyDescent="0.25">
      <c r="A776" s="70" t="s">
        <v>945</v>
      </c>
      <c r="B776" s="75">
        <v>1.1100000000000001</v>
      </c>
      <c r="C776" s="74">
        <v>7.83</v>
      </c>
      <c r="E776" s="105"/>
      <c r="F776" s="96"/>
      <c r="H776" s="95"/>
      <c r="I776" s="96"/>
      <c r="L776" s="127">
        <f t="shared" si="89"/>
        <v>7.83</v>
      </c>
      <c r="M776" s="121">
        <f t="shared" si="85"/>
        <v>7.0540540540540535</v>
      </c>
      <c r="N776" s="122"/>
      <c r="O776" s="123"/>
      <c r="Q776" s="124">
        <f t="shared" si="86"/>
        <v>0</v>
      </c>
      <c r="R776" s="125">
        <f t="shared" si="86"/>
        <v>0</v>
      </c>
      <c r="S776" s="126">
        <f t="shared" si="86"/>
        <v>0</v>
      </c>
      <c r="U776" s="140" t="str">
        <f t="shared" si="87"/>
        <v>000</v>
      </c>
      <c r="V776" s="126">
        <f t="shared" si="88"/>
        <v>0</v>
      </c>
    </row>
    <row r="777" spans="1:22" x14ac:dyDescent="0.25">
      <c r="A777" s="70" t="s">
        <v>946</v>
      </c>
      <c r="B777" s="75">
        <v>1.6633333333333331</v>
      </c>
      <c r="C777" s="74">
        <v>11.47</v>
      </c>
      <c r="E777" s="105"/>
      <c r="F777" s="96"/>
      <c r="H777" s="95"/>
      <c r="I777" s="96"/>
      <c r="L777" s="127">
        <f t="shared" si="89"/>
        <v>11.47</v>
      </c>
      <c r="M777" s="121">
        <f t="shared" si="85"/>
        <v>6.8957915831663339</v>
      </c>
      <c r="N777" s="122"/>
      <c r="O777" s="123"/>
      <c r="Q777" s="124">
        <f t="shared" si="86"/>
        <v>0</v>
      </c>
      <c r="R777" s="125">
        <f t="shared" si="86"/>
        <v>0</v>
      </c>
      <c r="S777" s="126">
        <f t="shared" si="86"/>
        <v>0</v>
      </c>
      <c r="U777" s="140" t="str">
        <f t="shared" si="87"/>
        <v>000</v>
      </c>
      <c r="V777" s="126">
        <f t="shared" si="88"/>
        <v>0</v>
      </c>
    </row>
    <row r="778" spans="1:22" x14ac:dyDescent="0.25">
      <c r="A778" s="102" t="s">
        <v>947</v>
      </c>
      <c r="B778" s="81"/>
      <c r="C778" s="82"/>
      <c r="E778" s="75">
        <v>1.7325420289478375</v>
      </c>
      <c r="F778" s="91">
        <v>9.223461849593976</v>
      </c>
      <c r="H778" s="95"/>
      <c r="I778" s="96"/>
      <c r="L778" s="127">
        <f t="shared" si="89"/>
        <v>9.223461849593976</v>
      </c>
      <c r="M778" s="121"/>
      <c r="N778" s="122">
        <f t="shared" ref="N778:N841" si="90">L778/E778</f>
        <v>5.3236583560373019</v>
      </c>
      <c r="O778" s="123"/>
      <c r="Q778" s="124">
        <f t="shared" si="86"/>
        <v>0</v>
      </c>
      <c r="R778" s="125">
        <f t="shared" si="86"/>
        <v>0</v>
      </c>
      <c r="S778" s="126">
        <f t="shared" si="86"/>
        <v>0</v>
      </c>
      <c r="U778" s="140" t="str">
        <f t="shared" si="87"/>
        <v>000</v>
      </c>
      <c r="V778" s="126">
        <f t="shared" si="88"/>
        <v>0</v>
      </c>
    </row>
    <row r="779" spans="1:22" x14ac:dyDescent="0.25">
      <c r="A779" s="102" t="s">
        <v>948</v>
      </c>
      <c r="B779" s="81"/>
      <c r="C779" s="82"/>
      <c r="E779" s="75">
        <v>1.3488555377386977</v>
      </c>
      <c r="F779" s="91">
        <v>1.7180222406055599</v>
      </c>
      <c r="H779" s="95"/>
      <c r="I779" s="96"/>
      <c r="L779" s="127">
        <f t="shared" si="89"/>
        <v>1.7180222406055599</v>
      </c>
      <c r="M779" s="121"/>
      <c r="N779" s="122">
        <f t="shared" si="90"/>
        <v>1.2736888366012533</v>
      </c>
      <c r="O779" s="123"/>
      <c r="Q779" s="124">
        <f t="shared" si="86"/>
        <v>0</v>
      </c>
      <c r="R779" s="125">
        <f t="shared" si="86"/>
        <v>0</v>
      </c>
      <c r="S779" s="126">
        <f t="shared" si="86"/>
        <v>0</v>
      </c>
      <c r="U779" s="140" t="str">
        <f t="shared" si="87"/>
        <v>000</v>
      </c>
      <c r="V779" s="126">
        <f t="shared" si="88"/>
        <v>0</v>
      </c>
    </row>
    <row r="780" spans="1:22" x14ac:dyDescent="0.25">
      <c r="A780" s="102" t="s">
        <v>949</v>
      </c>
      <c r="B780" s="81"/>
      <c r="C780" s="82"/>
      <c r="E780" s="90">
        <v>1.4798866804983888</v>
      </c>
      <c r="F780" s="91">
        <v>23.448502858936294</v>
      </c>
      <c r="H780" s="95"/>
      <c r="I780" s="96"/>
      <c r="L780" s="127">
        <f t="shared" si="89"/>
        <v>23.448502858936294</v>
      </c>
      <c r="M780" s="121"/>
      <c r="N780" s="122">
        <f t="shared" si="90"/>
        <v>15.844796204963089</v>
      </c>
      <c r="O780" s="123"/>
      <c r="Q780" s="124">
        <f t="shared" si="86"/>
        <v>0</v>
      </c>
      <c r="R780" s="125">
        <f t="shared" si="86"/>
        <v>1</v>
      </c>
      <c r="S780" s="126">
        <f t="shared" si="86"/>
        <v>0</v>
      </c>
      <c r="U780" s="140" t="str">
        <f t="shared" si="87"/>
        <v>010</v>
      </c>
      <c r="V780" s="126">
        <f t="shared" si="88"/>
        <v>2</v>
      </c>
    </row>
    <row r="781" spans="1:22" x14ac:dyDescent="0.25">
      <c r="A781" s="102" t="s">
        <v>950</v>
      </c>
      <c r="B781" s="81"/>
      <c r="C781" s="82"/>
      <c r="E781" s="75">
        <v>1.1558741551208034</v>
      </c>
      <c r="F781" s="91">
        <v>2.3249242605059051</v>
      </c>
      <c r="H781" s="95"/>
      <c r="I781" s="96"/>
      <c r="L781" s="127">
        <f>AVERAGE(C782,F781,I781)</f>
        <v>2.3249242605059051</v>
      </c>
      <c r="M781" s="121"/>
      <c r="N781" s="122">
        <f t="shared" si="90"/>
        <v>2.0113991217866802</v>
      </c>
      <c r="O781" s="123"/>
      <c r="Q781" s="124">
        <f t="shared" si="86"/>
        <v>0</v>
      </c>
      <c r="R781" s="125">
        <f t="shared" si="86"/>
        <v>0</v>
      </c>
      <c r="S781" s="126">
        <f t="shared" si="86"/>
        <v>0</v>
      </c>
      <c r="U781" s="140" t="str">
        <f t="shared" si="87"/>
        <v>000</v>
      </c>
      <c r="V781" s="126">
        <f t="shared" si="88"/>
        <v>0</v>
      </c>
    </row>
    <row r="782" spans="1:22" x14ac:dyDescent="0.25">
      <c r="A782" s="102" t="s">
        <v>951</v>
      </c>
      <c r="B782" s="81"/>
      <c r="C782" s="82"/>
      <c r="E782" s="75">
        <v>0.16252543060838673</v>
      </c>
      <c r="F782" s="91" t="s">
        <v>617</v>
      </c>
      <c r="H782" s="95"/>
      <c r="I782" s="96"/>
      <c r="L782" s="127">
        <v>100</v>
      </c>
      <c r="M782" s="121"/>
      <c r="N782" s="122">
        <f t="shared" si="90"/>
        <v>615.28832519112086</v>
      </c>
      <c r="O782" s="123"/>
      <c r="Q782" s="124">
        <f t="shared" si="86"/>
        <v>0</v>
      </c>
      <c r="R782" s="125">
        <f t="shared" si="86"/>
        <v>1</v>
      </c>
      <c r="S782" s="126">
        <f t="shared" si="86"/>
        <v>0</v>
      </c>
      <c r="U782" s="140" t="str">
        <f t="shared" si="87"/>
        <v>010</v>
      </c>
      <c r="V782" s="126">
        <f t="shared" si="88"/>
        <v>2</v>
      </c>
    </row>
    <row r="783" spans="1:22" x14ac:dyDescent="0.25">
      <c r="A783" s="102" t="s">
        <v>952</v>
      </c>
      <c r="B783" s="81"/>
      <c r="C783" s="82"/>
      <c r="E783" s="90">
        <v>1.5446722200493574</v>
      </c>
      <c r="F783" s="91">
        <v>14.14035635379928</v>
      </c>
      <c r="H783" s="95"/>
      <c r="I783" s="96"/>
      <c r="L783" s="127">
        <f>AVERAGE(C784,F783,I783)</f>
        <v>14.14035635379928</v>
      </c>
      <c r="M783" s="121"/>
      <c r="N783" s="122">
        <f t="shared" si="90"/>
        <v>9.154276337893517</v>
      </c>
      <c r="O783" s="123"/>
      <c r="Q783" s="124">
        <f t="shared" si="86"/>
        <v>0</v>
      </c>
      <c r="R783" s="125">
        <f t="shared" si="86"/>
        <v>0</v>
      </c>
      <c r="S783" s="126">
        <f t="shared" si="86"/>
        <v>0</v>
      </c>
      <c r="U783" s="140" t="str">
        <f t="shared" si="87"/>
        <v>000</v>
      </c>
      <c r="V783" s="126">
        <f t="shared" si="88"/>
        <v>0</v>
      </c>
    </row>
    <row r="784" spans="1:22" x14ac:dyDescent="0.25">
      <c r="A784" s="102" t="s">
        <v>953</v>
      </c>
      <c r="B784" s="81"/>
      <c r="C784" s="82"/>
      <c r="E784" s="75">
        <v>1.4623543214027999</v>
      </c>
      <c r="F784" s="91">
        <v>0.55187340985081468</v>
      </c>
      <c r="H784" s="95"/>
      <c r="I784" s="96"/>
      <c r="L784" s="127">
        <f>AVERAGE(C785,F784,I784)</f>
        <v>0.55187340985081468</v>
      </c>
      <c r="M784" s="121"/>
      <c r="N784" s="122">
        <f t="shared" si="90"/>
        <v>0.37738693131594558</v>
      </c>
      <c r="O784" s="123"/>
      <c r="Q784" s="124">
        <f t="shared" si="86"/>
        <v>0</v>
      </c>
      <c r="R784" s="125">
        <f t="shared" si="86"/>
        <v>0</v>
      </c>
      <c r="S784" s="126">
        <f t="shared" si="86"/>
        <v>0</v>
      </c>
      <c r="U784" s="140" t="str">
        <f t="shared" si="87"/>
        <v>000</v>
      </c>
      <c r="V784" s="126">
        <f t="shared" si="88"/>
        <v>0</v>
      </c>
    </row>
    <row r="785" spans="1:22" x14ac:dyDescent="0.25">
      <c r="A785" s="102" t="s">
        <v>954</v>
      </c>
      <c r="B785" s="81"/>
      <c r="C785" s="82"/>
      <c r="E785" s="75">
        <v>1.5711803696867923</v>
      </c>
      <c r="F785" s="91">
        <v>94.462403015585963</v>
      </c>
      <c r="H785" s="95"/>
      <c r="I785" s="96"/>
      <c r="L785" s="127">
        <f>AVERAGE(C786,F785,I785)</f>
        <v>94.462403015585963</v>
      </c>
      <c r="M785" s="121"/>
      <c r="N785" s="122">
        <f t="shared" si="90"/>
        <v>60.121934335531833</v>
      </c>
      <c r="O785" s="123"/>
      <c r="Q785" s="124">
        <f t="shared" si="86"/>
        <v>0</v>
      </c>
      <c r="R785" s="125">
        <f t="shared" si="86"/>
        <v>1</v>
      </c>
      <c r="S785" s="126">
        <f t="shared" si="86"/>
        <v>0</v>
      </c>
      <c r="U785" s="140" t="str">
        <f t="shared" si="87"/>
        <v>010</v>
      </c>
      <c r="V785" s="126">
        <f t="shared" si="88"/>
        <v>2</v>
      </c>
    </row>
    <row r="786" spans="1:22" x14ac:dyDescent="0.25">
      <c r="A786" s="102" t="s">
        <v>955</v>
      </c>
      <c r="B786" s="81"/>
      <c r="C786" s="82"/>
      <c r="E786" s="75">
        <v>1.1648865128587342</v>
      </c>
      <c r="F786" s="91">
        <v>37.438292519603792</v>
      </c>
      <c r="H786" s="95"/>
      <c r="I786" s="96"/>
      <c r="L786" s="127">
        <f>AVERAGE(C787,F786,I786)</f>
        <v>37.438292519603792</v>
      </c>
      <c r="M786" s="121"/>
      <c r="N786" s="122">
        <f t="shared" si="90"/>
        <v>32.139004191684663</v>
      </c>
      <c r="O786" s="123"/>
      <c r="Q786" s="124">
        <f t="shared" si="86"/>
        <v>0</v>
      </c>
      <c r="R786" s="125">
        <f t="shared" si="86"/>
        <v>1</v>
      </c>
      <c r="S786" s="126">
        <f t="shared" si="86"/>
        <v>0</v>
      </c>
      <c r="U786" s="140" t="str">
        <f t="shared" si="87"/>
        <v>010</v>
      </c>
      <c r="V786" s="126">
        <f t="shared" si="88"/>
        <v>2</v>
      </c>
    </row>
    <row r="787" spans="1:22" x14ac:dyDescent="0.25">
      <c r="A787" s="102" t="s">
        <v>956</v>
      </c>
      <c r="B787" s="81"/>
      <c r="C787" s="82"/>
      <c r="E787" s="90">
        <v>1.5411958546257563</v>
      </c>
      <c r="F787" s="91" t="s">
        <v>617</v>
      </c>
      <c r="H787" s="95"/>
      <c r="I787" s="96"/>
      <c r="L787" s="127">
        <v>100</v>
      </c>
      <c r="M787" s="121"/>
      <c r="N787" s="122">
        <f t="shared" si="90"/>
        <v>64.884680100753769</v>
      </c>
      <c r="O787" s="123"/>
      <c r="Q787" s="124">
        <f t="shared" si="86"/>
        <v>0</v>
      </c>
      <c r="R787" s="125">
        <f t="shared" si="86"/>
        <v>1</v>
      </c>
      <c r="S787" s="126">
        <f t="shared" si="86"/>
        <v>0</v>
      </c>
      <c r="U787" s="140" t="str">
        <f t="shared" si="87"/>
        <v>010</v>
      </c>
      <c r="V787" s="126">
        <f t="shared" si="88"/>
        <v>2</v>
      </c>
    </row>
    <row r="788" spans="1:22" x14ac:dyDescent="0.25">
      <c r="A788" s="102" t="s">
        <v>957</v>
      </c>
      <c r="B788" s="81"/>
      <c r="C788" s="82"/>
      <c r="E788" s="75">
        <v>0.93955101098057503</v>
      </c>
      <c r="F788" s="91" t="s">
        <v>617</v>
      </c>
      <c r="H788" s="95"/>
      <c r="I788" s="96"/>
      <c r="L788" s="127">
        <v>100</v>
      </c>
      <c r="M788" s="121"/>
      <c r="N788" s="122">
        <f t="shared" si="90"/>
        <v>106.43381661165333</v>
      </c>
      <c r="O788" s="123"/>
      <c r="Q788" s="124">
        <f t="shared" si="86"/>
        <v>0</v>
      </c>
      <c r="R788" s="125">
        <f t="shared" si="86"/>
        <v>1</v>
      </c>
      <c r="S788" s="126">
        <f t="shared" si="86"/>
        <v>0</v>
      </c>
      <c r="U788" s="140" t="str">
        <f t="shared" si="87"/>
        <v>010</v>
      </c>
      <c r="V788" s="126">
        <f t="shared" si="88"/>
        <v>2</v>
      </c>
    </row>
    <row r="789" spans="1:22" x14ac:dyDescent="0.25">
      <c r="A789" s="102" t="s">
        <v>958</v>
      </c>
      <c r="B789" s="81"/>
      <c r="C789" s="82"/>
      <c r="E789" s="75">
        <v>3.3426873316633561</v>
      </c>
      <c r="F789" s="91">
        <v>5.4328633511393845</v>
      </c>
      <c r="H789" s="95"/>
      <c r="I789" s="96"/>
      <c r="L789" s="127">
        <f t="shared" ref="L789:L795" si="91">AVERAGE(C790,F789,I789)</f>
        <v>5.4328633511393845</v>
      </c>
      <c r="M789" s="121"/>
      <c r="N789" s="122">
        <f t="shared" si="90"/>
        <v>1.6252980946428917</v>
      </c>
      <c r="O789" s="123"/>
      <c r="Q789" s="124">
        <f t="shared" si="86"/>
        <v>0</v>
      </c>
      <c r="R789" s="125">
        <f t="shared" si="86"/>
        <v>0</v>
      </c>
      <c r="S789" s="126">
        <f t="shared" si="86"/>
        <v>0</v>
      </c>
      <c r="U789" s="140" t="str">
        <f t="shared" si="87"/>
        <v>000</v>
      </c>
      <c r="V789" s="126">
        <f t="shared" si="88"/>
        <v>0</v>
      </c>
    </row>
    <row r="790" spans="1:22" x14ac:dyDescent="0.25">
      <c r="A790" s="102" t="s">
        <v>959</v>
      </c>
      <c r="B790" s="81"/>
      <c r="C790" s="82"/>
      <c r="E790" s="75">
        <v>0.72827913960599966</v>
      </c>
      <c r="F790" s="91">
        <v>32.297807437355615</v>
      </c>
      <c r="H790" s="95"/>
      <c r="I790" s="96"/>
      <c r="L790" s="127">
        <f t="shared" si="91"/>
        <v>32.297807437355615</v>
      </c>
      <c r="M790" s="121"/>
      <c r="N790" s="122">
        <f t="shared" si="90"/>
        <v>44.348115551996706</v>
      </c>
      <c r="O790" s="123"/>
      <c r="Q790" s="124">
        <f t="shared" si="86"/>
        <v>0</v>
      </c>
      <c r="R790" s="125">
        <f t="shared" si="86"/>
        <v>1</v>
      </c>
      <c r="S790" s="126">
        <f t="shared" si="86"/>
        <v>0</v>
      </c>
      <c r="U790" s="140" t="str">
        <f t="shared" si="87"/>
        <v>010</v>
      </c>
      <c r="V790" s="126">
        <f t="shared" si="88"/>
        <v>2</v>
      </c>
    </row>
    <row r="791" spans="1:22" x14ac:dyDescent="0.25">
      <c r="A791" s="102" t="s">
        <v>960</v>
      </c>
      <c r="B791" s="81"/>
      <c r="C791" s="82"/>
      <c r="E791" s="75">
        <v>1.0802221025301546</v>
      </c>
      <c r="F791" s="91">
        <v>0.93424407954477728</v>
      </c>
      <c r="H791" s="95"/>
      <c r="I791" s="96"/>
      <c r="L791" s="127">
        <f t="shared" si="91"/>
        <v>0.93424407954477728</v>
      </c>
      <c r="M791" s="121"/>
      <c r="N791" s="122">
        <f t="shared" si="90"/>
        <v>0.86486295490208942</v>
      </c>
      <c r="O791" s="123"/>
      <c r="Q791" s="124">
        <f t="shared" si="86"/>
        <v>0</v>
      </c>
      <c r="R791" s="125">
        <f t="shared" si="86"/>
        <v>0</v>
      </c>
      <c r="S791" s="126">
        <f t="shared" si="86"/>
        <v>0</v>
      </c>
      <c r="U791" s="140" t="str">
        <f t="shared" si="87"/>
        <v>000</v>
      </c>
      <c r="V791" s="126">
        <f t="shared" si="88"/>
        <v>0</v>
      </c>
    </row>
    <row r="792" spans="1:22" x14ac:dyDescent="0.25">
      <c r="A792" s="102" t="s">
        <v>961</v>
      </c>
      <c r="B792" s="81"/>
      <c r="C792" s="82"/>
      <c r="E792" s="75">
        <v>2.3955705409232966</v>
      </c>
      <c r="F792" s="91">
        <v>17.683622532706003</v>
      </c>
      <c r="H792" s="95"/>
      <c r="I792" s="96"/>
      <c r="L792" s="127">
        <f t="shared" si="91"/>
        <v>17.683622532706003</v>
      </c>
      <c r="M792" s="121"/>
      <c r="N792" s="122">
        <f t="shared" si="90"/>
        <v>7.3817999639828651</v>
      </c>
      <c r="O792" s="123"/>
      <c r="Q792" s="124">
        <f t="shared" si="86"/>
        <v>0</v>
      </c>
      <c r="R792" s="125">
        <f t="shared" si="86"/>
        <v>0</v>
      </c>
      <c r="S792" s="126">
        <f t="shared" si="86"/>
        <v>0</v>
      </c>
      <c r="U792" s="140" t="str">
        <f t="shared" si="87"/>
        <v>000</v>
      </c>
      <c r="V792" s="126">
        <f t="shared" si="88"/>
        <v>0</v>
      </c>
    </row>
    <row r="793" spans="1:22" x14ac:dyDescent="0.25">
      <c r="A793" s="102" t="s">
        <v>962</v>
      </c>
      <c r="B793" s="81"/>
      <c r="C793" s="82"/>
      <c r="E793" s="90">
        <v>0.87712206871020382</v>
      </c>
      <c r="F793" s="91">
        <v>21.697455651443995</v>
      </c>
      <c r="H793" s="95"/>
      <c r="I793" s="96"/>
      <c r="L793" s="127">
        <f t="shared" si="91"/>
        <v>21.697455651443995</v>
      </c>
      <c r="M793" s="121"/>
      <c r="N793" s="122">
        <f t="shared" si="90"/>
        <v>24.737099231068044</v>
      </c>
      <c r="O793" s="123"/>
      <c r="Q793" s="124">
        <f t="shared" si="86"/>
        <v>0</v>
      </c>
      <c r="R793" s="125">
        <f t="shared" si="86"/>
        <v>1</v>
      </c>
      <c r="S793" s="126">
        <f t="shared" si="86"/>
        <v>0</v>
      </c>
      <c r="U793" s="140" t="str">
        <f t="shared" si="87"/>
        <v>010</v>
      </c>
      <c r="V793" s="126">
        <f t="shared" si="88"/>
        <v>2</v>
      </c>
    </row>
    <row r="794" spans="1:22" x14ac:dyDescent="0.25">
      <c r="A794" s="102" t="s">
        <v>963</v>
      </c>
      <c r="B794" s="81"/>
      <c r="C794" s="82"/>
      <c r="E794" s="75">
        <v>1.0027042285706258</v>
      </c>
      <c r="F794" s="91">
        <v>4.5708818961487472</v>
      </c>
      <c r="H794" s="95"/>
      <c r="I794" s="96"/>
      <c r="L794" s="127">
        <f t="shared" si="91"/>
        <v>4.5708818961487472</v>
      </c>
      <c r="M794" s="121"/>
      <c r="N794" s="122">
        <f t="shared" si="90"/>
        <v>4.5585545227675235</v>
      </c>
      <c r="O794" s="123"/>
      <c r="Q794" s="124">
        <f t="shared" si="86"/>
        <v>0</v>
      </c>
      <c r="R794" s="125">
        <f t="shared" si="86"/>
        <v>0</v>
      </c>
      <c r="S794" s="126">
        <f t="shared" si="86"/>
        <v>0</v>
      </c>
      <c r="U794" s="140" t="str">
        <f t="shared" si="87"/>
        <v>000</v>
      </c>
      <c r="V794" s="126">
        <f t="shared" si="88"/>
        <v>0</v>
      </c>
    </row>
    <row r="795" spans="1:22" x14ac:dyDescent="0.25">
      <c r="A795" s="102" t="s">
        <v>964</v>
      </c>
      <c r="B795" s="81"/>
      <c r="C795" s="82"/>
      <c r="E795" s="90">
        <v>0.35506425815664971</v>
      </c>
      <c r="F795" s="91">
        <v>60.255958607435737</v>
      </c>
      <c r="H795" s="95"/>
      <c r="I795" s="96"/>
      <c r="L795" s="127">
        <f t="shared" si="91"/>
        <v>60.255958607435737</v>
      </c>
      <c r="M795" s="121"/>
      <c r="N795" s="122">
        <f t="shared" si="90"/>
        <v>169.70437666764983</v>
      </c>
      <c r="O795" s="123"/>
      <c r="Q795" s="124">
        <f t="shared" si="86"/>
        <v>0</v>
      </c>
      <c r="R795" s="125">
        <f t="shared" si="86"/>
        <v>1</v>
      </c>
      <c r="S795" s="126">
        <f t="shared" si="86"/>
        <v>0</v>
      </c>
      <c r="U795" s="140" t="str">
        <f t="shared" si="87"/>
        <v>010</v>
      </c>
      <c r="V795" s="126">
        <f t="shared" si="88"/>
        <v>2</v>
      </c>
    </row>
    <row r="796" spans="1:22" x14ac:dyDescent="0.25">
      <c r="A796" s="102" t="s">
        <v>965</v>
      </c>
      <c r="B796" s="81"/>
      <c r="C796" s="82"/>
      <c r="E796" s="75">
        <v>1.4384099621217825</v>
      </c>
      <c r="F796" s="91">
        <v>25.789569049521234</v>
      </c>
      <c r="H796" s="95"/>
      <c r="I796" s="96"/>
      <c r="L796" s="127">
        <f>AVERAGE(C798,F796,I796)</f>
        <v>25.789569049521234</v>
      </c>
      <c r="M796" s="121"/>
      <c r="N796" s="122">
        <f t="shared" si="90"/>
        <v>17.929220270053836</v>
      </c>
      <c r="O796" s="123"/>
      <c r="Q796" s="124">
        <f t="shared" si="86"/>
        <v>0</v>
      </c>
      <c r="R796" s="125">
        <f t="shared" si="86"/>
        <v>1</v>
      </c>
      <c r="S796" s="126">
        <f t="shared" si="86"/>
        <v>0</v>
      </c>
      <c r="U796" s="140" t="str">
        <f t="shared" si="87"/>
        <v>010</v>
      </c>
      <c r="V796" s="126">
        <f t="shared" si="88"/>
        <v>2</v>
      </c>
    </row>
    <row r="797" spans="1:22" x14ac:dyDescent="0.25">
      <c r="A797" s="102" t="s">
        <v>966</v>
      </c>
      <c r="B797" s="81"/>
      <c r="C797" s="82"/>
      <c r="E797" s="75">
        <v>1.1242863443083244</v>
      </c>
      <c r="F797" s="91">
        <v>37.646027989353556</v>
      </c>
      <c r="H797" s="95"/>
      <c r="I797" s="96"/>
      <c r="L797" s="127">
        <f>AVERAGE(C799,F797,I797)</f>
        <v>37.646027989353556</v>
      </c>
      <c r="M797" s="121"/>
      <c r="N797" s="122">
        <f t="shared" si="90"/>
        <v>33.484377160619061</v>
      </c>
      <c r="O797" s="123"/>
      <c r="Q797" s="124">
        <f t="shared" si="86"/>
        <v>0</v>
      </c>
      <c r="R797" s="125">
        <f t="shared" si="86"/>
        <v>1</v>
      </c>
      <c r="S797" s="126">
        <f t="shared" si="86"/>
        <v>0</v>
      </c>
      <c r="U797" s="140" t="str">
        <f t="shared" si="87"/>
        <v>010</v>
      </c>
      <c r="V797" s="126">
        <f t="shared" si="88"/>
        <v>2</v>
      </c>
    </row>
    <row r="798" spans="1:22" x14ac:dyDescent="0.25">
      <c r="A798" s="102" t="s">
        <v>967</v>
      </c>
      <c r="B798" s="81"/>
      <c r="C798" s="82"/>
      <c r="E798" s="75">
        <v>1.1003022646233831</v>
      </c>
      <c r="F798" s="91">
        <v>41.963518519218496</v>
      </c>
      <c r="H798" s="95"/>
      <c r="I798" s="96"/>
      <c r="L798" s="127">
        <f>AVERAGE(C800,F798,I798)</f>
        <v>41.963518519218496</v>
      </c>
      <c r="M798" s="121"/>
      <c r="N798" s="122">
        <f t="shared" si="90"/>
        <v>38.138173362373273</v>
      </c>
      <c r="O798" s="123"/>
      <c r="Q798" s="124">
        <f t="shared" si="86"/>
        <v>0</v>
      </c>
      <c r="R798" s="125">
        <f t="shared" si="86"/>
        <v>1</v>
      </c>
      <c r="S798" s="126">
        <f t="shared" si="86"/>
        <v>0</v>
      </c>
      <c r="U798" s="140" t="str">
        <f t="shared" si="87"/>
        <v>010</v>
      </c>
      <c r="V798" s="126">
        <f t="shared" si="88"/>
        <v>2</v>
      </c>
    </row>
    <row r="799" spans="1:22" x14ac:dyDescent="0.25">
      <c r="A799" s="102" t="s">
        <v>968</v>
      </c>
      <c r="B799" s="81"/>
      <c r="C799" s="82"/>
      <c r="E799" s="90">
        <v>9.6009069364432653E-2</v>
      </c>
      <c r="F799" s="91" t="s">
        <v>617</v>
      </c>
      <c r="H799" s="95"/>
      <c r="I799" s="96"/>
      <c r="L799" s="127">
        <v>100</v>
      </c>
      <c r="M799" s="121"/>
      <c r="N799" s="122">
        <f t="shared" si="90"/>
        <v>1041.568267060464</v>
      </c>
      <c r="O799" s="123"/>
      <c r="Q799" s="124">
        <f t="shared" si="86"/>
        <v>0</v>
      </c>
      <c r="R799" s="125">
        <f t="shared" si="86"/>
        <v>1</v>
      </c>
      <c r="S799" s="126">
        <f t="shared" si="86"/>
        <v>0</v>
      </c>
      <c r="U799" s="140" t="str">
        <f t="shared" si="87"/>
        <v>010</v>
      </c>
      <c r="V799" s="126">
        <f t="shared" si="88"/>
        <v>2</v>
      </c>
    </row>
    <row r="800" spans="1:22" x14ac:dyDescent="0.25">
      <c r="A800" s="102" t="s">
        <v>969</v>
      </c>
      <c r="B800" s="81"/>
      <c r="C800" s="82"/>
      <c r="E800" s="75">
        <v>1.1554771345207842</v>
      </c>
      <c r="F800" s="91">
        <v>6.2410690755450604</v>
      </c>
      <c r="H800" s="95"/>
      <c r="I800" s="96"/>
      <c r="L800" s="127">
        <f>AVERAGE(C802,F800,I800)</f>
        <v>6.2410690755450604</v>
      </c>
      <c r="M800" s="121"/>
      <c r="N800" s="122">
        <f t="shared" si="90"/>
        <v>5.4012917167187782</v>
      </c>
      <c r="O800" s="123"/>
      <c r="Q800" s="124">
        <f t="shared" si="86"/>
        <v>0</v>
      </c>
      <c r="R800" s="125">
        <f t="shared" si="86"/>
        <v>0</v>
      </c>
      <c r="S800" s="126">
        <f t="shared" si="86"/>
        <v>0</v>
      </c>
      <c r="U800" s="140" t="str">
        <f t="shared" si="87"/>
        <v>000</v>
      </c>
      <c r="V800" s="126">
        <f t="shared" si="88"/>
        <v>0</v>
      </c>
    </row>
    <row r="801" spans="1:22" x14ac:dyDescent="0.25">
      <c r="A801" s="102" t="s">
        <v>970</v>
      </c>
      <c r="B801" s="81"/>
      <c r="C801" s="82"/>
      <c r="E801" s="75">
        <v>0.34263920360083061</v>
      </c>
      <c r="F801" s="91">
        <v>50.118723362727238</v>
      </c>
      <c r="H801" s="95"/>
      <c r="I801" s="96"/>
      <c r="L801" s="127">
        <f>AVERAGE(C804,F801,I801)</f>
        <v>50.118723362727238</v>
      </c>
      <c r="M801" s="121"/>
      <c r="N801" s="122">
        <f t="shared" si="90"/>
        <v>146.27258888073641</v>
      </c>
      <c r="O801" s="123"/>
      <c r="Q801" s="124">
        <f t="shared" si="86"/>
        <v>0</v>
      </c>
      <c r="R801" s="125">
        <f t="shared" si="86"/>
        <v>1</v>
      </c>
      <c r="S801" s="126">
        <f t="shared" si="86"/>
        <v>0</v>
      </c>
      <c r="U801" s="140" t="str">
        <f t="shared" si="87"/>
        <v>010</v>
      </c>
      <c r="V801" s="126">
        <f t="shared" si="88"/>
        <v>2</v>
      </c>
    </row>
    <row r="802" spans="1:22" x14ac:dyDescent="0.25">
      <c r="A802" s="102" t="s">
        <v>971</v>
      </c>
      <c r="B802" s="81"/>
      <c r="C802" s="82"/>
      <c r="E802" s="75">
        <v>0.24166947831428809</v>
      </c>
      <c r="F802" s="91" t="s">
        <v>617</v>
      </c>
      <c r="H802" s="95"/>
      <c r="I802" s="96"/>
      <c r="L802" s="127">
        <v>100</v>
      </c>
      <c r="M802" s="121"/>
      <c r="N802" s="122">
        <f t="shared" si="90"/>
        <v>413.78828926816846</v>
      </c>
      <c r="O802" s="123"/>
      <c r="Q802" s="124">
        <f t="shared" si="86"/>
        <v>0</v>
      </c>
      <c r="R802" s="125">
        <f t="shared" si="86"/>
        <v>1</v>
      </c>
      <c r="S802" s="126">
        <f t="shared" si="86"/>
        <v>0</v>
      </c>
      <c r="U802" s="140" t="str">
        <f t="shared" si="87"/>
        <v>010</v>
      </c>
      <c r="V802" s="126">
        <f t="shared" si="88"/>
        <v>2</v>
      </c>
    </row>
    <row r="803" spans="1:22" x14ac:dyDescent="0.25">
      <c r="A803" s="102" t="s">
        <v>972</v>
      </c>
      <c r="B803" s="81"/>
      <c r="C803" s="82"/>
      <c r="E803" s="75">
        <v>0.71811783271433915</v>
      </c>
      <c r="F803" s="91">
        <v>4.3663155547627737</v>
      </c>
      <c r="H803" s="95"/>
      <c r="I803" s="96"/>
      <c r="L803" s="127">
        <f>AVERAGE(C806,F803,I803)</f>
        <v>4.3663155547627737</v>
      </c>
      <c r="M803" s="121"/>
      <c r="N803" s="122">
        <f t="shared" si="90"/>
        <v>6.0802215957498094</v>
      </c>
      <c r="O803" s="123"/>
      <c r="Q803" s="124">
        <f t="shared" si="86"/>
        <v>0</v>
      </c>
      <c r="R803" s="125">
        <f t="shared" si="86"/>
        <v>0</v>
      </c>
      <c r="S803" s="126">
        <f t="shared" si="86"/>
        <v>0</v>
      </c>
      <c r="U803" s="140" t="str">
        <f t="shared" si="87"/>
        <v>000</v>
      </c>
      <c r="V803" s="126">
        <f t="shared" si="88"/>
        <v>0</v>
      </c>
    </row>
    <row r="804" spans="1:22" x14ac:dyDescent="0.25">
      <c r="A804" s="102" t="s">
        <v>973</v>
      </c>
      <c r="B804" s="81"/>
      <c r="C804" s="82"/>
      <c r="E804" s="75">
        <v>1.4675663244784147</v>
      </c>
      <c r="F804" s="91">
        <v>4.8977881936844581</v>
      </c>
      <c r="H804" s="95"/>
      <c r="I804" s="96"/>
      <c r="L804" s="127">
        <f>AVERAGE(C807,F804,I804)</f>
        <v>4.8977881936844581</v>
      </c>
      <c r="M804" s="121"/>
      <c r="N804" s="122">
        <f t="shared" si="90"/>
        <v>3.337353898076922</v>
      </c>
      <c r="O804" s="123"/>
      <c r="Q804" s="124">
        <f t="shared" si="86"/>
        <v>0</v>
      </c>
      <c r="R804" s="125">
        <f t="shared" si="86"/>
        <v>0</v>
      </c>
      <c r="S804" s="126">
        <f t="shared" si="86"/>
        <v>0</v>
      </c>
      <c r="U804" s="140" t="str">
        <f t="shared" si="87"/>
        <v>000</v>
      </c>
      <c r="V804" s="126">
        <f t="shared" si="88"/>
        <v>0</v>
      </c>
    </row>
    <row r="805" spans="1:22" x14ac:dyDescent="0.25">
      <c r="A805" s="102" t="s">
        <v>974</v>
      </c>
      <c r="B805" s="81"/>
      <c r="C805" s="82"/>
      <c r="E805" s="75">
        <v>2.1212006410047546</v>
      </c>
      <c r="F805" s="91">
        <v>28.84796078965417</v>
      </c>
      <c r="H805" s="95"/>
      <c r="I805" s="96"/>
      <c r="L805" s="127">
        <f>AVERAGE(C808,F805,I805)</f>
        <v>28.84796078965417</v>
      </c>
      <c r="M805" s="121"/>
      <c r="N805" s="122">
        <f t="shared" si="90"/>
        <v>13.599826547284882</v>
      </c>
      <c r="O805" s="123"/>
      <c r="Q805" s="124">
        <f t="shared" si="86"/>
        <v>0</v>
      </c>
      <c r="R805" s="125">
        <f t="shared" si="86"/>
        <v>1</v>
      </c>
      <c r="S805" s="126">
        <f t="shared" si="86"/>
        <v>0</v>
      </c>
      <c r="U805" s="140" t="str">
        <f t="shared" si="87"/>
        <v>010</v>
      </c>
      <c r="V805" s="126">
        <f t="shared" si="88"/>
        <v>2</v>
      </c>
    </row>
    <row r="806" spans="1:22" x14ac:dyDescent="0.25">
      <c r="A806" s="102" t="s">
        <v>975</v>
      </c>
      <c r="B806" s="81"/>
      <c r="C806" s="82"/>
      <c r="E806" s="90">
        <v>7.0533473076851818</v>
      </c>
      <c r="F806" s="91">
        <v>25.731218598059669</v>
      </c>
      <c r="H806" s="95"/>
      <c r="I806" s="96"/>
      <c r="L806" s="127">
        <f>AVERAGE(C809,F806,I806)</f>
        <v>25.731218598059669</v>
      </c>
      <c r="M806" s="121"/>
      <c r="N806" s="122">
        <f t="shared" si="90"/>
        <v>3.6480861462788687</v>
      </c>
      <c r="O806" s="123"/>
      <c r="Q806" s="124">
        <f t="shared" si="86"/>
        <v>0</v>
      </c>
      <c r="R806" s="125">
        <f t="shared" si="86"/>
        <v>0</v>
      </c>
      <c r="S806" s="126">
        <f t="shared" si="86"/>
        <v>0</v>
      </c>
      <c r="U806" s="140" t="str">
        <f t="shared" si="87"/>
        <v>000</v>
      </c>
      <c r="V806" s="126">
        <f t="shared" si="88"/>
        <v>0</v>
      </c>
    </row>
    <row r="807" spans="1:22" x14ac:dyDescent="0.25">
      <c r="A807" s="102" t="s">
        <v>976</v>
      </c>
      <c r="B807" s="81"/>
      <c r="C807" s="82"/>
      <c r="E807" s="75">
        <v>1.7436970546947432</v>
      </c>
      <c r="F807" s="91">
        <v>11.493014844515137</v>
      </c>
      <c r="H807" s="95"/>
      <c r="I807" s="96"/>
      <c r="L807" s="127">
        <f>AVERAGE(C810,F807,I807)</f>
        <v>11.493014844515137</v>
      </c>
      <c r="M807" s="121"/>
      <c r="N807" s="122">
        <f t="shared" si="90"/>
        <v>6.5911763821423319</v>
      </c>
      <c r="O807" s="123"/>
      <c r="Q807" s="124">
        <f t="shared" si="86"/>
        <v>0</v>
      </c>
      <c r="R807" s="125">
        <f t="shared" si="86"/>
        <v>0</v>
      </c>
      <c r="S807" s="126">
        <f t="shared" si="86"/>
        <v>0</v>
      </c>
      <c r="U807" s="140" t="str">
        <f t="shared" si="87"/>
        <v>000</v>
      </c>
      <c r="V807" s="126">
        <f t="shared" si="88"/>
        <v>0</v>
      </c>
    </row>
    <row r="808" spans="1:22" x14ac:dyDescent="0.25">
      <c r="A808" s="102" t="s">
        <v>977</v>
      </c>
      <c r="B808" s="81"/>
      <c r="C808" s="82"/>
      <c r="E808" s="75">
        <v>1.3029123599664827</v>
      </c>
      <c r="F808" s="91" t="s">
        <v>617</v>
      </c>
      <c r="H808" s="95"/>
      <c r="I808" s="96"/>
      <c r="L808" s="127">
        <v>100</v>
      </c>
      <c r="M808" s="121"/>
      <c r="N808" s="122">
        <f t="shared" si="90"/>
        <v>76.751133132678618</v>
      </c>
      <c r="O808" s="123"/>
      <c r="Q808" s="124">
        <f t="shared" si="86"/>
        <v>0</v>
      </c>
      <c r="R808" s="125">
        <f t="shared" si="86"/>
        <v>1</v>
      </c>
      <c r="S808" s="126">
        <f t="shared" si="86"/>
        <v>0</v>
      </c>
      <c r="U808" s="140" t="str">
        <f t="shared" si="87"/>
        <v>010</v>
      </c>
      <c r="V808" s="126">
        <f t="shared" si="88"/>
        <v>2</v>
      </c>
    </row>
    <row r="809" spans="1:22" x14ac:dyDescent="0.25">
      <c r="A809" s="102" t="s">
        <v>978</v>
      </c>
      <c r="B809" s="81"/>
      <c r="C809" s="82"/>
      <c r="E809" s="75">
        <v>1.0761380666859717</v>
      </c>
      <c r="F809" s="91">
        <v>11.892111961546298</v>
      </c>
      <c r="H809" s="95"/>
      <c r="I809" s="96"/>
      <c r="L809" s="127">
        <f>AVERAGE(C812,F809,I809)</f>
        <v>11.892111961546298</v>
      </c>
      <c r="M809" s="121"/>
      <c r="N809" s="122">
        <f t="shared" si="90"/>
        <v>11.050730691247391</v>
      </c>
      <c r="O809" s="123"/>
      <c r="Q809" s="124">
        <f t="shared" si="86"/>
        <v>0</v>
      </c>
      <c r="R809" s="125">
        <f t="shared" si="86"/>
        <v>1</v>
      </c>
      <c r="S809" s="126">
        <f t="shared" si="86"/>
        <v>0</v>
      </c>
      <c r="U809" s="140" t="str">
        <f t="shared" si="87"/>
        <v>010</v>
      </c>
      <c r="V809" s="126">
        <f t="shared" si="88"/>
        <v>2</v>
      </c>
    </row>
    <row r="810" spans="1:22" x14ac:dyDescent="0.25">
      <c r="A810" s="102" t="s">
        <v>979</v>
      </c>
      <c r="B810" s="81"/>
      <c r="C810" s="82"/>
      <c r="E810" s="75">
        <v>1.3066581257315835</v>
      </c>
      <c r="F810" s="91" t="s">
        <v>617</v>
      </c>
      <c r="H810" s="95"/>
      <c r="I810" s="96"/>
      <c r="L810" s="127">
        <v>100</v>
      </c>
      <c r="M810" s="121"/>
      <c r="N810" s="122">
        <f t="shared" si="90"/>
        <v>76.5311124851507</v>
      </c>
      <c r="O810" s="123"/>
      <c r="Q810" s="124">
        <f t="shared" si="86"/>
        <v>0</v>
      </c>
      <c r="R810" s="125">
        <f t="shared" si="86"/>
        <v>1</v>
      </c>
      <c r="S810" s="126">
        <f t="shared" si="86"/>
        <v>0</v>
      </c>
      <c r="U810" s="140" t="str">
        <f t="shared" si="87"/>
        <v>010</v>
      </c>
      <c r="V810" s="126">
        <f t="shared" si="88"/>
        <v>2</v>
      </c>
    </row>
    <row r="811" spans="1:22" x14ac:dyDescent="0.25">
      <c r="A811" s="102" t="s">
        <v>980</v>
      </c>
      <c r="B811" s="81"/>
      <c r="C811" s="82"/>
      <c r="E811" s="75">
        <v>1.866875325765597</v>
      </c>
      <c r="F811" s="91">
        <v>10.598855942119682</v>
      </c>
      <c r="H811" s="95"/>
      <c r="I811" s="96"/>
      <c r="L811" s="127">
        <f t="shared" ref="L811:L819" si="92">AVERAGE(C814,F811,I811)</f>
        <v>10.598855942119682</v>
      </c>
      <c r="M811" s="121"/>
      <c r="N811" s="122">
        <f t="shared" si="90"/>
        <v>5.6773239197283516</v>
      </c>
      <c r="O811" s="123"/>
      <c r="Q811" s="124">
        <f t="shared" si="86"/>
        <v>0</v>
      </c>
      <c r="R811" s="125">
        <f t="shared" si="86"/>
        <v>0</v>
      </c>
      <c r="S811" s="126">
        <f t="shared" si="86"/>
        <v>0</v>
      </c>
      <c r="U811" s="140" t="str">
        <f t="shared" si="87"/>
        <v>000</v>
      </c>
      <c r="V811" s="126">
        <f t="shared" si="88"/>
        <v>0</v>
      </c>
    </row>
    <row r="812" spans="1:22" x14ac:dyDescent="0.25">
      <c r="A812" s="102" t="s">
        <v>981</v>
      </c>
      <c r="B812" s="81"/>
      <c r="C812" s="82"/>
      <c r="E812" s="90">
        <v>0.35789264824803707</v>
      </c>
      <c r="F812" s="91">
        <v>39.821271139919645</v>
      </c>
      <c r="H812" s="95"/>
      <c r="I812" s="96"/>
      <c r="L812" s="127">
        <f t="shared" si="92"/>
        <v>39.821271139919645</v>
      </c>
      <c r="M812" s="121"/>
      <c r="N812" s="122">
        <f t="shared" si="90"/>
        <v>111.26596574378796</v>
      </c>
      <c r="O812" s="123"/>
      <c r="Q812" s="124">
        <f t="shared" si="86"/>
        <v>0</v>
      </c>
      <c r="R812" s="125">
        <f t="shared" si="86"/>
        <v>1</v>
      </c>
      <c r="S812" s="126">
        <f t="shared" si="86"/>
        <v>0</v>
      </c>
      <c r="U812" s="140" t="str">
        <f t="shared" si="87"/>
        <v>010</v>
      </c>
      <c r="V812" s="126">
        <f t="shared" si="88"/>
        <v>2</v>
      </c>
    </row>
    <row r="813" spans="1:22" x14ac:dyDescent="0.25">
      <c r="A813" s="102" t="s">
        <v>982</v>
      </c>
      <c r="B813" s="81"/>
      <c r="C813" s="82"/>
      <c r="E813" s="90">
        <v>0.20738126596137599</v>
      </c>
      <c r="F813" s="91">
        <v>6.1806669267237595</v>
      </c>
      <c r="H813" s="95"/>
      <c r="I813" s="96"/>
      <c r="L813" s="127">
        <f t="shared" si="92"/>
        <v>6.1806669267237595</v>
      </c>
      <c r="M813" s="121"/>
      <c r="N813" s="122">
        <f t="shared" si="90"/>
        <v>29.803400505207094</v>
      </c>
      <c r="O813" s="123"/>
      <c r="Q813" s="124">
        <f t="shared" si="86"/>
        <v>0</v>
      </c>
      <c r="R813" s="125">
        <f t="shared" si="86"/>
        <v>1</v>
      </c>
      <c r="S813" s="126">
        <f t="shared" si="86"/>
        <v>0</v>
      </c>
      <c r="U813" s="140" t="str">
        <f t="shared" si="87"/>
        <v>010</v>
      </c>
      <c r="V813" s="126">
        <f t="shared" si="88"/>
        <v>2</v>
      </c>
    </row>
    <row r="814" spans="1:22" x14ac:dyDescent="0.25">
      <c r="A814" s="102" t="s">
        <v>983</v>
      </c>
      <c r="B814" s="81"/>
      <c r="C814" s="82"/>
      <c r="E814" s="90">
        <v>0.32478255367627507</v>
      </c>
      <c r="F814" s="91">
        <v>13.039441471929088</v>
      </c>
      <c r="H814" s="95"/>
      <c r="I814" s="96"/>
      <c r="L814" s="127">
        <f t="shared" si="92"/>
        <v>13.039441471929088</v>
      </c>
      <c r="M814" s="121"/>
      <c r="N814" s="122">
        <f t="shared" si="90"/>
        <v>40.148220168642645</v>
      </c>
      <c r="O814" s="123"/>
      <c r="Q814" s="124">
        <f t="shared" si="86"/>
        <v>0</v>
      </c>
      <c r="R814" s="125">
        <f t="shared" si="86"/>
        <v>1</v>
      </c>
      <c r="S814" s="126">
        <f t="shared" si="86"/>
        <v>0</v>
      </c>
      <c r="U814" s="140" t="str">
        <f t="shared" si="87"/>
        <v>010</v>
      </c>
      <c r="V814" s="126">
        <f t="shared" si="88"/>
        <v>2</v>
      </c>
    </row>
    <row r="815" spans="1:22" x14ac:dyDescent="0.25">
      <c r="A815" s="102" t="s">
        <v>984</v>
      </c>
      <c r="B815" s="81"/>
      <c r="C815" s="82"/>
      <c r="E815" s="90">
        <v>5.4337419072460778E-2</v>
      </c>
      <c r="F815" s="91">
        <v>58.306793785955321</v>
      </c>
      <c r="H815" s="95"/>
      <c r="I815" s="96"/>
      <c r="L815" s="127">
        <f t="shared" si="92"/>
        <v>58.306793785955321</v>
      </c>
      <c r="M815" s="121"/>
      <c r="N815" s="122">
        <f t="shared" si="90"/>
        <v>1073.0504830971315</v>
      </c>
      <c r="O815" s="123"/>
      <c r="Q815" s="124">
        <f t="shared" si="86"/>
        <v>0</v>
      </c>
      <c r="R815" s="125">
        <f t="shared" si="86"/>
        <v>1</v>
      </c>
      <c r="S815" s="126">
        <f t="shared" si="86"/>
        <v>0</v>
      </c>
      <c r="U815" s="140" t="str">
        <f t="shared" si="87"/>
        <v>010</v>
      </c>
      <c r="V815" s="126">
        <f t="shared" si="88"/>
        <v>2</v>
      </c>
    </row>
    <row r="816" spans="1:22" x14ac:dyDescent="0.25">
      <c r="A816" s="102" t="s">
        <v>985</v>
      </c>
      <c r="B816" s="81"/>
      <c r="C816" s="82"/>
      <c r="E816" s="90">
        <v>1.1417410187969588</v>
      </c>
      <c r="F816" s="91">
        <v>12.742627546843927</v>
      </c>
      <c r="H816" s="95"/>
      <c r="I816" s="96"/>
      <c r="L816" s="127">
        <f t="shared" si="92"/>
        <v>12.742627546843927</v>
      </c>
      <c r="M816" s="121"/>
      <c r="N816" s="122">
        <f t="shared" si="90"/>
        <v>11.160698737328985</v>
      </c>
      <c r="O816" s="123"/>
      <c r="Q816" s="124">
        <f t="shared" si="86"/>
        <v>0</v>
      </c>
      <c r="R816" s="125">
        <f t="shared" si="86"/>
        <v>1</v>
      </c>
      <c r="S816" s="126">
        <f t="shared" si="86"/>
        <v>0</v>
      </c>
      <c r="U816" s="140" t="str">
        <f t="shared" si="87"/>
        <v>010</v>
      </c>
      <c r="V816" s="126">
        <f t="shared" si="88"/>
        <v>2</v>
      </c>
    </row>
    <row r="817" spans="1:22" x14ac:dyDescent="0.25">
      <c r="A817" s="102" t="s">
        <v>986</v>
      </c>
      <c r="B817" s="81"/>
      <c r="C817" s="82"/>
      <c r="E817" s="75">
        <v>1.4290670731003932</v>
      </c>
      <c r="F817" s="91">
        <v>3.0713334896052942</v>
      </c>
      <c r="H817" s="95"/>
      <c r="I817" s="96"/>
      <c r="L817" s="127">
        <f t="shared" si="92"/>
        <v>3.0713334896052942</v>
      </c>
      <c r="M817" s="121"/>
      <c r="N817" s="122">
        <f t="shared" si="90"/>
        <v>2.1491877795084644</v>
      </c>
      <c r="O817" s="123"/>
      <c r="Q817" s="124">
        <f t="shared" si="86"/>
        <v>0</v>
      </c>
      <c r="R817" s="125">
        <f t="shared" si="86"/>
        <v>0</v>
      </c>
      <c r="S817" s="126">
        <f t="shared" si="86"/>
        <v>0</v>
      </c>
      <c r="U817" s="140" t="str">
        <f t="shared" si="87"/>
        <v>000</v>
      </c>
      <c r="V817" s="126">
        <f t="shared" si="88"/>
        <v>0</v>
      </c>
    </row>
    <row r="818" spans="1:22" x14ac:dyDescent="0.25">
      <c r="A818" s="102" t="s">
        <v>987</v>
      </c>
      <c r="B818" s="81"/>
      <c r="C818" s="82"/>
      <c r="E818" s="90">
        <v>0.33368065074552272</v>
      </c>
      <c r="F818" s="91">
        <v>4.9574573815700074</v>
      </c>
      <c r="H818" s="95"/>
      <c r="I818" s="96"/>
      <c r="L818" s="127">
        <f t="shared" si="92"/>
        <v>4.9574573815700074</v>
      </c>
      <c r="M818" s="121"/>
      <c r="N818" s="122">
        <f t="shared" si="90"/>
        <v>14.856891972890418</v>
      </c>
      <c r="O818" s="123"/>
      <c r="Q818" s="124">
        <f t="shared" si="86"/>
        <v>0</v>
      </c>
      <c r="R818" s="125">
        <f t="shared" si="86"/>
        <v>1</v>
      </c>
      <c r="S818" s="126">
        <f t="shared" si="86"/>
        <v>0</v>
      </c>
      <c r="U818" s="140" t="str">
        <f t="shared" si="87"/>
        <v>010</v>
      </c>
      <c r="V818" s="126">
        <f t="shared" si="88"/>
        <v>2</v>
      </c>
    </row>
    <row r="819" spans="1:22" x14ac:dyDescent="0.25">
      <c r="A819" s="102" t="s">
        <v>988</v>
      </c>
      <c r="B819" s="81"/>
      <c r="C819" s="82"/>
      <c r="E819" s="90">
        <v>0.15916434081140649</v>
      </c>
      <c r="F819" s="91">
        <v>48.990866297495501</v>
      </c>
      <c r="H819" s="95"/>
      <c r="I819" s="96"/>
      <c r="L819" s="127">
        <f t="shared" si="92"/>
        <v>48.990866297495501</v>
      </c>
      <c r="M819" s="121"/>
      <c r="N819" s="122">
        <f t="shared" si="90"/>
        <v>307.8005164206013</v>
      </c>
      <c r="O819" s="123"/>
      <c r="Q819" s="124">
        <f t="shared" si="86"/>
        <v>0</v>
      </c>
      <c r="R819" s="125">
        <f t="shared" si="86"/>
        <v>1</v>
      </c>
      <c r="S819" s="126">
        <f t="shared" si="86"/>
        <v>0</v>
      </c>
      <c r="U819" s="140" t="str">
        <f t="shared" si="87"/>
        <v>010</v>
      </c>
      <c r="V819" s="126">
        <f t="shared" si="88"/>
        <v>2</v>
      </c>
    </row>
    <row r="820" spans="1:22" x14ac:dyDescent="0.25">
      <c r="A820" s="102" t="s">
        <v>989</v>
      </c>
      <c r="B820" s="81"/>
      <c r="C820" s="82"/>
      <c r="E820" s="90">
        <v>0.11669041752816267</v>
      </c>
      <c r="F820" s="91" t="s">
        <v>617</v>
      </c>
      <c r="H820" s="95"/>
      <c r="I820" s="96"/>
      <c r="L820" s="127">
        <v>100</v>
      </c>
      <c r="M820" s="121"/>
      <c r="N820" s="122">
        <f t="shared" si="90"/>
        <v>856.96839653406403</v>
      </c>
      <c r="O820" s="123"/>
      <c r="Q820" s="124">
        <f t="shared" si="86"/>
        <v>0</v>
      </c>
      <c r="R820" s="125">
        <f t="shared" si="86"/>
        <v>1</v>
      </c>
      <c r="S820" s="126">
        <f t="shared" si="86"/>
        <v>0</v>
      </c>
      <c r="U820" s="140" t="str">
        <f t="shared" si="87"/>
        <v>010</v>
      </c>
      <c r="V820" s="126">
        <f t="shared" si="88"/>
        <v>2</v>
      </c>
    </row>
    <row r="821" spans="1:22" x14ac:dyDescent="0.25">
      <c r="A821" s="102" t="s">
        <v>990</v>
      </c>
      <c r="B821" s="81"/>
      <c r="C821" s="82"/>
      <c r="E821" s="75">
        <v>1.1412784424394378</v>
      </c>
      <c r="F821" s="91">
        <v>26.141301592232622</v>
      </c>
      <c r="H821" s="95"/>
      <c r="I821" s="96"/>
      <c r="L821" s="127">
        <f t="shared" ref="L821:L856" si="93">AVERAGE(C824,F821,I821)</f>
        <v>26.141301592232622</v>
      </c>
      <c r="M821" s="121"/>
      <c r="N821" s="122">
        <f t="shared" si="90"/>
        <v>22.905279395584323</v>
      </c>
      <c r="O821" s="123"/>
      <c r="Q821" s="124">
        <f t="shared" si="86"/>
        <v>0</v>
      </c>
      <c r="R821" s="125">
        <f t="shared" si="86"/>
        <v>1</v>
      </c>
      <c r="S821" s="126">
        <f t="shared" si="86"/>
        <v>0</v>
      </c>
      <c r="U821" s="140" t="str">
        <f t="shared" si="87"/>
        <v>010</v>
      </c>
      <c r="V821" s="126">
        <f t="shared" si="88"/>
        <v>2</v>
      </c>
    </row>
    <row r="822" spans="1:22" x14ac:dyDescent="0.25">
      <c r="A822" s="102" t="s">
        <v>991</v>
      </c>
      <c r="B822" s="81"/>
      <c r="C822" s="82"/>
      <c r="E822" s="90">
        <v>10.91993283905469</v>
      </c>
      <c r="F822" s="91">
        <v>13.182567385564052</v>
      </c>
      <c r="H822" s="95"/>
      <c r="I822" s="96"/>
      <c r="L822" s="127">
        <f t="shared" si="93"/>
        <v>13.182567385564052</v>
      </c>
      <c r="M822" s="121"/>
      <c r="N822" s="122">
        <f t="shared" si="90"/>
        <v>1.2072022401472235</v>
      </c>
      <c r="O822" s="123"/>
      <c r="Q822" s="124">
        <f t="shared" si="86"/>
        <v>0</v>
      </c>
      <c r="R822" s="125">
        <f t="shared" si="86"/>
        <v>0</v>
      </c>
      <c r="S822" s="126">
        <f t="shared" si="86"/>
        <v>0</v>
      </c>
      <c r="U822" s="140" t="str">
        <f t="shared" si="87"/>
        <v>000</v>
      </c>
      <c r="V822" s="126">
        <f t="shared" si="88"/>
        <v>0</v>
      </c>
    </row>
    <row r="823" spans="1:22" x14ac:dyDescent="0.25">
      <c r="A823" s="102" t="s">
        <v>992</v>
      </c>
      <c r="B823" s="81"/>
      <c r="C823" s="82"/>
      <c r="E823" s="90">
        <v>9.660885236435508</v>
      </c>
      <c r="F823" s="91">
        <v>10.967688797697843</v>
      </c>
      <c r="H823" s="95"/>
      <c r="I823" s="96"/>
      <c r="L823" s="127">
        <f t="shared" si="93"/>
        <v>10.967688797697843</v>
      </c>
      <c r="M823" s="121"/>
      <c r="N823" s="122">
        <f t="shared" si="90"/>
        <v>1.1352674759383121</v>
      </c>
      <c r="O823" s="123"/>
      <c r="Q823" s="124">
        <f t="shared" si="86"/>
        <v>0</v>
      </c>
      <c r="R823" s="125">
        <f t="shared" si="86"/>
        <v>0</v>
      </c>
      <c r="S823" s="126">
        <f t="shared" si="86"/>
        <v>0</v>
      </c>
      <c r="U823" s="140" t="str">
        <f t="shared" si="87"/>
        <v>000</v>
      </c>
      <c r="V823" s="126">
        <f t="shared" si="88"/>
        <v>0</v>
      </c>
    </row>
    <row r="824" spans="1:22" x14ac:dyDescent="0.25">
      <c r="A824" s="102" t="s">
        <v>993</v>
      </c>
      <c r="B824" s="81"/>
      <c r="C824" s="82"/>
      <c r="E824" s="75">
        <v>0.71642368082365004</v>
      </c>
      <c r="F824" s="91">
        <v>4.2759768008418568</v>
      </c>
      <c r="H824" s="95"/>
      <c r="I824" s="96"/>
      <c r="L824" s="127">
        <f t="shared" si="93"/>
        <v>4.2759768008418568</v>
      </c>
      <c r="M824" s="121"/>
      <c r="N824" s="122">
        <f t="shared" si="90"/>
        <v>5.9685028779700566</v>
      </c>
      <c r="O824" s="123"/>
      <c r="Q824" s="124">
        <f t="shared" si="86"/>
        <v>0</v>
      </c>
      <c r="R824" s="125">
        <f t="shared" si="86"/>
        <v>0</v>
      </c>
      <c r="S824" s="126">
        <f t="shared" si="86"/>
        <v>0</v>
      </c>
      <c r="U824" s="140" t="str">
        <f t="shared" si="87"/>
        <v>000</v>
      </c>
      <c r="V824" s="126">
        <f t="shared" si="88"/>
        <v>0</v>
      </c>
    </row>
    <row r="825" spans="1:22" x14ac:dyDescent="0.25">
      <c r="A825" s="102" t="s">
        <v>994</v>
      </c>
      <c r="B825" s="81"/>
      <c r="C825" s="82"/>
      <c r="E825" s="75">
        <v>1.2954224009329467</v>
      </c>
      <c r="F825" s="91">
        <v>7.9622413975164621</v>
      </c>
      <c r="H825" s="95"/>
      <c r="I825" s="96"/>
      <c r="L825" s="127">
        <f t="shared" si="93"/>
        <v>7.9622413975164621</v>
      </c>
      <c r="M825" s="121"/>
      <c r="N825" s="122">
        <f t="shared" si="90"/>
        <v>6.1464441187539736</v>
      </c>
      <c r="O825" s="123"/>
      <c r="Q825" s="124">
        <f t="shared" si="86"/>
        <v>0</v>
      </c>
      <c r="R825" s="125">
        <f t="shared" si="86"/>
        <v>0</v>
      </c>
      <c r="S825" s="126">
        <f t="shared" si="86"/>
        <v>0</v>
      </c>
      <c r="U825" s="140" t="str">
        <f t="shared" si="87"/>
        <v>000</v>
      </c>
      <c r="V825" s="126">
        <f t="shared" si="88"/>
        <v>0</v>
      </c>
    </row>
    <row r="826" spans="1:22" x14ac:dyDescent="0.25">
      <c r="A826" s="102" t="s">
        <v>995</v>
      </c>
      <c r="B826" s="81"/>
      <c r="C826" s="82"/>
      <c r="E826" s="75">
        <v>1.0936201160103804</v>
      </c>
      <c r="F826" s="91">
        <v>1.2305949232057882</v>
      </c>
      <c r="H826" s="95"/>
      <c r="I826" s="96"/>
      <c r="L826" s="127">
        <f t="shared" si="93"/>
        <v>1.2305949232057882</v>
      </c>
      <c r="M826" s="121"/>
      <c r="N826" s="122">
        <f t="shared" si="90"/>
        <v>1.1252489828873151</v>
      </c>
      <c r="O826" s="123"/>
      <c r="Q826" s="124">
        <f t="shared" si="86"/>
        <v>0</v>
      </c>
      <c r="R826" s="125">
        <f t="shared" si="86"/>
        <v>0</v>
      </c>
      <c r="S826" s="126">
        <f t="shared" si="86"/>
        <v>0</v>
      </c>
      <c r="U826" s="140" t="str">
        <f t="shared" si="87"/>
        <v>000</v>
      </c>
      <c r="V826" s="126">
        <f t="shared" si="88"/>
        <v>0</v>
      </c>
    </row>
    <row r="827" spans="1:22" x14ac:dyDescent="0.25">
      <c r="A827" s="102" t="s">
        <v>996</v>
      </c>
      <c r="B827" s="81"/>
      <c r="C827" s="82"/>
      <c r="E827" s="75">
        <v>2.5648755749605265</v>
      </c>
      <c r="F827" s="91">
        <v>4.6785914096875594</v>
      </c>
      <c r="H827" s="95"/>
      <c r="I827" s="96"/>
      <c r="L827" s="127">
        <f t="shared" si="93"/>
        <v>4.6785914096875594</v>
      </c>
      <c r="M827" s="121"/>
      <c r="N827" s="122">
        <f t="shared" si="90"/>
        <v>1.8241007304066057</v>
      </c>
      <c r="O827" s="123"/>
      <c r="Q827" s="124">
        <f t="shared" si="86"/>
        <v>0</v>
      </c>
      <c r="R827" s="125">
        <f t="shared" si="86"/>
        <v>0</v>
      </c>
      <c r="S827" s="126">
        <f t="shared" si="86"/>
        <v>0</v>
      </c>
      <c r="U827" s="140" t="str">
        <f t="shared" si="87"/>
        <v>000</v>
      </c>
      <c r="V827" s="126">
        <f t="shared" si="88"/>
        <v>0</v>
      </c>
    </row>
    <row r="828" spans="1:22" x14ac:dyDescent="0.25">
      <c r="A828" s="102" t="s">
        <v>997</v>
      </c>
      <c r="B828" s="81"/>
      <c r="C828" s="82"/>
      <c r="E828" s="75">
        <v>2.0547487233427879</v>
      </c>
      <c r="F828" s="91">
        <v>4.6785914096875594</v>
      </c>
      <c r="H828" s="95"/>
      <c r="I828" s="96"/>
      <c r="L828" s="127">
        <f t="shared" si="93"/>
        <v>4.6785914096875594</v>
      </c>
      <c r="M828" s="121"/>
      <c r="N828" s="122">
        <f t="shared" si="90"/>
        <v>2.2769652349880269</v>
      </c>
      <c r="O828" s="123"/>
      <c r="Q828" s="124">
        <f t="shared" si="86"/>
        <v>0</v>
      </c>
      <c r="R828" s="125">
        <f t="shared" si="86"/>
        <v>0</v>
      </c>
      <c r="S828" s="126">
        <f t="shared" si="86"/>
        <v>0</v>
      </c>
      <c r="U828" s="140" t="str">
        <f t="shared" si="87"/>
        <v>000</v>
      </c>
      <c r="V828" s="126">
        <f t="shared" si="88"/>
        <v>0</v>
      </c>
    </row>
    <row r="829" spans="1:22" x14ac:dyDescent="0.25">
      <c r="A829" s="102" t="s">
        <v>998</v>
      </c>
      <c r="B829" s="81"/>
      <c r="C829" s="82"/>
      <c r="E829" s="75">
        <v>1.0213818717504159</v>
      </c>
      <c r="F829" s="91">
        <v>3.8945775345064275</v>
      </c>
      <c r="H829" s="95"/>
      <c r="I829" s="96"/>
      <c r="L829" s="127">
        <f t="shared" si="93"/>
        <v>3.8945775345064275</v>
      </c>
      <c r="M829" s="121"/>
      <c r="N829" s="122">
        <f t="shared" si="90"/>
        <v>3.813047443099816</v>
      </c>
      <c r="O829" s="123"/>
      <c r="Q829" s="124">
        <f t="shared" si="86"/>
        <v>0</v>
      </c>
      <c r="R829" s="125">
        <f t="shared" si="86"/>
        <v>0</v>
      </c>
      <c r="S829" s="126">
        <f t="shared" si="86"/>
        <v>0</v>
      </c>
      <c r="U829" s="140" t="str">
        <f t="shared" si="87"/>
        <v>000</v>
      </c>
      <c r="V829" s="126">
        <f t="shared" si="88"/>
        <v>0</v>
      </c>
    </row>
    <row r="830" spans="1:22" x14ac:dyDescent="0.25">
      <c r="A830" s="102" t="s">
        <v>999</v>
      </c>
      <c r="B830" s="81"/>
      <c r="C830" s="82"/>
      <c r="E830" s="75">
        <v>0.72678647958459963</v>
      </c>
      <c r="F830" s="91">
        <v>4.5771173398834062</v>
      </c>
      <c r="H830" s="95"/>
      <c r="I830" s="96"/>
      <c r="L830" s="127">
        <f t="shared" si="93"/>
        <v>4.5771173398834062</v>
      </c>
      <c r="M830" s="121"/>
      <c r="N830" s="122">
        <f t="shared" si="90"/>
        <v>6.2977469565744988</v>
      </c>
      <c r="O830" s="123"/>
      <c r="Q830" s="124">
        <f t="shared" si="86"/>
        <v>0</v>
      </c>
      <c r="R830" s="125">
        <f t="shared" si="86"/>
        <v>0</v>
      </c>
      <c r="S830" s="126">
        <f t="shared" si="86"/>
        <v>0</v>
      </c>
      <c r="U830" s="140" t="str">
        <f t="shared" si="87"/>
        <v>000</v>
      </c>
      <c r="V830" s="126">
        <f t="shared" si="88"/>
        <v>0</v>
      </c>
    </row>
    <row r="831" spans="1:22" x14ac:dyDescent="0.25">
      <c r="A831" s="102" t="s">
        <v>1000</v>
      </c>
      <c r="B831" s="81"/>
      <c r="C831" s="82"/>
      <c r="E831" s="90">
        <v>2.1005183391918085</v>
      </c>
      <c r="F831" s="91">
        <v>13.039441471929088</v>
      </c>
      <c r="H831" s="95"/>
      <c r="I831" s="96"/>
      <c r="L831" s="127">
        <f t="shared" si="93"/>
        <v>13.039441471929088</v>
      </c>
      <c r="M831" s="121"/>
      <c r="N831" s="122">
        <f t="shared" si="90"/>
        <v>6.2077256021226264</v>
      </c>
      <c r="O831" s="123"/>
      <c r="Q831" s="124">
        <f t="shared" si="86"/>
        <v>0</v>
      </c>
      <c r="R831" s="125">
        <f t="shared" si="86"/>
        <v>0</v>
      </c>
      <c r="S831" s="126">
        <f t="shared" si="86"/>
        <v>0</v>
      </c>
      <c r="U831" s="140" t="str">
        <f t="shared" si="87"/>
        <v>000</v>
      </c>
      <c r="V831" s="126">
        <f t="shared" si="88"/>
        <v>0</v>
      </c>
    </row>
    <row r="832" spans="1:22" x14ac:dyDescent="0.25">
      <c r="A832" s="102" t="s">
        <v>1001</v>
      </c>
      <c r="B832" s="81"/>
      <c r="C832" s="82"/>
      <c r="E832" s="75">
        <v>2.5374155035579111</v>
      </c>
      <c r="F832" s="91">
        <v>6.0271932860853452</v>
      </c>
      <c r="H832" s="95"/>
      <c r="I832" s="96"/>
      <c r="L832" s="127">
        <f t="shared" si="93"/>
        <v>6.0271932860853452</v>
      </c>
      <c r="M832" s="121"/>
      <c r="N832" s="122">
        <f t="shared" si="90"/>
        <v>2.3753276819007927</v>
      </c>
      <c r="O832" s="123"/>
      <c r="Q832" s="124">
        <f t="shared" si="86"/>
        <v>0</v>
      </c>
      <c r="R832" s="125">
        <f t="shared" si="86"/>
        <v>0</v>
      </c>
      <c r="S832" s="126">
        <f t="shared" si="86"/>
        <v>0</v>
      </c>
      <c r="U832" s="140" t="str">
        <f t="shared" si="87"/>
        <v>000</v>
      </c>
      <c r="V832" s="126">
        <f t="shared" si="88"/>
        <v>0</v>
      </c>
    </row>
    <row r="833" spans="1:22" x14ac:dyDescent="0.25">
      <c r="A833" s="102" t="s">
        <v>1002</v>
      </c>
      <c r="B833" s="81"/>
      <c r="C833" s="82"/>
      <c r="E833" s="75">
        <v>1.2894089858453539</v>
      </c>
      <c r="F833" s="91">
        <v>5.4954087385762387</v>
      </c>
      <c r="H833" s="95"/>
      <c r="I833" s="96"/>
      <c r="L833" s="127">
        <f t="shared" si="93"/>
        <v>5.4954087385762387</v>
      </c>
      <c r="M833" s="121"/>
      <c r="N833" s="122">
        <f t="shared" si="90"/>
        <v>4.2619593929488362</v>
      </c>
      <c r="O833" s="123"/>
      <c r="Q833" s="124">
        <f t="shared" si="86"/>
        <v>0</v>
      </c>
      <c r="R833" s="125">
        <f t="shared" si="86"/>
        <v>0</v>
      </c>
      <c r="S833" s="126">
        <f t="shared" si="86"/>
        <v>0</v>
      </c>
      <c r="U833" s="140" t="str">
        <f t="shared" si="87"/>
        <v>000</v>
      </c>
      <c r="V833" s="126">
        <f t="shared" si="88"/>
        <v>0</v>
      </c>
    </row>
    <row r="834" spans="1:22" x14ac:dyDescent="0.25">
      <c r="A834" s="102" t="s">
        <v>1003</v>
      </c>
      <c r="B834" s="81"/>
      <c r="C834" s="82"/>
      <c r="E834" s="75">
        <v>2.6268236978265214</v>
      </c>
      <c r="F834" s="91">
        <v>5.1286138399136441</v>
      </c>
      <c r="H834" s="95"/>
      <c r="I834" s="96"/>
      <c r="L834" s="127">
        <f t="shared" si="93"/>
        <v>5.1286138399136441</v>
      </c>
      <c r="M834" s="121"/>
      <c r="N834" s="122">
        <f t="shared" si="90"/>
        <v>1.9524012381025595</v>
      </c>
      <c r="O834" s="123"/>
      <c r="Q834" s="124">
        <f t="shared" si="86"/>
        <v>0</v>
      </c>
      <c r="R834" s="125">
        <f t="shared" si="86"/>
        <v>0</v>
      </c>
      <c r="S834" s="126">
        <f t="shared" si="86"/>
        <v>0</v>
      </c>
      <c r="U834" s="140" t="str">
        <f t="shared" si="87"/>
        <v>000</v>
      </c>
      <c r="V834" s="126">
        <f t="shared" si="88"/>
        <v>0</v>
      </c>
    </row>
    <row r="835" spans="1:22" x14ac:dyDescent="0.25">
      <c r="A835" s="102" t="s">
        <v>1004</v>
      </c>
      <c r="B835" s="81"/>
      <c r="C835" s="82"/>
      <c r="E835" s="75">
        <v>2.2738903641521948</v>
      </c>
      <c r="F835" s="91">
        <v>5.8306793785955247</v>
      </c>
      <c r="H835" s="95"/>
      <c r="I835" s="96"/>
      <c r="L835" s="127">
        <f t="shared" si="93"/>
        <v>5.8306793785955247</v>
      </c>
      <c r="M835" s="121"/>
      <c r="N835" s="122">
        <f t="shared" si="90"/>
        <v>2.5641866778258042</v>
      </c>
      <c r="O835" s="123"/>
      <c r="Q835" s="124">
        <f t="shared" si="86"/>
        <v>0</v>
      </c>
      <c r="R835" s="125">
        <f t="shared" si="86"/>
        <v>0</v>
      </c>
      <c r="S835" s="126">
        <f t="shared" si="86"/>
        <v>0</v>
      </c>
      <c r="U835" s="140" t="str">
        <f t="shared" si="87"/>
        <v>000</v>
      </c>
      <c r="V835" s="126">
        <f t="shared" si="88"/>
        <v>0</v>
      </c>
    </row>
    <row r="836" spans="1:22" x14ac:dyDescent="0.25">
      <c r="A836" s="102" t="s">
        <v>1005</v>
      </c>
      <c r="B836" s="81"/>
      <c r="C836" s="82"/>
      <c r="E836" s="75">
        <v>1.8277063331518821</v>
      </c>
      <c r="F836" s="91">
        <v>5.3091962831001256</v>
      </c>
      <c r="H836" s="95"/>
      <c r="I836" s="96"/>
      <c r="L836" s="127">
        <f t="shared" si="93"/>
        <v>5.3091962831001256</v>
      </c>
      <c r="M836" s="121"/>
      <c r="N836" s="122">
        <f t="shared" si="90"/>
        <v>2.9048409948574228</v>
      </c>
      <c r="O836" s="123"/>
      <c r="Q836" s="124">
        <f t="shared" si="86"/>
        <v>0</v>
      </c>
      <c r="R836" s="125">
        <f t="shared" si="86"/>
        <v>0</v>
      </c>
      <c r="S836" s="126">
        <f t="shared" si="86"/>
        <v>0</v>
      </c>
      <c r="U836" s="140" t="str">
        <f t="shared" si="87"/>
        <v>000</v>
      </c>
      <c r="V836" s="126">
        <f t="shared" si="88"/>
        <v>0</v>
      </c>
    </row>
    <row r="837" spans="1:22" x14ac:dyDescent="0.25">
      <c r="A837" s="102" t="s">
        <v>1006</v>
      </c>
      <c r="B837" s="81"/>
      <c r="C837" s="82"/>
      <c r="E837" s="75">
        <v>1.7549238396702804</v>
      </c>
      <c r="F837" s="91">
        <v>5.4968656078030067</v>
      </c>
      <c r="H837" s="95"/>
      <c r="I837" s="96"/>
      <c r="L837" s="127">
        <f t="shared" si="93"/>
        <v>5.4968656078030067</v>
      </c>
      <c r="M837" s="121"/>
      <c r="N837" s="122">
        <f t="shared" si="90"/>
        <v>3.1322530833222779</v>
      </c>
      <c r="O837" s="123"/>
      <c r="Q837" s="124">
        <f t="shared" ref="Q837:S898" si="94">IF(M837&gt;10, 1,0)</f>
        <v>0</v>
      </c>
      <c r="R837" s="125">
        <f t="shared" si="94"/>
        <v>0</v>
      </c>
      <c r="S837" s="126">
        <f t="shared" si="94"/>
        <v>0</v>
      </c>
      <c r="U837" s="140" t="str">
        <f t="shared" ref="U837:U900" si="95">Q837&amp;R837&amp;S837</f>
        <v>000</v>
      </c>
      <c r="V837" s="126">
        <f t="shared" ref="V837:V900" si="96">BIN2DEC(U837)</f>
        <v>0</v>
      </c>
    </row>
    <row r="838" spans="1:22" x14ac:dyDescent="0.25">
      <c r="A838" s="102" t="s">
        <v>1007</v>
      </c>
      <c r="B838" s="81"/>
      <c r="C838" s="82"/>
      <c r="E838" s="90">
        <v>1.3915956393134865</v>
      </c>
      <c r="F838" s="91">
        <v>5.3120112892449409</v>
      </c>
      <c r="H838" s="95"/>
      <c r="I838" s="96"/>
      <c r="L838" s="127">
        <f t="shared" si="93"/>
        <v>5.3120112892449409</v>
      </c>
      <c r="M838" s="121"/>
      <c r="N838" s="122">
        <f t="shared" si="90"/>
        <v>3.8172089213110114</v>
      </c>
      <c r="O838" s="123"/>
      <c r="Q838" s="124">
        <f t="shared" si="94"/>
        <v>0</v>
      </c>
      <c r="R838" s="125">
        <f t="shared" si="94"/>
        <v>0</v>
      </c>
      <c r="S838" s="126">
        <f t="shared" si="94"/>
        <v>0</v>
      </c>
      <c r="U838" s="140" t="str">
        <f t="shared" si="95"/>
        <v>000</v>
      </c>
      <c r="V838" s="126">
        <f t="shared" si="96"/>
        <v>0</v>
      </c>
    </row>
    <row r="839" spans="1:22" x14ac:dyDescent="0.25">
      <c r="A839" s="102" t="s">
        <v>1008</v>
      </c>
      <c r="B839" s="81"/>
      <c r="C839" s="82"/>
      <c r="E839" s="75">
        <v>1.9462030346601906</v>
      </c>
      <c r="F839" s="91">
        <v>6.0271932860853452</v>
      </c>
      <c r="H839" s="95"/>
      <c r="I839" s="96"/>
      <c r="L839" s="127">
        <f t="shared" si="93"/>
        <v>6.0271932860853452</v>
      </c>
      <c r="M839" s="121"/>
      <c r="N839" s="122">
        <f t="shared" si="90"/>
        <v>3.0968985140533913</v>
      </c>
      <c r="O839" s="123"/>
      <c r="Q839" s="124">
        <f t="shared" si="94"/>
        <v>0</v>
      </c>
      <c r="R839" s="125">
        <f t="shared" si="94"/>
        <v>0</v>
      </c>
      <c r="S839" s="126">
        <f t="shared" si="94"/>
        <v>0</v>
      </c>
      <c r="U839" s="140" t="str">
        <f t="shared" si="95"/>
        <v>000</v>
      </c>
      <c r="V839" s="126">
        <f t="shared" si="96"/>
        <v>0</v>
      </c>
    </row>
    <row r="840" spans="1:22" x14ac:dyDescent="0.25">
      <c r="A840" s="102" t="s">
        <v>1009</v>
      </c>
      <c r="B840" s="81"/>
      <c r="C840" s="82"/>
      <c r="E840" s="90">
        <v>0.44235213510129379</v>
      </c>
      <c r="F840" s="91">
        <v>3.7586231270886667</v>
      </c>
      <c r="H840" s="95"/>
      <c r="I840" s="96"/>
      <c r="L840" s="127">
        <f t="shared" si="93"/>
        <v>3.7586231270886667</v>
      </c>
      <c r="M840" s="121"/>
      <c r="N840" s="122">
        <f t="shared" si="90"/>
        <v>8.4969028717991453</v>
      </c>
      <c r="O840" s="123"/>
      <c r="Q840" s="124">
        <f t="shared" si="94"/>
        <v>0</v>
      </c>
      <c r="R840" s="125">
        <f t="shared" si="94"/>
        <v>0</v>
      </c>
      <c r="S840" s="126">
        <f t="shared" si="94"/>
        <v>0</v>
      </c>
      <c r="U840" s="140" t="str">
        <f t="shared" si="95"/>
        <v>000</v>
      </c>
      <c r="V840" s="126">
        <f t="shared" si="96"/>
        <v>0</v>
      </c>
    </row>
    <row r="841" spans="1:22" x14ac:dyDescent="0.25">
      <c r="A841" s="102" t="s">
        <v>1010</v>
      </c>
      <c r="B841" s="81"/>
      <c r="C841" s="82"/>
      <c r="E841" s="75">
        <v>1.9381309203600618</v>
      </c>
      <c r="F841" s="91">
        <v>7.4209645050641289</v>
      </c>
      <c r="H841" s="95"/>
      <c r="I841" s="96"/>
      <c r="L841" s="127">
        <f t="shared" si="93"/>
        <v>7.4209645050641289</v>
      </c>
      <c r="M841" s="121"/>
      <c r="N841" s="122">
        <f t="shared" si="90"/>
        <v>3.8289283902892781</v>
      </c>
      <c r="O841" s="123"/>
      <c r="Q841" s="124">
        <f t="shared" si="94"/>
        <v>0</v>
      </c>
      <c r="R841" s="125">
        <f t="shared" si="94"/>
        <v>0</v>
      </c>
      <c r="S841" s="126">
        <f t="shared" si="94"/>
        <v>0</v>
      </c>
      <c r="U841" s="140" t="str">
        <f t="shared" si="95"/>
        <v>000</v>
      </c>
      <c r="V841" s="126">
        <f t="shared" si="96"/>
        <v>0</v>
      </c>
    </row>
    <row r="842" spans="1:22" x14ac:dyDescent="0.25">
      <c r="A842" s="102" t="s">
        <v>1011</v>
      </c>
      <c r="B842" s="81"/>
      <c r="C842" s="82"/>
      <c r="E842" s="90">
        <v>1.3571214362347226</v>
      </c>
      <c r="F842" s="91">
        <v>20.417379446695268</v>
      </c>
      <c r="H842" s="95"/>
      <c r="I842" s="96"/>
      <c r="L842" s="127">
        <f t="shared" si="93"/>
        <v>20.417379446695268</v>
      </c>
      <c r="M842" s="121"/>
      <c r="N842" s="122">
        <f t="shared" ref="N842:N905" si="97">L842/E842</f>
        <v>15.044622317176305</v>
      </c>
      <c r="O842" s="123"/>
      <c r="Q842" s="124">
        <f t="shared" si="94"/>
        <v>0</v>
      </c>
      <c r="R842" s="125">
        <f t="shared" si="94"/>
        <v>1</v>
      </c>
      <c r="S842" s="126">
        <f t="shared" si="94"/>
        <v>0</v>
      </c>
      <c r="U842" s="140" t="str">
        <f t="shared" si="95"/>
        <v>010</v>
      </c>
      <c r="V842" s="126">
        <f t="shared" si="96"/>
        <v>2</v>
      </c>
    </row>
    <row r="843" spans="1:22" x14ac:dyDescent="0.25">
      <c r="A843" s="102" t="s">
        <v>1012</v>
      </c>
      <c r="B843" s="81"/>
      <c r="C843" s="82"/>
      <c r="E843" s="75">
        <v>2.1603249637922421</v>
      </c>
      <c r="F843" s="91">
        <v>18.085362061639032</v>
      </c>
      <c r="H843" s="95"/>
      <c r="I843" s="96"/>
      <c r="L843" s="127">
        <f t="shared" si="93"/>
        <v>18.085362061639032</v>
      </c>
      <c r="M843" s="121"/>
      <c r="N843" s="122">
        <f t="shared" si="97"/>
        <v>8.3715933319086968</v>
      </c>
      <c r="O843" s="123"/>
      <c r="Q843" s="124">
        <f t="shared" si="94"/>
        <v>0</v>
      </c>
      <c r="R843" s="125">
        <f t="shared" si="94"/>
        <v>0</v>
      </c>
      <c r="S843" s="126">
        <f t="shared" si="94"/>
        <v>0</v>
      </c>
      <c r="U843" s="140" t="str">
        <f t="shared" si="95"/>
        <v>000</v>
      </c>
      <c r="V843" s="126">
        <f t="shared" si="96"/>
        <v>0</v>
      </c>
    </row>
    <row r="844" spans="1:22" x14ac:dyDescent="0.25">
      <c r="A844" s="102" t="s">
        <v>1013</v>
      </c>
      <c r="B844" s="81"/>
      <c r="C844" s="82"/>
      <c r="E844" s="75">
        <v>1.0241854804752295</v>
      </c>
      <c r="F844" s="91">
        <v>8.3176377110266984</v>
      </c>
      <c r="H844" s="95"/>
      <c r="I844" s="96"/>
      <c r="L844" s="127">
        <f t="shared" si="93"/>
        <v>8.3176377110266984</v>
      </c>
      <c r="M844" s="121"/>
      <c r="N844" s="122">
        <f t="shared" si="97"/>
        <v>8.1212220536140141</v>
      </c>
      <c r="O844" s="123"/>
      <c r="Q844" s="124">
        <f t="shared" si="94"/>
        <v>0</v>
      </c>
      <c r="R844" s="125">
        <f t="shared" si="94"/>
        <v>0</v>
      </c>
      <c r="S844" s="126">
        <f t="shared" si="94"/>
        <v>0</v>
      </c>
      <c r="U844" s="140" t="str">
        <f t="shared" si="95"/>
        <v>000</v>
      </c>
      <c r="V844" s="126">
        <f t="shared" si="96"/>
        <v>0</v>
      </c>
    </row>
    <row r="845" spans="1:22" x14ac:dyDescent="0.25">
      <c r="A845" s="102" t="s">
        <v>1014</v>
      </c>
      <c r="B845" s="81"/>
      <c r="C845" s="82"/>
      <c r="E845" s="75">
        <v>1.284775332870711</v>
      </c>
      <c r="F845" s="91">
        <v>6.0990049991789004</v>
      </c>
      <c r="H845" s="95"/>
      <c r="I845" s="96"/>
      <c r="L845" s="127">
        <f t="shared" si="93"/>
        <v>6.0990049991789004</v>
      </c>
      <c r="M845" s="121"/>
      <c r="N845" s="122">
        <f t="shared" si="97"/>
        <v>4.7471373734668774</v>
      </c>
      <c r="O845" s="123"/>
      <c r="Q845" s="124">
        <f t="shared" si="94"/>
        <v>0</v>
      </c>
      <c r="R845" s="125">
        <f t="shared" si="94"/>
        <v>0</v>
      </c>
      <c r="S845" s="126">
        <f t="shared" si="94"/>
        <v>0</v>
      </c>
      <c r="U845" s="140" t="str">
        <f t="shared" si="95"/>
        <v>000</v>
      </c>
      <c r="V845" s="126">
        <f t="shared" si="96"/>
        <v>0</v>
      </c>
    </row>
    <row r="846" spans="1:22" x14ac:dyDescent="0.25">
      <c r="A846" s="102" t="s">
        <v>1015</v>
      </c>
      <c r="B846" s="81"/>
      <c r="C846" s="82"/>
      <c r="E846" s="75">
        <v>1.4104622427186229</v>
      </c>
      <c r="F846" s="91">
        <v>16.429224912830641</v>
      </c>
      <c r="H846" s="95"/>
      <c r="I846" s="96"/>
      <c r="L846" s="127">
        <f t="shared" si="93"/>
        <v>16.429224912830641</v>
      </c>
      <c r="M846" s="121"/>
      <c r="N846" s="122">
        <f t="shared" si="97"/>
        <v>11.648113941117497</v>
      </c>
      <c r="O846" s="123"/>
      <c r="Q846" s="124">
        <f t="shared" si="94"/>
        <v>0</v>
      </c>
      <c r="R846" s="125">
        <f t="shared" si="94"/>
        <v>1</v>
      </c>
      <c r="S846" s="126">
        <f t="shared" si="94"/>
        <v>0</v>
      </c>
      <c r="U846" s="140" t="str">
        <f t="shared" si="95"/>
        <v>010</v>
      </c>
      <c r="V846" s="126">
        <f t="shared" si="96"/>
        <v>2</v>
      </c>
    </row>
    <row r="847" spans="1:22" x14ac:dyDescent="0.25">
      <c r="A847" s="102" t="s">
        <v>1016</v>
      </c>
      <c r="B847" s="81"/>
      <c r="C847" s="82"/>
      <c r="E847" s="75">
        <v>1.5285276436887765</v>
      </c>
      <c r="F847" s="91">
        <v>14.289886576843411</v>
      </c>
      <c r="H847" s="95"/>
      <c r="I847" s="96"/>
      <c r="L847" s="127">
        <f t="shared" si="93"/>
        <v>14.289886576843411</v>
      </c>
      <c r="M847" s="121"/>
      <c r="N847" s="122">
        <f t="shared" si="97"/>
        <v>9.3487917185179636</v>
      </c>
      <c r="O847" s="123"/>
      <c r="Q847" s="124">
        <f t="shared" si="94"/>
        <v>0</v>
      </c>
      <c r="R847" s="125">
        <f t="shared" si="94"/>
        <v>0</v>
      </c>
      <c r="S847" s="126">
        <f t="shared" si="94"/>
        <v>0</v>
      </c>
      <c r="U847" s="140" t="str">
        <f t="shared" si="95"/>
        <v>000</v>
      </c>
      <c r="V847" s="126">
        <f t="shared" si="96"/>
        <v>0</v>
      </c>
    </row>
    <row r="848" spans="1:22" x14ac:dyDescent="0.25">
      <c r="A848" s="102" t="s">
        <v>1017</v>
      </c>
      <c r="B848" s="81"/>
      <c r="C848" s="82"/>
      <c r="E848" s="75">
        <v>1.2199973254884227</v>
      </c>
      <c r="F848" s="91">
        <v>6.6069344800759593</v>
      </c>
      <c r="H848" s="95"/>
      <c r="I848" s="96"/>
      <c r="L848" s="127">
        <f t="shared" si="93"/>
        <v>6.6069344800759593</v>
      </c>
      <c r="M848" s="121"/>
      <c r="N848" s="122">
        <f t="shared" si="97"/>
        <v>5.415531937687561</v>
      </c>
      <c r="O848" s="123"/>
      <c r="Q848" s="124">
        <f t="shared" si="94"/>
        <v>0</v>
      </c>
      <c r="R848" s="125">
        <f t="shared" si="94"/>
        <v>0</v>
      </c>
      <c r="S848" s="126">
        <f t="shared" si="94"/>
        <v>0</v>
      </c>
      <c r="U848" s="140" t="str">
        <f t="shared" si="95"/>
        <v>000</v>
      </c>
      <c r="V848" s="126">
        <f t="shared" si="96"/>
        <v>0</v>
      </c>
    </row>
    <row r="849" spans="1:22" x14ac:dyDescent="0.25">
      <c r="A849" s="102" t="s">
        <v>1018</v>
      </c>
      <c r="B849" s="81"/>
      <c r="C849" s="82"/>
      <c r="E849" s="75">
        <v>2.176053916663355</v>
      </c>
      <c r="F849" s="91">
        <v>3.0935728979813293</v>
      </c>
      <c r="H849" s="95"/>
      <c r="I849" s="96"/>
      <c r="L849" s="127">
        <f t="shared" si="93"/>
        <v>3.0935728979813293</v>
      </c>
      <c r="M849" s="121"/>
      <c r="N849" s="122">
        <f t="shared" si="97"/>
        <v>1.4216434961891242</v>
      </c>
      <c r="O849" s="123"/>
      <c r="Q849" s="124">
        <f t="shared" si="94"/>
        <v>0</v>
      </c>
      <c r="R849" s="125">
        <f t="shared" si="94"/>
        <v>0</v>
      </c>
      <c r="S849" s="126">
        <f t="shared" si="94"/>
        <v>0</v>
      </c>
      <c r="U849" s="140" t="str">
        <f t="shared" si="95"/>
        <v>000</v>
      </c>
      <c r="V849" s="126">
        <f t="shared" si="96"/>
        <v>0</v>
      </c>
    </row>
    <row r="850" spans="1:22" x14ac:dyDescent="0.25">
      <c r="A850" s="102" t="s">
        <v>1019</v>
      </c>
      <c r="B850" s="81"/>
      <c r="C850" s="82"/>
      <c r="E850" s="75">
        <v>1.3557499560349513</v>
      </c>
      <c r="F850" s="91">
        <v>2.8847960789654161</v>
      </c>
      <c r="H850" s="95"/>
      <c r="I850" s="96"/>
      <c r="L850" s="127">
        <f t="shared" si="93"/>
        <v>2.8847960789654161</v>
      </c>
      <c r="M850" s="121"/>
      <c r="N850" s="122">
        <f t="shared" si="97"/>
        <v>2.1278231034595336</v>
      </c>
      <c r="O850" s="123"/>
      <c r="Q850" s="124">
        <f t="shared" si="94"/>
        <v>0</v>
      </c>
      <c r="R850" s="125">
        <f t="shared" si="94"/>
        <v>0</v>
      </c>
      <c r="S850" s="126">
        <f t="shared" si="94"/>
        <v>0</v>
      </c>
      <c r="U850" s="140" t="str">
        <f t="shared" si="95"/>
        <v>000</v>
      </c>
      <c r="V850" s="126">
        <f t="shared" si="96"/>
        <v>0</v>
      </c>
    </row>
    <row r="851" spans="1:22" x14ac:dyDescent="0.25">
      <c r="A851" s="102" t="s">
        <v>1020</v>
      </c>
      <c r="B851" s="81"/>
      <c r="C851" s="82"/>
      <c r="E851" s="75">
        <v>1.6730659445152867</v>
      </c>
      <c r="F851" s="91">
        <v>4.6265684223680008</v>
      </c>
      <c r="H851" s="95"/>
      <c r="I851" s="96"/>
      <c r="L851" s="127">
        <f t="shared" si="93"/>
        <v>4.6265684223680008</v>
      </c>
      <c r="M851" s="121"/>
      <c r="N851" s="122">
        <f t="shared" si="97"/>
        <v>2.7653234097167578</v>
      </c>
      <c r="O851" s="123"/>
      <c r="Q851" s="124">
        <f t="shared" si="94"/>
        <v>0</v>
      </c>
      <c r="R851" s="125">
        <f t="shared" si="94"/>
        <v>0</v>
      </c>
      <c r="S851" s="126">
        <f t="shared" si="94"/>
        <v>0</v>
      </c>
      <c r="U851" s="140" t="str">
        <f t="shared" si="95"/>
        <v>000</v>
      </c>
      <c r="V851" s="126">
        <f t="shared" si="96"/>
        <v>0</v>
      </c>
    </row>
    <row r="852" spans="1:22" x14ac:dyDescent="0.25">
      <c r="A852" s="102" t="s">
        <v>1021</v>
      </c>
      <c r="B852" s="81"/>
      <c r="C852" s="82"/>
      <c r="E852" s="75">
        <v>1.3958435209851441</v>
      </c>
      <c r="F852" s="91">
        <v>3.4333585584986439</v>
      </c>
      <c r="H852" s="95"/>
      <c r="I852" s="96"/>
      <c r="L852" s="127">
        <f t="shared" si="93"/>
        <v>3.4333585584986439</v>
      </c>
      <c r="M852" s="121"/>
      <c r="N852" s="122">
        <f t="shared" si="97"/>
        <v>2.4597016118794488</v>
      </c>
      <c r="O852" s="123"/>
      <c r="Q852" s="124">
        <f t="shared" si="94"/>
        <v>0</v>
      </c>
      <c r="R852" s="125">
        <f t="shared" si="94"/>
        <v>0</v>
      </c>
      <c r="S852" s="126">
        <f t="shared" si="94"/>
        <v>0</v>
      </c>
      <c r="U852" s="140" t="str">
        <f t="shared" si="95"/>
        <v>000</v>
      </c>
      <c r="V852" s="126">
        <f t="shared" si="96"/>
        <v>0</v>
      </c>
    </row>
    <row r="853" spans="1:22" x14ac:dyDescent="0.25">
      <c r="A853" s="102" t="s">
        <v>1022</v>
      </c>
      <c r="B853" s="81"/>
      <c r="C853" s="82"/>
      <c r="E853" s="75">
        <v>2.4949021778721576</v>
      </c>
      <c r="F853" s="91">
        <v>3.9852938989544802</v>
      </c>
      <c r="H853" s="95"/>
      <c r="I853" s="96"/>
      <c r="L853" s="127">
        <f t="shared" si="93"/>
        <v>3.9852938989544802</v>
      </c>
      <c r="M853" s="121"/>
      <c r="N853" s="122">
        <f t="shared" si="97"/>
        <v>1.5973748126483427</v>
      </c>
      <c r="O853" s="123"/>
      <c r="Q853" s="124">
        <f t="shared" si="94"/>
        <v>0</v>
      </c>
      <c r="R853" s="125">
        <f t="shared" si="94"/>
        <v>0</v>
      </c>
      <c r="S853" s="126">
        <f t="shared" si="94"/>
        <v>0</v>
      </c>
      <c r="U853" s="140" t="str">
        <f t="shared" si="95"/>
        <v>000</v>
      </c>
      <c r="V853" s="126">
        <f t="shared" si="96"/>
        <v>0</v>
      </c>
    </row>
    <row r="854" spans="1:22" x14ac:dyDescent="0.25">
      <c r="A854" s="102" t="s">
        <v>1023</v>
      </c>
      <c r="B854" s="81"/>
      <c r="C854" s="82"/>
      <c r="E854" s="75">
        <v>1.0938790233754661</v>
      </c>
      <c r="F854" s="91">
        <v>2.4396482139382307</v>
      </c>
      <c r="H854" s="95"/>
      <c r="I854" s="96"/>
      <c r="L854" s="127">
        <f t="shared" si="93"/>
        <v>2.4396482139382307</v>
      </c>
      <c r="M854" s="121"/>
      <c r="N854" s="122">
        <f t="shared" si="97"/>
        <v>2.2302724175201951</v>
      </c>
      <c r="O854" s="123"/>
      <c r="Q854" s="124">
        <f t="shared" si="94"/>
        <v>0</v>
      </c>
      <c r="R854" s="125">
        <f t="shared" si="94"/>
        <v>0</v>
      </c>
      <c r="S854" s="126">
        <f t="shared" si="94"/>
        <v>0</v>
      </c>
      <c r="U854" s="140" t="str">
        <f t="shared" si="95"/>
        <v>000</v>
      </c>
      <c r="V854" s="126">
        <f t="shared" si="96"/>
        <v>0</v>
      </c>
    </row>
    <row r="855" spans="1:22" x14ac:dyDescent="0.25">
      <c r="A855" s="102" t="s">
        <v>1024</v>
      </c>
      <c r="B855" s="81"/>
      <c r="C855" s="82"/>
      <c r="E855" s="75">
        <v>1.2962039127959779</v>
      </c>
      <c r="F855" s="91">
        <v>4.0748827701191601</v>
      </c>
      <c r="H855" s="95"/>
      <c r="I855" s="96"/>
      <c r="L855" s="127">
        <f t="shared" si="93"/>
        <v>4.0748827701191601</v>
      </c>
      <c r="M855" s="121"/>
      <c r="N855" s="122">
        <f t="shared" si="97"/>
        <v>3.1437050373728854</v>
      </c>
      <c r="O855" s="123"/>
      <c r="Q855" s="124">
        <f t="shared" si="94"/>
        <v>0</v>
      </c>
      <c r="R855" s="125">
        <f t="shared" si="94"/>
        <v>0</v>
      </c>
      <c r="S855" s="126">
        <f t="shared" si="94"/>
        <v>0</v>
      </c>
      <c r="U855" s="140" t="str">
        <f t="shared" si="95"/>
        <v>000</v>
      </c>
      <c r="V855" s="126">
        <f t="shared" si="96"/>
        <v>0</v>
      </c>
    </row>
    <row r="856" spans="1:22" x14ac:dyDescent="0.25">
      <c r="A856" s="102" t="s">
        <v>1025</v>
      </c>
      <c r="B856" s="81"/>
      <c r="C856" s="82"/>
      <c r="E856" s="75">
        <v>2.1050248061868788</v>
      </c>
      <c r="F856" s="91">
        <v>6.0399777711250131</v>
      </c>
      <c r="H856" s="95"/>
      <c r="I856" s="96"/>
      <c r="L856" s="127">
        <f t="shared" si="93"/>
        <v>6.0399777711250131</v>
      </c>
      <c r="M856" s="121"/>
      <c r="N856" s="122">
        <f t="shared" si="97"/>
        <v>2.8693142966167966</v>
      </c>
      <c r="O856" s="123"/>
      <c r="Q856" s="124">
        <f t="shared" si="94"/>
        <v>0</v>
      </c>
      <c r="R856" s="125">
        <f t="shared" si="94"/>
        <v>0</v>
      </c>
      <c r="S856" s="126">
        <f t="shared" si="94"/>
        <v>0</v>
      </c>
      <c r="U856" s="140" t="str">
        <f t="shared" si="95"/>
        <v>000</v>
      </c>
      <c r="V856" s="126">
        <f t="shared" si="96"/>
        <v>0</v>
      </c>
    </row>
    <row r="857" spans="1:22" x14ac:dyDescent="0.25">
      <c r="A857" s="102" t="s">
        <v>1026</v>
      </c>
      <c r="B857" s="81"/>
      <c r="C857" s="82"/>
      <c r="E857" s="75">
        <v>0.7479940859719626</v>
      </c>
      <c r="F857" s="91">
        <v>7.16570606109926</v>
      </c>
      <c r="H857" s="95"/>
      <c r="I857" s="96"/>
      <c r="L857" s="127">
        <f t="shared" ref="L857:L877" si="98">AVERAGE(C861,F857,I857)</f>
        <v>7.16570606109926</v>
      </c>
      <c r="M857" s="121"/>
      <c r="N857" s="122">
        <f t="shared" si="97"/>
        <v>9.5798966803166081</v>
      </c>
      <c r="O857" s="123"/>
      <c r="Q857" s="124">
        <f t="shared" si="94"/>
        <v>0</v>
      </c>
      <c r="R857" s="125">
        <f t="shared" si="94"/>
        <v>0</v>
      </c>
      <c r="S857" s="126">
        <f t="shared" si="94"/>
        <v>0</v>
      </c>
      <c r="U857" s="140" t="str">
        <f t="shared" si="95"/>
        <v>000</v>
      </c>
      <c r="V857" s="126">
        <f t="shared" si="96"/>
        <v>0</v>
      </c>
    </row>
    <row r="858" spans="1:22" x14ac:dyDescent="0.25">
      <c r="A858" s="102" t="s">
        <v>1027</v>
      </c>
      <c r="B858" s="81"/>
      <c r="C858" s="82"/>
      <c r="E858" s="75">
        <v>1.1902901950075755</v>
      </c>
      <c r="F858" s="91">
        <v>8.1304600291347526</v>
      </c>
      <c r="H858" s="95"/>
      <c r="I858" s="96"/>
      <c r="L858" s="127">
        <f t="shared" si="98"/>
        <v>8.1304600291347526</v>
      </c>
      <c r="M858" s="121"/>
      <c r="N858" s="122">
        <f t="shared" si="97"/>
        <v>6.8306536197947993</v>
      </c>
      <c r="O858" s="123"/>
      <c r="Q858" s="124">
        <f t="shared" si="94"/>
        <v>0</v>
      </c>
      <c r="R858" s="125">
        <f t="shared" si="94"/>
        <v>0</v>
      </c>
      <c r="S858" s="126">
        <f t="shared" si="94"/>
        <v>0</v>
      </c>
      <c r="U858" s="140" t="str">
        <f t="shared" si="95"/>
        <v>000</v>
      </c>
      <c r="V858" s="126">
        <f t="shared" si="96"/>
        <v>0</v>
      </c>
    </row>
    <row r="859" spans="1:22" x14ac:dyDescent="0.25">
      <c r="A859" s="102" t="s">
        <v>1028</v>
      </c>
      <c r="B859" s="81"/>
      <c r="C859" s="82"/>
      <c r="E859" s="75">
        <v>0.65619654533289795</v>
      </c>
      <c r="F859" s="91">
        <v>11.885809947784702</v>
      </c>
      <c r="H859" s="95"/>
      <c r="I859" s="96"/>
      <c r="L859" s="127">
        <f t="shared" si="98"/>
        <v>11.885809947784702</v>
      </c>
      <c r="M859" s="121"/>
      <c r="N859" s="122">
        <f t="shared" si="97"/>
        <v>18.113185801298084</v>
      </c>
      <c r="O859" s="123"/>
      <c r="Q859" s="124">
        <f t="shared" si="94"/>
        <v>0</v>
      </c>
      <c r="R859" s="125">
        <f t="shared" si="94"/>
        <v>1</v>
      </c>
      <c r="S859" s="126">
        <f t="shared" si="94"/>
        <v>0</v>
      </c>
      <c r="U859" s="140" t="str">
        <f t="shared" si="95"/>
        <v>010</v>
      </c>
      <c r="V859" s="126">
        <f t="shared" si="96"/>
        <v>2</v>
      </c>
    </row>
    <row r="860" spans="1:22" x14ac:dyDescent="0.25">
      <c r="A860" s="102" t="s">
        <v>1029</v>
      </c>
      <c r="B860" s="81"/>
      <c r="C860" s="82"/>
      <c r="E860" s="75">
        <v>1.3049800878425319</v>
      </c>
      <c r="F860" s="91">
        <v>5.1286138399136441</v>
      </c>
      <c r="H860" s="95"/>
      <c r="I860" s="96"/>
      <c r="L860" s="127">
        <f t="shared" si="98"/>
        <v>5.1286138399136441</v>
      </c>
      <c r="M860" s="121"/>
      <c r="N860" s="122">
        <f t="shared" si="97"/>
        <v>3.9300322569615318</v>
      </c>
      <c r="O860" s="123"/>
      <c r="Q860" s="124">
        <f t="shared" si="94"/>
        <v>0</v>
      </c>
      <c r="R860" s="125">
        <f t="shared" si="94"/>
        <v>0</v>
      </c>
      <c r="S860" s="126">
        <f t="shared" si="94"/>
        <v>0</v>
      </c>
      <c r="U860" s="140" t="str">
        <f t="shared" si="95"/>
        <v>000</v>
      </c>
      <c r="V860" s="126">
        <f t="shared" si="96"/>
        <v>0</v>
      </c>
    </row>
    <row r="861" spans="1:22" x14ac:dyDescent="0.25">
      <c r="A861" s="102" t="s">
        <v>1030</v>
      </c>
      <c r="B861" s="81"/>
      <c r="C861" s="82"/>
      <c r="E861" s="75">
        <v>1.0808339277696171</v>
      </c>
      <c r="F861" s="91">
        <v>9.1418762957909294</v>
      </c>
      <c r="H861" s="95"/>
      <c r="I861" s="96"/>
      <c r="L861" s="127">
        <f t="shared" si="98"/>
        <v>9.1418762957909294</v>
      </c>
      <c r="M861" s="121"/>
      <c r="N861" s="122">
        <f t="shared" si="97"/>
        <v>8.4581692533059964</v>
      </c>
      <c r="O861" s="123"/>
      <c r="Q861" s="124">
        <f t="shared" si="94"/>
        <v>0</v>
      </c>
      <c r="R861" s="125">
        <f t="shared" si="94"/>
        <v>0</v>
      </c>
      <c r="S861" s="126">
        <f t="shared" si="94"/>
        <v>0</v>
      </c>
      <c r="U861" s="140" t="str">
        <f t="shared" si="95"/>
        <v>000</v>
      </c>
      <c r="V861" s="126">
        <f t="shared" si="96"/>
        <v>0</v>
      </c>
    </row>
    <row r="862" spans="1:22" x14ac:dyDescent="0.25">
      <c r="A862" s="102" t="s">
        <v>1031</v>
      </c>
      <c r="B862" s="81"/>
      <c r="C862" s="82"/>
      <c r="E862" s="75">
        <v>0.59982013978577953</v>
      </c>
      <c r="F862" s="91">
        <v>6.5317383852112512</v>
      </c>
      <c r="H862" s="95"/>
      <c r="I862" s="96"/>
      <c r="L862" s="127">
        <f t="shared" si="98"/>
        <v>6.5317383852112512</v>
      </c>
      <c r="M862" s="121"/>
      <c r="N862" s="122">
        <f t="shared" si="97"/>
        <v>10.889494953510571</v>
      </c>
      <c r="O862" s="123"/>
      <c r="Q862" s="124">
        <f t="shared" si="94"/>
        <v>0</v>
      </c>
      <c r="R862" s="125">
        <f t="shared" si="94"/>
        <v>1</v>
      </c>
      <c r="S862" s="126">
        <f t="shared" si="94"/>
        <v>0</v>
      </c>
      <c r="U862" s="140" t="str">
        <f t="shared" si="95"/>
        <v>010</v>
      </c>
      <c r="V862" s="126">
        <f t="shared" si="96"/>
        <v>2</v>
      </c>
    </row>
    <row r="863" spans="1:22" x14ac:dyDescent="0.25">
      <c r="A863" s="102" t="s">
        <v>1032</v>
      </c>
      <c r="B863" s="81"/>
      <c r="C863" s="82"/>
      <c r="E863" s="75">
        <v>1.3711436928536243</v>
      </c>
      <c r="F863" s="91">
        <v>11.508940380249932</v>
      </c>
      <c r="H863" s="95"/>
      <c r="I863" s="96"/>
      <c r="L863" s="127">
        <f t="shared" si="98"/>
        <v>11.508940380249932</v>
      </c>
      <c r="M863" s="121"/>
      <c r="N863" s="122">
        <f t="shared" si="97"/>
        <v>8.3936792622351089</v>
      </c>
      <c r="O863" s="123"/>
      <c r="Q863" s="124">
        <f t="shared" si="94"/>
        <v>0</v>
      </c>
      <c r="R863" s="125">
        <f t="shared" si="94"/>
        <v>0</v>
      </c>
      <c r="S863" s="126">
        <f t="shared" si="94"/>
        <v>0</v>
      </c>
      <c r="U863" s="140" t="str">
        <f t="shared" si="95"/>
        <v>000</v>
      </c>
      <c r="V863" s="126">
        <f t="shared" si="96"/>
        <v>0</v>
      </c>
    </row>
    <row r="864" spans="1:22" x14ac:dyDescent="0.25">
      <c r="A864" s="102" t="s">
        <v>1033</v>
      </c>
      <c r="B864" s="81"/>
      <c r="C864" s="82"/>
      <c r="E864" s="75">
        <v>0.70739955339344496</v>
      </c>
      <c r="F864" s="91">
        <v>5.852308446422132</v>
      </c>
      <c r="H864" s="95"/>
      <c r="I864" s="96"/>
      <c r="L864" s="127">
        <f t="shared" si="98"/>
        <v>5.852308446422132</v>
      </c>
      <c r="M864" s="121"/>
      <c r="N864" s="122">
        <f t="shared" si="97"/>
        <v>8.2729886078499781</v>
      </c>
      <c r="O864" s="123"/>
      <c r="Q864" s="124">
        <f t="shared" si="94"/>
        <v>0</v>
      </c>
      <c r="R864" s="125">
        <f t="shared" si="94"/>
        <v>0</v>
      </c>
      <c r="S864" s="126">
        <f t="shared" si="94"/>
        <v>0</v>
      </c>
      <c r="U864" s="140" t="str">
        <f t="shared" si="95"/>
        <v>000</v>
      </c>
      <c r="V864" s="126">
        <f t="shared" si="96"/>
        <v>0</v>
      </c>
    </row>
    <row r="865" spans="1:22" x14ac:dyDescent="0.25">
      <c r="A865" s="102" t="s">
        <v>1034</v>
      </c>
      <c r="B865" s="81"/>
      <c r="C865" s="82"/>
      <c r="E865" s="75">
        <v>1.3196948749691921</v>
      </c>
      <c r="F865" s="91">
        <v>6.6139415769956358</v>
      </c>
      <c r="H865" s="95"/>
      <c r="I865" s="96"/>
      <c r="L865" s="127">
        <f t="shared" si="98"/>
        <v>6.6139415769956358</v>
      </c>
      <c r="M865" s="121"/>
      <c r="N865" s="122">
        <f t="shared" si="97"/>
        <v>5.0117202865927899</v>
      </c>
      <c r="O865" s="123"/>
      <c r="Q865" s="124">
        <f t="shared" si="94"/>
        <v>0</v>
      </c>
      <c r="R865" s="125">
        <f t="shared" si="94"/>
        <v>0</v>
      </c>
      <c r="S865" s="126">
        <f t="shared" si="94"/>
        <v>0</v>
      </c>
      <c r="U865" s="140" t="str">
        <f t="shared" si="95"/>
        <v>000</v>
      </c>
      <c r="V865" s="126">
        <f t="shared" si="96"/>
        <v>0</v>
      </c>
    </row>
    <row r="866" spans="1:22" x14ac:dyDescent="0.25">
      <c r="A866" s="102" t="s">
        <v>1035</v>
      </c>
      <c r="B866" s="81"/>
      <c r="C866" s="82"/>
      <c r="E866" s="75">
        <v>1.2013649788396632</v>
      </c>
      <c r="F866" s="91">
        <v>7.6741234582893636</v>
      </c>
      <c r="H866" s="95"/>
      <c r="I866" s="96"/>
      <c r="L866" s="127">
        <f t="shared" si="98"/>
        <v>7.6741234582893636</v>
      </c>
      <c r="M866" s="121"/>
      <c r="N866" s="122">
        <f t="shared" si="97"/>
        <v>6.3878368301541517</v>
      </c>
      <c r="O866" s="123"/>
      <c r="Q866" s="124">
        <f t="shared" si="94"/>
        <v>0</v>
      </c>
      <c r="R866" s="125">
        <f t="shared" si="94"/>
        <v>0</v>
      </c>
      <c r="S866" s="126">
        <f t="shared" si="94"/>
        <v>0</v>
      </c>
      <c r="U866" s="140" t="str">
        <f t="shared" si="95"/>
        <v>000</v>
      </c>
      <c r="V866" s="126">
        <f t="shared" si="96"/>
        <v>0</v>
      </c>
    </row>
    <row r="867" spans="1:22" x14ac:dyDescent="0.25">
      <c r="A867" s="102" t="s">
        <v>1036</v>
      </c>
      <c r="B867" s="81"/>
      <c r="C867" s="82"/>
      <c r="E867" s="75">
        <v>0.6041200987937434</v>
      </c>
      <c r="F867" s="91">
        <v>7.2443596007498954</v>
      </c>
      <c r="H867" s="95"/>
      <c r="I867" s="96"/>
      <c r="L867" s="127">
        <f t="shared" si="98"/>
        <v>7.2443596007498954</v>
      </c>
      <c r="M867" s="121"/>
      <c r="N867" s="122">
        <f t="shared" si="97"/>
        <v>11.991588452717975</v>
      </c>
      <c r="O867" s="123"/>
      <c r="Q867" s="124">
        <f t="shared" si="94"/>
        <v>0</v>
      </c>
      <c r="R867" s="125">
        <f t="shared" si="94"/>
        <v>1</v>
      </c>
      <c r="S867" s="126">
        <f t="shared" si="94"/>
        <v>0</v>
      </c>
      <c r="U867" s="140" t="str">
        <f t="shared" si="95"/>
        <v>010</v>
      </c>
      <c r="V867" s="126">
        <f t="shared" si="96"/>
        <v>2</v>
      </c>
    </row>
    <row r="868" spans="1:22" x14ac:dyDescent="0.25">
      <c r="A868" s="102" t="s">
        <v>1037</v>
      </c>
      <c r="B868" s="81"/>
      <c r="C868" s="82"/>
      <c r="E868" s="75">
        <v>1.650599197907195</v>
      </c>
      <c r="F868" s="91">
        <v>16.218100973589291</v>
      </c>
      <c r="H868" s="95"/>
      <c r="I868" s="96"/>
      <c r="L868" s="127">
        <f t="shared" si="98"/>
        <v>16.218100973589291</v>
      </c>
      <c r="M868" s="121"/>
      <c r="N868" s="122">
        <f t="shared" si="97"/>
        <v>9.8255839419722975</v>
      </c>
      <c r="O868" s="123"/>
      <c r="Q868" s="124">
        <f t="shared" si="94"/>
        <v>0</v>
      </c>
      <c r="R868" s="125">
        <f t="shared" si="94"/>
        <v>0</v>
      </c>
      <c r="S868" s="126">
        <f t="shared" si="94"/>
        <v>0</v>
      </c>
      <c r="U868" s="140" t="str">
        <f t="shared" si="95"/>
        <v>000</v>
      </c>
      <c r="V868" s="126">
        <f t="shared" si="96"/>
        <v>0</v>
      </c>
    </row>
    <row r="869" spans="1:22" x14ac:dyDescent="0.25">
      <c r="A869" s="102" t="s">
        <v>1038</v>
      </c>
      <c r="B869" s="81"/>
      <c r="C869" s="82"/>
      <c r="E869" s="75">
        <v>2.2582745192319411</v>
      </c>
      <c r="F869" s="91">
        <v>18.867708625038993</v>
      </c>
      <c r="H869" s="95"/>
      <c r="I869" s="96"/>
      <c r="L869" s="127">
        <f t="shared" si="98"/>
        <v>18.867708625038993</v>
      </c>
      <c r="M869" s="121"/>
      <c r="N869" s="122">
        <f t="shared" si="97"/>
        <v>8.354922514671097</v>
      </c>
      <c r="O869" s="123"/>
      <c r="Q869" s="124">
        <f t="shared" si="94"/>
        <v>0</v>
      </c>
      <c r="R869" s="125">
        <f t="shared" si="94"/>
        <v>0</v>
      </c>
      <c r="S869" s="126">
        <f t="shared" si="94"/>
        <v>0</v>
      </c>
      <c r="U869" s="140" t="str">
        <f t="shared" si="95"/>
        <v>000</v>
      </c>
      <c r="V869" s="126">
        <f t="shared" si="96"/>
        <v>0</v>
      </c>
    </row>
    <row r="870" spans="1:22" x14ac:dyDescent="0.25">
      <c r="A870" s="102" t="s">
        <v>1039</v>
      </c>
      <c r="B870" s="81"/>
      <c r="C870" s="82"/>
      <c r="E870" s="75">
        <v>0.89047381392433389</v>
      </c>
      <c r="F870" s="91">
        <v>16.033516449100212</v>
      </c>
      <c r="H870" s="95"/>
      <c r="I870" s="96"/>
      <c r="L870" s="127">
        <f t="shared" si="98"/>
        <v>16.033516449100212</v>
      </c>
      <c r="M870" s="121"/>
      <c r="N870" s="122">
        <f t="shared" si="97"/>
        <v>18.005601285949353</v>
      </c>
      <c r="O870" s="123"/>
      <c r="Q870" s="124">
        <f t="shared" si="94"/>
        <v>0</v>
      </c>
      <c r="R870" s="125">
        <f t="shared" si="94"/>
        <v>1</v>
      </c>
      <c r="S870" s="126">
        <f t="shared" si="94"/>
        <v>0</v>
      </c>
      <c r="U870" s="140" t="str">
        <f t="shared" si="95"/>
        <v>010</v>
      </c>
      <c r="V870" s="126">
        <f t="shared" si="96"/>
        <v>2</v>
      </c>
    </row>
    <row r="871" spans="1:22" x14ac:dyDescent="0.25">
      <c r="A871" s="102" t="s">
        <v>1040</v>
      </c>
      <c r="B871" s="81"/>
      <c r="C871" s="82"/>
      <c r="E871" s="75">
        <v>1.5562573416275736</v>
      </c>
      <c r="F871" s="91">
        <v>8.1822339971544888</v>
      </c>
      <c r="H871" s="95"/>
      <c r="I871" s="96"/>
      <c r="L871" s="127">
        <f t="shared" si="98"/>
        <v>8.1822339971544888</v>
      </c>
      <c r="M871" s="121"/>
      <c r="N871" s="122">
        <f t="shared" si="97"/>
        <v>5.2576355968205748</v>
      </c>
      <c r="O871" s="123"/>
      <c r="Q871" s="124">
        <f t="shared" si="94"/>
        <v>0</v>
      </c>
      <c r="R871" s="125">
        <f t="shared" si="94"/>
        <v>0</v>
      </c>
      <c r="S871" s="126">
        <f t="shared" si="94"/>
        <v>0</v>
      </c>
      <c r="U871" s="140" t="str">
        <f t="shared" si="95"/>
        <v>000</v>
      </c>
      <c r="V871" s="126">
        <f t="shared" si="96"/>
        <v>0</v>
      </c>
    </row>
    <row r="872" spans="1:22" x14ac:dyDescent="0.25">
      <c r="A872" s="102" t="s">
        <v>1041</v>
      </c>
      <c r="B872" s="81"/>
      <c r="C872" s="82"/>
      <c r="E872" s="75">
        <v>1.2641725895231348</v>
      </c>
      <c r="F872" s="91">
        <v>6.1675846527727494</v>
      </c>
      <c r="H872" s="95"/>
      <c r="I872" s="96"/>
      <c r="L872" s="127">
        <f t="shared" si="98"/>
        <v>6.1675846527727494</v>
      </c>
      <c r="M872" s="121"/>
      <c r="N872" s="122">
        <f t="shared" si="97"/>
        <v>4.878752081706863</v>
      </c>
      <c r="O872" s="123"/>
      <c r="Q872" s="124">
        <f t="shared" si="94"/>
        <v>0</v>
      </c>
      <c r="R872" s="125">
        <f t="shared" si="94"/>
        <v>0</v>
      </c>
      <c r="S872" s="126">
        <f t="shared" si="94"/>
        <v>0</v>
      </c>
      <c r="U872" s="140" t="str">
        <f t="shared" si="95"/>
        <v>000</v>
      </c>
      <c r="V872" s="126">
        <f t="shared" si="96"/>
        <v>0</v>
      </c>
    </row>
    <row r="873" spans="1:22" x14ac:dyDescent="0.25">
      <c r="A873" s="102" t="s">
        <v>1042</v>
      </c>
      <c r="B873" s="81"/>
      <c r="C873" s="82"/>
      <c r="E873" s="75">
        <v>1.4587004370273837</v>
      </c>
      <c r="F873" s="91">
        <v>0.67231257754701645</v>
      </c>
      <c r="H873" s="95"/>
      <c r="I873" s="96"/>
      <c r="L873" s="127">
        <f t="shared" si="98"/>
        <v>0.67231257754701645</v>
      </c>
      <c r="M873" s="121"/>
      <c r="N873" s="122">
        <f t="shared" si="97"/>
        <v>0.46089831776364604</v>
      </c>
      <c r="O873" s="123"/>
      <c r="Q873" s="124">
        <f t="shared" si="94"/>
        <v>0</v>
      </c>
      <c r="R873" s="125">
        <f t="shared" si="94"/>
        <v>0</v>
      </c>
      <c r="S873" s="126">
        <f t="shared" si="94"/>
        <v>0</v>
      </c>
      <c r="U873" s="140" t="str">
        <f t="shared" si="95"/>
        <v>000</v>
      </c>
      <c r="V873" s="126">
        <f t="shared" si="96"/>
        <v>0</v>
      </c>
    </row>
    <row r="874" spans="1:22" x14ac:dyDescent="0.25">
      <c r="A874" s="102" t="s">
        <v>1043</v>
      </c>
      <c r="B874" s="81"/>
      <c r="C874" s="82"/>
      <c r="E874" s="75">
        <v>0.73786229045154306</v>
      </c>
      <c r="F874" s="91">
        <v>4.7863009232263716</v>
      </c>
      <c r="H874" s="95"/>
      <c r="I874" s="96"/>
      <c r="L874" s="127">
        <f t="shared" si="98"/>
        <v>4.7863009232263716</v>
      </c>
      <c r="M874" s="121"/>
      <c r="N874" s="122">
        <f t="shared" si="97"/>
        <v>6.4867130156459698</v>
      </c>
      <c r="O874" s="123"/>
      <c r="Q874" s="124">
        <f t="shared" si="94"/>
        <v>0</v>
      </c>
      <c r="R874" s="125">
        <f t="shared" si="94"/>
        <v>0</v>
      </c>
      <c r="S874" s="126">
        <f t="shared" si="94"/>
        <v>0</v>
      </c>
      <c r="U874" s="140" t="str">
        <f t="shared" si="95"/>
        <v>000</v>
      </c>
      <c r="V874" s="126">
        <f t="shared" si="96"/>
        <v>0</v>
      </c>
    </row>
    <row r="875" spans="1:22" x14ac:dyDescent="0.25">
      <c r="A875" s="102" t="s">
        <v>1044</v>
      </c>
      <c r="B875" s="81"/>
      <c r="C875" s="82"/>
      <c r="E875" s="75">
        <v>1.5959234860572444</v>
      </c>
      <c r="F875" s="91">
        <v>9.298731284528202</v>
      </c>
      <c r="H875" s="95"/>
      <c r="I875" s="96"/>
      <c r="L875" s="127">
        <f t="shared" si="98"/>
        <v>9.298731284528202</v>
      </c>
      <c r="M875" s="121"/>
      <c r="N875" s="122">
        <f t="shared" si="97"/>
        <v>5.8265520657891141</v>
      </c>
      <c r="O875" s="123"/>
      <c r="Q875" s="124">
        <f t="shared" si="94"/>
        <v>0</v>
      </c>
      <c r="R875" s="125">
        <f t="shared" si="94"/>
        <v>0</v>
      </c>
      <c r="S875" s="126">
        <f t="shared" si="94"/>
        <v>0</v>
      </c>
      <c r="U875" s="140" t="str">
        <f t="shared" si="95"/>
        <v>000</v>
      </c>
      <c r="V875" s="126">
        <f t="shared" si="96"/>
        <v>0</v>
      </c>
    </row>
    <row r="876" spans="1:22" x14ac:dyDescent="0.25">
      <c r="A876" s="102" t="s">
        <v>1045</v>
      </c>
      <c r="B876" s="81"/>
      <c r="C876" s="82"/>
      <c r="E876" s="90">
        <v>4.0706639660448927</v>
      </c>
      <c r="F876" s="91">
        <v>73.676198208584736</v>
      </c>
      <c r="H876" s="95"/>
      <c r="I876" s="96"/>
      <c r="L876" s="127">
        <f t="shared" si="98"/>
        <v>73.676198208584736</v>
      </c>
      <c r="M876" s="121"/>
      <c r="N876" s="122">
        <f t="shared" si="97"/>
        <v>18.099307342278472</v>
      </c>
      <c r="O876" s="123"/>
      <c r="Q876" s="124">
        <f t="shared" si="94"/>
        <v>0</v>
      </c>
      <c r="R876" s="125">
        <f t="shared" si="94"/>
        <v>1</v>
      </c>
      <c r="S876" s="126">
        <f t="shared" si="94"/>
        <v>0</v>
      </c>
      <c r="U876" s="140" t="str">
        <f t="shared" si="95"/>
        <v>010</v>
      </c>
      <c r="V876" s="126">
        <f t="shared" si="96"/>
        <v>2</v>
      </c>
    </row>
    <row r="877" spans="1:22" x14ac:dyDescent="0.25">
      <c r="A877" s="102" t="s">
        <v>1046</v>
      </c>
      <c r="B877" s="81"/>
      <c r="C877" s="82"/>
      <c r="E877" s="75">
        <v>3.1410274550863129</v>
      </c>
      <c r="F877" s="91">
        <v>21.430649838683248</v>
      </c>
      <c r="H877" s="95"/>
      <c r="I877" s="96"/>
      <c r="L877" s="127">
        <f t="shared" si="98"/>
        <v>21.430649838683248</v>
      </c>
      <c r="M877" s="121"/>
      <c r="N877" s="122">
        <f t="shared" si="97"/>
        <v>6.8228151918826034</v>
      </c>
      <c r="O877" s="123"/>
      <c r="Q877" s="124">
        <f t="shared" si="94"/>
        <v>0</v>
      </c>
      <c r="R877" s="125">
        <f t="shared" si="94"/>
        <v>0</v>
      </c>
      <c r="S877" s="126">
        <f t="shared" si="94"/>
        <v>0</v>
      </c>
      <c r="U877" s="140" t="str">
        <f t="shared" si="95"/>
        <v>000</v>
      </c>
      <c r="V877" s="126">
        <f t="shared" si="96"/>
        <v>0</v>
      </c>
    </row>
    <row r="878" spans="1:22" x14ac:dyDescent="0.25">
      <c r="A878" s="102" t="s">
        <v>1047</v>
      </c>
      <c r="B878" s="81"/>
      <c r="C878" s="82"/>
      <c r="E878" s="75">
        <v>2.4088203997446764</v>
      </c>
      <c r="F878" s="91">
        <v>10.976410847738885</v>
      </c>
      <c r="H878" s="95"/>
      <c r="I878" s="96"/>
      <c r="L878" s="127">
        <f t="shared" ref="L878:L890" si="99">AVERAGE(C883,F878,I878)</f>
        <v>10.976410847738885</v>
      </c>
      <c r="M878" s="121"/>
      <c r="N878" s="122">
        <f t="shared" si="97"/>
        <v>4.5567576764553852</v>
      </c>
      <c r="O878" s="123"/>
      <c r="Q878" s="124">
        <f t="shared" si="94"/>
        <v>0</v>
      </c>
      <c r="R878" s="125">
        <f t="shared" si="94"/>
        <v>0</v>
      </c>
      <c r="S878" s="126">
        <f t="shared" si="94"/>
        <v>0</v>
      </c>
      <c r="U878" s="140" t="str">
        <f t="shared" si="95"/>
        <v>000</v>
      </c>
      <c r="V878" s="126">
        <f t="shared" si="96"/>
        <v>0</v>
      </c>
    </row>
    <row r="879" spans="1:22" x14ac:dyDescent="0.25">
      <c r="A879" s="102" t="s">
        <v>1048</v>
      </c>
      <c r="B879" s="81"/>
      <c r="C879" s="82"/>
      <c r="E879" s="75">
        <v>1.4179339442665402</v>
      </c>
      <c r="F879" s="91">
        <v>2.2908676527677705</v>
      </c>
      <c r="H879" s="95"/>
      <c r="I879" s="96"/>
      <c r="L879" s="127">
        <f t="shared" si="99"/>
        <v>2.2908676527677705</v>
      </c>
      <c r="M879" s="121"/>
      <c r="N879" s="122">
        <f t="shared" si="97"/>
        <v>1.6156377820214862</v>
      </c>
      <c r="O879" s="123"/>
      <c r="Q879" s="124">
        <f t="shared" si="94"/>
        <v>0</v>
      </c>
      <c r="R879" s="125">
        <f t="shared" si="94"/>
        <v>0</v>
      </c>
      <c r="S879" s="126">
        <f t="shared" si="94"/>
        <v>0</v>
      </c>
      <c r="U879" s="140" t="str">
        <f t="shared" si="95"/>
        <v>000</v>
      </c>
      <c r="V879" s="126">
        <f t="shared" si="96"/>
        <v>0</v>
      </c>
    </row>
    <row r="880" spans="1:22" x14ac:dyDescent="0.25">
      <c r="A880" s="102" t="s">
        <v>1049</v>
      </c>
      <c r="B880" s="81"/>
      <c r="C880" s="82"/>
      <c r="E880" s="75">
        <v>1.4102391604307458</v>
      </c>
      <c r="F880" s="91">
        <v>4.3154767552087847</v>
      </c>
      <c r="H880" s="95"/>
      <c r="I880" s="96"/>
      <c r="L880" s="127">
        <f t="shared" si="99"/>
        <v>4.3154767552087847</v>
      </c>
      <c r="M880" s="121"/>
      <c r="N880" s="122">
        <f t="shared" si="97"/>
        <v>3.0601027657540429</v>
      </c>
      <c r="O880" s="123"/>
      <c r="Q880" s="124">
        <f t="shared" si="94"/>
        <v>0</v>
      </c>
      <c r="R880" s="125">
        <f t="shared" si="94"/>
        <v>0</v>
      </c>
      <c r="S880" s="126">
        <f t="shared" si="94"/>
        <v>0</v>
      </c>
      <c r="U880" s="140" t="str">
        <f t="shared" si="95"/>
        <v>000</v>
      </c>
      <c r="V880" s="126">
        <f t="shared" si="96"/>
        <v>0</v>
      </c>
    </row>
    <row r="881" spans="1:22" x14ac:dyDescent="0.25">
      <c r="A881" s="102" t="s">
        <v>1050</v>
      </c>
      <c r="B881" s="81"/>
      <c r="C881" s="82"/>
      <c r="E881" s="75">
        <v>5.8642187613339063</v>
      </c>
      <c r="F881" s="91">
        <v>4.3663155547627737</v>
      </c>
      <c r="H881" s="95"/>
      <c r="I881" s="96"/>
      <c r="L881" s="127">
        <f t="shared" si="99"/>
        <v>4.3663155547627737</v>
      </c>
      <c r="M881" s="121"/>
      <c r="N881" s="122">
        <f t="shared" si="97"/>
        <v>0.74456900952473815</v>
      </c>
      <c r="O881" s="123"/>
      <c r="Q881" s="124">
        <f t="shared" si="94"/>
        <v>0</v>
      </c>
      <c r="R881" s="125">
        <f t="shared" si="94"/>
        <v>0</v>
      </c>
      <c r="S881" s="126">
        <f t="shared" si="94"/>
        <v>0</v>
      </c>
      <c r="U881" s="140" t="str">
        <f t="shared" si="95"/>
        <v>000</v>
      </c>
      <c r="V881" s="126">
        <f t="shared" si="96"/>
        <v>0</v>
      </c>
    </row>
    <row r="882" spans="1:22" x14ac:dyDescent="0.25">
      <c r="A882" s="102" t="s">
        <v>1051</v>
      </c>
      <c r="B882" s="81"/>
      <c r="C882" s="82"/>
      <c r="E882" s="90">
        <v>0.71785263187190862</v>
      </c>
      <c r="F882" s="91">
        <v>21.136291101781342</v>
      </c>
      <c r="H882" s="95"/>
      <c r="I882" s="96"/>
      <c r="L882" s="127">
        <f t="shared" si="99"/>
        <v>21.136291101781342</v>
      </c>
      <c r="M882" s="121"/>
      <c r="N882" s="122">
        <f t="shared" si="97"/>
        <v>29.443774618009392</v>
      </c>
      <c r="O882" s="123"/>
      <c r="Q882" s="124">
        <f t="shared" si="94"/>
        <v>0</v>
      </c>
      <c r="R882" s="125">
        <f t="shared" si="94"/>
        <v>1</v>
      </c>
      <c r="S882" s="126">
        <f t="shared" si="94"/>
        <v>0</v>
      </c>
      <c r="U882" s="140" t="str">
        <f t="shared" si="95"/>
        <v>010</v>
      </c>
      <c r="V882" s="126">
        <f t="shared" si="96"/>
        <v>2</v>
      </c>
    </row>
    <row r="883" spans="1:22" x14ac:dyDescent="0.25">
      <c r="A883" s="102" t="s">
        <v>1052</v>
      </c>
      <c r="B883" s="81"/>
      <c r="C883" s="82"/>
      <c r="E883" s="75">
        <v>1.7041129705349496</v>
      </c>
      <c r="F883" s="91">
        <v>10.964781961431843</v>
      </c>
      <c r="H883" s="95"/>
      <c r="I883" s="96"/>
      <c r="L883" s="127">
        <f t="shared" si="99"/>
        <v>10.964781961431843</v>
      </c>
      <c r="M883" s="121"/>
      <c r="N883" s="122">
        <f t="shared" si="97"/>
        <v>6.4343046212422257</v>
      </c>
      <c r="O883" s="123"/>
      <c r="Q883" s="124">
        <f t="shared" si="94"/>
        <v>0</v>
      </c>
      <c r="R883" s="125">
        <f t="shared" si="94"/>
        <v>0</v>
      </c>
      <c r="S883" s="126">
        <f t="shared" si="94"/>
        <v>0</v>
      </c>
      <c r="U883" s="140" t="str">
        <f t="shared" si="95"/>
        <v>000</v>
      </c>
      <c r="V883" s="126">
        <f t="shared" si="96"/>
        <v>0</v>
      </c>
    </row>
    <row r="884" spans="1:22" x14ac:dyDescent="0.25">
      <c r="A884" s="102" t="s">
        <v>1053</v>
      </c>
      <c r="B884" s="81"/>
      <c r="C884" s="82"/>
      <c r="E884" s="75">
        <v>0.91425188487486808</v>
      </c>
      <c r="F884" s="91">
        <v>5.6249040559739001</v>
      </c>
      <c r="H884" s="95"/>
      <c r="I884" s="96"/>
      <c r="L884" s="127">
        <f t="shared" si="99"/>
        <v>5.6249040559739001</v>
      </c>
      <c r="M884" s="121"/>
      <c r="N884" s="122">
        <f t="shared" si="97"/>
        <v>6.152466458129064</v>
      </c>
      <c r="O884" s="123"/>
      <c r="Q884" s="124">
        <f t="shared" si="94"/>
        <v>0</v>
      </c>
      <c r="R884" s="125">
        <f t="shared" si="94"/>
        <v>0</v>
      </c>
      <c r="S884" s="126">
        <f t="shared" si="94"/>
        <v>0</v>
      </c>
      <c r="U884" s="140" t="str">
        <f t="shared" si="95"/>
        <v>000</v>
      </c>
      <c r="V884" s="126">
        <f t="shared" si="96"/>
        <v>0</v>
      </c>
    </row>
    <row r="885" spans="1:22" x14ac:dyDescent="0.25">
      <c r="A885" s="102" t="s">
        <v>1054</v>
      </c>
      <c r="B885" s="81"/>
      <c r="C885" s="82"/>
      <c r="E885" s="75">
        <v>1.030755228432553</v>
      </c>
      <c r="F885" s="91">
        <v>7.4209645050641289</v>
      </c>
      <c r="H885" s="95"/>
      <c r="I885" s="96"/>
      <c r="L885" s="127">
        <f t="shared" si="99"/>
        <v>7.4209645050641289</v>
      </c>
      <c r="M885" s="121"/>
      <c r="N885" s="122">
        <f t="shared" si="97"/>
        <v>7.1995409776858743</v>
      </c>
      <c r="O885" s="123"/>
      <c r="Q885" s="124">
        <f t="shared" si="94"/>
        <v>0</v>
      </c>
      <c r="R885" s="125">
        <f t="shared" si="94"/>
        <v>0</v>
      </c>
      <c r="S885" s="126">
        <f t="shared" si="94"/>
        <v>0</v>
      </c>
      <c r="U885" s="140" t="str">
        <f t="shared" si="95"/>
        <v>000</v>
      </c>
      <c r="V885" s="126">
        <f t="shared" si="96"/>
        <v>0</v>
      </c>
    </row>
    <row r="886" spans="1:22" x14ac:dyDescent="0.25">
      <c r="A886" s="102" t="s">
        <v>1055</v>
      </c>
      <c r="B886" s="81"/>
      <c r="C886" s="82"/>
      <c r="E886" s="75">
        <v>1.3622339705692583</v>
      </c>
      <c r="F886" s="91">
        <v>6.0957729396791942</v>
      </c>
      <c r="H886" s="95"/>
      <c r="I886" s="96"/>
      <c r="L886" s="127">
        <f t="shared" si="99"/>
        <v>6.0957729396791942</v>
      </c>
      <c r="M886" s="121"/>
      <c r="N886" s="122">
        <f t="shared" si="97"/>
        <v>4.4748355065113055</v>
      </c>
      <c r="O886" s="123"/>
      <c r="Q886" s="124">
        <f t="shared" si="94"/>
        <v>0</v>
      </c>
      <c r="R886" s="125">
        <f t="shared" si="94"/>
        <v>0</v>
      </c>
      <c r="S886" s="126">
        <f t="shared" si="94"/>
        <v>0</v>
      </c>
      <c r="U886" s="140" t="str">
        <f t="shared" si="95"/>
        <v>000</v>
      </c>
      <c r="V886" s="126">
        <f t="shared" si="96"/>
        <v>0</v>
      </c>
    </row>
    <row r="887" spans="1:22" x14ac:dyDescent="0.25">
      <c r="A887" s="102" t="s">
        <v>1056</v>
      </c>
      <c r="B887" s="81"/>
      <c r="C887" s="82"/>
      <c r="E887" s="75">
        <v>1.8433333690626768</v>
      </c>
      <c r="F887" s="91">
        <v>11.782832482840272</v>
      </c>
      <c r="H887" s="95"/>
      <c r="I887" s="96"/>
      <c r="L887" s="127">
        <f t="shared" si="99"/>
        <v>11.782832482840272</v>
      </c>
      <c r="M887" s="121"/>
      <c r="N887" s="122">
        <f t="shared" si="97"/>
        <v>6.3921332302641307</v>
      </c>
      <c r="O887" s="123"/>
      <c r="Q887" s="124">
        <f t="shared" si="94"/>
        <v>0</v>
      </c>
      <c r="R887" s="125">
        <f t="shared" si="94"/>
        <v>0</v>
      </c>
      <c r="S887" s="126">
        <f t="shared" si="94"/>
        <v>0</v>
      </c>
      <c r="U887" s="140" t="str">
        <f t="shared" si="95"/>
        <v>000</v>
      </c>
      <c r="V887" s="126">
        <f t="shared" si="96"/>
        <v>0</v>
      </c>
    </row>
    <row r="888" spans="1:22" x14ac:dyDescent="0.25">
      <c r="A888" s="102" t="s">
        <v>1057</v>
      </c>
      <c r="B888" s="81"/>
      <c r="C888" s="82"/>
      <c r="E888" s="75">
        <v>1.5395619642761613</v>
      </c>
      <c r="F888" s="91">
        <v>3.8522916628710675</v>
      </c>
      <c r="H888" s="95"/>
      <c r="I888" s="96"/>
      <c r="L888" s="127">
        <f t="shared" si="99"/>
        <v>3.8522916628710675</v>
      </c>
      <c r="M888" s="121"/>
      <c r="N888" s="122">
        <f t="shared" si="97"/>
        <v>2.5021998154405281</v>
      </c>
      <c r="O888" s="123"/>
      <c r="Q888" s="124">
        <f t="shared" si="94"/>
        <v>0</v>
      </c>
      <c r="R888" s="125">
        <f t="shared" si="94"/>
        <v>0</v>
      </c>
      <c r="S888" s="126">
        <f t="shared" si="94"/>
        <v>0</v>
      </c>
      <c r="U888" s="140" t="str">
        <f t="shared" si="95"/>
        <v>000</v>
      </c>
      <c r="V888" s="126">
        <f t="shared" si="96"/>
        <v>0</v>
      </c>
    </row>
    <row r="889" spans="1:22" x14ac:dyDescent="0.25">
      <c r="A889" s="102" t="s">
        <v>1058</v>
      </c>
      <c r="B889" s="81"/>
      <c r="C889" s="82"/>
      <c r="E889" s="75">
        <v>1.4603335829122068</v>
      </c>
      <c r="F889" s="91">
        <v>26.820902678609698</v>
      </c>
      <c r="H889" s="95"/>
      <c r="I889" s="96"/>
      <c r="L889" s="127">
        <f t="shared" si="99"/>
        <v>26.820902678609698</v>
      </c>
      <c r="M889" s="121"/>
      <c r="N889" s="122">
        <f t="shared" si="97"/>
        <v>18.366284931367037</v>
      </c>
      <c r="O889" s="123"/>
      <c r="Q889" s="124">
        <f t="shared" si="94"/>
        <v>0</v>
      </c>
      <c r="R889" s="125">
        <f t="shared" si="94"/>
        <v>1</v>
      </c>
      <c r="S889" s="126">
        <f t="shared" si="94"/>
        <v>0</v>
      </c>
      <c r="U889" s="140" t="str">
        <f t="shared" si="95"/>
        <v>010</v>
      </c>
      <c r="V889" s="126">
        <f t="shared" si="96"/>
        <v>2</v>
      </c>
    </row>
    <row r="890" spans="1:22" x14ac:dyDescent="0.25">
      <c r="A890" s="102" t="s">
        <v>1059</v>
      </c>
      <c r="B890" s="81"/>
      <c r="C890" s="82"/>
      <c r="E890" s="75">
        <v>1.8532451979561702</v>
      </c>
      <c r="F890" s="91">
        <v>5.0132010167990515</v>
      </c>
      <c r="H890" s="95"/>
      <c r="I890" s="96"/>
      <c r="L890" s="127">
        <f t="shared" si="99"/>
        <v>5.0132010167990515</v>
      </c>
      <c r="M890" s="121"/>
      <c r="N890" s="122">
        <f t="shared" si="97"/>
        <v>2.7050932182788343</v>
      </c>
      <c r="O890" s="123"/>
      <c r="Q890" s="124">
        <f t="shared" si="94"/>
        <v>0</v>
      </c>
      <c r="R890" s="125">
        <f t="shared" si="94"/>
        <v>0</v>
      </c>
      <c r="S890" s="126">
        <f t="shared" si="94"/>
        <v>0</v>
      </c>
      <c r="U890" s="140" t="str">
        <f t="shared" si="95"/>
        <v>000</v>
      </c>
      <c r="V890" s="126">
        <f t="shared" si="96"/>
        <v>0</v>
      </c>
    </row>
    <row r="891" spans="1:22" x14ac:dyDescent="0.25">
      <c r="A891" s="102" t="s">
        <v>1060</v>
      </c>
      <c r="B891" s="81"/>
      <c r="C891" s="82"/>
      <c r="E891" s="75">
        <v>1.9673363726827795</v>
      </c>
      <c r="F891" s="91">
        <v>4.7318261680491753</v>
      </c>
      <c r="H891" s="95"/>
      <c r="I891" s="96"/>
      <c r="L891" s="127">
        <f>AVERAGE(C897,F891,I891)</f>
        <v>4.7318261680491753</v>
      </c>
      <c r="M891" s="121"/>
      <c r="N891" s="122">
        <f t="shared" si="97"/>
        <v>2.4051942686326537</v>
      </c>
      <c r="O891" s="123"/>
      <c r="Q891" s="124">
        <f t="shared" si="94"/>
        <v>0</v>
      </c>
      <c r="R891" s="125">
        <f t="shared" si="94"/>
        <v>0</v>
      </c>
      <c r="S891" s="126">
        <f t="shared" si="94"/>
        <v>0</v>
      </c>
      <c r="U891" s="140" t="str">
        <f t="shared" si="95"/>
        <v>000</v>
      </c>
      <c r="V891" s="126">
        <f t="shared" si="96"/>
        <v>0</v>
      </c>
    </row>
    <row r="892" spans="1:22" x14ac:dyDescent="0.25">
      <c r="A892" s="102" t="s">
        <v>1061</v>
      </c>
      <c r="B892" s="81"/>
      <c r="C892" s="82"/>
      <c r="E892" s="75">
        <v>1.6718265405870778</v>
      </c>
      <c r="F892" s="91">
        <v>3.6730664193363678</v>
      </c>
      <c r="H892" s="95"/>
      <c r="I892" s="96"/>
      <c r="L892" s="127">
        <f>AVERAGE(C898,F892,I892)</f>
        <v>3.6730664193363678</v>
      </c>
      <c r="M892" s="121"/>
      <c r="N892" s="122">
        <f t="shared" si="97"/>
        <v>2.1970379881913678</v>
      </c>
      <c r="O892" s="123"/>
      <c r="Q892" s="124">
        <f t="shared" si="94"/>
        <v>0</v>
      </c>
      <c r="R892" s="125">
        <f t="shared" si="94"/>
        <v>0</v>
      </c>
      <c r="S892" s="126">
        <f t="shared" si="94"/>
        <v>0</v>
      </c>
      <c r="U892" s="140" t="str">
        <f t="shared" si="95"/>
        <v>000</v>
      </c>
      <c r="V892" s="126">
        <f t="shared" si="96"/>
        <v>0</v>
      </c>
    </row>
    <row r="893" spans="1:22" x14ac:dyDescent="0.25">
      <c r="A893" s="102" t="s">
        <v>1062</v>
      </c>
      <c r="B893" s="81"/>
      <c r="C893" s="82"/>
      <c r="E893" s="75">
        <v>0.58409047298568495</v>
      </c>
      <c r="F893" s="91">
        <v>1.9952623149688749</v>
      </c>
      <c r="H893" s="95"/>
      <c r="I893" s="96"/>
      <c r="L893" s="127">
        <f>AVERAGE(C899,F893,I893)</f>
        <v>1.9952623149688749</v>
      </c>
      <c r="M893" s="121"/>
      <c r="N893" s="122">
        <f t="shared" si="97"/>
        <v>3.4160158524239024</v>
      </c>
      <c r="O893" s="123"/>
      <c r="Q893" s="124">
        <f t="shared" si="94"/>
        <v>0</v>
      </c>
      <c r="R893" s="125">
        <f t="shared" si="94"/>
        <v>0</v>
      </c>
      <c r="S893" s="126">
        <f t="shared" si="94"/>
        <v>0</v>
      </c>
      <c r="U893" s="140" t="str">
        <f t="shared" si="95"/>
        <v>000</v>
      </c>
      <c r="V893" s="126">
        <f t="shared" si="96"/>
        <v>0</v>
      </c>
    </row>
    <row r="894" spans="1:22" x14ac:dyDescent="0.25">
      <c r="A894" s="102" t="s">
        <v>1063</v>
      </c>
      <c r="B894" s="81"/>
      <c r="C894" s="82"/>
      <c r="E894" s="90">
        <v>4.4242577133983083</v>
      </c>
      <c r="F894" s="91">
        <v>7.3287310068795328</v>
      </c>
      <c r="H894" s="95"/>
      <c r="I894" s="96"/>
      <c r="L894" s="127">
        <f>AVERAGE(C900,F894,I894)</f>
        <v>7.3287310068795328</v>
      </c>
      <c r="M894" s="121"/>
      <c r="N894" s="122">
        <f t="shared" si="97"/>
        <v>1.6564882702663075</v>
      </c>
      <c r="O894" s="123"/>
      <c r="Q894" s="124">
        <f t="shared" si="94"/>
        <v>0</v>
      </c>
      <c r="R894" s="125">
        <f t="shared" si="94"/>
        <v>0</v>
      </c>
      <c r="S894" s="126">
        <f t="shared" si="94"/>
        <v>0</v>
      </c>
      <c r="U894" s="140" t="str">
        <f t="shared" si="95"/>
        <v>000</v>
      </c>
      <c r="V894" s="126">
        <f t="shared" si="96"/>
        <v>0</v>
      </c>
    </row>
    <row r="895" spans="1:22" x14ac:dyDescent="0.25">
      <c r="A895" s="102" t="s">
        <v>1064</v>
      </c>
      <c r="B895" s="81"/>
      <c r="C895" s="82"/>
      <c r="E895" s="75">
        <v>1.9117479707000478</v>
      </c>
      <c r="F895" s="91">
        <v>7.8570404559664073</v>
      </c>
      <c r="H895" s="95"/>
      <c r="I895" s="96"/>
      <c r="L895" s="127">
        <f>AVERAGE(C901,F895,I895)</f>
        <v>7.8570404559664073</v>
      </c>
      <c r="M895" s="121"/>
      <c r="N895" s="122">
        <f t="shared" si="97"/>
        <v>4.1098725231492201</v>
      </c>
      <c r="O895" s="123"/>
      <c r="Q895" s="124">
        <f t="shared" si="94"/>
        <v>0</v>
      </c>
      <c r="R895" s="125">
        <f t="shared" si="94"/>
        <v>0</v>
      </c>
      <c r="S895" s="126">
        <f t="shared" si="94"/>
        <v>0</v>
      </c>
      <c r="U895" s="140" t="str">
        <f t="shared" si="95"/>
        <v>000</v>
      </c>
      <c r="V895" s="126">
        <f t="shared" si="96"/>
        <v>0</v>
      </c>
    </row>
    <row r="896" spans="1:22" x14ac:dyDescent="0.25">
      <c r="A896" s="102" t="s">
        <v>1065</v>
      </c>
      <c r="B896" s="81"/>
      <c r="C896" s="82"/>
      <c r="E896" s="75">
        <v>1.4580048508069625</v>
      </c>
      <c r="F896" s="91" t="s">
        <v>617</v>
      </c>
      <c r="H896" s="95"/>
      <c r="I896" s="96"/>
      <c r="L896" s="127">
        <v>100</v>
      </c>
      <c r="M896" s="121"/>
      <c r="N896" s="122">
        <f t="shared" si="97"/>
        <v>68.586877433674488</v>
      </c>
      <c r="O896" s="123"/>
      <c r="Q896" s="124">
        <f t="shared" si="94"/>
        <v>0</v>
      </c>
      <c r="R896" s="125">
        <f t="shared" si="94"/>
        <v>1</v>
      </c>
      <c r="S896" s="126">
        <f t="shared" si="94"/>
        <v>0</v>
      </c>
      <c r="U896" s="140" t="str">
        <f t="shared" si="95"/>
        <v>010</v>
      </c>
      <c r="V896" s="126">
        <f t="shared" si="96"/>
        <v>2</v>
      </c>
    </row>
    <row r="897" spans="1:22" x14ac:dyDescent="0.25">
      <c r="A897" s="102" t="s">
        <v>1066</v>
      </c>
      <c r="B897" s="81"/>
      <c r="C897" s="82"/>
      <c r="E897" s="75">
        <v>0.96806888968601135</v>
      </c>
      <c r="F897" s="91">
        <v>2.7608025047176192</v>
      </c>
      <c r="H897" s="95"/>
      <c r="I897" s="96"/>
      <c r="L897" s="127">
        <f>AVERAGE(C904,F897,I897)</f>
        <v>2.7608025047176192</v>
      </c>
      <c r="M897" s="121"/>
      <c r="N897" s="122">
        <f t="shared" si="97"/>
        <v>2.8518657444028315</v>
      </c>
      <c r="O897" s="123"/>
      <c r="Q897" s="124">
        <f t="shared" si="94"/>
        <v>0</v>
      </c>
      <c r="R897" s="125">
        <f t="shared" si="94"/>
        <v>0</v>
      </c>
      <c r="S897" s="126">
        <f t="shared" si="94"/>
        <v>0</v>
      </c>
      <c r="U897" s="140" t="str">
        <f t="shared" si="95"/>
        <v>000</v>
      </c>
      <c r="V897" s="126">
        <f t="shared" si="96"/>
        <v>0</v>
      </c>
    </row>
    <row r="898" spans="1:22" x14ac:dyDescent="0.25">
      <c r="A898" s="102" t="s">
        <v>1067</v>
      </c>
      <c r="B898" s="81"/>
      <c r="C898" s="82"/>
      <c r="E898" s="75">
        <v>3.6918623615519723</v>
      </c>
      <c r="F898" s="91">
        <v>4.4183385420823331</v>
      </c>
      <c r="H898" s="95"/>
      <c r="I898" s="96"/>
      <c r="L898" s="127">
        <f>AVERAGE(C905,F898,I898)</f>
        <v>4.4183385420823331</v>
      </c>
      <c r="M898" s="121"/>
      <c r="N898" s="122">
        <f t="shared" si="97"/>
        <v>1.1967776989998531</v>
      </c>
      <c r="O898" s="123"/>
      <c r="Q898" s="124">
        <f t="shared" si="94"/>
        <v>0</v>
      </c>
      <c r="R898" s="125">
        <f t="shared" si="94"/>
        <v>0</v>
      </c>
      <c r="S898" s="126">
        <f t="shared" si="94"/>
        <v>0</v>
      </c>
      <c r="U898" s="140" t="str">
        <f t="shared" si="95"/>
        <v>000</v>
      </c>
      <c r="V898" s="126">
        <f t="shared" si="96"/>
        <v>0</v>
      </c>
    </row>
    <row r="899" spans="1:22" x14ac:dyDescent="0.25">
      <c r="A899" s="102" t="s">
        <v>1068</v>
      </c>
      <c r="B899" s="81"/>
      <c r="C899" s="82"/>
      <c r="E899" s="75">
        <v>4.4240779536170169</v>
      </c>
      <c r="F899" s="91">
        <v>2.3175482340438451</v>
      </c>
      <c r="H899" s="95"/>
      <c r="I899" s="96"/>
      <c r="L899" s="127">
        <f>AVERAGE(C906,F899,I899)</f>
        <v>2.3175482340438451</v>
      </c>
      <c r="M899" s="121"/>
      <c r="N899" s="122">
        <f t="shared" si="97"/>
        <v>0.52384886937832431</v>
      </c>
      <c r="O899" s="123"/>
      <c r="Q899" s="124">
        <f t="shared" ref="Q899:S962" si="100">IF(M899&gt;10, 1,0)</f>
        <v>0</v>
      </c>
      <c r="R899" s="125">
        <f t="shared" si="100"/>
        <v>0</v>
      </c>
      <c r="S899" s="126">
        <f t="shared" si="100"/>
        <v>0</v>
      </c>
      <c r="U899" s="140" t="str">
        <f t="shared" si="95"/>
        <v>000</v>
      </c>
      <c r="V899" s="126">
        <f t="shared" si="96"/>
        <v>0</v>
      </c>
    </row>
    <row r="900" spans="1:22" x14ac:dyDescent="0.25">
      <c r="A900" s="102" t="s">
        <v>1069</v>
      </c>
      <c r="B900" s="81"/>
      <c r="C900" s="82"/>
      <c r="E900" s="75">
        <v>1.2876000485288193</v>
      </c>
      <c r="F900" s="91">
        <v>6.0638147443442731</v>
      </c>
      <c r="H900" s="95"/>
      <c r="I900" s="96"/>
      <c r="L900" s="127">
        <f t="shared" ref="L900:L908" si="101">AVERAGE(C908,F900,I900)</f>
        <v>6.0638147443442731</v>
      </c>
      <c r="M900" s="121"/>
      <c r="N900" s="122">
        <f t="shared" si="97"/>
        <v>4.7093930691231654</v>
      </c>
      <c r="O900" s="123"/>
      <c r="Q900" s="124">
        <f t="shared" si="100"/>
        <v>0</v>
      </c>
      <c r="R900" s="125">
        <f t="shared" si="100"/>
        <v>0</v>
      </c>
      <c r="S900" s="126">
        <f t="shared" si="100"/>
        <v>0</v>
      </c>
      <c r="U900" s="140" t="str">
        <f t="shared" si="95"/>
        <v>000</v>
      </c>
      <c r="V900" s="126">
        <f t="shared" si="96"/>
        <v>0</v>
      </c>
    </row>
    <row r="901" spans="1:22" x14ac:dyDescent="0.25">
      <c r="A901" s="102" t="s">
        <v>1070</v>
      </c>
      <c r="B901" s="81"/>
      <c r="C901" s="82"/>
      <c r="E901" s="75">
        <v>1.8219749461821131</v>
      </c>
      <c r="F901" s="91">
        <v>4.8977881936844581</v>
      </c>
      <c r="H901" s="95"/>
      <c r="I901" s="96"/>
      <c r="L901" s="127">
        <f t="shared" si="101"/>
        <v>4.8977881936844581</v>
      </c>
      <c r="M901" s="121"/>
      <c r="N901" s="122">
        <f t="shared" si="97"/>
        <v>2.6881753802090462</v>
      </c>
      <c r="O901" s="123"/>
      <c r="Q901" s="124">
        <f t="shared" si="100"/>
        <v>0</v>
      </c>
      <c r="R901" s="125">
        <f t="shared" si="100"/>
        <v>0</v>
      </c>
      <c r="S901" s="126">
        <f t="shared" si="100"/>
        <v>0</v>
      </c>
      <c r="U901" s="140" t="str">
        <f t="shared" ref="U901:U964" si="102">Q901&amp;R901&amp;S901</f>
        <v>000</v>
      </c>
      <c r="V901" s="126">
        <f t="shared" ref="V901:V964" si="103">BIN2DEC(U901)</f>
        <v>0</v>
      </c>
    </row>
    <row r="902" spans="1:22" x14ac:dyDescent="0.25">
      <c r="A902" s="102" t="s">
        <v>1071</v>
      </c>
      <c r="B902" s="81"/>
      <c r="C902" s="82"/>
      <c r="E902" s="90">
        <v>0.63816780431109132</v>
      </c>
      <c r="F902" s="91">
        <v>1.7189331587382384</v>
      </c>
      <c r="H902" s="95"/>
      <c r="I902" s="96"/>
      <c r="L902" s="127">
        <f t="shared" si="101"/>
        <v>1.7189331587382384</v>
      </c>
      <c r="M902" s="121"/>
      <c r="N902" s="122">
        <f t="shared" si="97"/>
        <v>2.6935441542586815</v>
      </c>
      <c r="O902" s="123"/>
      <c r="Q902" s="124">
        <f t="shared" si="100"/>
        <v>0</v>
      </c>
      <c r="R902" s="125">
        <f t="shared" si="100"/>
        <v>0</v>
      </c>
      <c r="S902" s="126">
        <f t="shared" si="100"/>
        <v>0</v>
      </c>
      <c r="U902" s="140" t="str">
        <f t="shared" si="102"/>
        <v>000</v>
      </c>
      <c r="V902" s="126">
        <f t="shared" si="103"/>
        <v>0</v>
      </c>
    </row>
    <row r="903" spans="1:22" x14ac:dyDescent="0.25">
      <c r="A903" s="102" t="s">
        <v>1072</v>
      </c>
      <c r="B903" s="81"/>
      <c r="C903" s="82"/>
      <c r="E903" s="75">
        <v>1.1802871268414938</v>
      </c>
      <c r="F903" s="91">
        <v>4.6241166545103631</v>
      </c>
      <c r="H903" s="95"/>
      <c r="I903" s="96"/>
      <c r="L903" s="127">
        <f t="shared" si="101"/>
        <v>4.6241166545103631</v>
      </c>
      <c r="M903" s="121"/>
      <c r="N903" s="122">
        <f t="shared" si="97"/>
        <v>3.9177896202975</v>
      </c>
      <c r="O903" s="123"/>
      <c r="Q903" s="124">
        <f t="shared" si="100"/>
        <v>0</v>
      </c>
      <c r="R903" s="125">
        <f t="shared" si="100"/>
        <v>0</v>
      </c>
      <c r="S903" s="126">
        <f t="shared" si="100"/>
        <v>0</v>
      </c>
      <c r="U903" s="140" t="str">
        <f t="shared" si="102"/>
        <v>000</v>
      </c>
      <c r="V903" s="126">
        <f t="shared" si="103"/>
        <v>0</v>
      </c>
    </row>
    <row r="904" spans="1:22" x14ac:dyDescent="0.25">
      <c r="A904" s="102" t="s">
        <v>1073</v>
      </c>
      <c r="B904" s="81"/>
      <c r="C904" s="82"/>
      <c r="E904" s="90">
        <v>0.48219438410401122</v>
      </c>
      <c r="F904" s="91">
        <v>2.1402295416189285</v>
      </c>
      <c r="H904" s="95"/>
      <c r="I904" s="96"/>
      <c r="L904" s="127">
        <f t="shared" si="101"/>
        <v>2.1402295416189285</v>
      </c>
      <c r="M904" s="121"/>
      <c r="N904" s="122">
        <f t="shared" si="97"/>
        <v>4.4385202569204383</v>
      </c>
      <c r="O904" s="123"/>
      <c r="Q904" s="124">
        <f t="shared" si="100"/>
        <v>0</v>
      </c>
      <c r="R904" s="125">
        <f t="shared" si="100"/>
        <v>0</v>
      </c>
      <c r="S904" s="126">
        <f t="shared" si="100"/>
        <v>0</v>
      </c>
      <c r="U904" s="140" t="str">
        <f t="shared" si="102"/>
        <v>000</v>
      </c>
      <c r="V904" s="126">
        <f t="shared" si="103"/>
        <v>0</v>
      </c>
    </row>
    <row r="905" spans="1:22" x14ac:dyDescent="0.25">
      <c r="A905" s="102" t="s">
        <v>1074</v>
      </c>
      <c r="B905" s="81"/>
      <c r="C905" s="82"/>
      <c r="E905" s="90">
        <v>1.4929462351667329</v>
      </c>
      <c r="F905" s="91">
        <v>2.2132413812589418</v>
      </c>
      <c r="H905" s="95"/>
      <c r="I905" s="96"/>
      <c r="L905" s="127">
        <f t="shared" si="101"/>
        <v>2.2132413812589418</v>
      </c>
      <c r="M905" s="121"/>
      <c r="N905" s="122">
        <f t="shared" si="97"/>
        <v>1.4824655631431805</v>
      </c>
      <c r="O905" s="123"/>
      <c r="Q905" s="124">
        <f t="shared" si="100"/>
        <v>0</v>
      </c>
      <c r="R905" s="125">
        <f t="shared" si="100"/>
        <v>0</v>
      </c>
      <c r="S905" s="126">
        <f t="shared" si="100"/>
        <v>0</v>
      </c>
      <c r="U905" s="140" t="str">
        <f t="shared" si="102"/>
        <v>000</v>
      </c>
      <c r="V905" s="126">
        <f t="shared" si="103"/>
        <v>0</v>
      </c>
    </row>
    <row r="906" spans="1:22" x14ac:dyDescent="0.25">
      <c r="A906" s="102" t="s">
        <v>1075</v>
      </c>
      <c r="B906" s="81"/>
      <c r="C906" s="82"/>
      <c r="E906" s="90">
        <v>1.133995687941223</v>
      </c>
      <c r="F906" s="91">
        <v>2.8663367214686182</v>
      </c>
      <c r="H906" s="95"/>
      <c r="I906" s="96"/>
      <c r="L906" s="127">
        <f t="shared" si="101"/>
        <v>2.8663367214686182</v>
      </c>
      <c r="M906" s="121"/>
      <c r="N906" s="122">
        <f t="shared" ref="N906:N969" si="104">L906/E906</f>
        <v>2.5276434045992473</v>
      </c>
      <c r="O906" s="123"/>
      <c r="Q906" s="124">
        <f t="shared" si="100"/>
        <v>0</v>
      </c>
      <c r="R906" s="125">
        <f t="shared" si="100"/>
        <v>0</v>
      </c>
      <c r="S906" s="126">
        <f t="shared" si="100"/>
        <v>0</v>
      </c>
      <c r="U906" s="140" t="str">
        <f t="shared" si="102"/>
        <v>000</v>
      </c>
      <c r="V906" s="126">
        <f t="shared" si="103"/>
        <v>0</v>
      </c>
    </row>
    <row r="907" spans="1:22" x14ac:dyDescent="0.25">
      <c r="A907" s="102" t="s">
        <v>1076</v>
      </c>
      <c r="B907" s="81"/>
      <c r="C907" s="82"/>
      <c r="E907" s="75">
        <v>0.98539580250660352</v>
      </c>
      <c r="F907" s="91">
        <v>3.4279050329586673</v>
      </c>
      <c r="H907" s="95"/>
      <c r="I907" s="96"/>
      <c r="L907" s="127">
        <f t="shared" si="101"/>
        <v>3.4279050329586673</v>
      </c>
      <c r="M907" s="121"/>
      <c r="N907" s="122">
        <f t="shared" si="104"/>
        <v>3.4787087830483179</v>
      </c>
      <c r="O907" s="123"/>
      <c r="Q907" s="124">
        <f t="shared" si="100"/>
        <v>0</v>
      </c>
      <c r="R907" s="125">
        <f t="shared" si="100"/>
        <v>0</v>
      </c>
      <c r="S907" s="126">
        <f t="shared" si="100"/>
        <v>0</v>
      </c>
      <c r="U907" s="140" t="str">
        <f t="shared" si="102"/>
        <v>000</v>
      </c>
      <c r="V907" s="126">
        <f t="shared" si="103"/>
        <v>0</v>
      </c>
    </row>
    <row r="908" spans="1:22" x14ac:dyDescent="0.25">
      <c r="A908" s="102" t="s">
        <v>1077</v>
      </c>
      <c r="B908" s="81"/>
      <c r="C908" s="82"/>
      <c r="E908" s="75">
        <v>0.69550949013358376</v>
      </c>
      <c r="F908" s="91">
        <v>4.5720936671908046</v>
      </c>
      <c r="H908" s="95"/>
      <c r="I908" s="96"/>
      <c r="L908" s="127">
        <f t="shared" si="101"/>
        <v>4.5720936671908046</v>
      </c>
      <c r="M908" s="121"/>
      <c r="N908" s="122">
        <f t="shared" si="104"/>
        <v>6.5737329713684574</v>
      </c>
      <c r="O908" s="123"/>
      <c r="Q908" s="124">
        <f t="shared" si="100"/>
        <v>0</v>
      </c>
      <c r="R908" s="125">
        <f t="shared" si="100"/>
        <v>0</v>
      </c>
      <c r="S908" s="126">
        <f t="shared" si="100"/>
        <v>0</v>
      </c>
      <c r="U908" s="140" t="str">
        <f t="shared" si="102"/>
        <v>000</v>
      </c>
      <c r="V908" s="126">
        <f t="shared" si="103"/>
        <v>0</v>
      </c>
    </row>
    <row r="909" spans="1:22" x14ac:dyDescent="0.25">
      <c r="A909" s="102" t="s">
        <v>1078</v>
      </c>
      <c r="B909" s="81"/>
      <c r="C909" s="82"/>
      <c r="E909" s="75">
        <v>1.6791192049684402</v>
      </c>
      <c r="F909" s="91">
        <v>7.6224011295401208</v>
      </c>
      <c r="H909" s="95"/>
      <c r="I909" s="96"/>
      <c r="L909" s="127">
        <f t="shared" ref="L909:L947" si="105">AVERAGE(C918,F909,I909)</f>
        <v>7.6224011295401208</v>
      </c>
      <c r="M909" s="121"/>
      <c r="N909" s="122">
        <f t="shared" si="104"/>
        <v>4.5395235233959381</v>
      </c>
      <c r="O909" s="123"/>
      <c r="Q909" s="124">
        <f t="shared" si="100"/>
        <v>0</v>
      </c>
      <c r="R909" s="125">
        <f t="shared" si="100"/>
        <v>0</v>
      </c>
      <c r="S909" s="126">
        <f t="shared" si="100"/>
        <v>0</v>
      </c>
      <c r="U909" s="140" t="str">
        <f t="shared" si="102"/>
        <v>000</v>
      </c>
      <c r="V909" s="126">
        <f t="shared" si="103"/>
        <v>0</v>
      </c>
    </row>
    <row r="910" spans="1:22" x14ac:dyDescent="0.25">
      <c r="A910" s="102" t="s">
        <v>1079</v>
      </c>
      <c r="B910" s="81"/>
      <c r="C910" s="82"/>
      <c r="E910" s="75">
        <v>3.1125254815770589</v>
      </c>
      <c r="F910" s="91">
        <v>4.4159971219556393</v>
      </c>
      <c r="H910" s="95"/>
      <c r="I910" s="96"/>
      <c r="L910" s="127">
        <f t="shared" si="105"/>
        <v>4.4159971219556393</v>
      </c>
      <c r="M910" s="121"/>
      <c r="N910" s="122">
        <f t="shared" si="104"/>
        <v>1.4187826406864099</v>
      </c>
      <c r="O910" s="123"/>
      <c r="Q910" s="124">
        <f t="shared" si="100"/>
        <v>0</v>
      </c>
      <c r="R910" s="125">
        <f t="shared" si="100"/>
        <v>0</v>
      </c>
      <c r="S910" s="126">
        <f t="shared" si="100"/>
        <v>0</v>
      </c>
      <c r="U910" s="140" t="str">
        <f t="shared" si="102"/>
        <v>000</v>
      </c>
      <c r="V910" s="126">
        <f t="shared" si="103"/>
        <v>0</v>
      </c>
    </row>
    <row r="911" spans="1:22" x14ac:dyDescent="0.25">
      <c r="A911" s="102" t="s">
        <v>1080</v>
      </c>
      <c r="B911" s="81"/>
      <c r="C911" s="82"/>
      <c r="E911" s="75">
        <v>1.5786125475522887</v>
      </c>
      <c r="F911" s="91">
        <v>14.129120176744051</v>
      </c>
      <c r="H911" s="95"/>
      <c r="I911" s="96"/>
      <c r="L911" s="127">
        <f t="shared" si="105"/>
        <v>14.129120176744051</v>
      </c>
      <c r="M911" s="121"/>
      <c r="N911" s="122">
        <f t="shared" si="104"/>
        <v>8.9503407271479638</v>
      </c>
      <c r="O911" s="123"/>
      <c r="Q911" s="124">
        <f t="shared" si="100"/>
        <v>0</v>
      </c>
      <c r="R911" s="125">
        <f t="shared" si="100"/>
        <v>0</v>
      </c>
      <c r="S911" s="126">
        <f t="shared" si="100"/>
        <v>0</v>
      </c>
      <c r="U911" s="140" t="str">
        <f t="shared" si="102"/>
        <v>000</v>
      </c>
      <c r="V911" s="126">
        <f t="shared" si="103"/>
        <v>0</v>
      </c>
    </row>
    <row r="912" spans="1:22" x14ac:dyDescent="0.25">
      <c r="A912" s="102" t="s">
        <v>1081</v>
      </c>
      <c r="B912" s="81"/>
      <c r="C912" s="82"/>
      <c r="E912" s="75">
        <v>1.7072058996674382</v>
      </c>
      <c r="F912" s="91">
        <v>0.8912509381337449</v>
      </c>
      <c r="H912" s="95"/>
      <c r="I912" s="96"/>
      <c r="L912" s="127">
        <f t="shared" si="105"/>
        <v>0.8912509381337449</v>
      </c>
      <c r="M912" s="121"/>
      <c r="N912" s="122">
        <f t="shared" si="104"/>
        <v>0.52205240053783764</v>
      </c>
      <c r="O912" s="123"/>
      <c r="Q912" s="124">
        <f t="shared" si="100"/>
        <v>0</v>
      </c>
      <c r="R912" s="125">
        <f t="shared" si="100"/>
        <v>0</v>
      </c>
      <c r="S912" s="126">
        <f t="shared" si="100"/>
        <v>0</v>
      </c>
      <c r="U912" s="140" t="str">
        <f t="shared" si="102"/>
        <v>000</v>
      </c>
      <c r="V912" s="126">
        <f t="shared" si="103"/>
        <v>0</v>
      </c>
    </row>
    <row r="913" spans="1:22" x14ac:dyDescent="0.25">
      <c r="A913" s="102" t="s">
        <v>1082</v>
      </c>
      <c r="B913" s="81"/>
      <c r="C913" s="82"/>
      <c r="E913" s="90">
        <v>0.63780298474207731</v>
      </c>
      <c r="F913" s="91">
        <v>5.6249040559739001</v>
      </c>
      <c r="H913" s="95"/>
      <c r="I913" s="96"/>
      <c r="L913" s="127">
        <f t="shared" si="105"/>
        <v>5.6249040559739001</v>
      </c>
      <c r="M913" s="121"/>
      <c r="N913" s="122">
        <f t="shared" si="104"/>
        <v>8.8191874145094644</v>
      </c>
      <c r="O913" s="123"/>
      <c r="Q913" s="124">
        <f t="shared" si="100"/>
        <v>0</v>
      </c>
      <c r="R913" s="125">
        <f t="shared" si="100"/>
        <v>0</v>
      </c>
      <c r="S913" s="126">
        <f t="shared" si="100"/>
        <v>0</v>
      </c>
      <c r="U913" s="140" t="str">
        <f t="shared" si="102"/>
        <v>000</v>
      </c>
      <c r="V913" s="126">
        <f t="shared" si="103"/>
        <v>0</v>
      </c>
    </row>
    <row r="914" spans="1:22" x14ac:dyDescent="0.25">
      <c r="A914" s="102" t="s">
        <v>1083</v>
      </c>
      <c r="B914" s="81"/>
      <c r="C914" s="82"/>
      <c r="E914" s="75">
        <v>1.9083176905915735</v>
      </c>
      <c r="F914" s="91">
        <v>12.051340029975487</v>
      </c>
      <c r="H914" s="95"/>
      <c r="I914" s="96"/>
      <c r="L914" s="127">
        <f t="shared" si="105"/>
        <v>12.051340029975487</v>
      </c>
      <c r="M914" s="121"/>
      <c r="N914" s="122">
        <f t="shared" si="104"/>
        <v>6.3151644453076381</v>
      </c>
      <c r="O914" s="123"/>
      <c r="Q914" s="124">
        <f t="shared" si="100"/>
        <v>0</v>
      </c>
      <c r="R914" s="125">
        <f t="shared" si="100"/>
        <v>0</v>
      </c>
      <c r="S914" s="126">
        <f t="shared" si="100"/>
        <v>0</v>
      </c>
      <c r="U914" s="140" t="str">
        <f t="shared" si="102"/>
        <v>000</v>
      </c>
      <c r="V914" s="126">
        <f t="shared" si="103"/>
        <v>0</v>
      </c>
    </row>
    <row r="915" spans="1:22" x14ac:dyDescent="0.25">
      <c r="A915" s="102" t="s">
        <v>1084</v>
      </c>
      <c r="B915" s="81"/>
      <c r="C915" s="82"/>
      <c r="E915" s="75">
        <v>2.046149681229064</v>
      </c>
      <c r="F915" s="91">
        <v>5.3703179637025302</v>
      </c>
      <c r="H915" s="95"/>
      <c r="I915" s="96"/>
      <c r="L915" s="127">
        <f t="shared" si="105"/>
        <v>5.3703179637025302</v>
      </c>
      <c r="M915" s="121"/>
      <c r="N915" s="122">
        <f t="shared" si="104"/>
        <v>2.6245968283594641</v>
      </c>
      <c r="O915" s="123"/>
      <c r="Q915" s="124">
        <f t="shared" si="100"/>
        <v>0</v>
      </c>
      <c r="R915" s="125">
        <f t="shared" si="100"/>
        <v>0</v>
      </c>
      <c r="S915" s="126">
        <f t="shared" si="100"/>
        <v>0</v>
      </c>
      <c r="U915" s="140" t="str">
        <f t="shared" si="102"/>
        <v>000</v>
      </c>
      <c r="V915" s="126">
        <f t="shared" si="103"/>
        <v>0</v>
      </c>
    </row>
    <row r="916" spans="1:22" x14ac:dyDescent="0.25">
      <c r="A916" s="102" t="s">
        <v>1085</v>
      </c>
      <c r="B916" s="81"/>
      <c r="C916" s="82"/>
      <c r="E916" s="75">
        <v>1.959654905639961</v>
      </c>
      <c r="F916" s="91">
        <v>13.182567385564052</v>
      </c>
      <c r="H916" s="95"/>
      <c r="I916" s="96"/>
      <c r="L916" s="127">
        <f t="shared" si="105"/>
        <v>13.182567385564052</v>
      </c>
      <c r="M916" s="121"/>
      <c r="N916" s="122">
        <f t="shared" si="104"/>
        <v>6.7269840968550758</v>
      </c>
      <c r="O916" s="123"/>
      <c r="Q916" s="124">
        <f t="shared" si="100"/>
        <v>0</v>
      </c>
      <c r="R916" s="125">
        <f t="shared" si="100"/>
        <v>0</v>
      </c>
      <c r="S916" s="126">
        <f t="shared" si="100"/>
        <v>0</v>
      </c>
      <c r="U916" s="140" t="str">
        <f t="shared" si="102"/>
        <v>000</v>
      </c>
      <c r="V916" s="126">
        <f t="shared" si="103"/>
        <v>0</v>
      </c>
    </row>
    <row r="917" spans="1:22" x14ac:dyDescent="0.25">
      <c r="A917" s="102" t="s">
        <v>1086</v>
      </c>
      <c r="B917" s="81"/>
      <c r="C917" s="82"/>
      <c r="E917" s="90">
        <v>0.26174210176969348</v>
      </c>
      <c r="F917" s="91">
        <v>13.964609046128185</v>
      </c>
      <c r="H917" s="95"/>
      <c r="I917" s="96"/>
      <c r="L917" s="127">
        <f t="shared" si="105"/>
        <v>13.964609046128185</v>
      </c>
      <c r="M917" s="121"/>
      <c r="N917" s="122">
        <f t="shared" si="104"/>
        <v>53.352551812301201</v>
      </c>
      <c r="O917" s="123"/>
      <c r="Q917" s="124">
        <f t="shared" si="100"/>
        <v>0</v>
      </c>
      <c r="R917" s="125">
        <f t="shared" si="100"/>
        <v>1</v>
      </c>
      <c r="S917" s="126">
        <f t="shared" si="100"/>
        <v>0</v>
      </c>
      <c r="U917" s="140" t="str">
        <f t="shared" si="102"/>
        <v>010</v>
      </c>
      <c r="V917" s="126">
        <f t="shared" si="103"/>
        <v>2</v>
      </c>
    </row>
    <row r="918" spans="1:22" x14ac:dyDescent="0.25">
      <c r="A918" s="102" t="s">
        <v>1087</v>
      </c>
      <c r="B918" s="81"/>
      <c r="C918" s="82"/>
      <c r="E918" s="75">
        <v>1.493095922015846</v>
      </c>
      <c r="F918" s="91">
        <v>3.8018939632056066</v>
      </c>
      <c r="H918" s="95"/>
      <c r="I918" s="96"/>
      <c r="L918" s="127">
        <f t="shared" si="105"/>
        <v>3.8018939632056066</v>
      </c>
      <c r="M918" s="121"/>
      <c r="N918" s="122">
        <f t="shared" si="104"/>
        <v>2.5463159514042646</v>
      </c>
      <c r="O918" s="123"/>
      <c r="Q918" s="124">
        <f t="shared" si="100"/>
        <v>0</v>
      </c>
      <c r="R918" s="125">
        <f t="shared" si="100"/>
        <v>0</v>
      </c>
      <c r="S918" s="126">
        <f t="shared" si="100"/>
        <v>0</v>
      </c>
      <c r="U918" s="140" t="str">
        <f t="shared" si="102"/>
        <v>000</v>
      </c>
      <c r="V918" s="126">
        <f t="shared" si="103"/>
        <v>0</v>
      </c>
    </row>
    <row r="919" spans="1:22" x14ac:dyDescent="0.25">
      <c r="A919" s="102" t="s">
        <v>1088</v>
      </c>
      <c r="B919" s="81"/>
      <c r="C919" s="82"/>
      <c r="E919" s="75">
        <v>0.62203578903411516</v>
      </c>
      <c r="F919" s="91">
        <v>5.9601746959931852</v>
      </c>
      <c r="H919" s="95"/>
      <c r="I919" s="96"/>
      <c r="L919" s="127">
        <f t="shared" si="105"/>
        <v>5.9601746959931852</v>
      </c>
      <c r="M919" s="121"/>
      <c r="N919" s="122">
        <f t="shared" si="104"/>
        <v>9.5817231115399739</v>
      </c>
      <c r="O919" s="123"/>
      <c r="Q919" s="124">
        <f t="shared" si="100"/>
        <v>0</v>
      </c>
      <c r="R919" s="125">
        <f t="shared" si="100"/>
        <v>0</v>
      </c>
      <c r="S919" s="126">
        <f t="shared" si="100"/>
        <v>0</v>
      </c>
      <c r="U919" s="140" t="str">
        <f t="shared" si="102"/>
        <v>000</v>
      </c>
      <c r="V919" s="126">
        <f t="shared" si="103"/>
        <v>0</v>
      </c>
    </row>
    <row r="920" spans="1:22" x14ac:dyDescent="0.25">
      <c r="A920" s="102" t="s">
        <v>1089</v>
      </c>
      <c r="B920" s="81"/>
      <c r="C920" s="82"/>
      <c r="E920" s="75">
        <v>2.2526814753652147</v>
      </c>
      <c r="F920" s="91">
        <v>5.3703179637025302</v>
      </c>
      <c r="H920" s="95"/>
      <c r="I920" s="96"/>
      <c r="L920" s="127">
        <f t="shared" si="105"/>
        <v>5.3703179637025302</v>
      </c>
      <c r="M920" s="121"/>
      <c r="N920" s="122">
        <f t="shared" si="104"/>
        <v>2.3839668512530698</v>
      </c>
      <c r="O920" s="123"/>
      <c r="Q920" s="124">
        <f t="shared" si="100"/>
        <v>0</v>
      </c>
      <c r="R920" s="125">
        <f t="shared" si="100"/>
        <v>0</v>
      </c>
      <c r="S920" s="126">
        <f t="shared" si="100"/>
        <v>0</v>
      </c>
      <c r="U920" s="140" t="str">
        <f t="shared" si="102"/>
        <v>000</v>
      </c>
      <c r="V920" s="126">
        <f t="shared" si="103"/>
        <v>0</v>
      </c>
    </row>
    <row r="921" spans="1:22" x14ac:dyDescent="0.25">
      <c r="A921" s="102" t="s">
        <v>1090</v>
      </c>
      <c r="B921" s="81"/>
      <c r="C921" s="82"/>
      <c r="E921" s="75">
        <v>0.84989522166739417</v>
      </c>
      <c r="F921" s="91">
        <v>4.9185769426060801</v>
      </c>
      <c r="H921" s="95"/>
      <c r="I921" s="96"/>
      <c r="L921" s="127">
        <f t="shared" si="105"/>
        <v>4.9185769426060801</v>
      </c>
      <c r="M921" s="121"/>
      <c r="N921" s="122">
        <f t="shared" si="104"/>
        <v>5.7872744983274673</v>
      </c>
      <c r="O921" s="123"/>
      <c r="Q921" s="124">
        <f t="shared" si="100"/>
        <v>0</v>
      </c>
      <c r="R921" s="125">
        <f t="shared" si="100"/>
        <v>0</v>
      </c>
      <c r="S921" s="126">
        <f t="shared" si="100"/>
        <v>0</v>
      </c>
      <c r="U921" s="140" t="str">
        <f t="shared" si="102"/>
        <v>000</v>
      </c>
      <c r="V921" s="126">
        <f t="shared" si="103"/>
        <v>0</v>
      </c>
    </row>
    <row r="922" spans="1:22" x14ac:dyDescent="0.25">
      <c r="A922" s="102" t="s">
        <v>1091</v>
      </c>
      <c r="B922" s="81"/>
      <c r="C922" s="82"/>
      <c r="E922" s="75">
        <v>0.89073793992227446</v>
      </c>
      <c r="F922" s="91">
        <v>4.2239538135222974</v>
      </c>
      <c r="H922" s="95"/>
      <c r="I922" s="96"/>
      <c r="L922" s="127">
        <f t="shared" si="105"/>
        <v>4.2239538135222974</v>
      </c>
      <c r="M922" s="121"/>
      <c r="N922" s="122">
        <f t="shared" si="104"/>
        <v>4.7420836412232292</v>
      </c>
      <c r="O922" s="123"/>
      <c r="Q922" s="124">
        <f t="shared" si="100"/>
        <v>0</v>
      </c>
      <c r="R922" s="125">
        <f t="shared" si="100"/>
        <v>0</v>
      </c>
      <c r="S922" s="126">
        <f t="shared" si="100"/>
        <v>0</v>
      </c>
      <c r="U922" s="140" t="str">
        <f t="shared" si="102"/>
        <v>000</v>
      </c>
      <c r="V922" s="126">
        <f t="shared" si="103"/>
        <v>0</v>
      </c>
    </row>
    <row r="923" spans="1:22" x14ac:dyDescent="0.25">
      <c r="A923" s="102" t="s">
        <v>1092</v>
      </c>
      <c r="B923" s="81"/>
      <c r="C923" s="82"/>
      <c r="E923" s="75">
        <v>0.90883464320788565</v>
      </c>
      <c r="F923" s="91">
        <v>6.0990049991789004</v>
      </c>
      <c r="H923" s="95"/>
      <c r="I923" s="96"/>
      <c r="L923" s="127">
        <f t="shared" si="105"/>
        <v>6.0990049991789004</v>
      </c>
      <c r="M923" s="121"/>
      <c r="N923" s="122">
        <f t="shared" si="104"/>
        <v>6.7107972223103536</v>
      </c>
      <c r="O923" s="123"/>
      <c r="Q923" s="124">
        <f t="shared" si="100"/>
        <v>0</v>
      </c>
      <c r="R923" s="125">
        <f t="shared" si="100"/>
        <v>0</v>
      </c>
      <c r="S923" s="126">
        <f t="shared" si="100"/>
        <v>0</v>
      </c>
      <c r="U923" s="140" t="str">
        <f t="shared" si="102"/>
        <v>000</v>
      </c>
      <c r="V923" s="126">
        <f t="shared" si="103"/>
        <v>0</v>
      </c>
    </row>
    <row r="924" spans="1:22" x14ac:dyDescent="0.25">
      <c r="A924" s="102" t="s">
        <v>1093</v>
      </c>
      <c r="B924" s="81"/>
      <c r="C924" s="82"/>
      <c r="E924" s="75">
        <v>1.9822969725213568</v>
      </c>
      <c r="F924" s="91">
        <v>5.3931123736201689</v>
      </c>
      <c r="H924" s="95"/>
      <c r="I924" s="96"/>
      <c r="L924" s="127">
        <f t="shared" si="105"/>
        <v>5.3931123736201689</v>
      </c>
      <c r="M924" s="121"/>
      <c r="N924" s="122">
        <f t="shared" si="104"/>
        <v>2.7206379510131975</v>
      </c>
      <c r="O924" s="123"/>
      <c r="Q924" s="124">
        <f t="shared" si="100"/>
        <v>0</v>
      </c>
      <c r="R924" s="125">
        <f t="shared" si="100"/>
        <v>0</v>
      </c>
      <c r="S924" s="126">
        <f t="shared" si="100"/>
        <v>0</v>
      </c>
      <c r="U924" s="140" t="str">
        <f t="shared" si="102"/>
        <v>000</v>
      </c>
      <c r="V924" s="126">
        <f t="shared" si="103"/>
        <v>0</v>
      </c>
    </row>
    <row r="925" spans="1:22" x14ac:dyDescent="0.25">
      <c r="A925" s="102" t="s">
        <v>1094</v>
      </c>
      <c r="B925" s="81"/>
      <c r="C925" s="82"/>
      <c r="E925" s="75">
        <v>1.375857776572772</v>
      </c>
      <c r="F925" s="91">
        <v>4.9548302649785887</v>
      </c>
      <c r="H925" s="95"/>
      <c r="I925" s="96"/>
      <c r="L925" s="127">
        <f t="shared" si="105"/>
        <v>4.9548302649785887</v>
      </c>
      <c r="M925" s="121"/>
      <c r="N925" s="122">
        <f t="shared" si="104"/>
        <v>3.6012663149827517</v>
      </c>
      <c r="O925" s="123"/>
      <c r="Q925" s="124">
        <f t="shared" si="100"/>
        <v>0</v>
      </c>
      <c r="R925" s="125">
        <f t="shared" si="100"/>
        <v>0</v>
      </c>
      <c r="S925" s="126">
        <f t="shared" si="100"/>
        <v>0</v>
      </c>
      <c r="U925" s="140" t="str">
        <f t="shared" si="102"/>
        <v>000</v>
      </c>
      <c r="V925" s="126">
        <f t="shared" si="103"/>
        <v>0</v>
      </c>
    </row>
    <row r="926" spans="1:22" x14ac:dyDescent="0.25">
      <c r="A926" s="102" t="s">
        <v>1095</v>
      </c>
      <c r="B926" s="81"/>
      <c r="C926" s="82"/>
      <c r="E926" s="75">
        <v>1.8024603666235952</v>
      </c>
      <c r="F926" s="91">
        <v>4.6773514128719791</v>
      </c>
      <c r="H926" s="95"/>
      <c r="I926" s="96"/>
      <c r="L926" s="127">
        <f t="shared" si="105"/>
        <v>4.6773514128719791</v>
      </c>
      <c r="M926" s="121"/>
      <c r="N926" s="122">
        <f t="shared" si="104"/>
        <v>2.5949815593635979</v>
      </c>
      <c r="O926" s="123"/>
      <c r="Q926" s="124">
        <f t="shared" si="100"/>
        <v>0</v>
      </c>
      <c r="R926" s="125">
        <f t="shared" si="100"/>
        <v>0</v>
      </c>
      <c r="S926" s="126">
        <f t="shared" si="100"/>
        <v>0</v>
      </c>
      <c r="U926" s="140" t="str">
        <f t="shared" si="102"/>
        <v>000</v>
      </c>
      <c r="V926" s="126">
        <f t="shared" si="103"/>
        <v>0</v>
      </c>
    </row>
    <row r="927" spans="1:22" x14ac:dyDescent="0.25">
      <c r="A927" s="102" t="s">
        <v>1096</v>
      </c>
      <c r="B927" s="81"/>
      <c r="C927" s="82"/>
      <c r="E927" s="75">
        <v>1.0255051107197806</v>
      </c>
      <c r="F927" s="91">
        <v>4.7863009232263716</v>
      </c>
      <c r="H927" s="95"/>
      <c r="I927" s="96"/>
      <c r="L927" s="127">
        <f t="shared" si="105"/>
        <v>4.7863009232263716</v>
      </c>
      <c r="M927" s="121"/>
      <c r="N927" s="122">
        <f t="shared" si="104"/>
        <v>4.6672618919148707</v>
      </c>
      <c r="O927" s="123"/>
      <c r="Q927" s="124">
        <f t="shared" si="100"/>
        <v>0</v>
      </c>
      <c r="R927" s="125">
        <f t="shared" si="100"/>
        <v>0</v>
      </c>
      <c r="S927" s="126">
        <f t="shared" si="100"/>
        <v>0</v>
      </c>
      <c r="U927" s="140" t="str">
        <f t="shared" si="102"/>
        <v>000</v>
      </c>
      <c r="V927" s="126">
        <f t="shared" si="103"/>
        <v>0</v>
      </c>
    </row>
    <row r="928" spans="1:22" x14ac:dyDescent="0.25">
      <c r="A928" s="102" t="s">
        <v>1097</v>
      </c>
      <c r="B928" s="81"/>
      <c r="C928" s="82"/>
      <c r="E928" s="75">
        <v>0.87717855051844962</v>
      </c>
      <c r="F928" s="91">
        <v>4.7977248807116366</v>
      </c>
      <c r="H928" s="95"/>
      <c r="I928" s="96"/>
      <c r="L928" s="127">
        <f t="shared" si="105"/>
        <v>4.7977248807116366</v>
      </c>
      <c r="M928" s="121"/>
      <c r="N928" s="122">
        <f t="shared" si="104"/>
        <v>5.4694963504020686</v>
      </c>
      <c r="O928" s="123"/>
      <c r="Q928" s="124">
        <f t="shared" si="100"/>
        <v>0</v>
      </c>
      <c r="R928" s="125">
        <f t="shared" si="100"/>
        <v>0</v>
      </c>
      <c r="S928" s="126">
        <f t="shared" si="100"/>
        <v>0</v>
      </c>
      <c r="U928" s="140" t="str">
        <f t="shared" si="102"/>
        <v>000</v>
      </c>
      <c r="V928" s="126">
        <f t="shared" si="103"/>
        <v>0</v>
      </c>
    </row>
    <row r="929" spans="1:22" x14ac:dyDescent="0.25">
      <c r="A929" s="102" t="s">
        <v>1098</v>
      </c>
      <c r="B929" s="81"/>
      <c r="C929" s="82"/>
      <c r="E929" s="75">
        <v>1.4709620356899107</v>
      </c>
      <c r="F929" s="91">
        <v>2.6915348039269107</v>
      </c>
      <c r="H929" s="95"/>
      <c r="I929" s="96"/>
      <c r="L929" s="127">
        <f t="shared" si="105"/>
        <v>2.6915348039269107</v>
      </c>
      <c r="M929" s="121"/>
      <c r="N929" s="122">
        <f t="shared" si="104"/>
        <v>1.8297785657428791</v>
      </c>
      <c r="O929" s="123"/>
      <c r="Q929" s="124">
        <f t="shared" si="100"/>
        <v>0</v>
      </c>
      <c r="R929" s="125">
        <f t="shared" si="100"/>
        <v>0</v>
      </c>
      <c r="S929" s="126">
        <f t="shared" si="100"/>
        <v>0</v>
      </c>
      <c r="U929" s="140" t="str">
        <f t="shared" si="102"/>
        <v>000</v>
      </c>
      <c r="V929" s="126">
        <f t="shared" si="103"/>
        <v>0</v>
      </c>
    </row>
    <row r="930" spans="1:22" x14ac:dyDescent="0.25">
      <c r="A930" s="102" t="s">
        <v>1099</v>
      </c>
      <c r="B930" s="81"/>
      <c r="C930" s="82"/>
      <c r="E930" s="90">
        <v>1.1659829104586463</v>
      </c>
      <c r="F930" s="91">
        <v>5.4968656078030067</v>
      </c>
      <c r="H930" s="95"/>
      <c r="I930" s="96"/>
      <c r="L930" s="127">
        <f t="shared" si="105"/>
        <v>5.4968656078030067</v>
      </c>
      <c r="M930" s="121"/>
      <c r="N930" s="122">
        <f t="shared" si="104"/>
        <v>4.7143620704018572</v>
      </c>
      <c r="O930" s="123"/>
      <c r="Q930" s="124">
        <f t="shared" si="100"/>
        <v>0</v>
      </c>
      <c r="R930" s="125">
        <f t="shared" si="100"/>
        <v>0</v>
      </c>
      <c r="S930" s="126">
        <f t="shared" si="100"/>
        <v>0</v>
      </c>
      <c r="U930" s="140" t="str">
        <f t="shared" si="102"/>
        <v>000</v>
      </c>
      <c r="V930" s="126">
        <f t="shared" si="103"/>
        <v>0</v>
      </c>
    </row>
    <row r="931" spans="1:22" x14ac:dyDescent="0.25">
      <c r="A931" s="102" t="s">
        <v>1100</v>
      </c>
      <c r="B931" s="81"/>
      <c r="C931" s="82"/>
      <c r="E931" s="75">
        <v>0.75823419343421106</v>
      </c>
      <c r="F931" s="91">
        <v>4.9548302649785887</v>
      </c>
      <c r="H931" s="95"/>
      <c r="I931" s="96"/>
      <c r="L931" s="127">
        <f t="shared" si="105"/>
        <v>4.9548302649785887</v>
      </c>
      <c r="M931" s="121"/>
      <c r="N931" s="122">
        <f t="shared" si="104"/>
        <v>6.5346964142266675</v>
      </c>
      <c r="O931" s="123"/>
      <c r="Q931" s="124">
        <f t="shared" si="100"/>
        <v>0</v>
      </c>
      <c r="R931" s="125">
        <f t="shared" si="100"/>
        <v>0</v>
      </c>
      <c r="S931" s="126">
        <f t="shared" si="100"/>
        <v>0</v>
      </c>
      <c r="U931" s="140" t="str">
        <f t="shared" si="102"/>
        <v>000</v>
      </c>
      <c r="V931" s="126">
        <f t="shared" si="103"/>
        <v>0</v>
      </c>
    </row>
    <row r="932" spans="1:22" x14ac:dyDescent="0.25">
      <c r="A932" s="102" t="s">
        <v>1101</v>
      </c>
      <c r="B932" s="81"/>
      <c r="C932" s="82"/>
      <c r="E932" s="75">
        <v>1.4304468151771974</v>
      </c>
      <c r="F932" s="91">
        <v>33.253661340515123</v>
      </c>
      <c r="H932" s="95"/>
      <c r="I932" s="96"/>
      <c r="L932" s="127">
        <f t="shared" si="105"/>
        <v>33.253661340515123</v>
      </c>
      <c r="M932" s="121"/>
      <c r="N932" s="122">
        <f t="shared" si="104"/>
        <v>23.247044900719224</v>
      </c>
      <c r="O932" s="123"/>
      <c r="Q932" s="124">
        <f t="shared" si="100"/>
        <v>0</v>
      </c>
      <c r="R932" s="125">
        <f t="shared" si="100"/>
        <v>1</v>
      </c>
      <c r="S932" s="126">
        <f t="shared" si="100"/>
        <v>0</v>
      </c>
      <c r="U932" s="140" t="str">
        <f t="shared" si="102"/>
        <v>010</v>
      </c>
      <c r="V932" s="126">
        <f t="shared" si="103"/>
        <v>2</v>
      </c>
    </row>
    <row r="933" spans="1:22" x14ac:dyDescent="0.25">
      <c r="A933" s="102" t="s">
        <v>1102</v>
      </c>
      <c r="B933" s="81"/>
      <c r="C933" s="82"/>
      <c r="E933" s="75">
        <v>1.4110865078266903</v>
      </c>
      <c r="F933" s="91">
        <v>4.430051850633749</v>
      </c>
      <c r="H933" s="95"/>
      <c r="I933" s="96"/>
      <c r="L933" s="127">
        <f t="shared" si="105"/>
        <v>4.430051850633749</v>
      </c>
      <c r="M933" s="121"/>
      <c r="N933" s="122">
        <f t="shared" si="104"/>
        <v>3.1394615610468639</v>
      </c>
      <c r="O933" s="123"/>
      <c r="Q933" s="124">
        <f t="shared" si="100"/>
        <v>0</v>
      </c>
      <c r="R933" s="125">
        <f t="shared" si="100"/>
        <v>0</v>
      </c>
      <c r="S933" s="126">
        <f t="shared" si="100"/>
        <v>0</v>
      </c>
      <c r="U933" s="140" t="str">
        <f t="shared" si="102"/>
        <v>000</v>
      </c>
      <c r="V933" s="126">
        <f t="shared" si="103"/>
        <v>0</v>
      </c>
    </row>
    <row r="934" spans="1:22" x14ac:dyDescent="0.25">
      <c r="A934" s="102" t="s">
        <v>1103</v>
      </c>
      <c r="B934" s="81"/>
      <c r="C934" s="82"/>
      <c r="E934" s="75">
        <v>1.0611580108926846</v>
      </c>
      <c r="F934" s="91">
        <v>6.0255958607435778</v>
      </c>
      <c r="H934" s="95"/>
      <c r="I934" s="96"/>
      <c r="L934" s="127">
        <f t="shared" si="105"/>
        <v>6.0255958607435778</v>
      </c>
      <c r="M934" s="121"/>
      <c r="N934" s="122">
        <f t="shared" si="104"/>
        <v>5.6783210406851925</v>
      </c>
      <c r="O934" s="123"/>
      <c r="Q934" s="124">
        <f t="shared" si="100"/>
        <v>0</v>
      </c>
      <c r="R934" s="125">
        <f t="shared" si="100"/>
        <v>0</v>
      </c>
      <c r="S934" s="126">
        <f t="shared" si="100"/>
        <v>0</v>
      </c>
      <c r="U934" s="140" t="str">
        <f t="shared" si="102"/>
        <v>000</v>
      </c>
      <c r="V934" s="126">
        <f t="shared" si="103"/>
        <v>0</v>
      </c>
    </row>
    <row r="935" spans="1:22" x14ac:dyDescent="0.25">
      <c r="A935" s="102" t="s">
        <v>1104</v>
      </c>
      <c r="B935" s="81"/>
      <c r="C935" s="82"/>
      <c r="E935" s="75">
        <v>1.4392471103097675</v>
      </c>
      <c r="F935" s="91">
        <v>5.6234132519034832</v>
      </c>
      <c r="H935" s="95"/>
      <c r="I935" s="96"/>
      <c r="L935" s="127">
        <f t="shared" si="105"/>
        <v>5.6234132519034832</v>
      </c>
      <c r="M935" s="121"/>
      <c r="N935" s="122">
        <f t="shared" si="104"/>
        <v>3.9071909275490313</v>
      </c>
      <c r="O935" s="123"/>
      <c r="Q935" s="124">
        <f t="shared" si="100"/>
        <v>0</v>
      </c>
      <c r="R935" s="125">
        <f t="shared" si="100"/>
        <v>0</v>
      </c>
      <c r="S935" s="126">
        <f t="shared" si="100"/>
        <v>0</v>
      </c>
      <c r="U935" s="140" t="str">
        <f t="shared" si="102"/>
        <v>000</v>
      </c>
      <c r="V935" s="126">
        <f t="shared" si="103"/>
        <v>0</v>
      </c>
    </row>
    <row r="936" spans="1:22" x14ac:dyDescent="0.25">
      <c r="A936" s="102" t="s">
        <v>1105</v>
      </c>
      <c r="B936" s="81"/>
      <c r="C936" s="82"/>
      <c r="E936" s="75">
        <v>2.3773685558719739</v>
      </c>
      <c r="F936" s="91">
        <v>5.4216507157433949</v>
      </c>
      <c r="H936" s="95"/>
      <c r="I936" s="96"/>
      <c r="L936" s="127">
        <f t="shared" si="105"/>
        <v>5.4216507157433949</v>
      </c>
      <c r="M936" s="121"/>
      <c r="N936" s="122">
        <f t="shared" si="104"/>
        <v>2.2805259631924573</v>
      </c>
      <c r="O936" s="123"/>
      <c r="Q936" s="124">
        <f t="shared" si="100"/>
        <v>0</v>
      </c>
      <c r="R936" s="125">
        <f t="shared" si="100"/>
        <v>0</v>
      </c>
      <c r="S936" s="126">
        <f t="shared" si="100"/>
        <v>0</v>
      </c>
      <c r="U936" s="140" t="str">
        <f t="shared" si="102"/>
        <v>000</v>
      </c>
      <c r="V936" s="126">
        <f t="shared" si="103"/>
        <v>0</v>
      </c>
    </row>
    <row r="937" spans="1:22" x14ac:dyDescent="0.25">
      <c r="A937" s="102" t="s">
        <v>1106</v>
      </c>
      <c r="B937" s="81"/>
      <c r="C937" s="82"/>
      <c r="E937" s="90">
        <v>0.58537943053328589</v>
      </c>
      <c r="F937" s="91">
        <v>3.6307805477010082</v>
      </c>
      <c r="H937" s="95"/>
      <c r="I937" s="96"/>
      <c r="L937" s="127">
        <f t="shared" si="105"/>
        <v>3.6307805477010082</v>
      </c>
      <c r="M937" s="121"/>
      <c r="N937" s="122">
        <f t="shared" si="104"/>
        <v>6.2024395773410328</v>
      </c>
      <c r="O937" s="123"/>
      <c r="Q937" s="124">
        <f t="shared" si="100"/>
        <v>0</v>
      </c>
      <c r="R937" s="125">
        <f t="shared" si="100"/>
        <v>0</v>
      </c>
      <c r="S937" s="126">
        <f t="shared" si="100"/>
        <v>0</v>
      </c>
      <c r="U937" s="140" t="str">
        <f t="shared" si="102"/>
        <v>000</v>
      </c>
      <c r="V937" s="126">
        <f t="shared" si="103"/>
        <v>0</v>
      </c>
    </row>
    <row r="938" spans="1:22" x14ac:dyDescent="0.25">
      <c r="A938" s="102" t="s">
        <v>1107</v>
      </c>
      <c r="B938" s="81"/>
      <c r="C938" s="82"/>
      <c r="E938" s="90">
        <v>0.14296765728356617</v>
      </c>
      <c r="F938" s="91">
        <v>58.899976170575655</v>
      </c>
      <c r="H938" s="95"/>
      <c r="I938" s="96"/>
      <c r="L938" s="127">
        <f t="shared" si="105"/>
        <v>58.899976170575655</v>
      </c>
      <c r="M938" s="121"/>
      <c r="N938" s="122">
        <f t="shared" si="104"/>
        <v>411.98112419056952</v>
      </c>
      <c r="O938" s="123"/>
      <c r="Q938" s="124">
        <f t="shared" si="100"/>
        <v>0</v>
      </c>
      <c r="R938" s="125">
        <f t="shared" si="100"/>
        <v>1</v>
      </c>
      <c r="S938" s="126">
        <f t="shared" si="100"/>
        <v>0</v>
      </c>
      <c r="U938" s="140" t="str">
        <f t="shared" si="102"/>
        <v>010</v>
      </c>
      <c r="V938" s="126">
        <f t="shared" si="103"/>
        <v>2</v>
      </c>
    </row>
    <row r="939" spans="1:22" x14ac:dyDescent="0.25">
      <c r="A939" s="102" t="s">
        <v>1108</v>
      </c>
      <c r="B939" s="81"/>
      <c r="C939" s="82"/>
      <c r="E939" s="90">
        <v>9.3092700782184498E-2</v>
      </c>
      <c r="F939" s="91">
        <v>40.738027780411244</v>
      </c>
      <c r="H939" s="95"/>
      <c r="I939" s="96"/>
      <c r="L939" s="127">
        <f t="shared" si="105"/>
        <v>40.738027780411244</v>
      </c>
      <c r="M939" s="121"/>
      <c r="N939" s="122">
        <f t="shared" si="104"/>
        <v>437.60711031178329</v>
      </c>
      <c r="O939" s="123"/>
      <c r="Q939" s="124">
        <f t="shared" si="100"/>
        <v>0</v>
      </c>
      <c r="R939" s="125">
        <f t="shared" si="100"/>
        <v>1</v>
      </c>
      <c r="S939" s="126">
        <f t="shared" si="100"/>
        <v>0</v>
      </c>
      <c r="U939" s="140" t="str">
        <f t="shared" si="102"/>
        <v>010</v>
      </c>
      <c r="V939" s="126">
        <f t="shared" si="103"/>
        <v>2</v>
      </c>
    </row>
    <row r="940" spans="1:22" x14ac:dyDescent="0.25">
      <c r="A940" s="102" t="s">
        <v>1109</v>
      </c>
      <c r="B940" s="81"/>
      <c r="C940" s="82"/>
      <c r="E940" s="90">
        <v>0.15011351705642775</v>
      </c>
      <c r="F940" s="91">
        <v>42.759768008418547</v>
      </c>
      <c r="H940" s="95"/>
      <c r="I940" s="96"/>
      <c r="L940" s="127">
        <f t="shared" si="105"/>
        <v>42.759768008418547</v>
      </c>
      <c r="M940" s="121"/>
      <c r="N940" s="122">
        <f t="shared" si="104"/>
        <v>284.84955150537928</v>
      </c>
      <c r="O940" s="123"/>
      <c r="Q940" s="124">
        <f t="shared" si="100"/>
        <v>0</v>
      </c>
      <c r="R940" s="125">
        <f t="shared" si="100"/>
        <v>1</v>
      </c>
      <c r="S940" s="126">
        <f t="shared" si="100"/>
        <v>0</v>
      </c>
      <c r="U940" s="140" t="str">
        <f t="shared" si="102"/>
        <v>010</v>
      </c>
      <c r="V940" s="126">
        <f t="shared" si="103"/>
        <v>2</v>
      </c>
    </row>
    <row r="941" spans="1:22" x14ac:dyDescent="0.25">
      <c r="A941" s="102" t="s">
        <v>1110</v>
      </c>
      <c r="B941" s="81"/>
      <c r="C941" s="82"/>
      <c r="E941" s="90">
        <v>0.58242203941182391</v>
      </c>
      <c r="F941" s="91">
        <v>10.976410847738885</v>
      </c>
      <c r="H941" s="95"/>
      <c r="I941" s="96"/>
      <c r="L941" s="127">
        <f t="shared" si="105"/>
        <v>10.976410847738885</v>
      </c>
      <c r="M941" s="121"/>
      <c r="N941" s="122">
        <f t="shared" si="104"/>
        <v>18.846146101929346</v>
      </c>
      <c r="O941" s="123"/>
      <c r="Q941" s="124">
        <f t="shared" si="100"/>
        <v>0</v>
      </c>
      <c r="R941" s="125">
        <f t="shared" si="100"/>
        <v>1</v>
      </c>
      <c r="S941" s="126">
        <f t="shared" si="100"/>
        <v>0</v>
      </c>
      <c r="U941" s="140" t="str">
        <f t="shared" si="102"/>
        <v>010</v>
      </c>
      <c r="V941" s="126">
        <f t="shared" si="103"/>
        <v>2</v>
      </c>
    </row>
    <row r="942" spans="1:22" x14ac:dyDescent="0.25">
      <c r="A942" s="102" t="s">
        <v>1111</v>
      </c>
      <c r="B942" s="81"/>
      <c r="C942" s="82"/>
      <c r="E942" s="90">
        <v>5.3381154373806678</v>
      </c>
      <c r="F942" s="91">
        <v>35.913603977485195</v>
      </c>
      <c r="H942" s="95"/>
      <c r="I942" s="96"/>
      <c r="L942" s="127">
        <f t="shared" si="105"/>
        <v>35.913603977485195</v>
      </c>
      <c r="M942" s="121"/>
      <c r="N942" s="122">
        <f t="shared" si="104"/>
        <v>6.7277683292490682</v>
      </c>
      <c r="O942" s="123"/>
      <c r="Q942" s="124">
        <f t="shared" si="100"/>
        <v>0</v>
      </c>
      <c r="R942" s="125">
        <f t="shared" si="100"/>
        <v>0</v>
      </c>
      <c r="S942" s="126">
        <f t="shared" si="100"/>
        <v>0</v>
      </c>
      <c r="U942" s="140" t="str">
        <f t="shared" si="102"/>
        <v>000</v>
      </c>
      <c r="V942" s="126">
        <f t="shared" si="103"/>
        <v>0</v>
      </c>
    </row>
    <row r="943" spans="1:22" x14ac:dyDescent="0.25">
      <c r="A943" s="102" t="s">
        <v>1112</v>
      </c>
      <c r="B943" s="81"/>
      <c r="C943" s="82"/>
      <c r="E943" s="75">
        <v>0.69328260290375143</v>
      </c>
      <c r="F943" s="91">
        <v>3.9852938989544802</v>
      </c>
      <c r="H943" s="95"/>
      <c r="I943" s="96"/>
      <c r="L943" s="127">
        <f t="shared" si="105"/>
        <v>3.9852938989544802</v>
      </c>
      <c r="M943" s="121"/>
      <c r="N943" s="122">
        <f t="shared" si="104"/>
        <v>5.7484406535840327</v>
      </c>
      <c r="O943" s="123"/>
      <c r="Q943" s="124">
        <f t="shared" si="100"/>
        <v>0</v>
      </c>
      <c r="R943" s="125">
        <f t="shared" si="100"/>
        <v>0</v>
      </c>
      <c r="S943" s="126">
        <f t="shared" si="100"/>
        <v>0</v>
      </c>
      <c r="U943" s="140" t="str">
        <f t="shared" si="102"/>
        <v>000</v>
      </c>
      <c r="V943" s="126">
        <f t="shared" si="103"/>
        <v>0</v>
      </c>
    </row>
    <row r="944" spans="1:22" x14ac:dyDescent="0.25">
      <c r="A944" s="102" t="s">
        <v>1113</v>
      </c>
      <c r="B944" s="81"/>
      <c r="C944" s="82"/>
      <c r="E944" s="90">
        <v>0.99936395766597086</v>
      </c>
      <c r="F944" s="91">
        <v>2.6309652933478853</v>
      </c>
      <c r="H944" s="95"/>
      <c r="I944" s="96"/>
      <c r="L944" s="127">
        <f t="shared" si="105"/>
        <v>2.6309652933478853</v>
      </c>
      <c r="M944" s="121"/>
      <c r="N944" s="122">
        <f t="shared" si="104"/>
        <v>2.6326397636878394</v>
      </c>
      <c r="O944" s="123"/>
      <c r="Q944" s="124">
        <f t="shared" si="100"/>
        <v>0</v>
      </c>
      <c r="R944" s="125">
        <f t="shared" si="100"/>
        <v>0</v>
      </c>
      <c r="S944" s="126">
        <f t="shared" si="100"/>
        <v>0</v>
      </c>
      <c r="U944" s="140" t="str">
        <f t="shared" si="102"/>
        <v>000</v>
      </c>
      <c r="V944" s="126">
        <f t="shared" si="103"/>
        <v>0</v>
      </c>
    </row>
    <row r="945" spans="1:22" x14ac:dyDescent="0.25">
      <c r="A945" s="102" t="s">
        <v>1114</v>
      </c>
      <c r="B945" s="81"/>
      <c r="C945" s="82"/>
      <c r="E945" s="75">
        <v>2.6868199368995338</v>
      </c>
      <c r="F945" s="91">
        <v>5.3717416705369798</v>
      </c>
      <c r="H945" s="95"/>
      <c r="I945" s="96"/>
      <c r="L945" s="127">
        <f t="shared" si="105"/>
        <v>5.3717416705369798</v>
      </c>
      <c r="M945" s="121"/>
      <c r="N945" s="122">
        <f t="shared" si="104"/>
        <v>1.9992935130352358</v>
      </c>
      <c r="O945" s="123"/>
      <c r="Q945" s="124">
        <f t="shared" si="100"/>
        <v>0</v>
      </c>
      <c r="R945" s="125">
        <f t="shared" si="100"/>
        <v>0</v>
      </c>
      <c r="S945" s="126">
        <f t="shared" si="100"/>
        <v>0</v>
      </c>
      <c r="U945" s="140" t="str">
        <f t="shared" si="102"/>
        <v>000</v>
      </c>
      <c r="V945" s="126">
        <f t="shared" si="103"/>
        <v>0</v>
      </c>
    </row>
    <row r="946" spans="1:22" x14ac:dyDescent="0.25">
      <c r="A946" s="102" t="s">
        <v>1115</v>
      </c>
      <c r="B946" s="81"/>
      <c r="C946" s="82"/>
      <c r="E946" s="75">
        <v>0.86462118447574454</v>
      </c>
      <c r="F946" s="91">
        <v>2.6017106177182456</v>
      </c>
      <c r="H946" s="95"/>
      <c r="I946" s="96"/>
      <c r="L946" s="127">
        <f t="shared" si="105"/>
        <v>2.6017106177182456</v>
      </c>
      <c r="M946" s="121"/>
      <c r="N946" s="122">
        <f t="shared" si="104"/>
        <v>3.0090757252215257</v>
      </c>
      <c r="O946" s="123"/>
      <c r="Q946" s="124">
        <f t="shared" si="100"/>
        <v>0</v>
      </c>
      <c r="R946" s="125">
        <f t="shared" si="100"/>
        <v>0</v>
      </c>
      <c r="S946" s="126">
        <f t="shared" si="100"/>
        <v>0</v>
      </c>
      <c r="U946" s="140" t="str">
        <f t="shared" si="102"/>
        <v>000</v>
      </c>
      <c r="V946" s="126">
        <f t="shared" si="103"/>
        <v>0</v>
      </c>
    </row>
    <row r="947" spans="1:22" x14ac:dyDescent="0.25">
      <c r="A947" s="102" t="s">
        <v>1116</v>
      </c>
      <c r="B947" s="81"/>
      <c r="C947" s="82"/>
      <c r="E947" s="75">
        <v>1.0878818964690691</v>
      </c>
      <c r="F947" s="91">
        <v>3.0884285150749786</v>
      </c>
      <c r="H947" s="95"/>
      <c r="I947" s="96"/>
      <c r="L947" s="127">
        <f t="shared" si="105"/>
        <v>3.0884285150749786</v>
      </c>
      <c r="M947" s="121"/>
      <c r="N947" s="122">
        <f t="shared" si="104"/>
        <v>2.8389373194820782</v>
      </c>
      <c r="O947" s="123"/>
      <c r="Q947" s="124">
        <f t="shared" si="100"/>
        <v>0</v>
      </c>
      <c r="R947" s="125">
        <f t="shared" si="100"/>
        <v>0</v>
      </c>
      <c r="S947" s="126">
        <f t="shared" si="100"/>
        <v>0</v>
      </c>
      <c r="U947" s="140" t="str">
        <f t="shared" si="102"/>
        <v>000</v>
      </c>
      <c r="V947" s="126">
        <f t="shared" si="103"/>
        <v>0</v>
      </c>
    </row>
    <row r="948" spans="1:22" x14ac:dyDescent="0.25">
      <c r="A948" s="102" t="s">
        <v>1117</v>
      </c>
      <c r="B948" s="81"/>
      <c r="C948" s="82"/>
      <c r="E948" s="90">
        <v>0.11842746017557326</v>
      </c>
      <c r="F948" s="91">
        <v>62.716449645192291</v>
      </c>
      <c r="H948" s="95"/>
      <c r="I948" s="96"/>
      <c r="L948" s="127">
        <f t="shared" ref="L948:L993" si="106">AVERAGE(C959,F948,I948)</f>
        <v>62.716449645192291</v>
      </c>
      <c r="M948" s="121"/>
      <c r="N948" s="122">
        <f t="shared" si="104"/>
        <v>529.57692035455921</v>
      </c>
      <c r="O948" s="123"/>
      <c r="Q948" s="124">
        <f t="shared" si="100"/>
        <v>0</v>
      </c>
      <c r="R948" s="125">
        <f t="shared" si="100"/>
        <v>1</v>
      </c>
      <c r="S948" s="126">
        <f t="shared" si="100"/>
        <v>0</v>
      </c>
      <c r="U948" s="140" t="str">
        <f t="shared" si="102"/>
        <v>010</v>
      </c>
      <c r="V948" s="126">
        <f t="shared" si="103"/>
        <v>2</v>
      </c>
    </row>
    <row r="949" spans="1:22" x14ac:dyDescent="0.25">
      <c r="A949" s="102" t="s">
        <v>1118</v>
      </c>
      <c r="B949" s="81"/>
      <c r="C949" s="82"/>
      <c r="E949" s="75">
        <v>1.8435205990144861</v>
      </c>
      <c r="F949" s="91">
        <v>4.3663155547627737</v>
      </c>
      <c r="H949" s="95"/>
      <c r="I949" s="96"/>
      <c r="L949" s="127">
        <f t="shared" si="106"/>
        <v>4.3663155547627737</v>
      </c>
      <c r="M949" s="121"/>
      <c r="N949" s="122">
        <f t="shared" si="104"/>
        <v>2.3684658349339465</v>
      </c>
      <c r="O949" s="123"/>
      <c r="Q949" s="124">
        <f t="shared" si="100"/>
        <v>0</v>
      </c>
      <c r="R949" s="125">
        <f t="shared" si="100"/>
        <v>0</v>
      </c>
      <c r="S949" s="126">
        <f t="shared" si="100"/>
        <v>0</v>
      </c>
      <c r="U949" s="140" t="str">
        <f t="shared" si="102"/>
        <v>000</v>
      </c>
      <c r="V949" s="126">
        <f t="shared" si="103"/>
        <v>0</v>
      </c>
    </row>
    <row r="950" spans="1:22" x14ac:dyDescent="0.25">
      <c r="A950" s="102" t="s">
        <v>1119</v>
      </c>
      <c r="B950" s="81"/>
      <c r="C950" s="82"/>
      <c r="E950" s="75">
        <v>0.86196458295884104</v>
      </c>
      <c r="F950" s="91">
        <v>4.0274372417880464</v>
      </c>
      <c r="H950" s="95"/>
      <c r="I950" s="96"/>
      <c r="L950" s="127">
        <f t="shared" si="106"/>
        <v>4.0274372417880464</v>
      </c>
      <c r="M950" s="121"/>
      <c r="N950" s="122">
        <f t="shared" si="104"/>
        <v>4.6723929514170734</v>
      </c>
      <c r="O950" s="123"/>
      <c r="Q950" s="124">
        <f t="shared" si="100"/>
        <v>0</v>
      </c>
      <c r="R950" s="125">
        <f t="shared" si="100"/>
        <v>0</v>
      </c>
      <c r="S950" s="126">
        <f t="shared" si="100"/>
        <v>0</v>
      </c>
      <c r="U950" s="140" t="str">
        <f t="shared" si="102"/>
        <v>000</v>
      </c>
      <c r="V950" s="126">
        <f t="shared" si="103"/>
        <v>0</v>
      </c>
    </row>
    <row r="951" spans="1:22" x14ac:dyDescent="0.25">
      <c r="A951" s="102" t="s">
        <v>1120</v>
      </c>
      <c r="B951" s="81"/>
      <c r="C951" s="82"/>
      <c r="E951" s="75">
        <v>1.1219139024080598</v>
      </c>
      <c r="F951" s="91">
        <v>1.9735993313163851</v>
      </c>
      <c r="H951" s="95"/>
      <c r="I951" s="96"/>
      <c r="L951" s="127">
        <f t="shared" si="106"/>
        <v>1.9735993313163851</v>
      </c>
      <c r="M951" s="121"/>
      <c r="N951" s="122">
        <f t="shared" si="104"/>
        <v>1.7591361753163768</v>
      </c>
      <c r="O951" s="123"/>
      <c r="Q951" s="124">
        <f t="shared" si="100"/>
        <v>0</v>
      </c>
      <c r="R951" s="125">
        <f t="shared" si="100"/>
        <v>0</v>
      </c>
      <c r="S951" s="126">
        <f t="shared" si="100"/>
        <v>0</v>
      </c>
      <c r="U951" s="140" t="str">
        <f t="shared" si="102"/>
        <v>000</v>
      </c>
      <c r="V951" s="126">
        <f t="shared" si="103"/>
        <v>0</v>
      </c>
    </row>
    <row r="952" spans="1:22" x14ac:dyDescent="0.25">
      <c r="A952" s="102" t="s">
        <v>1121</v>
      </c>
      <c r="B952" s="81"/>
      <c r="C952" s="82"/>
      <c r="E952" s="75">
        <v>2.069096424328094</v>
      </c>
      <c r="F952" s="91">
        <v>4.1697989830285227</v>
      </c>
      <c r="H952" s="95"/>
      <c r="I952" s="96"/>
      <c r="L952" s="127">
        <f t="shared" si="106"/>
        <v>4.1697989830285227</v>
      </c>
      <c r="M952" s="121"/>
      <c r="N952" s="122">
        <f t="shared" si="104"/>
        <v>2.0152753317828571</v>
      </c>
      <c r="O952" s="123"/>
      <c r="Q952" s="124">
        <f t="shared" si="100"/>
        <v>0</v>
      </c>
      <c r="R952" s="125">
        <f t="shared" si="100"/>
        <v>0</v>
      </c>
      <c r="S952" s="126">
        <f t="shared" si="100"/>
        <v>0</v>
      </c>
      <c r="U952" s="140" t="str">
        <f t="shared" si="102"/>
        <v>000</v>
      </c>
      <c r="V952" s="126">
        <f t="shared" si="103"/>
        <v>0</v>
      </c>
    </row>
    <row r="953" spans="1:22" x14ac:dyDescent="0.25">
      <c r="A953" s="102" t="s">
        <v>1122</v>
      </c>
      <c r="B953" s="81"/>
      <c r="C953" s="82"/>
      <c r="E953" s="75">
        <v>0.7327149914938943</v>
      </c>
      <c r="F953" s="91">
        <v>5.8884365535558798</v>
      </c>
      <c r="H953" s="95"/>
      <c r="I953" s="96"/>
      <c r="L953" s="127">
        <f t="shared" si="106"/>
        <v>5.8884365535558798</v>
      </c>
      <c r="M953" s="121"/>
      <c r="N953" s="122">
        <f t="shared" si="104"/>
        <v>8.0364625016751123</v>
      </c>
      <c r="O953" s="123"/>
      <c r="Q953" s="124">
        <f t="shared" si="100"/>
        <v>0</v>
      </c>
      <c r="R953" s="125">
        <f t="shared" si="100"/>
        <v>0</v>
      </c>
      <c r="S953" s="126">
        <f t="shared" si="100"/>
        <v>0</v>
      </c>
      <c r="U953" s="140" t="str">
        <f t="shared" si="102"/>
        <v>000</v>
      </c>
      <c r="V953" s="126">
        <f t="shared" si="103"/>
        <v>0</v>
      </c>
    </row>
    <row r="954" spans="1:22" x14ac:dyDescent="0.25">
      <c r="A954" s="102" t="s">
        <v>1123</v>
      </c>
      <c r="B954" s="81"/>
      <c r="C954" s="82"/>
      <c r="E954" s="75">
        <v>1.6789741456289289</v>
      </c>
      <c r="F954" s="91">
        <v>4.8977881936844581</v>
      </c>
      <c r="H954" s="95"/>
      <c r="I954" s="96"/>
      <c r="L954" s="127">
        <f t="shared" si="106"/>
        <v>4.8977881936844581</v>
      </c>
      <c r="M954" s="121"/>
      <c r="N954" s="122">
        <f t="shared" si="104"/>
        <v>2.9171313962370693</v>
      </c>
      <c r="O954" s="123"/>
      <c r="Q954" s="124">
        <f t="shared" si="100"/>
        <v>0</v>
      </c>
      <c r="R954" s="125">
        <f t="shared" si="100"/>
        <v>0</v>
      </c>
      <c r="S954" s="126">
        <f t="shared" si="100"/>
        <v>0</v>
      </c>
      <c r="U954" s="140" t="str">
        <f t="shared" si="102"/>
        <v>000</v>
      </c>
      <c r="V954" s="126">
        <f t="shared" si="103"/>
        <v>0</v>
      </c>
    </row>
    <row r="955" spans="1:22" x14ac:dyDescent="0.25">
      <c r="A955" s="102" t="s">
        <v>1124</v>
      </c>
      <c r="B955" s="81"/>
      <c r="C955" s="82"/>
      <c r="E955" s="75">
        <v>1.5088867549688152</v>
      </c>
      <c r="F955" s="91">
        <v>1.4646004417576814</v>
      </c>
      <c r="H955" s="95"/>
      <c r="I955" s="96"/>
      <c r="L955" s="127">
        <f t="shared" si="106"/>
        <v>1.4646004417576814</v>
      </c>
      <c r="M955" s="121"/>
      <c r="N955" s="122">
        <f t="shared" si="104"/>
        <v>0.97064967727677542</v>
      </c>
      <c r="O955" s="123"/>
      <c r="Q955" s="124">
        <f t="shared" si="100"/>
        <v>0</v>
      </c>
      <c r="R955" s="125">
        <f t="shared" si="100"/>
        <v>0</v>
      </c>
      <c r="S955" s="126">
        <f t="shared" si="100"/>
        <v>0</v>
      </c>
      <c r="U955" s="140" t="str">
        <f t="shared" si="102"/>
        <v>000</v>
      </c>
      <c r="V955" s="126">
        <f t="shared" si="103"/>
        <v>0</v>
      </c>
    </row>
    <row r="956" spans="1:22" x14ac:dyDescent="0.25">
      <c r="A956" s="102" t="s">
        <v>1125</v>
      </c>
      <c r="B956" s="81"/>
      <c r="C956" s="82"/>
      <c r="E956" s="75">
        <v>1.7692494914748174</v>
      </c>
      <c r="F956" s="91">
        <v>5.8946816352591469</v>
      </c>
      <c r="H956" s="95"/>
      <c r="I956" s="96"/>
      <c r="L956" s="127">
        <f t="shared" si="106"/>
        <v>5.8946816352591469</v>
      </c>
      <c r="M956" s="121"/>
      <c r="N956" s="122">
        <f t="shared" si="104"/>
        <v>3.331741319504598</v>
      </c>
      <c r="O956" s="123"/>
      <c r="Q956" s="124">
        <f t="shared" si="100"/>
        <v>0</v>
      </c>
      <c r="R956" s="125">
        <f t="shared" si="100"/>
        <v>0</v>
      </c>
      <c r="S956" s="126">
        <f t="shared" si="100"/>
        <v>0</v>
      </c>
      <c r="U956" s="140" t="str">
        <f t="shared" si="102"/>
        <v>000</v>
      </c>
      <c r="V956" s="126">
        <f t="shared" si="103"/>
        <v>0</v>
      </c>
    </row>
    <row r="957" spans="1:22" x14ac:dyDescent="0.25">
      <c r="A957" s="102" t="s">
        <v>1126</v>
      </c>
      <c r="B957" s="81"/>
      <c r="C957" s="82"/>
      <c r="E957" s="75">
        <v>1.2916722408199812</v>
      </c>
      <c r="F957" s="91">
        <v>8.1304600291347526</v>
      </c>
      <c r="H957" s="95"/>
      <c r="I957" s="96"/>
      <c r="L957" s="127">
        <f t="shared" si="106"/>
        <v>8.1304600291347526</v>
      </c>
      <c r="M957" s="121"/>
      <c r="N957" s="122">
        <f t="shared" si="104"/>
        <v>6.2945225361298798</v>
      </c>
      <c r="O957" s="123"/>
      <c r="Q957" s="124">
        <f t="shared" si="100"/>
        <v>0</v>
      </c>
      <c r="R957" s="125">
        <f t="shared" si="100"/>
        <v>0</v>
      </c>
      <c r="S957" s="126">
        <f t="shared" si="100"/>
        <v>0</v>
      </c>
      <c r="U957" s="140" t="str">
        <f t="shared" si="102"/>
        <v>000</v>
      </c>
      <c r="V957" s="126">
        <f t="shared" si="103"/>
        <v>0</v>
      </c>
    </row>
    <row r="958" spans="1:22" x14ac:dyDescent="0.25">
      <c r="A958" s="102" t="s">
        <v>1127</v>
      </c>
      <c r="B958" s="81"/>
      <c r="C958" s="82"/>
      <c r="E958" s="75">
        <v>0.69443086280687638</v>
      </c>
      <c r="F958" s="91">
        <v>12.592591612527574</v>
      </c>
      <c r="H958" s="95"/>
      <c r="I958" s="96"/>
      <c r="L958" s="127">
        <f t="shared" si="106"/>
        <v>12.592591612527574</v>
      </c>
      <c r="M958" s="121"/>
      <c r="N958" s="122">
        <f t="shared" si="104"/>
        <v>18.133686572668381</v>
      </c>
      <c r="O958" s="123"/>
      <c r="Q958" s="124">
        <f t="shared" si="100"/>
        <v>0</v>
      </c>
      <c r="R958" s="125">
        <f t="shared" si="100"/>
        <v>1</v>
      </c>
      <c r="S958" s="126">
        <f t="shared" si="100"/>
        <v>0</v>
      </c>
      <c r="U958" s="140" t="str">
        <f t="shared" si="102"/>
        <v>010</v>
      </c>
      <c r="V958" s="126">
        <f t="shared" si="103"/>
        <v>2</v>
      </c>
    </row>
    <row r="959" spans="1:22" x14ac:dyDescent="0.25">
      <c r="A959" s="102" t="s">
        <v>1128</v>
      </c>
      <c r="B959" s="81"/>
      <c r="C959" s="82"/>
      <c r="E959" s="75">
        <v>0.87018299916146802</v>
      </c>
      <c r="F959" s="91">
        <v>5.3176427940881013</v>
      </c>
      <c r="H959" s="95"/>
      <c r="I959" s="96"/>
      <c r="L959" s="127">
        <f t="shared" si="106"/>
        <v>5.3176427940881013</v>
      </c>
      <c r="M959" s="121"/>
      <c r="N959" s="122">
        <f t="shared" si="104"/>
        <v>6.1109476963033362</v>
      </c>
      <c r="O959" s="123"/>
      <c r="Q959" s="124">
        <f t="shared" si="100"/>
        <v>0</v>
      </c>
      <c r="R959" s="125">
        <f t="shared" si="100"/>
        <v>0</v>
      </c>
      <c r="S959" s="126">
        <f t="shared" si="100"/>
        <v>0</v>
      </c>
      <c r="U959" s="140" t="str">
        <f t="shared" si="102"/>
        <v>000</v>
      </c>
      <c r="V959" s="126">
        <f t="shared" si="103"/>
        <v>0</v>
      </c>
    </row>
    <row r="960" spans="1:22" x14ac:dyDescent="0.25">
      <c r="A960" s="102" t="s">
        <v>1129</v>
      </c>
      <c r="B960" s="81"/>
      <c r="C960" s="82"/>
      <c r="E960" s="75">
        <v>1.3757474308768571</v>
      </c>
      <c r="F960" s="91">
        <v>12.589254117941659</v>
      </c>
      <c r="H960" s="95"/>
      <c r="I960" s="96"/>
      <c r="L960" s="127">
        <f t="shared" si="106"/>
        <v>12.589254117941659</v>
      </c>
      <c r="M960" s="121"/>
      <c r="N960" s="122">
        <f t="shared" si="104"/>
        <v>9.1508469035756601</v>
      </c>
      <c r="O960" s="123"/>
      <c r="Q960" s="124">
        <f t="shared" si="100"/>
        <v>0</v>
      </c>
      <c r="R960" s="125">
        <f t="shared" si="100"/>
        <v>0</v>
      </c>
      <c r="S960" s="126">
        <f t="shared" si="100"/>
        <v>0</v>
      </c>
      <c r="U960" s="140" t="str">
        <f t="shared" si="102"/>
        <v>000</v>
      </c>
      <c r="V960" s="126">
        <f t="shared" si="103"/>
        <v>0</v>
      </c>
    </row>
    <row r="961" spans="1:22" x14ac:dyDescent="0.25">
      <c r="A961" s="102" t="s">
        <v>1130</v>
      </c>
      <c r="B961" s="81"/>
      <c r="C961" s="82"/>
      <c r="E961" s="75">
        <v>1.7373771443310566</v>
      </c>
      <c r="F961" s="91">
        <v>13.489628825916515</v>
      </c>
      <c r="H961" s="95"/>
      <c r="I961" s="96"/>
      <c r="L961" s="127">
        <f t="shared" si="106"/>
        <v>13.489628825916515</v>
      </c>
      <c r="M961" s="121"/>
      <c r="N961" s="122">
        <f t="shared" si="104"/>
        <v>7.7643641565864128</v>
      </c>
      <c r="O961" s="123"/>
      <c r="Q961" s="124">
        <f t="shared" si="100"/>
        <v>0</v>
      </c>
      <c r="R961" s="125">
        <f t="shared" si="100"/>
        <v>0</v>
      </c>
      <c r="S961" s="126">
        <f t="shared" si="100"/>
        <v>0</v>
      </c>
      <c r="U961" s="140" t="str">
        <f t="shared" si="102"/>
        <v>000</v>
      </c>
      <c r="V961" s="126">
        <f t="shared" si="103"/>
        <v>0</v>
      </c>
    </row>
    <row r="962" spans="1:22" x14ac:dyDescent="0.25">
      <c r="A962" s="102" t="s">
        <v>1131</v>
      </c>
      <c r="B962" s="81"/>
      <c r="C962" s="82"/>
      <c r="E962" s="75">
        <v>1.9749541192972682</v>
      </c>
      <c r="F962" s="91">
        <v>6.2377617317083658</v>
      </c>
      <c r="H962" s="95"/>
      <c r="I962" s="96"/>
      <c r="L962" s="127">
        <f t="shared" si="106"/>
        <v>6.2377617317083658</v>
      </c>
      <c r="M962" s="121"/>
      <c r="N962" s="122">
        <f t="shared" si="104"/>
        <v>3.1584337432243226</v>
      </c>
      <c r="O962" s="123"/>
      <c r="Q962" s="124">
        <f t="shared" si="100"/>
        <v>0</v>
      </c>
      <c r="R962" s="125">
        <f t="shared" si="100"/>
        <v>0</v>
      </c>
      <c r="S962" s="126">
        <f t="shared" si="100"/>
        <v>0</v>
      </c>
      <c r="U962" s="140" t="str">
        <f t="shared" si="102"/>
        <v>000</v>
      </c>
      <c r="V962" s="126">
        <f t="shared" si="103"/>
        <v>0</v>
      </c>
    </row>
    <row r="963" spans="1:22" x14ac:dyDescent="0.25">
      <c r="A963" s="102" t="s">
        <v>1132</v>
      </c>
      <c r="B963" s="81"/>
      <c r="C963" s="82"/>
      <c r="E963" s="75">
        <v>1.6492554876259107</v>
      </c>
      <c r="F963" s="91">
        <v>5.4954087385762387</v>
      </c>
      <c r="H963" s="95"/>
      <c r="I963" s="96"/>
      <c r="L963" s="127">
        <f t="shared" si="106"/>
        <v>5.4954087385762387</v>
      </c>
      <c r="M963" s="121"/>
      <c r="N963" s="122">
        <f t="shared" si="104"/>
        <v>3.3320542389019625</v>
      </c>
      <c r="O963" s="123"/>
      <c r="Q963" s="124">
        <f t="shared" ref="Q963:S994" si="107">IF(M963&gt;10, 1,0)</f>
        <v>0</v>
      </c>
      <c r="R963" s="125">
        <f t="shared" si="107"/>
        <v>0</v>
      </c>
      <c r="S963" s="126">
        <f t="shared" si="107"/>
        <v>0</v>
      </c>
      <c r="U963" s="140" t="str">
        <f t="shared" si="102"/>
        <v>000</v>
      </c>
      <c r="V963" s="126">
        <f t="shared" si="103"/>
        <v>0</v>
      </c>
    </row>
    <row r="964" spans="1:22" x14ac:dyDescent="0.25">
      <c r="A964" s="102" t="s">
        <v>1133</v>
      </c>
      <c r="B964" s="81"/>
      <c r="C964" s="82"/>
      <c r="E964" s="75">
        <v>1.3843523467612471</v>
      </c>
      <c r="F964" s="91">
        <v>6.6086860221331793</v>
      </c>
      <c r="H964" s="95"/>
      <c r="I964" s="96"/>
      <c r="L964" s="127">
        <f t="shared" si="106"/>
        <v>6.6086860221331793</v>
      </c>
      <c r="M964" s="121"/>
      <c r="N964" s="122">
        <f t="shared" si="104"/>
        <v>4.773846801065126</v>
      </c>
      <c r="O964" s="123"/>
      <c r="Q964" s="124">
        <f t="shared" si="107"/>
        <v>0</v>
      </c>
      <c r="R964" s="125">
        <f t="shared" si="107"/>
        <v>0</v>
      </c>
      <c r="S964" s="126">
        <f t="shared" si="107"/>
        <v>0</v>
      </c>
      <c r="U964" s="140" t="str">
        <f t="shared" si="102"/>
        <v>000</v>
      </c>
      <c r="V964" s="126">
        <f t="shared" si="103"/>
        <v>0</v>
      </c>
    </row>
    <row r="965" spans="1:22" x14ac:dyDescent="0.25">
      <c r="A965" s="102" t="s">
        <v>1134</v>
      </c>
      <c r="B965" s="81"/>
      <c r="C965" s="82"/>
      <c r="E965" s="75">
        <v>1.6444612924868276</v>
      </c>
      <c r="F965" s="91">
        <v>1.5135612484362064</v>
      </c>
      <c r="H965" s="95"/>
      <c r="I965" s="96"/>
      <c r="L965" s="127">
        <f t="shared" si="106"/>
        <v>1.5135612484362064</v>
      </c>
      <c r="M965" s="121"/>
      <c r="N965" s="122">
        <f t="shared" si="104"/>
        <v>0.92039943740319463</v>
      </c>
      <c r="O965" s="123"/>
      <c r="Q965" s="124">
        <f t="shared" si="107"/>
        <v>0</v>
      </c>
      <c r="R965" s="125">
        <f t="shared" si="107"/>
        <v>0</v>
      </c>
      <c r="S965" s="126">
        <f t="shared" si="107"/>
        <v>0</v>
      </c>
      <c r="U965" s="140" t="str">
        <f t="shared" ref="U965:U994" si="108">Q965&amp;R965&amp;S965</f>
        <v>000</v>
      </c>
      <c r="V965" s="126">
        <f t="shared" ref="V965:V994" si="109">BIN2DEC(U965)</f>
        <v>0</v>
      </c>
    </row>
    <row r="966" spans="1:22" x14ac:dyDescent="0.25">
      <c r="A966" s="102" t="s">
        <v>1135</v>
      </c>
      <c r="B966" s="81"/>
      <c r="C966" s="82"/>
      <c r="E966" s="75">
        <v>0.89694381915181987</v>
      </c>
      <c r="F966" s="91">
        <v>4.7863009232263716</v>
      </c>
      <c r="H966" s="95"/>
      <c r="I966" s="96"/>
      <c r="L966" s="127">
        <f t="shared" si="106"/>
        <v>4.7863009232263716</v>
      </c>
      <c r="M966" s="121"/>
      <c r="N966" s="122">
        <f t="shared" si="104"/>
        <v>5.3362326837286842</v>
      </c>
      <c r="O966" s="123"/>
      <c r="Q966" s="124">
        <f t="shared" si="107"/>
        <v>0</v>
      </c>
      <c r="R966" s="125">
        <f t="shared" si="107"/>
        <v>0</v>
      </c>
      <c r="S966" s="126">
        <f t="shared" si="107"/>
        <v>0</v>
      </c>
      <c r="U966" s="140" t="str">
        <f t="shared" si="108"/>
        <v>000</v>
      </c>
      <c r="V966" s="126">
        <f t="shared" si="109"/>
        <v>0</v>
      </c>
    </row>
    <row r="967" spans="1:22" x14ac:dyDescent="0.25">
      <c r="A967" s="102" t="s">
        <v>1136</v>
      </c>
      <c r="B967" s="81"/>
      <c r="C967" s="82"/>
      <c r="E967" s="75">
        <v>1.9146071178412012</v>
      </c>
      <c r="F967" s="91">
        <v>13.357314782084602</v>
      </c>
      <c r="H967" s="95"/>
      <c r="I967" s="96"/>
      <c r="L967" s="127">
        <f t="shared" si="106"/>
        <v>13.357314782084602</v>
      </c>
      <c r="M967" s="121"/>
      <c r="N967" s="122">
        <f t="shared" si="104"/>
        <v>6.9765304106596702</v>
      </c>
      <c r="O967" s="123"/>
      <c r="Q967" s="124">
        <f t="shared" si="107"/>
        <v>0</v>
      </c>
      <c r="R967" s="125">
        <f t="shared" si="107"/>
        <v>0</v>
      </c>
      <c r="S967" s="126">
        <f t="shared" si="107"/>
        <v>0</v>
      </c>
      <c r="U967" s="140" t="str">
        <f t="shared" si="108"/>
        <v>000</v>
      </c>
      <c r="V967" s="126">
        <f t="shared" si="109"/>
        <v>0</v>
      </c>
    </row>
    <row r="968" spans="1:22" x14ac:dyDescent="0.25">
      <c r="A968" s="102" t="s">
        <v>1137</v>
      </c>
      <c r="B968" s="81"/>
      <c r="C968" s="82"/>
      <c r="E968" s="90">
        <v>1.205382746252923</v>
      </c>
      <c r="F968" s="91">
        <v>13.807502136072031</v>
      </c>
      <c r="H968" s="95"/>
      <c r="I968" s="96"/>
      <c r="L968" s="127">
        <f t="shared" si="106"/>
        <v>13.807502136072031</v>
      </c>
      <c r="M968" s="121"/>
      <c r="N968" s="122">
        <f t="shared" si="104"/>
        <v>11.454869566529229</v>
      </c>
      <c r="O968" s="123"/>
      <c r="Q968" s="124">
        <f t="shared" si="107"/>
        <v>0</v>
      </c>
      <c r="R968" s="125">
        <f t="shared" si="107"/>
        <v>1</v>
      </c>
      <c r="S968" s="126">
        <f t="shared" si="107"/>
        <v>0</v>
      </c>
      <c r="U968" s="140" t="str">
        <f t="shared" si="108"/>
        <v>010</v>
      </c>
      <c r="V968" s="126">
        <f t="shared" si="109"/>
        <v>2</v>
      </c>
    </row>
    <row r="969" spans="1:22" x14ac:dyDescent="0.25">
      <c r="A969" s="102" t="s">
        <v>1138</v>
      </c>
      <c r="B969" s="81"/>
      <c r="C969" s="82"/>
      <c r="E969" s="75">
        <v>0.7300034268852299</v>
      </c>
      <c r="F969" s="91">
        <v>14.297463263855438</v>
      </c>
      <c r="H969" s="95"/>
      <c r="I969" s="96"/>
      <c r="L969" s="127">
        <f t="shared" si="106"/>
        <v>14.297463263855438</v>
      </c>
      <c r="M969" s="121"/>
      <c r="N969" s="122">
        <f t="shared" si="104"/>
        <v>19.585474173538728</v>
      </c>
      <c r="O969" s="123"/>
      <c r="Q969" s="124">
        <f t="shared" si="107"/>
        <v>0</v>
      </c>
      <c r="R969" s="125">
        <f t="shared" si="107"/>
        <v>1</v>
      </c>
      <c r="S969" s="126">
        <f t="shared" si="107"/>
        <v>0</v>
      </c>
      <c r="U969" s="140" t="str">
        <f t="shared" si="108"/>
        <v>010</v>
      </c>
      <c r="V969" s="126">
        <f t="shared" si="109"/>
        <v>2</v>
      </c>
    </row>
    <row r="970" spans="1:22" x14ac:dyDescent="0.25">
      <c r="A970" s="102" t="s">
        <v>1139</v>
      </c>
      <c r="B970" s="81"/>
      <c r="C970" s="82"/>
      <c r="E970" s="75">
        <v>0.88253136617650318</v>
      </c>
      <c r="F970" s="91">
        <v>13.521825912700468</v>
      </c>
      <c r="H970" s="95"/>
      <c r="I970" s="96"/>
      <c r="L970" s="127">
        <f t="shared" si="106"/>
        <v>13.521825912700468</v>
      </c>
      <c r="M970" s="121"/>
      <c r="N970" s="122">
        <f t="shared" ref="N970:N994" si="110">L970/E970</f>
        <v>15.321637769411756</v>
      </c>
      <c r="O970" s="123"/>
      <c r="Q970" s="124">
        <f t="shared" si="107"/>
        <v>0</v>
      </c>
      <c r="R970" s="125">
        <f t="shared" si="107"/>
        <v>1</v>
      </c>
      <c r="S970" s="126">
        <f t="shared" si="107"/>
        <v>0</v>
      </c>
      <c r="U970" s="140" t="str">
        <f t="shared" si="108"/>
        <v>010</v>
      </c>
      <c r="V970" s="126">
        <f t="shared" si="109"/>
        <v>2</v>
      </c>
    </row>
    <row r="971" spans="1:22" x14ac:dyDescent="0.25">
      <c r="A971" s="102" t="s">
        <v>1140</v>
      </c>
      <c r="B971" s="81"/>
      <c r="C971" s="82"/>
      <c r="E971" s="75">
        <v>1.9156848205558965</v>
      </c>
      <c r="F971" s="91">
        <v>9.471282911184165</v>
      </c>
      <c r="H971" s="95"/>
      <c r="I971" s="96"/>
      <c r="L971" s="127">
        <f t="shared" si="106"/>
        <v>9.471282911184165</v>
      </c>
      <c r="M971" s="121"/>
      <c r="N971" s="122">
        <f t="shared" si="110"/>
        <v>4.9440715975583984</v>
      </c>
      <c r="O971" s="123"/>
      <c r="Q971" s="124">
        <f t="shared" si="107"/>
        <v>0</v>
      </c>
      <c r="R971" s="125">
        <f t="shared" si="107"/>
        <v>0</v>
      </c>
      <c r="S971" s="126">
        <f t="shared" si="107"/>
        <v>0</v>
      </c>
      <c r="U971" s="140" t="str">
        <f t="shared" si="108"/>
        <v>000</v>
      </c>
      <c r="V971" s="126">
        <f t="shared" si="109"/>
        <v>0</v>
      </c>
    </row>
    <row r="972" spans="1:22" x14ac:dyDescent="0.25">
      <c r="A972" s="102" t="s">
        <v>1141</v>
      </c>
      <c r="B972" s="81"/>
      <c r="C972" s="82"/>
      <c r="E972" s="75">
        <v>1.9989016995006808</v>
      </c>
      <c r="F972" s="91">
        <v>13.964609046128185</v>
      </c>
      <c r="H972" s="95"/>
      <c r="I972" s="96"/>
      <c r="L972" s="127">
        <f t="shared" si="106"/>
        <v>13.964609046128185</v>
      </c>
      <c r="M972" s="121"/>
      <c r="N972" s="122">
        <f t="shared" si="110"/>
        <v>6.9861409641186958</v>
      </c>
      <c r="O972" s="123"/>
      <c r="Q972" s="124">
        <f t="shared" si="107"/>
        <v>0</v>
      </c>
      <c r="R972" s="125">
        <f t="shared" si="107"/>
        <v>0</v>
      </c>
      <c r="S972" s="126">
        <f t="shared" si="107"/>
        <v>0</v>
      </c>
      <c r="U972" s="140" t="str">
        <f t="shared" si="108"/>
        <v>000</v>
      </c>
      <c r="V972" s="126">
        <f t="shared" si="109"/>
        <v>0</v>
      </c>
    </row>
    <row r="973" spans="1:22" x14ac:dyDescent="0.25">
      <c r="A973" s="102" t="s">
        <v>1142</v>
      </c>
      <c r="B973" s="81"/>
      <c r="C973" s="82"/>
      <c r="E973" s="75">
        <v>2.4367058539835047</v>
      </c>
      <c r="F973" s="91">
        <v>8.9503386855995437</v>
      </c>
      <c r="H973" s="95"/>
      <c r="I973" s="96"/>
      <c r="L973" s="127">
        <f t="shared" si="106"/>
        <v>8.9503386855995437</v>
      </c>
      <c r="M973" s="121"/>
      <c r="N973" s="122">
        <f t="shared" si="110"/>
        <v>3.6731305384963111</v>
      </c>
      <c r="O973" s="123"/>
      <c r="Q973" s="124">
        <f t="shared" si="107"/>
        <v>0</v>
      </c>
      <c r="R973" s="125">
        <f t="shared" si="107"/>
        <v>0</v>
      </c>
      <c r="S973" s="126">
        <f t="shared" si="107"/>
        <v>0</v>
      </c>
      <c r="U973" s="140" t="str">
        <f t="shared" si="108"/>
        <v>000</v>
      </c>
      <c r="V973" s="126">
        <f t="shared" si="109"/>
        <v>0</v>
      </c>
    </row>
    <row r="974" spans="1:22" x14ac:dyDescent="0.25">
      <c r="A974" s="102" t="s">
        <v>1143</v>
      </c>
      <c r="B974" s="81"/>
      <c r="C974" s="82"/>
      <c r="E974" s="75">
        <v>1.2080354227959598</v>
      </c>
      <c r="F974" s="91">
        <v>32.736238920610916</v>
      </c>
      <c r="H974" s="95"/>
      <c r="I974" s="96"/>
      <c r="L974" s="127">
        <f t="shared" si="106"/>
        <v>32.736238920610916</v>
      </c>
      <c r="M974" s="121"/>
      <c r="N974" s="122">
        <f t="shared" si="110"/>
        <v>27.098740900199704</v>
      </c>
      <c r="O974" s="123"/>
      <c r="Q974" s="124">
        <f t="shared" si="107"/>
        <v>0</v>
      </c>
      <c r="R974" s="125">
        <f t="shared" si="107"/>
        <v>1</v>
      </c>
      <c r="S974" s="126">
        <f t="shared" si="107"/>
        <v>0</v>
      </c>
      <c r="U974" s="140" t="str">
        <f t="shared" si="108"/>
        <v>010</v>
      </c>
      <c r="V974" s="126">
        <f t="shared" si="109"/>
        <v>2</v>
      </c>
    </row>
    <row r="975" spans="1:22" x14ac:dyDescent="0.25">
      <c r="A975" s="102" t="s">
        <v>1144</v>
      </c>
      <c r="B975" s="81"/>
      <c r="C975" s="82"/>
      <c r="E975" s="75">
        <v>1.575876794715197</v>
      </c>
      <c r="F975" s="91">
        <v>38.914828343702865</v>
      </c>
      <c r="H975" s="95"/>
      <c r="I975" s="96"/>
      <c r="L975" s="127">
        <f t="shared" si="106"/>
        <v>38.914828343702865</v>
      </c>
      <c r="M975" s="121"/>
      <c r="N975" s="122">
        <f t="shared" si="110"/>
        <v>24.694080447282563</v>
      </c>
      <c r="O975" s="123"/>
      <c r="Q975" s="124">
        <f t="shared" si="107"/>
        <v>0</v>
      </c>
      <c r="R975" s="125">
        <f t="shared" si="107"/>
        <v>1</v>
      </c>
      <c r="S975" s="126">
        <f t="shared" si="107"/>
        <v>0</v>
      </c>
      <c r="U975" s="140" t="str">
        <f t="shared" si="108"/>
        <v>010</v>
      </c>
      <c r="V975" s="126">
        <f t="shared" si="109"/>
        <v>2</v>
      </c>
    </row>
    <row r="976" spans="1:22" x14ac:dyDescent="0.25">
      <c r="A976" s="102" t="s">
        <v>1145</v>
      </c>
      <c r="B976" s="81"/>
      <c r="C976" s="82"/>
      <c r="E976" s="75">
        <v>1.7338909602778005</v>
      </c>
      <c r="F976" s="91">
        <v>5.253640537424479</v>
      </c>
      <c r="H976" s="95"/>
      <c r="I976" s="96"/>
      <c r="L976" s="127">
        <f t="shared" si="106"/>
        <v>5.253640537424479</v>
      </c>
      <c r="M976" s="121"/>
      <c r="N976" s="122">
        <f t="shared" si="110"/>
        <v>3.0299716982103369</v>
      </c>
      <c r="O976" s="123"/>
      <c r="Q976" s="124">
        <f t="shared" si="107"/>
        <v>0</v>
      </c>
      <c r="R976" s="125">
        <f t="shared" si="107"/>
        <v>0</v>
      </c>
      <c r="S976" s="126">
        <f t="shared" si="107"/>
        <v>0</v>
      </c>
      <c r="U976" s="140" t="str">
        <f t="shared" si="108"/>
        <v>000</v>
      </c>
      <c r="V976" s="126">
        <f t="shared" si="109"/>
        <v>0</v>
      </c>
    </row>
    <row r="977" spans="1:22" x14ac:dyDescent="0.25">
      <c r="A977" s="102" t="s">
        <v>1146</v>
      </c>
      <c r="B977" s="81"/>
      <c r="C977" s="82"/>
      <c r="E977" s="75">
        <v>2.0072999250750407</v>
      </c>
      <c r="F977" s="91">
        <v>1.8201832733508914</v>
      </c>
      <c r="H977" s="95"/>
      <c r="I977" s="96"/>
      <c r="L977" s="127">
        <f t="shared" si="106"/>
        <v>1.8201832733508914</v>
      </c>
      <c r="M977" s="121"/>
      <c r="N977" s="122">
        <f t="shared" si="110"/>
        <v>0.90678191664997232</v>
      </c>
      <c r="O977" s="123"/>
      <c r="Q977" s="124">
        <f t="shared" si="107"/>
        <v>0</v>
      </c>
      <c r="R977" s="125">
        <f t="shared" si="107"/>
        <v>0</v>
      </c>
      <c r="S977" s="126">
        <f t="shared" si="107"/>
        <v>0</v>
      </c>
      <c r="U977" s="140" t="str">
        <f t="shared" si="108"/>
        <v>000</v>
      </c>
      <c r="V977" s="126">
        <f t="shared" si="109"/>
        <v>0</v>
      </c>
    </row>
    <row r="978" spans="1:22" x14ac:dyDescent="0.25">
      <c r="A978" s="102" t="s">
        <v>1147</v>
      </c>
      <c r="B978" s="81"/>
      <c r="C978" s="82"/>
      <c r="E978" s="75">
        <v>1.9801230765652644</v>
      </c>
      <c r="F978" s="91">
        <v>5.1910951499876248</v>
      </c>
      <c r="H978" s="95"/>
      <c r="I978" s="96"/>
      <c r="L978" s="127">
        <f t="shared" si="106"/>
        <v>5.1910951499876248</v>
      </c>
      <c r="M978" s="121"/>
      <c r="N978" s="122">
        <f t="shared" si="110"/>
        <v>2.6216022687802494</v>
      </c>
      <c r="O978" s="123"/>
      <c r="Q978" s="124">
        <f t="shared" si="107"/>
        <v>0</v>
      </c>
      <c r="R978" s="125">
        <f t="shared" si="107"/>
        <v>0</v>
      </c>
      <c r="S978" s="126">
        <f t="shared" si="107"/>
        <v>0</v>
      </c>
      <c r="U978" s="140" t="str">
        <f t="shared" si="108"/>
        <v>000</v>
      </c>
      <c r="V978" s="126">
        <f t="shared" si="109"/>
        <v>0</v>
      </c>
    </row>
    <row r="979" spans="1:22" x14ac:dyDescent="0.25">
      <c r="A979" s="102" t="s">
        <v>1148</v>
      </c>
      <c r="B979" s="81"/>
      <c r="C979" s="82"/>
      <c r="E979" s="75">
        <v>1.4741944068756363</v>
      </c>
      <c r="F979" s="91">
        <v>4.6241166545103631</v>
      </c>
      <c r="H979" s="95"/>
      <c r="I979" s="96"/>
      <c r="L979" s="127">
        <f t="shared" si="106"/>
        <v>4.6241166545103631</v>
      </c>
      <c r="M979" s="121"/>
      <c r="N979" s="122">
        <f t="shared" si="110"/>
        <v>3.136707501360406</v>
      </c>
      <c r="O979" s="123"/>
      <c r="Q979" s="124">
        <f t="shared" si="107"/>
        <v>0</v>
      </c>
      <c r="R979" s="125">
        <f t="shared" si="107"/>
        <v>0</v>
      </c>
      <c r="S979" s="126">
        <f t="shared" si="107"/>
        <v>0</v>
      </c>
      <c r="U979" s="140" t="str">
        <f t="shared" si="108"/>
        <v>000</v>
      </c>
      <c r="V979" s="126">
        <f t="shared" si="109"/>
        <v>0</v>
      </c>
    </row>
    <row r="980" spans="1:22" x14ac:dyDescent="0.25">
      <c r="A980" s="102" t="s">
        <v>1149</v>
      </c>
      <c r="B980" s="81"/>
      <c r="C980" s="82"/>
      <c r="E980" s="75">
        <v>0.8733451343938009</v>
      </c>
      <c r="F980" s="91">
        <v>4.8990866297495455</v>
      </c>
      <c r="H980" s="95"/>
      <c r="I980" s="96"/>
      <c r="L980" s="127">
        <f t="shared" si="106"/>
        <v>4.8990866297495455</v>
      </c>
      <c r="M980" s="121"/>
      <c r="N980" s="122">
        <f t="shared" si="110"/>
        <v>5.6095653789266935</v>
      </c>
      <c r="O980" s="123"/>
      <c r="Q980" s="124">
        <f t="shared" si="107"/>
        <v>0</v>
      </c>
      <c r="R980" s="125">
        <f t="shared" si="107"/>
        <v>0</v>
      </c>
      <c r="S980" s="126">
        <f t="shared" si="107"/>
        <v>0</v>
      </c>
      <c r="U980" s="140" t="str">
        <f t="shared" si="108"/>
        <v>000</v>
      </c>
      <c r="V980" s="126">
        <f t="shared" si="109"/>
        <v>0</v>
      </c>
    </row>
    <row r="981" spans="1:22" x14ac:dyDescent="0.25">
      <c r="A981" s="102" t="s">
        <v>1150</v>
      </c>
      <c r="B981" s="81"/>
      <c r="C981" s="82"/>
      <c r="E981" s="75">
        <v>0.99399250617231949</v>
      </c>
      <c r="F981" s="91">
        <v>7.2520427297405909</v>
      </c>
      <c r="H981" s="95"/>
      <c r="I981" s="96"/>
      <c r="L981" s="127">
        <f t="shared" si="106"/>
        <v>7.2520427297405909</v>
      </c>
      <c r="M981" s="121"/>
      <c r="N981" s="122">
        <f t="shared" si="110"/>
        <v>7.2958726395904741</v>
      </c>
      <c r="O981" s="123"/>
      <c r="Q981" s="124">
        <f t="shared" si="107"/>
        <v>0</v>
      </c>
      <c r="R981" s="125">
        <f t="shared" si="107"/>
        <v>0</v>
      </c>
      <c r="S981" s="126">
        <f t="shared" si="107"/>
        <v>0</v>
      </c>
      <c r="U981" s="140" t="str">
        <f t="shared" si="108"/>
        <v>000</v>
      </c>
      <c r="V981" s="126">
        <f t="shared" si="109"/>
        <v>0</v>
      </c>
    </row>
    <row r="982" spans="1:22" x14ac:dyDescent="0.25">
      <c r="A982" s="102" t="s">
        <v>1151</v>
      </c>
      <c r="B982" s="81"/>
      <c r="C982" s="82"/>
      <c r="E982" s="75">
        <v>0.44406786956872796</v>
      </c>
      <c r="F982" s="91">
        <v>4.7913771162107333</v>
      </c>
      <c r="H982" s="95"/>
      <c r="I982" s="96"/>
      <c r="L982" s="127">
        <f t="shared" si="106"/>
        <v>4.7913771162107333</v>
      </c>
      <c r="M982" s="121"/>
      <c r="N982" s="122">
        <f t="shared" si="110"/>
        <v>10.78974058822145</v>
      </c>
      <c r="O982" s="123"/>
      <c r="Q982" s="124">
        <f t="shared" si="107"/>
        <v>0</v>
      </c>
      <c r="R982" s="125">
        <f t="shared" si="107"/>
        <v>1</v>
      </c>
      <c r="S982" s="126">
        <f t="shared" si="107"/>
        <v>0</v>
      </c>
      <c r="U982" s="140" t="str">
        <f t="shared" si="108"/>
        <v>010</v>
      </c>
      <c r="V982" s="126">
        <f t="shared" si="109"/>
        <v>2</v>
      </c>
    </row>
    <row r="983" spans="1:22" x14ac:dyDescent="0.25">
      <c r="A983" s="102" t="s">
        <v>1152</v>
      </c>
      <c r="B983" s="81"/>
      <c r="C983" s="82"/>
      <c r="E983" s="75">
        <v>4.9080281026081005</v>
      </c>
      <c r="F983" s="91">
        <v>4.2172445113596364</v>
      </c>
      <c r="H983" s="95"/>
      <c r="I983" s="96"/>
      <c r="L983" s="127">
        <f t="shared" si="106"/>
        <v>4.2172445113596364</v>
      </c>
      <c r="M983" s="121"/>
      <c r="N983" s="122">
        <f t="shared" si="110"/>
        <v>0.85925435290776242</v>
      </c>
      <c r="O983" s="123"/>
      <c r="Q983" s="124">
        <f t="shared" si="107"/>
        <v>0</v>
      </c>
      <c r="R983" s="125">
        <f t="shared" si="107"/>
        <v>0</v>
      </c>
      <c r="S983" s="126">
        <f t="shared" si="107"/>
        <v>0</v>
      </c>
      <c r="U983" s="140" t="str">
        <f t="shared" si="108"/>
        <v>000</v>
      </c>
      <c r="V983" s="126">
        <f t="shared" si="109"/>
        <v>0</v>
      </c>
    </row>
    <row r="984" spans="1:22" x14ac:dyDescent="0.25">
      <c r="A984" s="102" t="s">
        <v>1153</v>
      </c>
      <c r="B984" s="81"/>
      <c r="C984" s="82"/>
      <c r="E984" s="75">
        <v>2.004544588913741</v>
      </c>
      <c r="F984" s="91">
        <v>4.3651583224016504</v>
      </c>
      <c r="H984" s="95"/>
      <c r="I984" s="96"/>
      <c r="L984" s="127">
        <f t="shared" si="106"/>
        <v>4.3651583224016504</v>
      </c>
      <c r="M984" s="121"/>
      <c r="N984" s="122">
        <f t="shared" si="110"/>
        <v>2.1776309424811156</v>
      </c>
      <c r="O984" s="123"/>
      <c r="Q984" s="124">
        <f t="shared" si="107"/>
        <v>0</v>
      </c>
      <c r="R984" s="125">
        <f t="shared" si="107"/>
        <v>0</v>
      </c>
      <c r="S984" s="126">
        <f t="shared" si="107"/>
        <v>0</v>
      </c>
      <c r="U984" s="140" t="str">
        <f t="shared" si="108"/>
        <v>000</v>
      </c>
      <c r="V984" s="126">
        <f t="shared" si="109"/>
        <v>0</v>
      </c>
    </row>
    <row r="985" spans="1:22" x14ac:dyDescent="0.25">
      <c r="A985" s="102" t="s">
        <v>1154</v>
      </c>
      <c r="B985" s="81"/>
      <c r="C985" s="82"/>
      <c r="E985" s="75">
        <v>0.97063161059733238</v>
      </c>
      <c r="F985" s="91">
        <v>2.2308655156338126</v>
      </c>
      <c r="H985" s="95"/>
      <c r="I985" s="96"/>
      <c r="L985" s="127">
        <f t="shared" si="106"/>
        <v>2.2308655156338126</v>
      </c>
      <c r="M985" s="121"/>
      <c r="N985" s="122">
        <f t="shared" si="110"/>
        <v>2.2983647877086186</v>
      </c>
      <c r="O985" s="123"/>
      <c r="Q985" s="124">
        <f t="shared" si="107"/>
        <v>0</v>
      </c>
      <c r="R985" s="125">
        <f t="shared" si="107"/>
        <v>0</v>
      </c>
      <c r="S985" s="126">
        <f t="shared" si="107"/>
        <v>0</v>
      </c>
      <c r="U985" s="140" t="str">
        <f t="shared" si="108"/>
        <v>000</v>
      </c>
      <c r="V985" s="126">
        <f t="shared" si="109"/>
        <v>0</v>
      </c>
    </row>
    <row r="986" spans="1:22" x14ac:dyDescent="0.25">
      <c r="A986" s="102" t="s">
        <v>1155</v>
      </c>
      <c r="B986" s="81"/>
      <c r="C986" s="82"/>
      <c r="E986" s="75">
        <v>1.7341844602537222</v>
      </c>
      <c r="F986" s="91">
        <v>7.8570404559664073</v>
      </c>
      <c r="H986" s="95"/>
      <c r="I986" s="96"/>
      <c r="L986" s="127">
        <f t="shared" si="106"/>
        <v>7.8570404559664073</v>
      </c>
      <c r="M986" s="121"/>
      <c r="N986" s="122">
        <f t="shared" si="110"/>
        <v>4.5306832324035886</v>
      </c>
      <c r="O986" s="123"/>
      <c r="Q986" s="124">
        <f t="shared" si="107"/>
        <v>0</v>
      </c>
      <c r="R986" s="125">
        <f t="shared" si="107"/>
        <v>0</v>
      </c>
      <c r="S986" s="126">
        <f t="shared" si="107"/>
        <v>0</v>
      </c>
      <c r="U986" s="140" t="str">
        <f t="shared" si="108"/>
        <v>000</v>
      </c>
      <c r="V986" s="126">
        <f t="shared" si="109"/>
        <v>0</v>
      </c>
    </row>
    <row r="987" spans="1:22" x14ac:dyDescent="0.25">
      <c r="A987" s="102" t="s">
        <v>1156</v>
      </c>
      <c r="B987" s="81"/>
      <c r="C987" s="82"/>
      <c r="E987" s="75">
        <v>1.5915962237628225</v>
      </c>
      <c r="F987" s="91">
        <v>2.1430649838683227</v>
      </c>
      <c r="H987" s="95"/>
      <c r="I987" s="96"/>
      <c r="L987" s="127">
        <f t="shared" si="106"/>
        <v>2.1430649838683227</v>
      </c>
      <c r="M987" s="121"/>
      <c r="N987" s="122">
        <f t="shared" si="110"/>
        <v>1.346487854062463</v>
      </c>
      <c r="O987" s="123"/>
      <c r="Q987" s="124">
        <f t="shared" si="107"/>
        <v>0</v>
      </c>
      <c r="R987" s="125">
        <f t="shared" si="107"/>
        <v>0</v>
      </c>
      <c r="S987" s="126">
        <f t="shared" si="107"/>
        <v>0</v>
      </c>
      <c r="U987" s="140" t="str">
        <f t="shared" si="108"/>
        <v>000</v>
      </c>
      <c r="V987" s="126">
        <f t="shared" si="109"/>
        <v>0</v>
      </c>
    </row>
    <row r="988" spans="1:22" x14ac:dyDescent="0.25">
      <c r="A988" s="102" t="s">
        <v>1157</v>
      </c>
      <c r="B988" s="81"/>
      <c r="C988" s="82"/>
      <c r="E988" s="75">
        <v>0.90015749446312421</v>
      </c>
      <c r="F988" s="91">
        <v>4.2657951880159182</v>
      </c>
      <c r="H988" s="95"/>
      <c r="I988" s="96"/>
      <c r="L988" s="127">
        <f t="shared" si="106"/>
        <v>4.2657951880159182</v>
      </c>
      <c r="M988" s="121"/>
      <c r="N988" s="122">
        <f t="shared" si="110"/>
        <v>4.7389431452327599</v>
      </c>
      <c r="O988" s="123"/>
      <c r="Q988" s="124">
        <f t="shared" si="107"/>
        <v>0</v>
      </c>
      <c r="R988" s="125">
        <f t="shared" si="107"/>
        <v>0</v>
      </c>
      <c r="S988" s="126">
        <f t="shared" si="107"/>
        <v>0</v>
      </c>
      <c r="U988" s="140" t="str">
        <f t="shared" si="108"/>
        <v>000</v>
      </c>
      <c r="V988" s="126">
        <f t="shared" si="109"/>
        <v>0</v>
      </c>
    </row>
    <row r="989" spans="1:22" x14ac:dyDescent="0.25">
      <c r="A989" s="102" t="s">
        <v>1158</v>
      </c>
      <c r="B989" s="81"/>
      <c r="C989" s="82"/>
      <c r="E989" s="90">
        <v>11.8809731786003</v>
      </c>
      <c r="F989" s="91">
        <v>0.51883442212056763</v>
      </c>
      <c r="H989" s="95"/>
      <c r="I989" s="96"/>
      <c r="L989" s="127">
        <f t="shared" si="106"/>
        <v>0.51883442212056763</v>
      </c>
      <c r="M989" s="121"/>
      <c r="N989" s="122">
        <f t="shared" si="110"/>
        <v>4.3669353875411376E-2</v>
      </c>
      <c r="O989" s="123"/>
      <c r="Q989" s="124">
        <f t="shared" si="107"/>
        <v>0</v>
      </c>
      <c r="R989" s="125">
        <f t="shared" si="107"/>
        <v>0</v>
      </c>
      <c r="S989" s="126">
        <f t="shared" si="107"/>
        <v>0</v>
      </c>
      <c r="U989" s="140" t="str">
        <f t="shared" si="108"/>
        <v>000</v>
      </c>
      <c r="V989" s="126">
        <f t="shared" si="109"/>
        <v>0</v>
      </c>
    </row>
    <row r="990" spans="1:22" x14ac:dyDescent="0.25">
      <c r="A990" s="102" t="s">
        <v>1159</v>
      </c>
      <c r="B990" s="81"/>
      <c r="C990" s="82"/>
      <c r="E990" s="90">
        <v>4.1488595457984934</v>
      </c>
      <c r="F990" s="91">
        <v>5.8245045563235305</v>
      </c>
      <c r="H990" s="95"/>
      <c r="I990" s="96"/>
      <c r="L990" s="127">
        <f t="shared" si="106"/>
        <v>5.8245045563235305</v>
      </c>
      <c r="M990" s="121"/>
      <c r="N990" s="122">
        <f t="shared" si="110"/>
        <v>1.4038808718463234</v>
      </c>
      <c r="O990" s="123"/>
      <c r="Q990" s="124">
        <f t="shared" si="107"/>
        <v>0</v>
      </c>
      <c r="R990" s="125">
        <f t="shared" si="107"/>
        <v>0</v>
      </c>
      <c r="S990" s="126">
        <f t="shared" si="107"/>
        <v>0</v>
      </c>
      <c r="U990" s="140" t="str">
        <f t="shared" si="108"/>
        <v>000</v>
      </c>
      <c r="V990" s="126">
        <f t="shared" si="109"/>
        <v>0</v>
      </c>
    </row>
    <row r="991" spans="1:22" x14ac:dyDescent="0.25">
      <c r="A991" s="102" t="s">
        <v>1160</v>
      </c>
      <c r="B991" s="81"/>
      <c r="C991" s="82"/>
      <c r="E991" s="75">
        <v>1.2211286956052778</v>
      </c>
      <c r="F991" s="91">
        <v>12.169114833668473</v>
      </c>
      <c r="H991" s="95"/>
      <c r="I991" s="96"/>
      <c r="L991" s="127">
        <f t="shared" si="106"/>
        <v>12.169114833668473</v>
      </c>
      <c r="M991" s="121"/>
      <c r="N991" s="122">
        <f t="shared" si="110"/>
        <v>9.9654646373178526</v>
      </c>
      <c r="O991" s="123"/>
      <c r="Q991" s="124">
        <f t="shared" si="107"/>
        <v>0</v>
      </c>
      <c r="R991" s="125">
        <f t="shared" si="107"/>
        <v>0</v>
      </c>
      <c r="S991" s="126">
        <f t="shared" si="107"/>
        <v>0</v>
      </c>
      <c r="U991" s="140" t="str">
        <f t="shared" si="108"/>
        <v>000</v>
      </c>
      <c r="V991" s="126">
        <f t="shared" si="109"/>
        <v>0</v>
      </c>
    </row>
    <row r="992" spans="1:22" x14ac:dyDescent="0.25">
      <c r="A992" s="102" t="s">
        <v>1161</v>
      </c>
      <c r="B992" s="81"/>
      <c r="C992" s="82"/>
      <c r="E992" s="75">
        <v>1.1740643892495799</v>
      </c>
      <c r="F992" s="91">
        <v>1.7776495965528654</v>
      </c>
      <c r="H992" s="95"/>
      <c r="I992" s="96"/>
      <c r="L992" s="127">
        <f t="shared" si="106"/>
        <v>1.7776495965528654</v>
      </c>
      <c r="M992" s="121"/>
      <c r="N992" s="122">
        <f t="shared" si="110"/>
        <v>1.5140988968152553</v>
      </c>
      <c r="O992" s="123"/>
      <c r="Q992" s="124">
        <f t="shared" si="107"/>
        <v>0</v>
      </c>
      <c r="R992" s="125">
        <f t="shared" si="107"/>
        <v>0</v>
      </c>
      <c r="S992" s="126">
        <f t="shared" si="107"/>
        <v>0</v>
      </c>
      <c r="U992" s="140" t="str">
        <f t="shared" si="108"/>
        <v>000</v>
      </c>
      <c r="V992" s="126">
        <f t="shared" si="109"/>
        <v>0</v>
      </c>
    </row>
    <row r="993" spans="1:22" x14ac:dyDescent="0.25">
      <c r="A993" s="102" t="s">
        <v>1162</v>
      </c>
      <c r="B993" s="81"/>
      <c r="C993" s="82"/>
      <c r="E993" s="75">
        <v>5.2548771700974877</v>
      </c>
      <c r="F993" s="91">
        <v>77.624711662869061</v>
      </c>
      <c r="H993" s="95"/>
      <c r="I993" s="96"/>
      <c r="L993" s="127">
        <f t="shared" si="106"/>
        <v>77.624711662869061</v>
      </c>
      <c r="M993" s="121"/>
      <c r="N993" s="122">
        <f t="shared" si="110"/>
        <v>14.771936460206353</v>
      </c>
      <c r="O993" s="123"/>
      <c r="Q993" s="124">
        <f t="shared" si="107"/>
        <v>0</v>
      </c>
      <c r="R993" s="125">
        <f t="shared" si="107"/>
        <v>1</v>
      </c>
      <c r="S993" s="126">
        <f t="shared" si="107"/>
        <v>0</v>
      </c>
      <c r="U993" s="140" t="str">
        <f t="shared" si="108"/>
        <v>010</v>
      </c>
      <c r="V993" s="126">
        <f t="shared" si="109"/>
        <v>2</v>
      </c>
    </row>
    <row r="994" spans="1:22" ht="16.5" thickBot="1" x14ac:dyDescent="0.3">
      <c r="A994" s="103" t="s">
        <v>1163</v>
      </c>
      <c r="B994" s="83"/>
      <c r="C994" s="84"/>
      <c r="E994" s="107">
        <v>0.3589732839061181</v>
      </c>
      <c r="F994" s="108" t="s">
        <v>617</v>
      </c>
      <c r="H994" s="109"/>
      <c r="I994" s="110"/>
      <c r="L994" s="128">
        <v>100</v>
      </c>
      <c r="M994" s="129"/>
      <c r="N994" s="130">
        <f t="shared" si="110"/>
        <v>278.57226284882216</v>
      </c>
      <c r="O994" s="131"/>
      <c r="Q994" s="132">
        <f t="shared" si="107"/>
        <v>0</v>
      </c>
      <c r="R994" s="133">
        <f t="shared" si="107"/>
        <v>1</v>
      </c>
      <c r="S994" s="134">
        <f t="shared" si="107"/>
        <v>0</v>
      </c>
      <c r="U994" s="142" t="str">
        <f t="shared" si="108"/>
        <v>010</v>
      </c>
      <c r="V994" s="134">
        <f t="shared" si="109"/>
        <v>2</v>
      </c>
    </row>
    <row r="995" spans="1:22" x14ac:dyDescent="0.25">
      <c r="L995" s="135"/>
    </row>
  </sheetData>
  <mergeCells count="20">
    <mergeCell ref="U2:V2"/>
    <mergeCell ref="A2:A3"/>
    <mergeCell ref="B2:C2"/>
    <mergeCell ref="X2:AA2"/>
    <mergeCell ref="AF4:AH4"/>
    <mergeCell ref="AC8:AD8"/>
    <mergeCell ref="AJ8:AK8"/>
    <mergeCell ref="AF11:AH11"/>
    <mergeCell ref="AM2:AQ2"/>
    <mergeCell ref="AC15:AD15"/>
    <mergeCell ref="AJ15:AK15"/>
    <mergeCell ref="AC4:AD4"/>
    <mergeCell ref="AC11:AD11"/>
    <mergeCell ref="AM10:AM11"/>
    <mergeCell ref="E2:F2"/>
    <mergeCell ref="H2:I2"/>
    <mergeCell ref="L2:L3"/>
    <mergeCell ref="M2:O2"/>
    <mergeCell ref="A1:R1"/>
    <mergeCell ref="Q2:S2"/>
  </mergeCells>
  <conditionalFormatting sqref="M4:O994">
    <cfRule type="colorScale" priority="3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AN21:AO25">
    <cfRule type="duplicateValues" dxfId="1" priority="2"/>
  </conditionalFormatting>
  <conditionalFormatting sqref="AM4:AM10 AM12:AM15 AL23 AM22:AR22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up table 1 primary screen</vt:lpstr>
      <vt:lpstr>Sup table 2 dose response</vt:lpstr>
      <vt:lpstr>Sup table 3 Pb feeds</vt:lpstr>
      <vt:lpstr>Sup table 4 Pf DGFA</vt:lpstr>
      <vt:lpstr>Sup table 5 Comparison</vt:lpstr>
      <vt:lpstr>'Sup table 1 primary screen'!PRO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05T09:13:25Z</dcterms:modified>
</cp:coreProperties>
</file>